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gath/Dropbox/Agathocleous Lab/Papers/001_Papers in preparation/2024_Ascorbate and schistosomes/"/>
    </mc:Choice>
  </mc:AlternateContent>
  <xr:revisionPtr revIDLastSave="0" documentId="13_ncr:1_{2CECB7FD-7B1B-3D40-8AC6-FC17661BF91F}" xr6:coauthVersionLast="47" xr6:coauthVersionMax="47" xr10:uidLastSave="{00000000-0000-0000-0000-000000000000}"/>
  <bookViews>
    <workbookView xWindow="2460" yWindow="4480" windowWidth="47340" windowHeight="23940" xr2:uid="{23D681B2-11A3-084B-829B-F46F723740A4}"/>
  </bookViews>
  <sheets>
    <sheet name="Sheet1" sheetId="1" r:id="rId1"/>
    <sheet name="Sheet2" sheetId="2" r:id="rId2"/>
    <sheet name="Sheet3" sheetId="3" r:id="rId3"/>
  </sheets>
  <definedNames>
    <definedName name="Supplementary_table_X3" localSheetId="0">Sheet1!$A$1:$V$100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90C8797-12E4-5A4D-8CE1-05BA9DB3FD12}" name="Supplementary table X3" type="6" refreshedVersion="8" background="1" saveData="1">
    <textPr sourceFile="/Users/MAgath/Dropbox/Agathocleous Lab/Papers/001_Papers in preparation/2024_Ascorbate and schistosomes/Supplementary table X3.xls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040" uniqueCount="3201">
  <si>
    <t>gene_id</t>
  </si>
  <si>
    <t>VitC_1</t>
  </si>
  <si>
    <t>VitC_2</t>
  </si>
  <si>
    <t>VitC_3</t>
  </si>
  <si>
    <t>Nc_1</t>
  </si>
  <si>
    <t>Nc_2</t>
  </si>
  <si>
    <t>Nc_3</t>
  </si>
  <si>
    <t>VitC</t>
  </si>
  <si>
    <t>Nc</t>
  </si>
  <si>
    <t>log2FoldChange</t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Family</t>
  </si>
  <si>
    <t>novel.278</t>
  </si>
  <si>
    <t>-</t>
  </si>
  <si>
    <t>SM_V10_2</t>
  </si>
  <si>
    <t>+</t>
  </si>
  <si>
    <t>- &amp;&amp; sp|Q8TGM7|ART2_YEAST Putative uncharacterized protein ART2 OS=Saccharomyces cerevisiae (strain ATCC 204508 / S288c) OX=559292 GN=ART2 PE=5 SV=1 &amp;&amp; -</t>
  </si>
  <si>
    <t>Smp_316160</t>
  </si>
  <si>
    <t>protein_coding</t>
  </si>
  <si>
    <t>- &amp;&amp; - &amp;&amp; -</t>
  </si>
  <si>
    <t>Smp_316140</t>
  </si>
  <si>
    <t>Smp_316150</t>
  </si>
  <si>
    <t>Smp_316170</t>
  </si>
  <si>
    <t>Smp_143970</t>
  </si>
  <si>
    <t>SM_V10_5</t>
  </si>
  <si>
    <t>- &amp;&amp; sp|Q8WZ60|KLHL6_HUMAN Kelch-like protein 6 OS=Homo sapiens OX=9606 GN=KLHL6 PE=1 SV=3 &amp;&amp; PF01344:Kelch motif|PF07707:BTB And C-terminal Kelch</t>
  </si>
  <si>
    <t>Smp_326560</t>
  </si>
  <si>
    <t>SM_V10_3</t>
  </si>
  <si>
    <t>Smp_009230</t>
  </si>
  <si>
    <t>SM_V10_6</t>
  </si>
  <si>
    <t>Smp_000280</t>
  </si>
  <si>
    <t>- &amp;&amp; - &amp;&amp; PF08034:Trematode eggshell synthesis protein</t>
  </si>
  <si>
    <t>Smp_000430</t>
  </si>
  <si>
    <t>Smp_191910</t>
  </si>
  <si>
    <t>novel.349</t>
  </si>
  <si>
    <t>Smp_095980</t>
  </si>
  <si>
    <t>- &amp;&amp; sp|P16026|SODE_SCHMA Extracellular superoxide dismutase [Cu-Zn] OS=Schistosoma mansoni OX=6183 PE=2 SV=1 &amp;&amp; PF00080:Copper/zinc superoxide dismutase (SODC)</t>
  </si>
  <si>
    <t>Smp_326530</t>
  </si>
  <si>
    <t>Smp_326550</t>
  </si>
  <si>
    <t>Smp_326540</t>
  </si>
  <si>
    <t>Smp_326760</t>
  </si>
  <si>
    <t>Smp_340840</t>
  </si>
  <si>
    <t>SM_V10_4</t>
  </si>
  <si>
    <t>Smp_317550</t>
  </si>
  <si>
    <t>SM_V10_1</t>
  </si>
  <si>
    <t>- &amp;&amp; sp|Q5ZML3|SRSF1_CHICK Serine/arginine-rich splicing factor 1 OS=Gallus gallus OX=9031 GN=SRSF1 PE=1 SV=3 &amp;&amp; PF00076:RNA recognition motif. (a.k.a. RRM, RBD, or RNP domain)</t>
  </si>
  <si>
    <t>Smp_316610</t>
  </si>
  <si>
    <t>SM_V10_Z</t>
  </si>
  <si>
    <t>Smp_000390</t>
  </si>
  <si>
    <t>novel.280</t>
  </si>
  <si>
    <t>- &amp;&amp; sp|Q6CQE5|TAR1_KLULA Protein TAR1 OS=Kluyveromyces lactis (strain ATCC 8585 / CBS 2359 / DSM 70799 / NBRC 1267 / NRRL Y-1140 / WM37) OX=284590 GN=TAR1-A PE=4 SV=2 &amp;&amp; -</t>
  </si>
  <si>
    <t>Smp_000270</t>
  </si>
  <si>
    <t>Smp_332440</t>
  </si>
  <si>
    <t>Smp_306850</t>
  </si>
  <si>
    <t>Smp_327770</t>
  </si>
  <si>
    <t>novel.275</t>
  </si>
  <si>
    <t>Smp_202190</t>
  </si>
  <si>
    <t>novel.279</t>
  </si>
  <si>
    <t>Smp_155310</t>
  </si>
  <si>
    <t>- &amp;&amp; - &amp;&amp; PF00335:Tetraspanin family</t>
  </si>
  <si>
    <t>novel.344</t>
  </si>
  <si>
    <t>Smp_309670</t>
  </si>
  <si>
    <t>- &amp;&amp; sp|Q9NXH9|TRM1_HUMAN tRNA (guanine(26)-N(2))-dimethyltransferase OS=Homo sapiens OX=9606 GN=TRMT1 PE=1 SV=1 &amp;&amp; PF02005:N2,N2-dimethylguanosine tRNA methyltransferase</t>
  </si>
  <si>
    <t>novel.281</t>
  </si>
  <si>
    <t>Smp_307900</t>
  </si>
  <si>
    <t>- &amp;&amp; sp|P16463|F801_SCHMA Female-specific protein 800 OS=Schistosoma mansoni OX=6183 PE=2 SV=1 &amp;&amp; PF08034:Trematode eggshell synthesis protein</t>
  </si>
  <si>
    <t>Smp_077890</t>
  </si>
  <si>
    <t>Smp_137360</t>
  </si>
  <si>
    <t>Smp_000420</t>
  </si>
  <si>
    <t>Smp_241620</t>
  </si>
  <si>
    <t>Smp_340010</t>
  </si>
  <si>
    <t>Smp_335190</t>
  </si>
  <si>
    <t>Smp_033250</t>
  </si>
  <si>
    <t>SM_V10_7</t>
  </si>
  <si>
    <t>- &amp;&amp; - &amp;&amp; PF00059:Lectin C-type domain</t>
  </si>
  <si>
    <t>Smp_332960</t>
  </si>
  <si>
    <t>- &amp;&amp; sp|A4IF30|S35F4_HUMAN Solute carrier family 35 member F4 OS=Homo sapiens OX=9606 GN=SLC35F4 PE=2 SV=2 &amp;&amp; -</t>
  </si>
  <si>
    <t>Smp_047680</t>
  </si>
  <si>
    <t>- &amp;&amp; sp|P25320|FRIH2_SCHMA Ferritin-2 heavy chain OS=Schistosoma mansoni OX=6183 GN=SCM-2 PE=2 SV=1 &amp;&amp; PF00210:Ferritin-like domain</t>
  </si>
  <si>
    <t>novel.354</t>
  </si>
  <si>
    <t>Smp_346370</t>
  </si>
  <si>
    <t>- &amp;&amp; sp|W8W138|BACE_STRPU Beta-secretase OS=Strongylocentrotus purpuratus OX=7668 GN=BACE PE=2 SV=1 &amp;&amp; PF00026:Eukaryotic aspartyl protease</t>
  </si>
  <si>
    <t>Smp_144440</t>
  </si>
  <si>
    <t>novel.898</t>
  </si>
  <si>
    <t>- &amp;&amp; sp|P70040|FEN1A_XENLA Flap endonuclease 1-A OS=Xenopus laevis OX=8355 GN=fen1-a PE=1 SV=1 &amp;&amp; PF00752:XPG N-terminal domain</t>
  </si>
  <si>
    <t>Smp_241610</t>
  </si>
  <si>
    <t>novel.964</t>
  </si>
  <si>
    <t>Smp_302830</t>
  </si>
  <si>
    <t>- &amp;&amp; - &amp;&amp; PF04750:FAR-17a/AIG1-like protein</t>
  </si>
  <si>
    <t>novel.671</t>
  </si>
  <si>
    <t>Smp_050270</t>
  </si>
  <si>
    <t>TYR1</t>
  </si>
  <si>
    <t>- &amp;&amp; sp|Q8MIU0|TYRO_BOVIN Tyrosinase OS=Bos taurus OX=9913 GN=TYR PE=2 SV=2 &amp;&amp; PF00264:Common central domain of tyrosinase</t>
  </si>
  <si>
    <t>Smp_335760</t>
  </si>
  <si>
    <t>Smp_146480</t>
  </si>
  <si>
    <t>Smp_335050</t>
  </si>
  <si>
    <t>novel.345</t>
  </si>
  <si>
    <t>Smp_032990</t>
  </si>
  <si>
    <t>Smp_076320</t>
  </si>
  <si>
    <t>- &amp;&amp; - &amp;&amp; PF13873:Myb/SANT-like DNA-binding domain</t>
  </si>
  <si>
    <t>Smp_205300</t>
  </si>
  <si>
    <t>Smp_342460</t>
  </si>
  <si>
    <t>Smp_241440</t>
  </si>
  <si>
    <t>Smp_344820</t>
  </si>
  <si>
    <t>- &amp;&amp; sp|P11799|MYLK_CHICK Myosin light chain kinase, smooth muscle OS=Gallus gallus OX=9031 GN=Mylk PE=1 SV=2 &amp;&amp; PF07679:Immunoglobulin I-set domain</t>
  </si>
  <si>
    <t>Smp_165360</t>
  </si>
  <si>
    <t>Smp_311670</t>
  </si>
  <si>
    <t>- &amp;&amp; sp|P0DN20|VKTG_ANEVI U-actitoxin-Avd3s (Fragment) OS=Anemonia viridis OX=51769 PE=2 SV=1 &amp;&amp; PF00014:Kunitz/Bovine pancreatic trypsin inhibitor domain</t>
  </si>
  <si>
    <t>Smp_311630</t>
  </si>
  <si>
    <t>Smp_302980</t>
  </si>
  <si>
    <t>novel.350</t>
  </si>
  <si>
    <t>Smp_123540</t>
  </si>
  <si>
    <t>- &amp;&amp; sp|P35778|VA3_SOLIN Venom allergen 3 OS=Solenopsis invicta OX=13686 PE=1 SV=2 &amp;&amp; PF00188:Cysteine-rich secretory protein family</t>
  </si>
  <si>
    <t>Smp_202120</t>
  </si>
  <si>
    <t>- &amp;&amp; sp|Q9XW88|PHP3_CAEEL Homeobox protein php-3 OS=Caenorhabditis elegans OX=6239 GN=php-3 PE=2 SV=2 &amp;&amp; PF00046:Homeodomain</t>
  </si>
  <si>
    <t>Homeobox</t>
  </si>
  <si>
    <t>Smp_046690</t>
  </si>
  <si>
    <t>- &amp;&amp; sp|P0CH28|UBC_BOVIN Polyubiquitin-C OS=Bos taurus OX=9913 GN=UBC PE=1 SV=1 &amp;&amp; PF00240:Ubiquitin family</t>
  </si>
  <si>
    <t>Smp_346910</t>
  </si>
  <si>
    <t>VacAg-Mo.1</t>
  </si>
  <si>
    <t>- &amp;&amp; sp|P23126|SM25_SCHMA Antigenic integral membrane glycoprotein OS=Schistosoma mansoni OX=6183 PE=1 SV=1 &amp;&amp; -</t>
  </si>
  <si>
    <t>Smp_089860</t>
  </si>
  <si>
    <t>- &amp;&amp; sp|P84227|H32_BOVIN Histone H3.2 OS=Bos taurus OX=9913 PE=1 SV=2 &amp;&amp; PF00125:Core histone H2A/H2B/H3/H4</t>
  </si>
  <si>
    <t>Smp_194870</t>
  </si>
  <si>
    <t>- &amp;&amp; sp|P62803|H4_BOVIN Histone H4 OS=Bos taurus OX=9913 PE=1 SV=2 &amp;&amp; PF15511:Centromere kinetochore component CENP-T histone fold</t>
  </si>
  <si>
    <t>novel.754</t>
  </si>
  <si>
    <t>Smp_114660</t>
  </si>
  <si>
    <t>Smp_059980</t>
  </si>
  <si>
    <t>- &amp;&amp; sp|O08691|ARGI2_MOUSE Arginase-2, mitochondrial OS=Mus musculus OX=10090 GN=Arg2 PE=1 SV=1 &amp;&amp; PF00491:Arginase family</t>
  </si>
  <si>
    <t>Smp_344120</t>
  </si>
  <si>
    <t>novel.274</t>
  </si>
  <si>
    <t>Smp_319650</t>
  </si>
  <si>
    <t>Smp_026770</t>
  </si>
  <si>
    <t>- &amp;&amp; sp|Q9PV94|RSMB_CHICK Small nuclear ribonucleoprotein-associated protein B' OS=Gallus gallus OX=9031 GN=SNRPB PE=2 SV=1 &amp;&amp; PF01423:LSM domain</t>
  </si>
  <si>
    <t>Smp_039470</t>
  </si>
  <si>
    <t>- &amp;&amp; sp|Q94166|HM33_CAEEL Homeobox protein ceh-33 OS=Caenorhabditis elegans OX=6239 GN=ceh-33 PE=3 SV=1 &amp;&amp; -</t>
  </si>
  <si>
    <t>Smp_306600</t>
  </si>
  <si>
    <t>- &amp;&amp; sp|P53470|ACT1_SCHMA Actin-1 OS=Schistosoma mansoni OX=6183 PE=2 SV=1 &amp;&amp; PF00022:Actin</t>
  </si>
  <si>
    <t>novel.55</t>
  </si>
  <si>
    <t>Smp_123550</t>
  </si>
  <si>
    <t>- &amp;&amp; sp|Q32LB5|GPRL1_BOVIN GLIPR1-like protein 1 OS=Bos taurus OX=9913 GN=GLIPR1L1 PE=1 SV=1 &amp;&amp; PF00188:Cysteine-rich secretory protein family</t>
  </si>
  <si>
    <t>Smp_195190</t>
  </si>
  <si>
    <t>GA157</t>
  </si>
  <si>
    <t>Smp_312460</t>
  </si>
  <si>
    <t>- &amp;&amp; sp|Q5R6B5|AL1B1_PONAB Aldehyde dehydrogenase X, mitochondrial OS=Pongo abelii OX=9601 GN=ALDH1B1 PE=2 SV=1 &amp;&amp; PF00171:Aldehyde dehydrogenase family</t>
  </si>
  <si>
    <t>Smp_347180</t>
  </si>
  <si>
    <t>Smp_331280</t>
  </si>
  <si>
    <t>Smp_101970</t>
  </si>
  <si>
    <t>- &amp;&amp; - &amp;&amp; PF04749:PLAC8 family</t>
  </si>
  <si>
    <t>Smp_306840</t>
  </si>
  <si>
    <t>Smp_314730</t>
  </si>
  <si>
    <t>novel.605</t>
  </si>
  <si>
    <t>- &amp;&amp; sp|Q6P161|RM54_HUMAN Large ribosomal subunit protein mL54 OS=Homo sapiens OX=9606 GN=MRPL54 PE=1 SV=1 &amp;&amp; -</t>
  </si>
  <si>
    <t>Smp_200240</t>
  </si>
  <si>
    <t>- &amp;&amp; - &amp;&amp; PF00582:Universal stress protein family</t>
  </si>
  <si>
    <t>Smp_305460</t>
  </si>
  <si>
    <t>Smp_307010</t>
  </si>
  <si>
    <t>- &amp;&amp; sp|P53471|ACT2_SCHMA Actin-2 OS=Schistosoma mansoni OX=6183 PE=2 SV=1 &amp;&amp; PF00022:Actin</t>
  </si>
  <si>
    <t>Smp_141500</t>
  </si>
  <si>
    <t>- &amp;&amp; - &amp;&amp; PF11703:UPF0506</t>
  </si>
  <si>
    <t>Smp_312440</t>
  </si>
  <si>
    <t>Smp_319910</t>
  </si>
  <si>
    <t>Smp_003230</t>
  </si>
  <si>
    <t>- &amp;&amp; - &amp;&amp; PF03114:BAR domain</t>
  </si>
  <si>
    <t>Smp_028800</t>
  </si>
  <si>
    <t>Smp_046800</t>
  </si>
  <si>
    <t>- &amp;&amp; sp|P29498|FABP_SCHMA 14 kDa fatty acid-binding protein OS=Schistosoma mansoni OX=6183 PE=1 SV=1 &amp;&amp; -</t>
  </si>
  <si>
    <t>Smp_314790</t>
  </si>
  <si>
    <t>Smp_330210</t>
  </si>
  <si>
    <t>Smp_348610</t>
  </si>
  <si>
    <t>Smp_316130</t>
  </si>
  <si>
    <t>- &amp;&amp; sp|Q86IC8|CAMT2_DICDI Probable caffeoyl-CoA O-methyltransferase 2 OS=Dictyostelium discoideum OX=44689 GN=omt6 PE=1 SV=1 &amp;&amp; PF01596:O-methyltransferase</t>
  </si>
  <si>
    <t>Smp_064150</t>
  </si>
  <si>
    <t>- &amp;&amp; sp|Q8HXY2|MCAT_MACFA Mitochondrial carnitine/acylcarnitine carrier protein OS=Macaca fascicularis OX=9541 GN=SLC25A20 PE=2 SV=1 &amp;&amp; PF00153:Mitochondrial carrier protein</t>
  </si>
  <si>
    <t>Smp_088090</t>
  </si>
  <si>
    <t>Smp_096790</t>
  </si>
  <si>
    <t>Smp_095360</t>
  </si>
  <si>
    <t>- &amp;&amp; sp|P29498|FABP_SCHMA 14 kDa fatty acid-binding protein OS=Schistosoma mansoni OX=6183 PE=1 SV=1 &amp;&amp; PF00061:Lipocalin / cytosolic fatty-acid binding protein family</t>
  </si>
  <si>
    <t>Smp_348070</t>
  </si>
  <si>
    <t>Smp_157690</t>
  </si>
  <si>
    <t>- &amp;&amp; - &amp;&amp; PF00092:von Willebrand factor type A domain</t>
  </si>
  <si>
    <t>Smp_137320</t>
  </si>
  <si>
    <t>- &amp;&amp; - &amp;&amp; PF00001:7 transmembrane receptor (rhodopsin family)</t>
  </si>
  <si>
    <t>Smp_076880</t>
  </si>
  <si>
    <t>- &amp;&amp; sp|Q6AXT8|SF3A2_RAT Splicing factor 3A subunit 2 OS=Rattus norvegicus OX=10116 GN=Sf3a2 PE=2 SV=1 &amp;&amp; PF16835:Pre-mRNA-splicing factor SF3a complex subunit 2 (Prp11)|PF12874:Zinc-finger of C2H2 type</t>
  </si>
  <si>
    <t>Smp_007300</t>
  </si>
  <si>
    <t>Smp_307000</t>
  </si>
  <si>
    <t>Smp_350050</t>
  </si>
  <si>
    <t>- &amp;&amp; sp|A6QLG5|RS9_BOVIN 40S ribosomal protein S9 OS=Bos taurus OX=9913 GN=RPS9 PE=2 SV=1 &amp;&amp; PF01479:S4 domain|PF00163:Ribosomal protein S4/S9 N-terminal domain</t>
  </si>
  <si>
    <t>Smp_183710</t>
  </si>
  <si>
    <t>Smp_069120</t>
  </si>
  <si>
    <t>- &amp;&amp; - &amp;&amp; PF00168:C2 domain</t>
  </si>
  <si>
    <t>Smp_153550</t>
  </si>
  <si>
    <t>Smp_152710</t>
  </si>
  <si>
    <t>- &amp;&amp; sp|Q9VSL3|SEPIA_DROME Pyrimidodiazepine synthase OS=Drosophila melanogaster OX=7227 GN=se PE=1 SV=1 &amp;&amp; PF13410:Glutathione S-transferase, C-terminal domain|PF13417:Glutathione S-transferase, N-terminal domain</t>
  </si>
  <si>
    <t>Smp_245690</t>
  </si>
  <si>
    <t>Smp_089320</t>
  </si>
  <si>
    <t>SULT-OR</t>
  </si>
  <si>
    <t>- &amp;&amp; - &amp;&amp; PF17784:Sulfotransferase domain</t>
  </si>
  <si>
    <t>Smp_011830</t>
  </si>
  <si>
    <t>- &amp;&amp; - &amp;&amp; PF17175:Modulator of levamisole receptor-1</t>
  </si>
  <si>
    <t>Smp_247020</t>
  </si>
  <si>
    <t>- &amp;&amp; sp|Q5ZIQ3|HNRPK_CHICK Heterogeneous nuclear ribonucleoprotein K OS=Gallus gallus OX=9031 GN=HNRNPK PE=2 SV=1 &amp;&amp; PF00013:KH domain</t>
  </si>
  <si>
    <t>Smp_120320</t>
  </si>
  <si>
    <t>- &amp;&amp; sp|Q15459|SF3A1_HUMAN Splicing factor 3A subunit 1 OS=Homo sapiens OX=9606 GN=SF3A1 PE=1 SV=1 &amp;&amp; PF12230:Pre-mRNA splicing factor PRP21 like protein|PF01805:Surp module</t>
  </si>
  <si>
    <t>Smp_067420</t>
  </si>
  <si>
    <t>- &amp;&amp; sp|Q15427|SF3B4_HUMAN Splicing factor 3B subunit 4 OS=Homo sapiens OX=9606 GN=SF3B4 PE=1 SV=1 &amp;&amp; PF00076:RNA recognition motif. (a.k.a. RRM, RBD, or RNP domain)</t>
  </si>
  <si>
    <t>Smp_131080</t>
  </si>
  <si>
    <t>Smp_311640</t>
  </si>
  <si>
    <t>novel.467</t>
  </si>
  <si>
    <t>Smp_061870</t>
  </si>
  <si>
    <t>- &amp;&amp; sp|Q69BJ7|UCRI_SAISC Cytochrome b-c1 complex subunit Rieske, mitochondrial OS=Saimiri sciureus OX=9521 GN=UQCRFS1 PE=3 SV=1 &amp;&amp; PF00355:Rieske [2Fe-2S] domain|PF02921:Ubiquinol cytochrome reductase transmembrane region</t>
  </si>
  <si>
    <t>Smp_077860</t>
  </si>
  <si>
    <t>- &amp;&amp; sp|P0CJ46|ACT1_ARATH Actin-1 OS=Arabidopsis thaliana OX=3702 GN=ACT1 PE=1 SV=1 &amp;&amp; PF00022:Actin</t>
  </si>
  <si>
    <t>novel.576</t>
  </si>
  <si>
    <t>novel.751</t>
  </si>
  <si>
    <t>Smp_173150</t>
  </si>
  <si>
    <t>- &amp;&amp; sp|P08962|CD63_HUMAN CD63 antigen OS=Homo sapiens OX=9606 GN=CD63 PE=1 SV=2 &amp;&amp; PF00335:Tetraspanin family</t>
  </si>
  <si>
    <t>Smp_243790</t>
  </si>
  <si>
    <t>MEG-31</t>
  </si>
  <si>
    <t>novel.1065</t>
  </si>
  <si>
    <t>Smp_027990</t>
  </si>
  <si>
    <t>- &amp;&amp; sp|Q00401|HMH2_GIRTI Homeobox protein DTH-2 OS=Girardia tigrina OX=6162 GN=DTH-2 PE=2 SV=1 &amp;&amp; -</t>
  </si>
  <si>
    <t>Smp_123270</t>
  </si>
  <si>
    <t>Smp_347870</t>
  </si>
  <si>
    <t>Smp_327950</t>
  </si>
  <si>
    <t>- &amp;&amp; sp|Q9W436|NEP_DROME Neprilysin-1 OS=Drosophila melanogaster OX=7227 GN=Nep1 PE=2 SV=2 &amp;&amp; PF05649:Peptidase family M13|PF01431:Peptidase family M13</t>
  </si>
  <si>
    <t>Smp_044950</t>
  </si>
  <si>
    <t>- &amp;&amp; - &amp;&amp; PF02174:PTB domain (IRS-1 type)</t>
  </si>
  <si>
    <t>Smp_316640</t>
  </si>
  <si>
    <t>Smp_063330</t>
  </si>
  <si>
    <t>Smp_000820</t>
  </si>
  <si>
    <t>Smp_311660</t>
  </si>
  <si>
    <t>- &amp;&amp; sp|P00978|AMBP_BOVIN Protein AMBP OS=Bos taurus OX=9913 GN=AMBP PE=1 SV=2 &amp;&amp; PF00014:Kunitz/Bovine pancreatic trypsin inhibitor domain</t>
  </si>
  <si>
    <t>Smp_101450</t>
  </si>
  <si>
    <t>- &amp;&amp; sp|O01802|RL7_CAEEL 60S ribosomal protein L7 OS=Caenorhabditis elegans OX=6239 GN=rpl-7 PE=3 SV=1 &amp;&amp; PF00327:Ribosomal protein L30p/L7e|PF08079:Ribosomal L30 N-terminal domain</t>
  </si>
  <si>
    <t>Smp_326810</t>
  </si>
  <si>
    <t>Smp_314250</t>
  </si>
  <si>
    <t>- &amp;&amp; sp|Q1LVZ2|MARH2_DANRE E3 ubiquitin-protein ligase MARCHF2 OS=Danio rerio OX=7955 GN=marchf2 PE=2 SV=1 &amp;&amp; PF12906:RING-variant domain</t>
  </si>
  <si>
    <t>Smp_102040</t>
  </si>
  <si>
    <t>- &amp;&amp; sp|O42249|GBLP_ORENI Guanine nucleotide-binding protein subunit beta-2-like 1 OS=Oreochromis niloticus OX=8128 GN=gnb2l1 PE=2 SV=1 &amp;&amp; PF00400:WD domain, G-beta repeat</t>
  </si>
  <si>
    <t>Smp_335630</t>
  </si>
  <si>
    <t>- &amp;&amp; sp|P19331|IM23_SCHMA 23 kDa integral membrane protein OS=Schistosoma mansoni OX=6183 PE=2 SV=1 &amp;&amp; PF00335:Tetraspanin family</t>
  </si>
  <si>
    <t>Smp_018440</t>
  </si>
  <si>
    <t>Smp_030730</t>
  </si>
  <si>
    <t>- &amp;&amp; sp|Q3MHM5|TBB4B_BOVIN Tubulin beta-4B chain OS=Bos taurus OX=9913 GN=TUBB4B PE=2 SV=1 &amp;&amp; PF03953:Tubulin C-terminal domain|PF00091:Tubulin/FtsZ family, GTPase domain</t>
  </si>
  <si>
    <t>Smp_179180</t>
  </si>
  <si>
    <t>- &amp;&amp; sp|Q5DA90|RSSA_SCHJA 40S ribosomal protein SA OS=Schistosoma japonicum OX=6182 GN=SJCHGC06078 PE=2 SV=1 &amp;&amp; PF00318:Ribosomal protein S2</t>
  </si>
  <si>
    <t>Smp_346040</t>
  </si>
  <si>
    <t>- &amp;&amp; sp|Q3T0W9|RL19_BOVIN 60S ribosomal protein L19 OS=Bos taurus OX=9913 GN=RPL19 PE=2 SV=1 &amp;&amp; PF01280:Ribosomal protein L19e</t>
  </si>
  <si>
    <t>Smp_340570</t>
  </si>
  <si>
    <t>Smp_165340</t>
  </si>
  <si>
    <t>- &amp;&amp; - &amp;&amp; PF00650:CRAL/TRIO domain</t>
  </si>
  <si>
    <t>Smp_313830</t>
  </si>
  <si>
    <t>- &amp;&amp; sp|Q60900|ELAV3_MOUSE ELAV-like protein 3 OS=Mus musculus OX=10090 GN=Elavl3 PE=1 SV=1 &amp;&amp; PF00076:RNA recognition motif. (a.k.a. RRM, RBD, or RNP domain)</t>
  </si>
  <si>
    <t>novel.664</t>
  </si>
  <si>
    <t>Smp_328110</t>
  </si>
  <si>
    <t>Smp_333010</t>
  </si>
  <si>
    <t>- &amp;&amp; sp|P09792|GST28_SCHMA Glutathione S-transferase class-mu 28 kDa isozyme OS=Schistosoma mansoni OX=6183 GN=GST28 PE=1 SV=1 &amp;&amp; PF02798:Glutathione S-transferase, N-terminal domain|PF14497:Glutathione S-transferase, C-terminal domain</t>
  </si>
  <si>
    <t>Smp_000880</t>
  </si>
  <si>
    <t>- &amp;&amp; sp|Q9U505|AT5G_MANSE ATP synthase lipid-binding protein, mitochondrial OS=Manduca sexta OX=7130 PE=2 SV=1 &amp;&amp; PF00137:ATP synthase subunit C</t>
  </si>
  <si>
    <t>Smp_337590</t>
  </si>
  <si>
    <t>- &amp;&amp; sp|Q8JGS0|RU1C_DANRE U1 small nuclear ribonucleoprotein C OS=Danio rerio OX=7955 GN=snrpc PE=2 SV=1 &amp;&amp; PF06220:U1 zinc finger</t>
  </si>
  <si>
    <t>Smp_070780</t>
  </si>
  <si>
    <t>- &amp;&amp; sp|Q9W0P5|GALE_DROME UDP-glucose 4-epimerase OS=Drosophila melanogaster OX=7227 GN=Gale PE=1 SV=1 &amp;&amp; PF16363:GDP-mannose 4,6 dehydratase</t>
  </si>
  <si>
    <t>Smp_145370</t>
  </si>
  <si>
    <t>Smp_071640</t>
  </si>
  <si>
    <t>- &amp;&amp; sp|Q02427|RBP1_DROME RNA-binding protein 1 OS=Drosophila melanogaster OX=7227 GN=Rbp1 PE=2 SV=3 &amp;&amp; PF00076:RNA recognition motif. (a.k.a. RRM, RBD, or RNP domain)</t>
  </si>
  <si>
    <t>Smp_203090</t>
  </si>
  <si>
    <t>Smp_006320</t>
  </si>
  <si>
    <t>- &amp;&amp; sp|Q08BJ2|KHDR2_DANRE KH domain-containing, RNA-binding, signal transduction-associated protein 2 OS=Danio rerio OX=7955 GN=khdrbs2 PE=2 SV=1 &amp;&amp; PF00013:KH domain</t>
  </si>
  <si>
    <t>Smp_207000</t>
  </si>
  <si>
    <t>- &amp;&amp; sp|C4PYP8|DRE2_SCHMA Anamorsin homolog OS=Schistosoma mansoni OX=6183 GN=Smp_207000 PE=3 SV=2 &amp;&amp; PF05093:Cytokine-induced anti-apoptosis inhibitor 1, Fe-S biogenesis</t>
  </si>
  <si>
    <t>Smp_079220</t>
  </si>
  <si>
    <t>- &amp;&amp; sp|P27080|ADT_CHLRE ADP,ATP carrier protein OS=Chlamydomonas reinhardtii OX=3055 GN=ABT PE=2 SV=1 &amp;&amp; PF00153:Mitochondrial carrier protein</t>
  </si>
  <si>
    <t>Smp_047640</t>
  </si>
  <si>
    <t>- &amp;&amp; sp|P25320|FRIH2_SCHMA Ferritin-2 heavy chain OS=Schistosoma mansoni OX=6183 GN=SCM-2 PE=2 SV=1 &amp;&amp; -</t>
  </si>
  <si>
    <t>Smp_019750</t>
  </si>
  <si>
    <t>- &amp;&amp; sp|P13620|ATP5H_BOVIN ATP synthase subunit d, mitochondrial OS=Bos taurus OX=9913 GN=ATP5PD PE=1 SV=2 &amp;&amp; PF05873:ATP synthase D chain, mitochondrial (ATP5H)</t>
  </si>
  <si>
    <t>Smp_035270</t>
  </si>
  <si>
    <t>- &amp;&amp; sp|F1C7I4|MDHC_TAESO Malate dehydrogenase, cytoplasmic OS=Taenia solium OX=6204 GN=MDH PE=1 SV=1 &amp;&amp; PF00056:lactate/malate dehydrogenase, NAD binding domain|PF02866:lactate/malate dehydrogenase, alpha/beta C-terminal domain</t>
  </si>
  <si>
    <t>Smp_337330</t>
  </si>
  <si>
    <t>- &amp;&amp; sp|A5JSS2|RL21_CAPHI 60S ribosomal protein L21 OS=Capra hircus OX=9925 GN=RPL21 PE=2 SV=1 &amp;&amp; PF01157:Ribosomal protein L21e</t>
  </si>
  <si>
    <t>Smp_331290</t>
  </si>
  <si>
    <t>Smp_302270</t>
  </si>
  <si>
    <t>- &amp;&amp; sp|P12812|P40_SCHMA Major egg antigen OS=Schistosoma mansoni OX=6183 PE=2 SV=1 &amp;&amp; PF00011:Hsp20/alpha crystallin family</t>
  </si>
  <si>
    <t>Smp_106080</t>
  </si>
  <si>
    <t>- &amp;&amp; sp|P34943|NDUA9_BOVIN NADH dehydrogenase [ubiquinone] 1 alpha subcomplex subunit 9, mitochondrial OS=Bos taurus OX=9913 GN=NDUFA9 PE=1 SV=1 &amp;&amp; PF13460:NAD(P)H-binding</t>
  </si>
  <si>
    <t>Smp_124290</t>
  </si>
  <si>
    <t>Smp_207080</t>
  </si>
  <si>
    <t>- &amp;&amp; sp|Q9QUM9|PSA6_MOUSE Proteasome subunit alpha type-6 OS=Mus musculus OX=10090 GN=Psma6 PE=1 SV=1 &amp;&amp; PF00227:Proteasome subunit|PF10584:Proteasome subunit A N-terminal signature</t>
  </si>
  <si>
    <t>Smp_304250</t>
  </si>
  <si>
    <t>- &amp;&amp; sp|P55859|PNPH_BOVIN Purine nucleoside phosphorylase OS=Bos taurus OX=9913 GN=PNP PE=1 SV=3 &amp;&amp; PF01048:Phosphorylase superfamily</t>
  </si>
  <si>
    <t>Smp_172440</t>
  </si>
  <si>
    <t>- &amp;&amp; sp|A7UKY7|INSM1_XENLA Insulinoma-associated protein 1 OS=Xenopus laevis OX=8355 GN=insm1 PE=2 SV=1 &amp;&amp; -</t>
  </si>
  <si>
    <t>Smp_000660</t>
  </si>
  <si>
    <t>- &amp;&amp; sp|Q3ZCF5|OAT_BOVIN Ornithine aminotransferase, mitochondrial OS=Bos taurus OX=9913 GN=OAT PE=2 SV=1 &amp;&amp; PF00202:Aminotransferase class-III</t>
  </si>
  <si>
    <t>Smp_128610</t>
  </si>
  <si>
    <t>- &amp;&amp; - &amp;&amp; PF02936:Cytochrome c oxidase subunit IV</t>
  </si>
  <si>
    <t>novel.470</t>
  </si>
  <si>
    <t>Smp_341290</t>
  </si>
  <si>
    <t>- &amp;&amp; sp|Q9UJ72|ANX10_HUMAN Annexin A10 OS=Homo sapiens OX=9606 GN=ANXA10 PE=1 SV=3 &amp;&amp; -</t>
  </si>
  <si>
    <t>Smp_054470</t>
  </si>
  <si>
    <t>Trx-2</t>
  </si>
  <si>
    <t>- &amp;&amp; sp|O17486|THIO_ECHGR Thioredoxin OS=Echinococcus granulosus OX=6210 GN=TRX PE=3 SV=2 &amp;&amp; PF00085:Thioredoxin</t>
  </si>
  <si>
    <t>Smp_025130</t>
  </si>
  <si>
    <t>- &amp;&amp; sp|Q4V7D7|RBM22_RAT Pre-mRNA-splicing factor RBM22 OS=Rattus norvegicus OX=10116 GN=Rbm22 PE=2 SV=1 &amp;&amp; PF00076:RNA recognition motif. (a.k.a. RRM, RBD, or RNP domain)</t>
  </si>
  <si>
    <t>Smp_245030</t>
  </si>
  <si>
    <t>- &amp;&amp; sp|P52292|IMA1_HUMAN Importin subunit alpha-1 OS=Homo sapiens OX=9606 GN=KPNA2 PE=1 SV=1 &amp;&amp; PF00514:Armadillo/beta-catenin-like repeat|PF16186:Atypical Arm repeat|PF01749:Importin beta binding domain</t>
  </si>
  <si>
    <t>Smp_046630</t>
  </si>
  <si>
    <t>- &amp;&amp; sp|Q5BQX9|SJ766_SCHJA Uncharacterized protein SJCHGC09766 OS=Schistosoma japonicum OX=6182 GN=SJCHGC09766 PE=3 SV=1 &amp;&amp; -</t>
  </si>
  <si>
    <t>novel.166</t>
  </si>
  <si>
    <t>Smp_041550</t>
  </si>
  <si>
    <t>Smp_024860</t>
  </si>
  <si>
    <t>- &amp;&amp; - &amp;&amp; PF00010:Helix-loop-helix DNA-binding domain</t>
  </si>
  <si>
    <t>bHLH</t>
  </si>
  <si>
    <t>Smp_337795</t>
  </si>
  <si>
    <t>- &amp;&amp; sp|Q24491|RX21_DROME RNA-binding protein Rsf1 OS=Drosophila melanogaster OX=7227 GN=Rsf1 PE=1 SV=1 &amp;&amp; PF00076:RNA recognition motif. (a.k.a. RRM, RBD, or RNP domain)</t>
  </si>
  <si>
    <t>Smp_158240</t>
  </si>
  <si>
    <t>- &amp;&amp; sp|P14408|FUMH_RAT Fumarate hydratase, mitochondrial OS=Rattus norvegicus OX=10116 GN=Fh PE=1 SV=2 &amp;&amp; PF00206:Lyase|PF10415:Fumarase C C-terminus</t>
  </si>
  <si>
    <t>Smp_149730</t>
  </si>
  <si>
    <t>- &amp;&amp; sp|Q24940|CATLL_FASHE Cathepsin L-like proteinase OS=Fasciola hepatica OX=6192 GN=Cat-1 PE=1 SV=1 &amp;&amp; PF00112:Papain family cysteine protease|PF08246:Cathepsin propeptide inhibitor domain (I29)</t>
  </si>
  <si>
    <t>Smp_079240</t>
  </si>
  <si>
    <t>- &amp;&amp; sp|P33316|DUT_HUMAN Deoxyuridine 5'-triphosphate nucleotidohydrolase, mitochondrial OS=Homo sapiens OX=9606 GN=DUT PE=1 SV=4 &amp;&amp; PF00692:dUTPase</t>
  </si>
  <si>
    <t>Smp_036270</t>
  </si>
  <si>
    <t>- &amp;&amp; sp|Q08170|SRSF4_HUMAN Serine/arginine-rich splicing factor 4 OS=Homo sapiens OX=9606 GN=SRSF4 PE=1 SV=2 &amp;&amp; PF00076:RNA recognition motif. (a.k.a. RRM, RBD, or RNP domain)</t>
  </si>
  <si>
    <t>Smp_097490</t>
  </si>
  <si>
    <t>- &amp;&amp; sp|Q0P5Y3|TPPP2_MOUSE Tubulin polymerization-promoting protein family member 2 OS=Mus musculus OX=10090 GN=Tppp2 PE=2 SV=1 &amp;&amp; PF05517:p25-alpha</t>
  </si>
  <si>
    <t>Smp_322410</t>
  </si>
  <si>
    <t>- &amp;&amp; sp|Q9D3D9|ATPD_MOUSE ATP synthase subunit delta, mitochondrial OS=Mus musculus OX=10090 GN=Atp5f1d PE=1 SV=1 &amp;&amp; PF02823:ATP synthase, Delta/Epsilon chain, beta-sandwich domain</t>
  </si>
  <si>
    <t>novel.574</t>
  </si>
  <si>
    <t>Smp_176910</t>
  </si>
  <si>
    <t>Smp_068420</t>
  </si>
  <si>
    <t>- &amp;&amp; sp|O44437|SMD3_DROME Small nuclear ribonucleoprotein Sm D3 OS=Drosophila melanogaster OX=7227 GN=SmD3 PE=1 SV=1 &amp;&amp; PF01423:LSM domain</t>
  </si>
  <si>
    <t>Smp_023700</t>
  </si>
  <si>
    <t>- &amp;&amp; sp|Q6P833|LSM12_XENTR Protein LSM12 homolog OS=Xenopus tropicalis OX=8364 GN=lsm12 PE=2 SV=2 &amp;&amp; PF09793:Anticodon-binding domain</t>
  </si>
  <si>
    <t>Smp_128920</t>
  </si>
  <si>
    <t>- &amp;&amp; sp|Q62261|SPTB2_MOUSE Spectrin beta chain, non-erythrocytic 1 OS=Mus musculus OX=10090 GN=Sptbn1 PE=1 SV=2 &amp;&amp; PF00435:Spectrin repeat|PF15410:Pleckstrin homology domain|PF00307:Calponin homology (CH) domain</t>
  </si>
  <si>
    <t>Smp_342350</t>
  </si>
  <si>
    <t>- &amp;&amp; sp|Q9JHS3|LTOR2_MOUSE Ragulator complex protein LAMTOR2 OS=Mus musculus OX=10090 GN=Lamtor2 PE=1 SV=1 &amp;&amp; PF03259:Roadblock/LC7 domain</t>
  </si>
  <si>
    <t>Smp_097380</t>
  </si>
  <si>
    <t>- &amp;&amp; sp|Q5DC69|CH10_SCHJA 10 kDa heat shock protein, mitochondrial OS=Schistosoma japonicum OX=6182 GN=SJCHGC01960 PE=3 SV=2 &amp;&amp; PF00166:Chaperonin 10 Kd subunit</t>
  </si>
  <si>
    <t>Smp_191970</t>
  </si>
  <si>
    <t>Smp_348800</t>
  </si>
  <si>
    <t>SM_V10_WSR</t>
  </si>
  <si>
    <t>- &amp;&amp; sp|C0HL66|H33A_DROME Histone H3.3A OS=Drosophila melanogaster OX=7227 GN=His3.3A PE=1 SV=1 &amp;&amp; PF00125:Core histone H2A/H2B/H3/H4</t>
  </si>
  <si>
    <t>Smp_012070</t>
  </si>
  <si>
    <t>- &amp;&amp; - &amp;&amp; PF07890:Rrp15p</t>
  </si>
  <si>
    <t>Smp_340420</t>
  </si>
  <si>
    <t>- &amp;&amp; sp|Q5RJV1|GAR1_XENTR H/ACA ribonucleoprotein complex subunit 1 OS=Xenopus tropicalis OX=8364 GN=gar1 PE=2 SV=1 &amp;&amp; PF04410:Gar1/Naf1 RNA binding region</t>
  </si>
  <si>
    <t>Smp_035410</t>
  </si>
  <si>
    <t>- &amp;&amp; sp|Q29MA5|RM24_DROPS Probable 39S ribosomal protein L24, mitochondrial OS=Drosophila pseudoobscura pseudoobscura OX=46245 GN=mRpL24 PE=3 SV=1 &amp;&amp; PF17136:Ribosomal proteins 50S L24/mitochondrial 39S L24</t>
  </si>
  <si>
    <t>Smp_087550</t>
  </si>
  <si>
    <t>Smp_043100</t>
  </si>
  <si>
    <t>- &amp;&amp; sp|P21522|ROA1_SCHAM Heterogeneous nuclear ribonucleoprotein A1, A2/B1 homolog OS=Schistocerca americana OX=7009 GN=HNRNP PE=2 SV=1 &amp;&amp; PF00076:RNA recognition motif. (a.k.a. RRM, RBD, or RNP domain)</t>
  </si>
  <si>
    <t>Smp_069870</t>
  </si>
  <si>
    <t>- &amp;&amp; sp|Q2KIR1|SNRPA_BOVIN U1 small nuclear ribonucleoprotein A OS=Bos taurus OX=9913 GN=SNRPA PE=2 SV=1 &amp;&amp; PF00076:RNA recognition motif. (a.k.a. RRM, RBD, or RNP domain)</t>
  </si>
  <si>
    <t>Smp_047400</t>
  </si>
  <si>
    <t>Smp_210630</t>
  </si>
  <si>
    <t>- &amp;&amp; sp|Q32LA7|H2AV_BOVIN Histone H2A.V OS=Bos taurus OX=9913 GN=H2AZ2 PE=2 SV=3 &amp;&amp; PF00125:Core histone H2A/H2B/H3/H4|PF16211:C-terminus of histone H2A</t>
  </si>
  <si>
    <t>Smp_079730</t>
  </si>
  <si>
    <t>- &amp;&amp; sp|Q8HXM1|CSTF2_BOVIN Cleavage stimulation factor subunit 2 OS=Bos taurus OX=9913 GN=CSTF2 PE=2 SV=1 &amp;&amp; PF14304:Transcription termination and cleavage factor C-terminal|PF00076:RNA recognition motif. (a.k.a. RRM, RBD, or RNP domain)|PF14327:Hinge dom</t>
  </si>
  <si>
    <t>Smp_036720</t>
  </si>
  <si>
    <t>Smp_019350</t>
  </si>
  <si>
    <t>Smp_202690</t>
  </si>
  <si>
    <t>- &amp;&amp; sp|P74897|YQA3_THEAQ Universal stress protein in QAH/OAS sulfhydrylase 3'region OS=Thermus aquaticus OX=271 PE=3 SV=1 &amp;&amp; PF00582:Universal stress protein family</t>
  </si>
  <si>
    <t>Smp_194090</t>
  </si>
  <si>
    <t>- &amp;&amp; sp|P98072|ENTK_BOVIN Enteropeptidase OS=Bos taurus OX=9913 GN=TMPRSS15 PE=1 SV=1 &amp;&amp; PF00089:Trypsin</t>
  </si>
  <si>
    <t>Smp_092750</t>
  </si>
  <si>
    <t>- &amp;&amp; sp|Q3T0Q4|NDKB_BOVIN Nucleoside diphosphate kinase B OS=Bos taurus OX=9913 GN=NME2 PE=1 SV=1 &amp;&amp; PF00334:Nucleoside diphosphate kinase</t>
  </si>
  <si>
    <t>Smp_007760</t>
  </si>
  <si>
    <t>- &amp;&amp; sp|Q6GM82|ALAT2_XENLA Alanine aminotransferase 2 OS=Xenopus laevis OX=8355 GN=gpt2 PE=2 SV=1 &amp;&amp; PF00155:Aminotransferase class I and II</t>
  </si>
  <si>
    <t>Smp_333330</t>
  </si>
  <si>
    <t>- &amp;&amp; - &amp;&amp; PF10601:LITAF-like zinc ribbon domain</t>
  </si>
  <si>
    <t>zf-LITAF-like</t>
  </si>
  <si>
    <t>Smp_010400</t>
  </si>
  <si>
    <t>- &amp;&amp; sp|Q3SZV8|ROMO1_BOVIN Reactive oxygen species modulator 1 OS=Bos taurus OX=9913 GN=ROMO1 PE=3 SV=1 &amp;&amp; -</t>
  </si>
  <si>
    <t>Smp_146460</t>
  </si>
  <si>
    <t>- &amp;&amp; sp|P14202|TEGU_SCHMA Tegument antigen OS=Schistosoma mansoni OX=6183 GN=A12 PE=2 SV=1 &amp;&amp; PF01221:Dynein light chain type 1</t>
  </si>
  <si>
    <t>Smp_044550</t>
  </si>
  <si>
    <t>- &amp;&amp; sp|Q96I24|FUBP3_HUMAN Far upstream element-binding protein 3 OS=Homo sapiens OX=9606 GN=FUBP3 PE=1 SV=2 &amp;&amp; PF00013:KH domain|PF09005:Domain of unknown function (DUF1897)</t>
  </si>
  <si>
    <t>Smp_329430</t>
  </si>
  <si>
    <t>- &amp;&amp; sp|Q24800|SEVE_ECHGR Severin OS=Echinococcus granulosus OX=6210 GN=AG8 PE=2 SV=3 &amp;&amp; PF00626:Gelsolin repeat</t>
  </si>
  <si>
    <t>Smp_331390</t>
  </si>
  <si>
    <t>Smp_058690</t>
  </si>
  <si>
    <t>- &amp;&amp; sp|Q00277|GPX1_SCHMA Glutathione peroxidase OS=Schistosoma mansoni OX=6183 GN=GPX1 PE=1 SV=2 &amp;&amp; PF00255:Glutathione peroxidase</t>
  </si>
  <si>
    <t>Smp_003770</t>
  </si>
  <si>
    <t>- &amp;&amp; sp|P15870|H1D_STRPU Histone H1-delta OS=Strongylocentrotus purpuratus OX=7668 PE=3 SV=1 &amp;&amp; PF00538:linker histone H1 and H5 family</t>
  </si>
  <si>
    <t>Smp_318150</t>
  </si>
  <si>
    <t>- &amp;&amp; sp|A0JNC4|ELOV7_BOVIN Elongation of very long chain fatty acids protein 7 OS=Bos taurus OX=9913 GN=ELOVL7 PE=2 SV=1 &amp;&amp; PF01151:GNS1/SUR4 family</t>
  </si>
  <si>
    <t>Smp_053940</t>
  </si>
  <si>
    <t>- &amp;&amp; sp|Q5RBU8|ROA2_PONAB Heterogeneous nuclear ribonucleoproteins A2/B1 OS=Pongo abelii OX=9601 GN=HNRNPA2B1 PE=2 SV=1 &amp;&amp; PF00076:RNA recognition motif. (a.k.a. RRM, RBD, or RNP domain)</t>
  </si>
  <si>
    <t>Smp_022640</t>
  </si>
  <si>
    <t>BBC1</t>
  </si>
  <si>
    <t>- &amp;&amp; sp|Q95043|RL13_SCHMA 60S ribosomal protein L13 OS=Schistosoma mansoni OX=6183 GN=RPL13 PE=2 SV=1 &amp;&amp; PF01294:Ribosomal protein L13e</t>
  </si>
  <si>
    <t>Smp_244650</t>
  </si>
  <si>
    <t>- &amp;&amp; sp|Q8BJ64|CHDH_MOUSE Choline dehydrogenase, mitochondrial OS=Mus musculus OX=10090 GN=Chdh PE=1 SV=1 &amp;&amp; PF00732:GMC oxidoreductase|PF05199:GMC oxidoreductase</t>
  </si>
  <si>
    <t>Smp_342190</t>
  </si>
  <si>
    <t>- &amp;&amp; sp|Q7Z020|TRPA1_DROME Transient receptor potential cation channel subfamily A member 1 OS=Drosophila melanogaster OX=7227 GN=TrpA1 PE=2 SV=4 &amp;&amp; PF12796:Ankyrin repeats (3 copies)|PF00520:Ion transport protein</t>
  </si>
  <si>
    <t>Smp_028070</t>
  </si>
  <si>
    <t>- &amp;&amp; sp|Q921C5|BICD2_MOUSE Protein bicaudal D homolog 2 OS=Mus musculus OX=10090 GN=Bicd2 PE=1 SV=1 &amp;&amp; PF09730:Microtubule-associated protein Bicaudal-D</t>
  </si>
  <si>
    <t>Smp_140480</t>
  </si>
  <si>
    <t>- &amp;&amp; sp|Q9W141|ATPK_DROME Putative ATP synthase subunit f, mitochondrial OS=Drosophila melanogaster OX=7227 GN=ATPsynF PE=3 SV=1 &amp;&amp; PF10206:Mitochondrial F1F0-ATP synthase, subunit f</t>
  </si>
  <si>
    <t>Smp_056440</t>
  </si>
  <si>
    <t>- &amp;&amp; sp|P04179|SODM_HUMAN Superoxide dismutase [Mn], mitochondrial OS=Homo sapiens OX=9606 GN=SOD2 PE=1 SV=3 &amp;&amp; PF02777:Iron/manganese superoxide dismutases, C-terminal domain|PF00081:Iron/manganese superoxide dismutases, alpha-hairpin domain</t>
  </si>
  <si>
    <t>Smp_124050</t>
  </si>
  <si>
    <t>Sm-VAL 6</t>
  </si>
  <si>
    <t>- &amp;&amp; sp|Q5AB48|RBT4_CANAL Secreted protein RBT4 OS=Candida albicans (strain SC5314 / ATCC MYA-2876) OX=237561 GN=RBT4 PE=1 SV=3 &amp;&amp; PF00188:Cysteine-rich secretory protein family</t>
  </si>
  <si>
    <t>Smp_046100</t>
  </si>
  <si>
    <t>- &amp;&amp; - &amp;&amp; PF07225:NADH-ubiquinone oxidoreductase B15 subunit (NDUFB4)</t>
  </si>
  <si>
    <t>Smp_329590</t>
  </si>
  <si>
    <t>- &amp;&amp; sp|Q56JX8|RS13_BOVIN 40S ribosomal protein S13 OS=Bos taurus OX=9913 GN=RPS13 PE=2 SV=3 &amp;&amp; PF08069:Ribosomal S13/S15 N-terminal domain|PF00312:Ribosomal protein S15</t>
  </si>
  <si>
    <t>Smp_246820</t>
  </si>
  <si>
    <t>Smp_140720</t>
  </si>
  <si>
    <t>Smp_210830</t>
  </si>
  <si>
    <t>- &amp;&amp; sp|Q9CQQ8|LSM7_MOUSE U6 snRNA-associated Sm-like protein LSm7 OS=Mus musculus OX=10090 GN=Lsm7 PE=1 SV=1 &amp;&amp; PF01423:LSM domain</t>
  </si>
  <si>
    <t>Smp_074450</t>
  </si>
  <si>
    <t>Smp_198020</t>
  </si>
  <si>
    <t>novel.321</t>
  </si>
  <si>
    <t>Smp_088270</t>
  </si>
  <si>
    <t>- &amp;&amp; sp|P04069|CBPB_ASTAS Carboxypeptidase B OS=Astacus astacus OX=6715 PE=1 SV=1 &amp;&amp; PF00246:Zinc carboxypeptidase|PF02244:Carboxypeptidase activation peptide</t>
  </si>
  <si>
    <t>Smp_072190</t>
  </si>
  <si>
    <t>Sm29</t>
  </si>
  <si>
    <t>Smp_033930</t>
  </si>
  <si>
    <t>- &amp;&amp; - &amp;&amp; PF01852:START domain</t>
  </si>
  <si>
    <t>novel.985</t>
  </si>
  <si>
    <t>Smp_179460</t>
  </si>
  <si>
    <t>Smp_047650</t>
  </si>
  <si>
    <t>Smp_096750</t>
  </si>
  <si>
    <t>novel.662</t>
  </si>
  <si>
    <t>- &amp;&amp; sp|B0JW23|DNAJ_MICAN Chaperone protein DnaJ OS=Microcystis aeruginosa (strain NIES-843 / IAM M-2473) OX=449447 GN=dnaJ PE=3 SV=1 &amp;&amp; -</t>
  </si>
  <si>
    <t>Smp_162350</t>
  </si>
  <si>
    <t>Smp_047060</t>
  </si>
  <si>
    <t>- &amp;&amp; - &amp;&amp; PF05347:Complex 1 protein (LYR family)</t>
  </si>
  <si>
    <t>Smp_176200</t>
  </si>
  <si>
    <t>SOD</t>
  </si>
  <si>
    <t>- &amp;&amp; sp|Q01137|SODC_SCHMA Superoxide dismutase [Cu-Zn] OS=Schistosoma mansoni OX=6183 GN=SOD PE=1 SV=1 &amp;&amp; PF00080:Copper/zinc superoxide dismutase (SODC)</t>
  </si>
  <si>
    <t>Smp_058700</t>
  </si>
  <si>
    <t>Smp_066830</t>
  </si>
  <si>
    <t>- &amp;&amp; - &amp;&amp; PF14736:Protein N-terminal asparagine amidohydrolase</t>
  </si>
  <si>
    <t>Smp_104660</t>
  </si>
  <si>
    <t>- &amp;&amp; sp|Q6P8E9|NH2L1_XENTR NHP2-like protein 1 OS=Xenopus tropicalis OX=8364 GN=snu13 PE=2 SV=1 &amp;&amp; PF01248:Ribosomal protein L7Ae/L30e/S12e/Gadd45 family</t>
  </si>
  <si>
    <t>Smp_076370</t>
  </si>
  <si>
    <t>- &amp;&amp; - &amp;&amp; PF00653:Inhibitor of Apoptosis domain</t>
  </si>
  <si>
    <t>Smp_331120</t>
  </si>
  <si>
    <t>Smp_018020</t>
  </si>
  <si>
    <t>- &amp;&amp; sp|Q9VWI0|NDUS4_DROME NADH dehydrogenase [ubiquinone] iron-sulfur protein 4, mitochondrial OS=Drosophila melanogaster OX=7227 GN=ND-18 PE=1 SV=2 &amp;&amp; PF04800:ETC complex I subunit conserved region</t>
  </si>
  <si>
    <t>Smp_322820</t>
  </si>
  <si>
    <t>- &amp;&amp; sp|P50238|CRIP1_HUMAN Cysteine-rich protein 1 OS=Homo sapiens OX=9606 GN=CRIP1 PE=1 SV=3 &amp;&amp; -</t>
  </si>
  <si>
    <t>Smp_089430</t>
  </si>
  <si>
    <t>- &amp;&amp; sp|P18101|RL40_DROME Ubiquitin-60S ribosomal protein L40 OS=Drosophila melanogaster OX=7227 GN=RpL40 PE=1 SV=2 &amp;&amp; PF01020:Ribosomal L40e family|PF00240:Ubiquitin family</t>
  </si>
  <si>
    <t>Smp_333270</t>
  </si>
  <si>
    <t>Smp_329300</t>
  </si>
  <si>
    <t>Smp_310950</t>
  </si>
  <si>
    <t>Smp_169860</t>
  </si>
  <si>
    <t>Smp_043120</t>
  </si>
  <si>
    <t>- &amp;&amp; sp|A0QZA1|Y3950_MYCS2 Universal stress protein MSMEG_3950/MSMEI_3859 OS=Mycolicibacterium smegmatis (strain ATCC 700084 / mc(2)155) OX=246196 GN=MSMEG_3950 PE=1 SV=1 &amp;&amp; PF00582:Universal stress protein family</t>
  </si>
  <si>
    <t>Smp_122630</t>
  </si>
  <si>
    <t>Smp_056970</t>
  </si>
  <si>
    <t>- &amp;&amp; sp|P20287|G3P_SCHMA Glyceraldehyde-3-phosphate dehydrogenase OS=Schistosoma mansoni OX=6183 PE=1 SV=1 &amp;&amp; PF02800:Glyceraldehyde 3-phosphate dehydrogenase, C-terminal domain|PF00044:Glyceraldehyde 3-phosphate dehydrogenase, NAD binding domain</t>
  </si>
  <si>
    <t>Smp_195080</t>
  </si>
  <si>
    <t>- &amp;&amp; - &amp;&amp; PF00241:Cofilin/tropomyosin-type actin-binding protein</t>
  </si>
  <si>
    <t>novel.1009</t>
  </si>
  <si>
    <t>Smp_341590</t>
  </si>
  <si>
    <t>Smp_335120</t>
  </si>
  <si>
    <t>- &amp;&amp; sp|B5FXU9|MOC2B_TAEGU Molybdopterin synthase catalytic subunit OS=Taeniopygia guttata OX=59729 GN=MOCS2 PE=2 SV=1 &amp;&amp; PF02391:MoaE protein</t>
  </si>
  <si>
    <t>Smp_048650</t>
  </si>
  <si>
    <t>- &amp;&amp; sp|P62958|HINT1_BOVIN Histidine triad nucleotide-binding protein 1 OS=Bos taurus OX=9913 GN=HINT1 PE=1 SV=2 &amp;&amp; PF01230:HIT domain</t>
  </si>
  <si>
    <t>Smp_045950</t>
  </si>
  <si>
    <t>- &amp;&amp; sp|Q3ZBT6|TRA2B_BOVIN Transformer-2 protein homolog beta OS=Bos taurus OX=9913 GN=TRA2B PE=2 SV=1 &amp;&amp; PF00076:RNA recognition motif. (a.k.a. RRM, RBD, or RNP domain)</t>
  </si>
  <si>
    <t>Smp_037910</t>
  </si>
  <si>
    <t xml:space="preserve">- &amp;&amp; sp|Q7SGY6|DHSD_NEUCR Succinate dehydrogenase [ubiquinone] cytochrome b small subunit, mitochondrial OS=Neurospora crassa (strain ATCC 24698 / 74-OR23-1A / CBS 708.71 / DSM 1257 / FGSC 987) OX=367110 GN=B18P24.060 PE=3 SV=1 &amp;&amp; PF05328:CybS, succinate </t>
  </si>
  <si>
    <t>Smp_144220</t>
  </si>
  <si>
    <t>- &amp;&amp; sp|P50442|GATM_RAT Glycine amidinotransferase, mitochondrial OS=Rattus norvegicus OX=10116 GN=Gatm PE=1 SV=1 &amp;&amp; -</t>
  </si>
  <si>
    <t>Smp_304260</t>
  </si>
  <si>
    <t>Smp_041980</t>
  </si>
  <si>
    <t>- &amp;&amp; sp|P08570|RLA1_DROME 60S acidic ribosomal protein P1 OS=Drosophila melanogaster OX=7227 GN=RpLP1 PE=1 SV=2 &amp;&amp; PF00428:60s Acidic ribosomal protein</t>
  </si>
  <si>
    <t>Smp_012800</t>
  </si>
  <si>
    <t>- &amp;&amp; sp|Q6P026|BAF_DANRE Barrier-to-autointegration factor OS=Danio rerio OX=7955 GN=banf1 PE=1 SV=1 &amp;&amp; -</t>
  </si>
  <si>
    <t>Smp_091240</t>
  </si>
  <si>
    <t>- &amp;&amp; sp|P82013|VDAC2_MELGA Voltage-dependent anion-selective channel protein 2 OS=Meleagris gallopavo OX=9103 GN=VDAC2 PE=1 SV=1 &amp;&amp; PF01459:Eukaryotic porin</t>
  </si>
  <si>
    <t>Smp_128110</t>
  </si>
  <si>
    <t>- &amp;&amp; sp|P29975|AQP1_RAT Aquaporin-1 OS=Rattus norvegicus OX=10116 GN=Aqp1 PE=1 SV=4 &amp;&amp; PF00230:Major intrinsic protein</t>
  </si>
  <si>
    <t>Smp_082030</t>
  </si>
  <si>
    <t>- &amp;&amp; sp|Q9VA37|DJ1B_DROME Protein dj-1beta OS=Drosophila melanogaster OX=7227 GN=dj-1beta PE=1 SV=3 &amp;&amp; PF01965:DJ-1/PfpI family</t>
  </si>
  <si>
    <t>Smp_082240</t>
  </si>
  <si>
    <t>Smp_087760</t>
  </si>
  <si>
    <t>SCM-1</t>
  </si>
  <si>
    <t>- &amp;&amp; sp|P25319|FRIH1_SCHMA Ferritin-1 heavy chain OS=Schistosoma mansoni OX=6183 GN=SCM-1 PE=2 SV=1 &amp;&amp; PF00210:Ferritin-like domain</t>
  </si>
  <si>
    <t>Smp_150120</t>
  </si>
  <si>
    <t>Smp_210310</t>
  </si>
  <si>
    <t>- &amp;&amp; sp|P32429|RL7A_CHICK 60S ribosomal protein L7a OS=Gallus gallus OX=9031 GN=RPL7A PE=2 SV=2 &amp;&amp; PF01248:Ribosomal protein L7Ae/L30e/S12e/Gadd45 family</t>
  </si>
  <si>
    <t>Smp_032260</t>
  </si>
  <si>
    <t>- &amp;&amp; sp|Q7T3P1|RL15_ANGJA 60S ribosomal protein L15 OS=Anguilla japonica OX=7937 GN=rpl15 PE=2 SV=3 &amp;&amp; PF00827:Ribosomal L15</t>
  </si>
  <si>
    <t>Smp_034490</t>
  </si>
  <si>
    <t>- &amp;&amp; sp|Q3MHN0|PSB6_BOVIN Proteasome subunit beta type-6 OS=Bos taurus OX=9913 GN=PSMB6 PE=1 SV=1 &amp;&amp; PF00227:Proteasome subunit</t>
  </si>
  <si>
    <t>Smp_079430</t>
  </si>
  <si>
    <t>- &amp;&amp; sp|P38542|RAN_BRUMA GTP-binding nuclear protein Ran OS=Brugia malayi OX=6279 GN=Bm1_44725 PE=2 SV=2 &amp;&amp; PF00071:Ras family</t>
  </si>
  <si>
    <t>Smp_075360</t>
  </si>
  <si>
    <t>Smp_214060</t>
  </si>
  <si>
    <t>PGK</t>
  </si>
  <si>
    <t>- &amp;&amp; sp|P41759|PGK_SCHMA Phosphoglycerate kinase OS=Schistosoma mansoni OX=6183 GN=PGK PE=1 SV=1 &amp;&amp; PF00162:Phosphoglycerate kinase</t>
  </si>
  <si>
    <t>Smp_051260</t>
  </si>
  <si>
    <t>- &amp;&amp; sp|Q6PBF0|RL8_XENTR 60S ribosomal protein L8 OS=Xenopus tropicalis OX=8364 GN=rpl8 PE=2 SV=3 &amp;&amp; PF03947:Ribosomal Proteins L2, C-terminal domain|PF00181:Ribosomal Proteins L2, RNA binding domain</t>
  </si>
  <si>
    <t>Smp_307220</t>
  </si>
  <si>
    <t>- &amp;&amp; sp|P13492|A103_SCHMA Antigen 10-3 OS=Schistosoma mansoni OX=6183 PE=2 SV=1 &amp;&amp; -</t>
  </si>
  <si>
    <t>Smp_335300</t>
  </si>
  <si>
    <t>Smp_077020</t>
  </si>
  <si>
    <t>- &amp;&amp; sp|Q9D0D4|DIM1_MOUSE Probable dimethyladenosine transferase OS=Mus musculus OX=10090 GN=Dimt1 PE=2 SV=1 &amp;&amp; PF00398:Ribosomal RNA adenine dimethylase</t>
  </si>
  <si>
    <t>Smp_335150</t>
  </si>
  <si>
    <t>Smp_053830</t>
  </si>
  <si>
    <t>- &amp;&amp; sp|P62265|RS14_CRIGR 40S ribosomal protein S14 OS=Cricetulus griseus OX=10029 GN=RPS14 PE=2 SV=3 &amp;&amp; PF00411:Ribosomal protein S11</t>
  </si>
  <si>
    <t>Smp_166430</t>
  </si>
  <si>
    <t>- &amp;&amp; sp|Q177H0|NCBP2_AEDAE Nuclear cap-binding protein subunit 2 OS=Aedes aegypti OX=7159 GN=Cbp20 PE=3 SV=1 &amp;&amp; PF00076:RNA recognition motif. (a.k.a. RRM, RBD, or RNP domain)</t>
  </si>
  <si>
    <t>Smp_080610</t>
  </si>
  <si>
    <t>- &amp;&amp; - &amp;&amp; PF10183:ESSS subunit of NADH:ubiquinone oxidoreductase (complex I)</t>
  </si>
  <si>
    <t>Smp_135940</t>
  </si>
  <si>
    <t>- &amp;&amp; - &amp;&amp; PF00631:GGL domain</t>
  </si>
  <si>
    <t>Smp_027500</t>
  </si>
  <si>
    <t>- &amp;&amp; sp|B8LIX8|IFT25_CHLRE Intraflagellar transport protein 25 OS=Chlamydomonas reinhardtii OX=3055 GN=IFT25 PE=1 SV=1 &amp;&amp; -</t>
  </si>
  <si>
    <t>Smp_097750</t>
  </si>
  <si>
    <t>- &amp;&amp; sp|P16989|YBOX3_HUMAN Y-box-binding protein 3 OS=Homo sapiens OX=9606 GN=YBX3 PE=1 SV=4 &amp;&amp; PF00313:'Cold-shock' DNA-binding domain</t>
  </si>
  <si>
    <t>CSD</t>
  </si>
  <si>
    <t>Smp_006390</t>
  </si>
  <si>
    <t>Cys</t>
  </si>
  <si>
    <t>- &amp;&amp; sp|J7FQE8|CYTB_OPLFA Cystatin-B OS=Oplegnathus fasciatus OX=163134 PE=2 SV=1 &amp;&amp; PF00031:Cystatin domain</t>
  </si>
  <si>
    <t>Smp_349780</t>
  </si>
  <si>
    <t>- &amp;&amp; - &amp;&amp; PF00240:Ubiquitin family</t>
  </si>
  <si>
    <t>Smp_016670</t>
  </si>
  <si>
    <t>- &amp;&amp; sp|Q9CZL5|PHS2_MOUSE Pterin-4-alpha-carbinolamine dehydratase 2 OS=Mus musculus OX=10090 GN=Pcbd2 PE=1 SV=2 &amp;&amp; PF01329:Pterin 4 alpha carbinolamine dehydratase</t>
  </si>
  <si>
    <t>Smp_125070</t>
  </si>
  <si>
    <t>- &amp;&amp; sp|Q91WT9|CBS_MOUSE Cystathionine beta-synthase OS=Mus musculus OX=10090 GN=Cbs PE=1 SV=3 &amp;&amp; PF00291:Pyridoxal-phosphate dependent enzyme</t>
  </si>
  <si>
    <t>Smp_179620</t>
  </si>
  <si>
    <t>- &amp;&amp; sp|Q8TBZ9|TEX47_HUMAN Testis-expressed protein 47 OS=Homo sapiens OX=9606 GN=TEX47 PE=1 SV=1 &amp;&amp; -</t>
  </si>
  <si>
    <t>Smp_012470</t>
  </si>
  <si>
    <t>- &amp;&amp; sp|P46471|PRS7_MOUSE 26S proteasome regulatory subunit 7 OS=Mus musculus OX=10090 GN=Psmc2 PE=1 SV=5 &amp;&amp; PF00004:ATPase family associated with various cellular activities (AAA)|PF17862:AAA+ lid domain</t>
  </si>
  <si>
    <t>Smp_022430</t>
  </si>
  <si>
    <t>- &amp;&amp; sp|Q2M2T3|MPCX_BOVIN Mitochondrial pyruvate carrier-like protein OS=Bos taurus OX=9913 PE=2 SV=1 &amp;&amp; PF03650:Mitochondrial pyruvate carriers</t>
  </si>
  <si>
    <t>Smp_022330</t>
  </si>
  <si>
    <t>- &amp;&amp; sp|Q5FWN8|DNJ6A_XENLA DnaJ homolog subfamily B member 6-A OS=Xenopus laevis OX=8355 GN=dnajb6-a PE=2 SV=1 &amp;&amp; PF00226:DnaJ domain</t>
  </si>
  <si>
    <t>Smp_033010</t>
  </si>
  <si>
    <t>- &amp;&amp; sp|Q07167|SM16_SCHMA 16 kDa calcium-binding protein OS=Schistosoma mansoni OX=6183 PE=2 SV=1 &amp;&amp; PF13499:EF-hand domain pair</t>
  </si>
  <si>
    <t>Smp_322610</t>
  </si>
  <si>
    <t>- &amp;&amp; sp|Q3ZBE7|YPEL5_BOVIN Protein yippee-like 5 OS=Bos taurus OX=9913 GN=YPEL5 PE=2 SV=1 &amp;&amp; PF03226:Yippee zinc-binding/DNA-binding /Mis18, centromere assembly</t>
  </si>
  <si>
    <t>Smp_247460</t>
  </si>
  <si>
    <t>- &amp;&amp; sp|P0C8L7|ACBP_HYPDU Putative acyl-CoA-binding protein OS=Hypsibius dujardini OX=232323 PE=3 SV=1 &amp;&amp; -</t>
  </si>
  <si>
    <t>Smp_075560</t>
  </si>
  <si>
    <t>- &amp;&amp; sp|Q9VI10|SMD2_DROME Probable small nuclear ribonucleoprotein Sm D2 OS=Drosophila melanogaster OX=7227 GN=SmD2 PE=1 SV=1 &amp;&amp; PF01423:LSM domain</t>
  </si>
  <si>
    <t>Smp_247180</t>
  </si>
  <si>
    <t>Smp_348330</t>
  </si>
  <si>
    <t>Smp_008310</t>
  </si>
  <si>
    <t>- &amp;&amp; sp|P70097|C560_CRIGR Succinate dehydrogenase cytochrome b560 subunit, mitochondrial OS=Cricetulus griseus OX=10029 GN=SDHC PE=2 SV=1 &amp;&amp; PF01127:Succinate dehydrogenase/Fumarate reductase transmembrane subunit</t>
  </si>
  <si>
    <t>Smp_130490</t>
  </si>
  <si>
    <t>- &amp;&amp; sp|Q9VE04|RM55_DROME 39S ribosomal protein L55, mitochondrial OS=Drosophila melanogaster OX=7227 GN=mRpL55 PE=1 SV=1 &amp;&amp; PF09776:Mitochondrial ribosomal protein L55</t>
  </si>
  <si>
    <t>Smp_320330</t>
  </si>
  <si>
    <t>- &amp;&amp; sp|O02414|DYL1_HELCR Dynein light chain LC6, flagellar outer arm OS=Heliocidaris crassispina OX=1043166 PE=3 SV=1 &amp;&amp; -</t>
  </si>
  <si>
    <t>Smp_322560</t>
  </si>
  <si>
    <t>- &amp;&amp; sp|P84324|RL32_DROAI 60S ribosomal protein L32 OS=Drosophila affinis OX=7246 GN=RpL32 PE=3 SV=1 &amp;&amp; PF01655:Ribosomal protein L32</t>
  </si>
  <si>
    <t>Smp_179300</t>
  </si>
  <si>
    <t>- &amp;&amp; - &amp;&amp; PF00098:Zinc knuckle</t>
  </si>
  <si>
    <t>Smp_079000</t>
  </si>
  <si>
    <t>- &amp;&amp; sp|Q8LE58|CHM1A_ARATH ESCRT-related protein CHMP1A OS=Arabidopsis thaliana OX=3702 GN=CHMP1A PE=1 SV=1 &amp;&amp; PF03357:Snf7</t>
  </si>
  <si>
    <t>Smp_097800</t>
  </si>
  <si>
    <t>- &amp;&amp; sp|B5DE31|YBOX1_DANRE Y-box-binding protein 1 OS=Danio rerio OX=7955 GN=ybx1 PE=1 SV=1 &amp;&amp; PF00313:'Cold-shock' DNA-binding domain</t>
  </si>
  <si>
    <t>Smp_346170</t>
  </si>
  <si>
    <t>- &amp;&amp; - &amp;&amp; PF04261:Dyp-type peroxidase family</t>
  </si>
  <si>
    <t>Smp_180800</t>
  </si>
  <si>
    <t>- &amp;&amp; sp|P08548|LIN1_NYCCO LINE-1 reverse transcriptase homolog OS=Nycticebus coucang OX=9470 PE=4 SV=1 &amp;&amp; PF00078:Reverse transcriptase (RNA-dependent DNA polymerase)</t>
  </si>
  <si>
    <t>Smp_349970</t>
  </si>
  <si>
    <t>- &amp;&amp; sp|P52505|ACPM_BOVIN Acyl carrier protein, mitochondrial OS=Bos taurus OX=9913 GN=NDUFAB1 PE=1 SV=2 &amp;&amp; PF00550:Phosphopantetheine attachment site</t>
  </si>
  <si>
    <t>Smp_329700</t>
  </si>
  <si>
    <t>- &amp;&amp; - &amp;&amp; PF05817:Oligosaccharyltransferase subunit Ribophorin II</t>
  </si>
  <si>
    <t>Smp_166340</t>
  </si>
  <si>
    <t>Smp_309680</t>
  </si>
  <si>
    <t>- &amp;&amp; sp|Q9NBX4|RTXE_DROME Probable RNA-directed DNA polymerase from transposon X-element OS=Drosophila melanogaster OX=7227 GN=X-element\ORF2 PE=3 SV=1 &amp;&amp; -</t>
  </si>
  <si>
    <t>Smp_310760</t>
  </si>
  <si>
    <t>Smp_062790</t>
  </si>
  <si>
    <t>- &amp;&amp; sp|Q9HAV7|GRPE1_HUMAN GrpE protein homolog 1, mitochondrial OS=Homo sapiens OX=9606 GN=GRPEL1 PE=1 SV=2 &amp;&amp; PF01025:GrpE</t>
  </si>
  <si>
    <t>novel.142</t>
  </si>
  <si>
    <t>Smp_054240</t>
  </si>
  <si>
    <t>- &amp;&amp; sp|Q95WA2|TCTP_SCHMA Translationally-controlled tumor protein homolog (Fragment) OS=Schistosoma mansoni OX=6183 GN=TCTP PE=2 SV=1 &amp;&amp; PF00838:Translationally controlled tumour protein</t>
  </si>
  <si>
    <t>Smp_210160</t>
  </si>
  <si>
    <t>- &amp;&amp; sp|Q316U7|DNAJ_DESAG Chaperone protein DnaJ OS=Desulfovibrio alaskensis (strain ATCC BAA 1058 / DSM 17464 / G20) OX=207559 GN=dnaJ PE=3 SV=1 &amp;&amp; PF00226:DnaJ domain</t>
  </si>
  <si>
    <t>Smp_033670</t>
  </si>
  <si>
    <t>- &amp;&amp; sp|O01666|ATPG_DROME ATP synthase subunit gamma, mitochondrial OS=Drosophila melanogaster OX=7227 GN=ATPsyngamma PE=2 SV=2 &amp;&amp; PF00231:ATP synthase</t>
  </si>
  <si>
    <t>Smp_006850</t>
  </si>
  <si>
    <t>- &amp;&amp; sp|P52434|RPAB3_HUMAN DNA-directed RNA polymerases I, II, and III subunit RPABC3 OS=Homo sapiens OX=9606 GN=POLR2H PE=1 SV=4 &amp;&amp; PF03870:RNA polymerase Rpb8</t>
  </si>
  <si>
    <t>Smp_046500</t>
  </si>
  <si>
    <t>- &amp;&amp; sp|P18248|PCNA_XENLA Proliferating cell nuclear antigen OS=Xenopus laevis OX=8355 GN=pcna PE=2 SV=1 &amp;&amp; PF00705:Proliferating cell nuclear antigen, N-terminal domain|PF02747:Proliferating cell nuclear antigen, C-terminal domain</t>
  </si>
  <si>
    <t>Smp_001120</t>
  </si>
  <si>
    <t>- &amp;&amp; - &amp;&amp; PF10501:Ribosomal subunit 39S</t>
  </si>
  <si>
    <t>Smp_118750</t>
  </si>
  <si>
    <t>- &amp;&amp; sp|Q9XVZ8|ELOF1_CAEEL Transcription elongation factor 1 homolog OS=Caenorhabditis elegans OX=6239 GN=Y54G11A.11 PE=3 SV=1 &amp;&amp; -</t>
  </si>
  <si>
    <t>Smp_347190</t>
  </si>
  <si>
    <t>- &amp;&amp; sp|P82931|RT06_BOVIN 28S ribosomal protein S6, mitochondrial OS=Bos taurus OX=9913 GN=MRPS6 PE=1 SV=4 &amp;&amp; PF01250:Ribosomal protein S6</t>
  </si>
  <si>
    <t>Smp_322240</t>
  </si>
  <si>
    <t>Smp_006780</t>
  </si>
  <si>
    <t>- &amp;&amp; sp|Q0IIJ0|NAA50_BOVIN N-alpha-acetyltransferase 50 OS=Bos taurus OX=9913 GN=NAA50 PE=2 SV=1 &amp;&amp; PF00583:Acetyltransferase (GNAT) family</t>
  </si>
  <si>
    <t>Smp_077390</t>
  </si>
  <si>
    <t>Smp_203280</t>
  </si>
  <si>
    <t>- &amp;&amp; sp|Q24407|ATP5J_DROME ATP synthase-coupling factor 6, mitochondrial OS=Drosophila melanogaster OX=7227 GN=ATPsynCF6 PE=3 SV=1 &amp;&amp; PF05511:Mitochondrial ATP synthase coupling factor 6</t>
  </si>
  <si>
    <t>Smp_340910</t>
  </si>
  <si>
    <t>- &amp;&amp; sp|Q9CPU4|MGST3_MOUSE Microsomal glutathione S-transferase 3 OS=Mus musculus OX=10090 GN=Mgst3 PE=1 SV=1 &amp;&amp; PF01124:MAPEG family</t>
  </si>
  <si>
    <t>Smp_091380</t>
  </si>
  <si>
    <t>Smp_038680</t>
  </si>
  <si>
    <t>- &amp;&amp; sp|Q9VXE0|RUXG_DROME Probable small nuclear ribonucleoprotein G OS=Drosophila melanogaster OX=7227 GN=SNRPG PE=1 SV=1 &amp;&amp; -</t>
  </si>
  <si>
    <t>Smp_033400</t>
  </si>
  <si>
    <t>- &amp;&amp; sp|P00040|CYC_SCHGR Cytochrome c OS=Schistocerca gregaria OX=7010 PE=1 SV=2 &amp;&amp; -</t>
  </si>
  <si>
    <t>novel.24</t>
  </si>
  <si>
    <t>Smp_036220</t>
  </si>
  <si>
    <t>- &amp;&amp; sp|Q27442|H2B_ANOGA Histone H2B OS=Anopheles gambiae OX=7165 GN=AGAP012199 PE=2 SV=5 &amp;&amp; PF00125:Core histone H2A/H2B/H3/H4</t>
  </si>
  <si>
    <t>Smp_044580</t>
  </si>
  <si>
    <t>- &amp;&amp; sp|Q3T0D5|RL30_BOVIN 60S ribosomal protein L30 OS=Bos taurus OX=9913 GN=RPL30 PE=3 SV=3 &amp;&amp; PF01248:Ribosomal protein L7Ae/L30e/S12e/Gadd45 family</t>
  </si>
  <si>
    <t>Smp_083720</t>
  </si>
  <si>
    <t>- &amp;&amp; sp|Q5R7W2|MPCP_PONAB Phosphate carrier protein, mitochondrial OS=Pongo abelii OX=9601 GN=SLC25A3 PE=2 SV=1 &amp;&amp; PF00153:Mitochondrial carrier protein</t>
  </si>
  <si>
    <t>Smp_171090</t>
  </si>
  <si>
    <t>Smp_158640</t>
  </si>
  <si>
    <t>- &amp;&amp; sp|P82916|RT17_BOVIN 28S ribosomal protein S17, mitochondrial OS=Bos taurus OX=9913 GN=MRPS17 PE=1 SV=3 &amp;&amp; -</t>
  </si>
  <si>
    <t>Smp_068000</t>
  </si>
  <si>
    <t>- &amp;&amp; sp|P25867|UBCD1_DROME Ubiquitin-conjugating enzyme E2-17 kDa OS=Drosophila melanogaster OX=7227 GN=eff PE=1 SV=1 &amp;&amp; PF00179:Ubiquitin-conjugating enzyme</t>
  </si>
  <si>
    <t>Smp_335180</t>
  </si>
  <si>
    <t>- &amp;&amp; - &amp;&amp; PF13499:EF-hand domain pair</t>
  </si>
  <si>
    <t>Smp_267080</t>
  </si>
  <si>
    <t>- &amp;&amp; sp|Q07167|SM16_SCHMA 16 kDa calcium-binding protein OS=Schistosoma mansoni OX=6183 PE=2 SV=1 &amp;&amp; PF00036:EF hand|PF13499:EF-hand domain pair</t>
  </si>
  <si>
    <t>Smp_076740</t>
  </si>
  <si>
    <t>- &amp;&amp; sp|P33095|RS15A_STRPU 40S ribosomal protein S15a OS=Strongylocentrotus purpuratus OX=7668 GN=RPS15A PE=2 SV=3 &amp;&amp; PF00410:Ribosomal protein S8</t>
  </si>
  <si>
    <t>Smp_302800</t>
  </si>
  <si>
    <t>Smp_194050</t>
  </si>
  <si>
    <t>Smp_029470</t>
  </si>
  <si>
    <t>- &amp;&amp; sp|Q1JPJ8|THOP1_BOVIN Thimet oligopeptidase OS=Bos taurus OX=9913 GN=THOP1 PE=2 SV=3 &amp;&amp; PF01432:Peptidase family M3</t>
  </si>
  <si>
    <t>Smp_310260</t>
  </si>
  <si>
    <t>- &amp;&amp; sp|Q7RYI0|MIC10_NEUCR MICOS complex subunit mic10 OS=Neurospora crassa (strain ATCC 24698 / 74-OR23-1A / CBS 708.71 / DSM 1257 / FGSC 987) OX=367110 GN=mic10 PE=3 SV=1 &amp;&amp; PF04418:Domain of unknown function (DUF543)</t>
  </si>
  <si>
    <t>Smp_090120</t>
  </si>
  <si>
    <t>sat1</t>
  </si>
  <si>
    <t>- &amp;&amp; sp|P68362|TBA1A_CRIGR Tubulin alpha-1A chain OS=Cricetulus griseus OX=10029 GN=TUBA1A PE=2 SV=1 &amp;&amp; PF00091:Tubulin/FtsZ family, GTPase domain|PF03953:Tubulin C-terminal domain</t>
  </si>
  <si>
    <t>Smp_327730</t>
  </si>
  <si>
    <t>Smp_031720</t>
  </si>
  <si>
    <t>- &amp;&amp; sp|P69142|H2AE_PSAMI Histone H2A, embryonic OS=Psammechinus miliaris OX=7660 PE=3 SV=2 &amp;&amp; PF00125:Core histone H2A/H2B/H3/H4|PF16211:C-terminus of histone H2A</t>
  </si>
  <si>
    <t>Smp_007540</t>
  </si>
  <si>
    <t>- &amp;&amp; sp|Q9Y3B2|EXOS1_HUMAN Exosome complex component CSL4 OS=Homo sapiens OX=9606 GN=EXOSC1 PE=1 SV=1 &amp;&amp; PF10447:Exosome component EXOSC1/CSL4</t>
  </si>
  <si>
    <t>Smp_015730</t>
  </si>
  <si>
    <t>- &amp;&amp; - &amp;&amp; PF09782:NADH:ubiquinone oxidoreductase, NDUFB6/B17 subunit</t>
  </si>
  <si>
    <t>Smp_148800</t>
  </si>
  <si>
    <t>- &amp;&amp; sp|P55954|COX5A_CAEEL Cytochrome c oxidase subunit 5A, mitochondrial OS=Caenorhabditis elegans OX=6239 GN=cox-5A PE=1 SV=2 &amp;&amp; -</t>
  </si>
  <si>
    <t>Smp_341550</t>
  </si>
  <si>
    <t>- &amp;&amp; sp|Q91X96|MSS4_MOUSE Guanine nucleotide exchange factor MSS4 OS=Mus musculus OX=10090 GN=Rabif PE=1 SV=1 &amp;&amp; PF04421:Mss4 protein</t>
  </si>
  <si>
    <t>Smp_027240</t>
  </si>
  <si>
    <t>- &amp;&amp; sp|Q9Y3D5|RT18C_HUMAN 28S ribosomal protein S18c, mitochondrial OS=Homo sapiens OX=9606 GN=MRPS18C PE=1 SV=1 &amp;&amp; PF01084:Ribosomal protein S18</t>
  </si>
  <si>
    <t>Smp_009760</t>
  </si>
  <si>
    <t>- &amp;&amp; sp|Q26540|14331_SCHMA 14-3-3 protein homolog 1 OS=Schistosoma mansoni OX=6183 PE=2 SV=1 &amp;&amp; PF00244:14-3-3 protein</t>
  </si>
  <si>
    <t>Smp_341370</t>
  </si>
  <si>
    <t>- &amp;&amp; - &amp;&amp; PF14978:Mitochondrial ribosome protein 63</t>
  </si>
  <si>
    <t>Smp_301620</t>
  </si>
  <si>
    <t>Smp_089290</t>
  </si>
  <si>
    <t>NAGAL</t>
  </si>
  <si>
    <t>- &amp;&amp; sp|Q58DH9|NAGAB_BOVIN Alpha-N-acetylgalactosaminidase OS=Bos taurus OX=9913 GN=NAGA PE=2 SV=1 &amp;&amp; PF17450:Alpha galactosidase A C-terminal beta sandwich domain|PF16499:Alpha galactosidase A</t>
  </si>
  <si>
    <t>Smp_055900</t>
  </si>
  <si>
    <t>- &amp;&amp; sp|Q32PD8|LERL1_BOVIN Leptin receptor overlapping transcript-like 1 OS=Bos taurus OX=9913 GN=LEPROTL1 PE=2 SV=1 &amp;&amp; PF04133:Vacuolar protein sorting 55</t>
  </si>
  <si>
    <t>Smp_056460</t>
  </si>
  <si>
    <t>Smp_050590</t>
  </si>
  <si>
    <t>- &amp;&amp; sp|Q2KI14|NAA10_BOVIN N-alpha-acetyltransferase 10 OS=Bos taurus OX=9913 GN=NAA10 PE=2 SV=1 &amp;&amp; PF00583:Acetyltransferase (GNAT) family</t>
  </si>
  <si>
    <t>Smp_323560</t>
  </si>
  <si>
    <t>Smp_099150</t>
  </si>
  <si>
    <t>- &amp;&amp; - &amp;&amp; PF00169:PH domain</t>
  </si>
  <si>
    <t>Smp_042560</t>
  </si>
  <si>
    <t>- &amp;&amp; sp|Q9U4L6|TO401_DROME Mitochondrial import receptor subunit TOM40 homolog 1 OS=Drosophila melanogaster OX=7227 GN=Tom40 PE=2 SV=2 &amp;&amp; PF01459:Eukaryotic porin</t>
  </si>
  <si>
    <t>Smp_038950</t>
  </si>
  <si>
    <t>- &amp;&amp; sp|Q9PVK4|LDHBA_DANRE L-lactate dehydrogenase B-A chain OS=Danio rerio OX=7955 GN=ldhba PE=2 SV=4 &amp;&amp; PF02866:lactate/malate dehydrogenase, alpha/beta C-terminal domain|PF00056:lactate/malate dehydrogenase, NAD binding domain</t>
  </si>
  <si>
    <t>Smp_138160</t>
  </si>
  <si>
    <t>- &amp;&amp; - &amp;&amp; PF13862:p21-C-terminal region-binding protein</t>
  </si>
  <si>
    <t>Smp_090010</t>
  </si>
  <si>
    <t>- &amp;&amp; sp|A4XR36|MOAC_PSEMY Cyclic pyranopterin monophosphate synthase OS=Pseudomonas mendocina (strain ymp) OX=399739 GN=moaC PE=3 SV=1 &amp;&amp; PF01967:MoaC family</t>
  </si>
  <si>
    <t>Smp_051220</t>
  </si>
  <si>
    <t>- &amp;&amp; - &amp;&amp; PF09398:FOP N terminal dimerisation domain</t>
  </si>
  <si>
    <t>Smp_301340</t>
  </si>
  <si>
    <t>- &amp;&amp; sp|Q9IB84|PSB1A_CARAU Proteasome subunit beta type-1-A OS=Carassius auratus OX=7957 GN=psmb1-A PE=2 SV=1 &amp;&amp; PF00227:Proteasome subunit</t>
  </si>
  <si>
    <t>Smp_317150</t>
  </si>
  <si>
    <t>- &amp;&amp; sp|Q8XBI9|YFEX_ECO57 Dye-decolorizing peroxidase YfeX OS=Escherichia coli O157:H7 OX=83334 GN=yfeX PE=1 SV=2 &amp;&amp; PF04261:Dyp-type peroxidase family</t>
  </si>
  <si>
    <t>Smp_096760</t>
  </si>
  <si>
    <t>- &amp;&amp; sp|Q54NE6|PGAM_DICDI Probable phosphoglycerate mutase OS=Dictyostelium discoideum OX=44689 GN=gpmA PE=1 SV=1 &amp;&amp; PF00300:Histidine phosphatase superfamily (branch 1)</t>
  </si>
  <si>
    <t>Smp_098960</t>
  </si>
  <si>
    <t>- &amp;&amp; sp|P61257|RL26_BOVIN 60S ribosomal protein L26 OS=Bos taurus OX=9913 GN=RPL26 PE=2 SV=1 &amp;&amp; PF16906:Ribosomal proteins L26 eukaryotic, L24P archaeal</t>
  </si>
  <si>
    <t>Smp_130580</t>
  </si>
  <si>
    <t>Smp_132030</t>
  </si>
  <si>
    <t>- &amp;&amp; sp|Q3ZBC0|RPAB4_BOVIN DNA-directed RNA polymerases I, II, and III subunit RPABC4 OS=Bos taurus OX=9913 GN=POLR2K PE=1 SV=1 &amp;&amp; -</t>
  </si>
  <si>
    <t>Smp_129080</t>
  </si>
  <si>
    <t>- &amp;&amp; sp|Q28852|ATP5L_BOVIN ATP synthase subunit g, mitochondrial OS=Bos taurus OX=9913 GN=ATP5MG PE=1 SV=3 &amp;&amp; PF04718:Mitochondrial ATP synthase g subunit</t>
  </si>
  <si>
    <t>Smp_350040</t>
  </si>
  <si>
    <t>- &amp;&amp; sp|Q2M2T6|ASTER_BOVIN PAT complex subunit Asterix OS=Bos taurus OX=9913 GN=WDR83OS PE=3 SV=1 &amp;&amp; PF03669:Uncharacterised protein family (UPF0139)</t>
  </si>
  <si>
    <t>Smp_330190</t>
  </si>
  <si>
    <t>Rho1</t>
  </si>
  <si>
    <t>- &amp;&amp; sp|P01122|RHO_APLCA Ras-like GTP-binding protein RHO OS=Aplysia californica OX=6500 GN=RHO PE=2 SV=1 &amp;&amp; PF00071:Ras family</t>
  </si>
  <si>
    <t>Smp_042110</t>
  </si>
  <si>
    <t>- &amp;&amp; sp|Q28X44|OCAD1_DROPS OCIA domain-containing protein 1 OS=Drosophila pseudoobscura pseudoobscura OX=46245 GN=GA12348 PE=3 SV=1 &amp;&amp; PF07051:Ovarian carcinoma immunoreactive antigen (OCIA)</t>
  </si>
  <si>
    <t>Smp_024120</t>
  </si>
  <si>
    <t>- &amp;&amp; sp|O01374|QCR7_SCHMA Cytochrome b-c1 complex subunit 7 OS=Schistosoma mansoni OX=6183 PE=3 SV=1 &amp;&amp; -</t>
  </si>
  <si>
    <t>Smp_137190</t>
  </si>
  <si>
    <t>- &amp;&amp; sp|Q9W385|FRDA_DROME Frataxin homolog, mitochondrial OS=Drosophila melanogaster OX=7227 GN=fh PE=1 SV=1 &amp;&amp; PF01491:Frataxin-like domain</t>
  </si>
  <si>
    <t>Smp_135920</t>
  </si>
  <si>
    <t>- &amp;&amp; sp|Q5DU05|CE164_MOUSE Centrosomal protein of 164 kDa OS=Mus musculus OX=10090 GN=Cep164 PE=1 SV=2 &amp;&amp; PF00397:WW domain</t>
  </si>
  <si>
    <t>Smp_173280</t>
  </si>
  <si>
    <t>- &amp;&amp; sp|Q0P5D0|PPIH_BOVIN Peptidyl-prolyl cis-trans isomerase H OS=Bos taurus OX=9913 GN=PPIH PE=2 SV=1 &amp;&amp; PF00160:Cyclophilin type peptidyl-prolyl cis-trans isomerase/CLD</t>
  </si>
  <si>
    <t>Smp_001000</t>
  </si>
  <si>
    <t>Smp_011720</t>
  </si>
  <si>
    <t>- &amp;&amp; sp|Q7RTV0|PHF5A_HUMAN PHD finger-like domain-containing protein 5A OS=Homo sapiens OX=9606 GN=PHF5A PE=1 SV=1 &amp;&amp; PF03660:PHF5-like protein</t>
  </si>
  <si>
    <t>Smp_004820</t>
  </si>
  <si>
    <t>Smp_061200</t>
  </si>
  <si>
    <t>- &amp;&amp; sp|Q90YT3|RL35A_ICTPU 60S ribosomal protein L35a OS=Ictalurus punctatus OX=7998 GN=rpl35a PE=3 SV=1 &amp;&amp; PF01247:Ribosomal protein L35Ae</t>
  </si>
  <si>
    <t>Smp_122490</t>
  </si>
  <si>
    <t>Smp_180660</t>
  </si>
  <si>
    <t>Smp_058150</t>
  </si>
  <si>
    <t>- &amp;&amp; sp|Q1HPL8|NDUBA_BOMMO NADH dehydrogenase [ubiquinone] 1 beta subcomplex subunit 10 OS=Bombyx mori OX=7091 PE=1 SV=1 &amp;&amp; PF10249:NADH-ubiquinone oxidoreductase subunit 10</t>
  </si>
  <si>
    <t>Smp_091230</t>
  </si>
  <si>
    <t>- &amp;&amp; sp|Q09JK2|UFM1_ARGMO Ubiquitin-fold modifier 1 OS=Argas monolakensis OX=34602 PE=3 SV=1 &amp;&amp; PF03671:Ubiquitin fold modifier 1 protein</t>
  </si>
  <si>
    <t>Smp_332010</t>
  </si>
  <si>
    <t>- &amp;&amp; - &amp;&amp; PF16020:Deltamethrin resistance</t>
  </si>
  <si>
    <t>Smp_032950</t>
  </si>
  <si>
    <t>Smp_149540</t>
  </si>
  <si>
    <t>- &amp;&amp; sp|Q9VJQ5|NC2B_DROME Protein Dr1 OS=Drosophila melanogaster OX=7227 GN=NC2beta PE=1 SV=1 &amp;&amp; PF00808:Histone-like transcription factor (CBF/NF-Y) and archaeal histone</t>
  </si>
  <si>
    <t>NF-YB</t>
  </si>
  <si>
    <t>Smp_323690</t>
  </si>
  <si>
    <t>- &amp;&amp; sp|Q5RGE4|MEIG1_DANRE Meiosis expressed gene 1 protein homolog OS=Danio rerio OX=7955 GN=meig1 PE=3 SV=2 &amp;&amp; -</t>
  </si>
  <si>
    <t>Smp_350070</t>
  </si>
  <si>
    <t>- &amp;&amp; sp|A2BD66|BRK1B_XENLA Probable protein BRICK1-B OS=Xenopus laevis OX=8355 GN=brk1-b PE=3 SV=1 &amp;&amp; PF10152:Subunit CCDC53 of WASH complex</t>
  </si>
  <si>
    <t>Smp_212880</t>
  </si>
  <si>
    <t>- &amp;&amp; sp|P28075|PSB5_RAT Proteasome subunit beta type-5 OS=Rattus norvegicus OX=10116 GN=Psmb5 PE=1 SV=3 &amp;&amp; PF00227:Proteasome subunit</t>
  </si>
  <si>
    <t>Smp_305030</t>
  </si>
  <si>
    <t>- &amp;&amp; sp|Q9R1S0|B9D1_MOUSE B9 domain-containing protein 1 OS=Mus musculus OX=10090 GN=B9d1 PE=1 SV=1 &amp;&amp; PF07162:Ciliary basal body-associated, B9 protein</t>
  </si>
  <si>
    <t>Smp_169690</t>
  </si>
  <si>
    <t>- &amp;&amp; sp|Q60445|COPE_CRIGR Coatomer subunit epsilon OS=Cricetulus griseus OX=10029 GN=COPE PE=2 SV=2 &amp;&amp; PF04733:Coatomer epsilon subunit</t>
  </si>
  <si>
    <t>Smp_324270</t>
  </si>
  <si>
    <t>Smp_151650</t>
  </si>
  <si>
    <t>- &amp;&amp; sp|Q6PBT7|TIM14_DANRE Mitochondrial import inner membrane translocase subunit TIM14 OS=Danio rerio OX=7955 GN=dnajc19 PE=3 SV=1 &amp;&amp; PF00226:DnaJ domain</t>
  </si>
  <si>
    <t>Smp_089870</t>
  </si>
  <si>
    <t>- &amp;&amp; sp|P06897|H2A1_XENLA Histone H2A type 1 OS=Xenopus laevis OX=8355 PE=1 SV=2 &amp;&amp; PF16211:C-terminus of histone H2A|PF00125:Core histone H2A/H2B/H3/H4</t>
  </si>
  <si>
    <t>Smp_035380</t>
  </si>
  <si>
    <t>- &amp;&amp; - &amp;&amp; PF14469:28 kDa A-kinase anchor</t>
  </si>
  <si>
    <t>Smp_092490</t>
  </si>
  <si>
    <t>- &amp;&amp; sp|Q9DC70|NDUS7_MOUSE NADH dehydrogenase [ubiquinone] iron-sulfur protein 7, mitochondrial OS=Mus musculus OX=10090 GN=Ndufs7 PE=1 SV=1 &amp;&amp; PF01058:NADH ubiquinone oxidoreductase, 20 Kd subunit</t>
  </si>
  <si>
    <t>Smp_025860</t>
  </si>
  <si>
    <t>- &amp;&amp; - &amp;&amp; PF01290:Thymosin beta-4 family</t>
  </si>
  <si>
    <t>Smp_019060</t>
  </si>
  <si>
    <t>- &amp;&amp; sp|P60467|SC61B_CANLF Protein transport protein Sec61 subunit beta OS=Canis lupus familiaris OX=9615 GN=SEC61B PE=1 SV=2 &amp;&amp; -</t>
  </si>
  <si>
    <t>Smp_144010</t>
  </si>
  <si>
    <t>- &amp;&amp; sp|P14854|CX6B1_HUMAN Cytochrome c oxidase subunit 6B1 OS=Homo sapiens OX=9606 GN=COX6B1 PE=1 SV=2 &amp;&amp; -</t>
  </si>
  <si>
    <t>Smp_052910</t>
  </si>
  <si>
    <t>- &amp;&amp; sp|Q3ZCF3|SKP1_BOVIN S-phase kinase-associated protein 1 OS=Bos taurus OX=9913 GN=SKP1 PE=2 SV=1 &amp;&amp; PF01466:Skp1 family, dimerisation domain|PF03931:Skp1 family, tetramerisation domain</t>
  </si>
  <si>
    <t>Smp_074780</t>
  </si>
  <si>
    <t>- &amp;&amp; sp|Q8ISP0|RS18_BRABE 40S ribosomal protein S18 OS=Branchiostoma belcheri OX=7741 GN=RPS18 PE=2 SV=1 &amp;&amp; PF00416:Ribosomal protein S13/S18</t>
  </si>
  <si>
    <t>Smp_348220</t>
  </si>
  <si>
    <t>Smp_007900</t>
  </si>
  <si>
    <t>- &amp;&amp; sp|P48158|RL23_CAEEL 60S ribosomal protein L23 OS=Caenorhabditis elegans OX=6239 GN=rpl-23 PE=3 SV=1 &amp;&amp; PF00238:Ribosomal protein L14p/L23e</t>
  </si>
  <si>
    <t>Smp_074500</t>
  </si>
  <si>
    <t>- &amp;&amp; sp|P40307|PSB2_RAT Proteasome subunit beta type-2 OS=Rattus norvegicus OX=10116 GN=Psmb2 PE=1 SV=1 &amp;&amp; PF00227:Proteasome subunit</t>
  </si>
  <si>
    <t>Smp_303300</t>
  </si>
  <si>
    <t>- &amp;&amp; sp|Q4VBI2|IR3IP_DANRE Immediate early response 3-interacting protein 1 OS=Danio rerio OX=7955 GN=ier3ip1 PE=3 SV=1 &amp;&amp; -</t>
  </si>
  <si>
    <t>Smp_000680</t>
  </si>
  <si>
    <t>- &amp;&amp; sp|A0A0G2K309|ORNT1_RAT Mitochondrial ornithine transporter 1 OS=Rattus norvegicus OX=10116 GN=Slc25a15 PE=1 SV=1 &amp;&amp; PF00153:Mitochondrial carrier protein</t>
  </si>
  <si>
    <t>Smp_248130</t>
  </si>
  <si>
    <t>Smp_001410</t>
  </si>
  <si>
    <t>- &amp;&amp; sp|Q9CPV4|GLOD4_MOUSE Glyoxalase domain-containing protein 4 OS=Mus musculus OX=10090 GN=Glod4 PE=1 SV=1 &amp;&amp; -</t>
  </si>
  <si>
    <t>Smp_098850</t>
  </si>
  <si>
    <t>- &amp;&amp; sp|Q5A3Q0|REXO4_CANAL RNA exonuclease 4 OS=Candida albicans (strain SC5314 / ATCC MYA-2876) OX=237561 GN=REX4 PE=3 SV=1 &amp;&amp; PF00929:Exonuclease</t>
  </si>
  <si>
    <t>Smp_002550</t>
  </si>
  <si>
    <t>- &amp;&amp; sp|Q3ZCE8|RBM8A_BOVIN RNA-binding protein 8A OS=Bos taurus OX=9913 GN=RBM8A PE=2 SV=2 &amp;&amp; PF00076:RNA recognition motif. (a.k.a. RRM, RBD, or RNP domain)</t>
  </si>
  <si>
    <t>Smp_319370</t>
  </si>
  <si>
    <t>- &amp;&amp; sp|Q6BLG8|FIS1_DEBHA Mitochondrial fission 1 protein OS=Debaryomyces hansenii (strain ATCC 36239 / CBS 767 / BCRC 21394 / JCM 1990 / NBRC 0083 / IGC 2968) OX=284592 GN=FIS1 PE=3 SV=2 &amp;&amp; PF14853:Fis1 C-terminal tetratricopeptide repeat</t>
  </si>
  <si>
    <t>Smp_330330</t>
  </si>
  <si>
    <t>Smp_066890</t>
  </si>
  <si>
    <t>- &amp;&amp; sp|Q962R9|RS10_SPOFR 40S ribosomal protein S10 OS=Spodoptera frugiperda OX=7108 GN=RpS10 PE=2 SV=1 &amp;&amp; PF03501:Plectin/S10 domain</t>
  </si>
  <si>
    <t>Smp_054360</t>
  </si>
  <si>
    <t>- &amp;&amp; sp|P49435|APT1_YEAST Adenine phosphoribosyltransferase 1 OS=Saccharomyces cerevisiae (strain ATCC 204508 / S288c) OX=559292 GN=APT1 PE=1 SV=3 &amp;&amp; PF00156:Phosphoribosyl transferase domain</t>
  </si>
  <si>
    <t>Smp_349880</t>
  </si>
  <si>
    <t>- &amp;&amp; sp|Q9VU02|SMD1_DROME Probable small nuclear ribonucleoprotein Sm D1 OS=Drosophila melanogaster OX=7227 GN=SmD1 PE=1 SV=1 &amp;&amp; PF01423:LSM domain</t>
  </si>
  <si>
    <t>Smp_092280</t>
  </si>
  <si>
    <t>- &amp;&amp; sp|O70435|PSA3_MOUSE Proteasome subunit alpha type-3 OS=Mus musculus OX=10090 GN=Psma3 PE=1 SV=3 &amp;&amp; PF10584:Proteasome subunit A N-terminal signature|PF00227:Proteasome subunit</t>
  </si>
  <si>
    <t>Smp_045510</t>
  </si>
  <si>
    <t>- &amp;&amp; sp|Q5XIF4|SUMO3_RAT Small ubiquitin-related modifier 3 OS=Rattus norvegicus OX=10116 GN=Sumo3 PE=3 SV=1 &amp;&amp; -</t>
  </si>
  <si>
    <t>Smp_012790</t>
  </si>
  <si>
    <t>Smp_350390</t>
  </si>
  <si>
    <t>- &amp;&amp; - &amp;&amp; PF06979:Assembly, mitochondrial proton-transport ATP synth complex</t>
  </si>
  <si>
    <t>novel.982</t>
  </si>
  <si>
    <t>- &amp;&amp; sp|Q9QUR7|PIN1_MOUSE Peptidyl-prolyl cis-trans isomerase NIMA-interacting 1 OS=Mus musculus OX=10090 GN=Pin1 PE=1 SV=1 &amp;&amp; PF00397:WW domain|PF00639:PPIC-type PPIASE domain</t>
  </si>
  <si>
    <t>Smp_100140</t>
  </si>
  <si>
    <t>- &amp;&amp; sp|Q5Q995|KTAP2_IXOSC Protein KRTCAP2 homolog OS=Ixodes scapularis OX=6945 PE=2 SV=1 &amp;&amp; PF09775:Keratinocyte-associated protein 2</t>
  </si>
  <si>
    <t>Smp_073620</t>
  </si>
  <si>
    <t>- &amp;&amp; sp|O54873|AIMP1_CRIGR Aminoacyl tRNA synthase complex-interacting multifunctional protein 1 OS=Cricetulus griseus OX=10029 GN=AIMP1 PE=2 SV=1 &amp;&amp; PF01588:Putative tRNA binding domain</t>
  </si>
  <si>
    <t>Smp_152960</t>
  </si>
  <si>
    <t>- &amp;&amp; - &amp;&amp; PF02318:FYVE-type zinc finger</t>
  </si>
  <si>
    <t>Smp_000370</t>
  </si>
  <si>
    <t>Smp_130850</t>
  </si>
  <si>
    <t>- &amp;&amp; sp|P20342|RS15_XENLA 40S ribosomal protein S15 OS=Xenopus laevis OX=8355 GN=rps15 PE=2 SV=3 &amp;&amp; PF00203:Ribosomal protein S19</t>
  </si>
  <si>
    <t>Smp_018990</t>
  </si>
  <si>
    <t>- &amp;&amp; sp|P51410|RL9_MOUSE 60S ribosomal protein L9 OS=Mus musculus OX=10090 GN=Rpl9 PE=1 SV=2 &amp;&amp; PF00347:Ribosomal protein L6</t>
  </si>
  <si>
    <t>Smp_168080</t>
  </si>
  <si>
    <t>- &amp;&amp; - &amp;&amp; PF07883:Cupin domain</t>
  </si>
  <si>
    <t>Smp_059600</t>
  </si>
  <si>
    <t>- &amp;&amp; sp|Q6X6Z7|TEKT3_MOUSE Tektin-3 OS=Mus musculus OX=10090 GN=Tekt3 PE=2 SV=1 &amp;&amp; PF03148:Tektin family</t>
  </si>
  <si>
    <t>Smp_175310</t>
  </si>
  <si>
    <t>Smp_140550</t>
  </si>
  <si>
    <t>Smp_038300</t>
  </si>
  <si>
    <t>- &amp;&amp; sp|Q3KPT5|ENY2_XENLA Transcription and mRNA export factor ENY2 OS=Xenopus laevis OX=8355 GN=eny2 PE=3 SV=1 &amp;&amp; PF10163:Transcription factor e(y)2</t>
  </si>
  <si>
    <t>Smp_032760</t>
  </si>
  <si>
    <t>- &amp;&amp; sp|Q3T0V4|RS11_BOVIN 40S ribosomal protein S11 OS=Bos taurus OX=9913 GN=RPS11 PE=2 SV=3 &amp;&amp; PF16205:Ribosomal_S17 N-terminal|PF00366:Ribosomal protein S17</t>
  </si>
  <si>
    <t>Smp_313320</t>
  </si>
  <si>
    <t>Smp_066990</t>
  </si>
  <si>
    <t>- &amp;&amp; sp|P23403|RS20_XENLA 40S ribosomal protein S20 OS=Xenopus laevis OX=8355 GN=rps20 PE=1 SV=1 &amp;&amp; PF00338:Ribosomal protein S10p/S20e</t>
  </si>
  <si>
    <t>Smp_134510</t>
  </si>
  <si>
    <t>- &amp;&amp; - &amp;&amp; PF04568:Mitochondrial ATPase inhibitor, IATP</t>
  </si>
  <si>
    <t>Smp_349960</t>
  </si>
  <si>
    <t>- &amp;&amp; - &amp;&amp; PF10780:39S ribosomal protein L53/MRP-L53</t>
  </si>
  <si>
    <t>Smp_330220</t>
  </si>
  <si>
    <t>Smp_337420</t>
  </si>
  <si>
    <t>- &amp;&amp; sp|Q8VE22|RT23_MOUSE 28S ribosomal protein S23, mitochondrial OS=Mus musculus OX=10090 GN=Mrps23 PE=1 SV=1 &amp;&amp; PF10484:Mitochondrial ribosomal protein S23</t>
  </si>
  <si>
    <t>Smp_055600</t>
  </si>
  <si>
    <t>- &amp;&amp; sp|Q5F425|LIN7C_CHICK Protein lin-7 homolog C OS=Gallus gallus OX=9031 GN=LIN7C PE=1 SV=1 &amp;&amp; PF02828:L27 domain|PF00595:PDZ domain</t>
  </si>
  <si>
    <t>Smp_064600</t>
  </si>
  <si>
    <t>- &amp;&amp; sp|P56873|ZNRD2_MOUSE Protein ZNRD2 OS=Mus musculus OX=10090 GN=Znrd2 PE=1 SV=1 &amp;&amp; PF06677:Sjogren's syndrome/scleroderma autoantigen 1 (Autoantigen p27)</t>
  </si>
  <si>
    <t>Smp_070130</t>
  </si>
  <si>
    <t>- &amp;&amp; sp|Q9U239|ZN593_CAEEL Zinc finger protein 593 homolog OS=Caenorhabditis elegans OX=6239 GN=Y56A3A.18 PE=3 SV=1 &amp;&amp; PF12171:Zinc-finger double-stranded RNA-binding</t>
  </si>
  <si>
    <t>Smp_196230</t>
  </si>
  <si>
    <t>Smp_174510</t>
  </si>
  <si>
    <t>- &amp;&amp; - &amp;&amp; PF01221:Dynein light chain type 1</t>
  </si>
  <si>
    <t>Smp_119920</t>
  </si>
  <si>
    <t>- &amp;&amp; sp|Q95V31|RS16_SPOFR 40S ribosomal protein S16 OS=Spodoptera frugiperda OX=7108 GN=RpS16 PE=2 SV=1 &amp;&amp; PF00380:Ribosomal protein S9/S16</t>
  </si>
  <si>
    <t>Smp_336250</t>
  </si>
  <si>
    <t>- &amp;&amp; sp|P35661|GST27_SCHMA Glutathione S-transferase class-mu 26 kDa isozyme OS=Schistosoma mansoni OX=6183 GN=Smp_102070 PE=2 SV=2 &amp;&amp; PF14497:Glutathione S-transferase, C-terminal domain|PF02798:Glutathione S-transferase, N-terminal domain</t>
  </si>
  <si>
    <t>Smp_130430</t>
  </si>
  <si>
    <t>- &amp;&amp; sp|Q12962|TAF10_HUMAN Transcription initiation factor TFIID subunit 10 OS=Homo sapiens OX=9606 GN=TAF10 PE=1 SV=1 &amp;&amp; PF03540:Transcription initiation factor TFIID 23-30kDa subunit</t>
  </si>
  <si>
    <t>Smp_328400</t>
  </si>
  <si>
    <t>Smp_017660</t>
  </si>
  <si>
    <t>PA28-gamma</t>
  </si>
  <si>
    <t>- &amp;&amp; sp|Q5F3J5|PSME3_CHICK Proteasome activator complex subunit 3 OS=Gallus gallus OX=9031 GN=PSME3 PE=1 SV=1 &amp;&amp; -</t>
  </si>
  <si>
    <t>Smp_321850</t>
  </si>
  <si>
    <t>- &amp;&amp; - &amp;&amp; PF14945:Normal lung function maintenance, Low in Lung Cancer 1 protein</t>
  </si>
  <si>
    <t>Smp_320400</t>
  </si>
  <si>
    <t>- &amp;&amp; sp|Q94758|DYL1_SCHMA Dynein light chain OS=Schistosoma mansoni OX=6183 GN=DLC PE=1 SV=1 &amp;&amp; -</t>
  </si>
  <si>
    <t>Smp_346520</t>
  </si>
  <si>
    <t>- &amp;&amp; sp|Q2TLY2|MACO1_DANRE Macoilin-1 OS=Danio rerio OX=7955 GN=Maco1a PE=2 SV=1 &amp;&amp; PF09726:Macoilin family</t>
  </si>
  <si>
    <t>Smp_000110</t>
  </si>
  <si>
    <t>- &amp;&amp; sp|Q7Z2Z2|EFL1_HUMAN Elongation factor-like GTPase 1 OS=Homo sapiens OX=9606 GN=EFL1 PE=1 SV=2 &amp;&amp; PF00009:Elongation factor Tu GTP binding domain|PF00679:Elongation factor G C-terminus</t>
  </si>
  <si>
    <t>Smp_142250</t>
  </si>
  <si>
    <t>- &amp;&amp; sp|Q8VHQ2|SOCS7_MOUSE Suppressor of cytokine signaling 7 OS=Mus musculus OX=10090 GN=Socs7 PE=1 SV=1 &amp;&amp; PF00017:SH2 domain|PF07525:SOCS box</t>
  </si>
  <si>
    <t>Smp_247280</t>
  </si>
  <si>
    <t>- &amp;&amp; sp|Q9ULD9|ZN608_HUMAN Zinc finger protein 608 OS=Homo sapiens OX=9606 GN=ZNF608 PE=1 SV=4 &amp;&amp; -</t>
  </si>
  <si>
    <t>Smp_158160</t>
  </si>
  <si>
    <t>- &amp;&amp; sp|P16423|POLR_DROME Retrovirus-related Pol polyprotein from type-2 retrotransposable element R2DM OS=Drosophila melanogaster OX=7227 GN=pol PE=4 SV=1 &amp;&amp; -</t>
  </si>
  <si>
    <t>Smp_123610</t>
  </si>
  <si>
    <t>- &amp;&amp; sp|Q99570|PI3R4_HUMAN Phosphoinositide 3-kinase regulatory subunit 4 OS=Homo sapiens OX=9606 GN=PIK3R4 PE=1 SV=3 &amp;&amp; -</t>
  </si>
  <si>
    <t>Smp_337460</t>
  </si>
  <si>
    <t>- &amp;&amp; sp|Q9P2K8|E2AK4_HUMAN eIF-2-alpha kinase GCN2 OS=Homo sapiens OX=9606 GN=EIF2AK4 PE=1 SV=3 &amp;&amp; PF00069:Protein kinase domain|PF05773:RWD domain</t>
  </si>
  <si>
    <t>Smp_155770</t>
  </si>
  <si>
    <t>- &amp;&amp; - &amp;&amp; PF09404:KICSTOR complex C12orf66 like</t>
  </si>
  <si>
    <t>Smp_157920</t>
  </si>
  <si>
    <t>- &amp;&amp; sp|Q91WF7|FIG4_MOUSE Polyphosphoinositide phosphatase OS=Mus musculus OX=10090 GN=Fig4 PE=1 SV=1 &amp;&amp; PF02383:SacI homology domain</t>
  </si>
  <si>
    <t>Smp_056930</t>
  </si>
  <si>
    <t>- &amp;&amp; sp|Q8BRH4|KMT2C_MOUSE Histone-lysine N-methyltransferase 2C OS=Mus musculus OX=10090 GN=Kmt2c PE=1 SV=2 &amp;&amp; PF13771:PHD-like zinc-binding domain|PF00628:PHD-finger</t>
  </si>
  <si>
    <t>Smp_032480</t>
  </si>
  <si>
    <t>- &amp;&amp; sp|Q8N3U4|STAG2_HUMAN Cohesin subunit SA-2 OS=Homo sapiens OX=9606 GN=STAG2 PE=1 SV=3 &amp;&amp; PF08514:STAG domain</t>
  </si>
  <si>
    <t>Smp_029990</t>
  </si>
  <si>
    <t>- &amp;&amp; sp|Q8IZD9|DOCK3_HUMAN Dedicator of cytokinesis protein 3 OS=Homo sapiens OX=9606 GN=DOCK3 PE=1 SV=1 &amp;&amp; PF06920:Dock homology region 2|PF14429:C2 domain in Dock180 and Zizimin proteins</t>
  </si>
  <si>
    <t>Smp_160700</t>
  </si>
  <si>
    <t>- &amp;&amp; sp|O88491|NSD1_MOUSE Histone-lysine N-methyltransferase, H3 lysine-36 specific OS=Mus musculus OX=10090 GN=Nsd1 PE=1 SV=1 &amp;&amp; PF17907:AWS domain|PF00856:SET domain|PF17982:NSD Cys-His rich domain</t>
  </si>
  <si>
    <t>Smp_147970</t>
  </si>
  <si>
    <t>- &amp;&amp; sp|Q9NQT8|KI13B_HUMAN Kinesin-like protein KIF13B OS=Homo sapiens OX=9606 GN=KIF13B PE=1 SV=2 &amp;&amp; PF00225:Kinesin motor domain</t>
  </si>
  <si>
    <t>Smp_127620</t>
  </si>
  <si>
    <t>- &amp;&amp; - &amp;&amp; PF00013:KH domain</t>
  </si>
  <si>
    <t>Smp_078280</t>
  </si>
  <si>
    <t>- &amp;&amp; sp|Q9D5D8|CDYL2_MOUSE Chromodomain Y-like protein 2 OS=Mus musculus OX=10090 GN=Cdyl2 PE=1 SV=1 &amp;&amp; PF00378:Enoyl-CoA hydratase/isomerase|PF00385:Chromo (CHRromatin Organisation MOdifier) domain</t>
  </si>
  <si>
    <t>Smp_147020</t>
  </si>
  <si>
    <t>- &amp;&amp; sp|E1JIT7|PSD_DROME PH and SEC7 domain-containing protein OS=Drosophila melanogaster OX=7227 GN=Efa6 PE=1 SV=2 &amp;&amp; PF15410:Pleckstrin homology domain|PF01369:Sec7 domain</t>
  </si>
  <si>
    <t>Smp_162000</t>
  </si>
  <si>
    <t>- &amp;&amp; sp|Q5T4S7|UBR4_HUMAN E3 ubiquitin-protein ligase UBR4 OS=Homo sapiens OX=9606 GN=UBR4 PE=1 SV=1 &amp;&amp; PF02207:Putative zinc finger in N-recognin (UBR box)|PF13764:E3 ubiquitin-protein ligase UBR4</t>
  </si>
  <si>
    <t>novel.675</t>
  </si>
  <si>
    <t>- &amp;&amp; sp|Q09575|YRD6_CAEEL Uncharacterized protein K02A2.6 OS=Caenorhabditis elegans OX=6239 GN=K02A2.6 PE=4 SV=1 &amp;&amp; PF00665:Integrase core domain</t>
  </si>
  <si>
    <t>Smp_028650</t>
  </si>
  <si>
    <t>- &amp;&amp; - &amp;&amp; PF00620:RhoGAP domain</t>
  </si>
  <si>
    <t>Smp_340320</t>
  </si>
  <si>
    <t>- &amp;&amp; sp|C9D7C2|CAC1A_APIME Voltage-dependent calcium channel type A subunit alpha-1 OS=Apis mellifera OX=7460 GN=CAC PE=2 SV=1 &amp;&amp; PF08763:Voltage gated calcium channel IQ domain|PF00520:Ion transport protein|PF16905:Voltage-dependent L-type calcium channe</t>
  </si>
  <si>
    <t>Smp_128120</t>
  </si>
  <si>
    <t>- &amp;&amp; sp|Q90941|PB1_CHICK Protein polybromo-1 OS=Gallus gallus OX=9031 GN=PBRM1 PE=1 SV=1 &amp;&amp; PF00505:HMG (high mobility group) box|PF00439:Bromodomain|PF01426:BAH domain</t>
  </si>
  <si>
    <t>HMG</t>
  </si>
  <si>
    <t>Smp_139090</t>
  </si>
  <si>
    <t>- &amp;&amp; sp|Q6ZUT9|DEN5B_HUMAN DENN domain-containing protein 5B OS=Homo sapiens OX=9606 GN=DENND5B PE=1 SV=2 &amp;&amp; PF01477:PLAT/LH2 domain|PF02759:RUN domain|PF03455:dDENN domain|PF02141:DENN (AEX-3) domain|PF03456:uDENN domain</t>
  </si>
  <si>
    <t>Smp_035090</t>
  </si>
  <si>
    <t>- &amp;&amp; sp|Q8K4R9|DLGP5_MOUSE Disks large-associated protein 5 OS=Mus musculus OX=10090 GN=Dlgap5 PE=1 SV=2 &amp;&amp; PF03359:Guanylate-kinase-associated protein (GKAP) protein</t>
  </si>
  <si>
    <t>Smp_344690</t>
  </si>
  <si>
    <t>- &amp;&amp; sp|Q60695|RGL1_MOUSE Ral guanine nucleotide dissociation stimulator-like 1 OS=Mus musculus OX=10090 GN=Rgl1 PE=1 SV=2 &amp;&amp; PF00617:RasGEF domain</t>
  </si>
  <si>
    <t>Smp_180400</t>
  </si>
  <si>
    <t>- &amp;&amp; sp|A7E3X2|KC1G1_BOVIN Casein kinase I isoform gamma-1 OS=Bos taurus OX=9913 GN=CSNK1G1 PE=2 SV=1 &amp;&amp; PF00069:Protein kinase domain</t>
  </si>
  <si>
    <t>Smp_142320</t>
  </si>
  <si>
    <t>- &amp;&amp; - &amp;&amp; PF02891:MIZ/SP-RING zinc finger</t>
  </si>
  <si>
    <t>zf-MIZ</t>
  </si>
  <si>
    <t>Smp_247390</t>
  </si>
  <si>
    <t>- &amp;&amp; sp|Q28CE7|ZNT5_XENTR Zinc transporter 5 OS=Xenopus tropicalis OX=8364 GN=slc30a5 PE=2 SV=1 &amp;&amp; PF01545:Cation efflux family</t>
  </si>
  <si>
    <t>Smp_345010</t>
  </si>
  <si>
    <t>- &amp;&amp; - &amp;&amp; PF15276:Protein phosphatase 1 binding</t>
  </si>
  <si>
    <t>HMGI/HMGY</t>
  </si>
  <si>
    <t>Smp_160460</t>
  </si>
  <si>
    <t>- &amp;&amp; sp|Q4P7J7|H31_USTMA Histone H3.1 OS=Ustilago maydis (strain 521 / FGSC 9021) OX=237631 GN=HHT1 PE=3 SV=3 &amp;&amp; -</t>
  </si>
  <si>
    <t>zf-C2H2</t>
  </si>
  <si>
    <t>Smp_148120</t>
  </si>
  <si>
    <t>- &amp;&amp; sp|Q9UPN6|SCAF8_HUMAN SR-related and CTD-associated factor 8 OS=Homo sapiens OX=9606 GN=SCAF8 PE=1 SV=1 &amp;&amp; PF04818:RNA polymerase II-binding domain.|PF00076:RNA recognition motif. (a.k.a. RRM, RBD, or RNP domain)</t>
  </si>
  <si>
    <t>Smp_169290</t>
  </si>
  <si>
    <t>- &amp;&amp; - &amp;&amp; PF12509:Protein of unknown function (DUF3715)</t>
  </si>
  <si>
    <t>Smp_171790</t>
  </si>
  <si>
    <t>- &amp;&amp; sp|Q2LD37|K1109_HUMAN Transmembrane protein KIAA1109 OS=Homo sapiens OX=9606 GN=KIAA1109 PE=1 SV=2 &amp;&amp; PF10479:Fragile site-associated protein C-terminus</t>
  </si>
  <si>
    <t>Smp_055440</t>
  </si>
  <si>
    <t>Smp_083340</t>
  </si>
  <si>
    <t>- &amp;&amp; - &amp;&amp; PF05383:La domain</t>
  </si>
  <si>
    <t>Smp_342290</t>
  </si>
  <si>
    <t>Smp_130470</t>
  </si>
  <si>
    <t>- &amp;&amp; sp|Q9P2D1|CHD7_HUMAN Chromodomain-helicase-DNA-binding protein 7 OS=Homo sapiens OX=9606 GN=CHD7 PE=1 SV=3 &amp;&amp; PF00176:SNF2 family N-terminal domain|PF07533:BRK domain|PF00385:Chromo (CHRromatin Organisation MOdifier) domain|PF00271:Helicase conserved</t>
  </si>
  <si>
    <t>Smp_097820</t>
  </si>
  <si>
    <t>- &amp;&amp; sp|Q6IQ55|TTBK2_HUMAN Tau-tubulin kinase 2 OS=Homo sapiens OX=9606 GN=TTBK2 PE=1 SV=2 &amp;&amp; PF00069:Protein kinase domain</t>
  </si>
  <si>
    <t>Smp_342630</t>
  </si>
  <si>
    <t>- &amp;&amp; - &amp;&amp; PF04818:RNA polymerase II-binding domain.</t>
  </si>
  <si>
    <t>Smp_127810</t>
  </si>
  <si>
    <t>- &amp;&amp; sp|O00370|LORF2_HUMAN LINE-1 retrotransposable element ORF2 protein OS=Homo sapiens OX=9606 PE=1 SV=1 &amp;&amp; -</t>
  </si>
  <si>
    <t>Smp_072660</t>
  </si>
  <si>
    <t>Smp_315850</t>
  </si>
  <si>
    <t>- &amp;&amp; sp|Q9Z1T6|FYV1_MOUSE 1-phosphatidylinositol 3-phosphate 5-kinase OS=Mus musculus OX=10090 GN=Pikfyve PE=1 SV=3 &amp;&amp; PF00118:TCP-1/cpn60 chaperonin family|PF01504:Phosphatidylinositol-4-phosphate 5-Kinase</t>
  </si>
  <si>
    <t>Smp_152430</t>
  </si>
  <si>
    <t>Smp_162080</t>
  </si>
  <si>
    <t>- &amp;&amp; sp|Q9HAP2|MLXIP_HUMAN MLX-interacting protein OS=Homo sapiens OX=9606 GN=MLXIP PE=1 SV=2 &amp;&amp; -</t>
  </si>
  <si>
    <t>Smp_144760</t>
  </si>
  <si>
    <t>- &amp;&amp; sp|Q503M4|MT12B_DANRE Monocarboxylate transporter 12-B OS=Danio rerio OX=7955 GN=slc16a12b PE=2 SV=1 &amp;&amp; PF07690:Major Facilitator Superfamily</t>
  </si>
  <si>
    <t>Smp_165400</t>
  </si>
  <si>
    <t>- &amp;&amp; sp|Q91ZA3|PCCA_MOUSE Propionyl-CoA carboxylase alpha chain, mitochondrial OS=Mus musculus OX=10090 GN=Pcca PE=1 SV=2 &amp;&amp; PF02785:Biotin carboxylase C-terminal domain|PF00364:Biotin-requiring enzyme|PF18140:Propionyl-coenzyme A carboxylase BT domain|PF</t>
  </si>
  <si>
    <t>Smp_208090</t>
  </si>
  <si>
    <t>Smp_333420</t>
  </si>
  <si>
    <t>Smp_333650</t>
  </si>
  <si>
    <t>- &amp;&amp; sp|A8DYE2|TRPCG_DROME Transient receptor potential cation channel trpm OS=Drosophila melanogaster OX=7227 GN=Trpm PE=1 SV=1 &amp;&amp; PF00520:Ion transport protein|PF12796:Ankyrin repeats (3 copies)</t>
  </si>
  <si>
    <t>Smp_267090</t>
  </si>
  <si>
    <t>- &amp;&amp; sp|P35447|SPON1_XENLA Spondin-1 OS=Xenopus laevis OX=8355 GN=spon1 PE=2 SV=1 &amp;&amp; PF00090:Thrombospondin type 1 domain|PF00014:Kunitz/Bovine pancreatic trypsin inhibitor domain|PF06468:Spondin_N</t>
  </si>
  <si>
    <t>Smp_016920</t>
  </si>
  <si>
    <t>- &amp;&amp; sp|Q9QYK7|RNF11_MOUSE RING finger protein 11 OS=Mus musculus OX=10090 GN=Rnf11 PE=1 SV=1 &amp;&amp; PF13639:Ring finger domain</t>
  </si>
  <si>
    <t>Smp_073470</t>
  </si>
  <si>
    <t>- &amp;&amp; sp|Q90415|RXRAB_DANRE Retinoic acid receptor RXR-alpha-B OS=Danio rerio OX=7955 GN=rxrab PE=2 SV=1 &amp;&amp; PF00105:Zinc finger, C4 type (two domains)|PF00104:Ligand-binding domain of nuclear hormone receptor</t>
  </si>
  <si>
    <t>RXR-like</t>
  </si>
  <si>
    <t>Smp_306360</t>
  </si>
  <si>
    <t>- &amp;&amp; sp|O95870|ABHGA_HUMAN Phosphatidylserine lipase ABHD16A OS=Homo sapiens OX=9606 GN=ABHD16A PE=1 SV=3 &amp;&amp; PF00561:alpha/beta hydrolase fold</t>
  </si>
  <si>
    <t>Smp_318260</t>
  </si>
  <si>
    <t>Smp_017010</t>
  </si>
  <si>
    <t>- &amp;&amp; - &amp;&amp; PF02854:MIF4G domain</t>
  </si>
  <si>
    <t>Smp_196840</t>
  </si>
  <si>
    <t>- &amp;&amp; sp|Q9JI03|CO5A1_RAT Collagen alpha-1(V) chain OS=Rattus norvegicus OX=10116 GN=Col5a1 PE=1 SV=1 &amp;&amp; PF01410:Fibrillar collagen C-terminal domain|PF01391:Collagen triple helix repeat (20 copies)</t>
  </si>
  <si>
    <t>Smp_319810</t>
  </si>
  <si>
    <t>- &amp;&amp; sp|Q9ESR9|ABCA2_RAT ATP-binding cassette sub-family A member 2 OS=Rattus norvegicus OX=10116 GN=Abca2 PE=1 SV=1 &amp;&amp; PF00005:ABC transporter|PF12698:ABC-2 family transporter protein</t>
  </si>
  <si>
    <t>Smp_143730</t>
  </si>
  <si>
    <t>- &amp;&amp; sp|Q15155|NOMO1_HUMAN Nodal modulator 1 OS=Homo sapiens OX=9606 GN=NOMO1 PE=1 SV=5 &amp;&amp; -</t>
  </si>
  <si>
    <t>Smp_161250</t>
  </si>
  <si>
    <t>Smp_345510</t>
  </si>
  <si>
    <t>- &amp;&amp; sp|Q9VX32|RG190_DROME Rho GTPase-activating protein 190 OS=Drosophila melanogaster OX=7227 GN=RhoGAPp190 PE=1 SV=2 &amp;&amp; -</t>
  </si>
  <si>
    <t>Smp_153480</t>
  </si>
  <si>
    <t>- &amp;&amp; sp|Q0VGW6|S12A9_XENLA Solute carrier family 12 member 9 OS=Xenopus laevis OX=8355 GN=slc12a9 PE=2 SV=1 &amp;&amp; PF00324:Amino acid permease|PF03522:Solute carrier family 12</t>
  </si>
  <si>
    <t>Smp_131160</t>
  </si>
  <si>
    <t>Smp_137660</t>
  </si>
  <si>
    <t>- &amp;&amp; sp|Q96Q89|KI20B_HUMAN Kinesin-like protein KIF20B OS=Homo sapiens OX=9606 GN=KIF20B PE=1 SV=3 &amp;&amp; PF00225:Kinesin motor domain</t>
  </si>
  <si>
    <t>Smp_144820</t>
  </si>
  <si>
    <t>Smp_212310</t>
  </si>
  <si>
    <t>Smp_244170</t>
  </si>
  <si>
    <t>- &amp;&amp; sp|Q68CP9|ARID2_HUMAN AT-rich interactive domain-containing protein 2 OS=Homo sapiens OX=9606 GN=ARID2 PE=1 SV=2 &amp;&amp; PF01388:ARID/BRIGHT DNA binding domain</t>
  </si>
  <si>
    <t>ARID</t>
  </si>
  <si>
    <t>Smp_148650</t>
  </si>
  <si>
    <t>- &amp;&amp; sp|Q96BY7|ATG2B_HUMAN Autophagy-related protein 2 homolog B OS=Homo sapiens OX=9606 GN=ATG2B PE=1 SV=5 &amp;&amp; PF09333:Autophagy-related protein C terminal domain</t>
  </si>
  <si>
    <t>novel.688</t>
  </si>
  <si>
    <t>- &amp;&amp; sp|Q99315|YG31B_YEAST Transposon Ty3-G Gag-Pol polyprotein OS=Saccharomyces cerevisiae (strain ATCC 204508 / S288c) OX=559292 GN=TY3B-G PE=1 SV=3 &amp;&amp; PF00665:Integrase core domain</t>
  </si>
  <si>
    <t>Smp_196600</t>
  </si>
  <si>
    <t>- &amp;&amp; sp|A3KMV1|SHKB1_BOVIN SH3KBP1-binding protein 1 OS=Bos taurus OX=9913 GN=SHKBP1 PE=2 SV=1 &amp;&amp; PF02214:BTB/POZ domain</t>
  </si>
  <si>
    <t>Smp_333240</t>
  </si>
  <si>
    <t>- &amp;&amp; sp|B0S5Y3|S5A3A_DANRE Solute carrier family 52, riboflavin transporter, member 3-A OS=Danio rerio OX=7955 GN=slc52a3a PE=2 SV=1 &amp;&amp; PF06237:Protein of unknown function (DUF1011)</t>
  </si>
  <si>
    <t>Smp_344350</t>
  </si>
  <si>
    <t>Smp_156350</t>
  </si>
  <si>
    <t>- &amp;&amp; sp|Q9C0C7|AMRA1_HUMAN Activating molecule in BECN1-regulated autophagy protein 1 OS=Homo sapiens OX=9606 GN=AMBRA1 PE=1 SV=2 &amp;&amp; -</t>
  </si>
  <si>
    <t>Smp_303540</t>
  </si>
  <si>
    <t>- &amp;&amp; sp|Q8CHU3|EPN2_MOUSE Epsin-2 OS=Mus musculus OX=10090 GN=Epn2 PE=1 SV=1 &amp;&amp; PF01417:ENTH domain</t>
  </si>
  <si>
    <t>Smp_332700</t>
  </si>
  <si>
    <t>Smp_129820</t>
  </si>
  <si>
    <t>- &amp;&amp; sp|Q92887|MRP2_HUMAN ATP-binding cassette sub-family C member 2 OS=Homo sapiens OX=9606 GN=ABCC2 PE=1 SV=3 &amp;&amp; PF00005:ABC transporter|PF00664:ABC transporter transmembrane region</t>
  </si>
  <si>
    <t>Smp_245550</t>
  </si>
  <si>
    <t>- &amp;&amp; sp|P53564|CUX1_MOUSE Homeobox protein cut-like 1 OS=Mus musculus OX=10090 GN=Cux1 PE=1 SV=3 &amp;&amp; PF02376:CUT domain</t>
  </si>
  <si>
    <t>CUT</t>
  </si>
  <si>
    <t>Smp_153250</t>
  </si>
  <si>
    <t>- &amp;&amp; sp|O60244|MED14_HUMAN Mediator of RNA polymerase II transcription subunit 14 OS=Homo sapiens OX=9606 GN=MED14 PE=1 SV=2 &amp;&amp; PF08638:Mediator complex subunit MED14</t>
  </si>
  <si>
    <t>Smp_127180</t>
  </si>
  <si>
    <t>- &amp;&amp; sp|Q5HZG4|TAF3_MOUSE Transcription initiation factor TFIID subunit 3 OS=Mus musculus OX=10090 GN=Taf3 PE=1 SV=2 &amp;&amp; PF00628:PHD-finger</t>
  </si>
  <si>
    <t>Smp_213020</t>
  </si>
  <si>
    <t>Smp_335650</t>
  </si>
  <si>
    <t>- &amp;&amp; - &amp;&amp; PF00170:bZIP transcription factor</t>
  </si>
  <si>
    <t>TF_bZIP</t>
  </si>
  <si>
    <t>Smp_147240</t>
  </si>
  <si>
    <t>- &amp;&amp; sp|Q6DFF9|MABP1_XENLA Mitogen-activated protein kinase-binding protein 1 OS=Xenopus laevis OX=8355 GN=mapkbp1 PE=2 SV=1 &amp;&amp; -</t>
  </si>
  <si>
    <t>Smp_172610</t>
  </si>
  <si>
    <t>- &amp;&amp; - &amp;&amp; PF15280:Protein aurora borealis N-terminus</t>
  </si>
  <si>
    <t>Smp_154760</t>
  </si>
  <si>
    <t>Smp_247920</t>
  </si>
  <si>
    <t>- &amp;&amp; sp|Q9Y3L3|3BP1_HUMAN SH3 domain-binding protein 1 OS=Homo sapiens OX=9606 GN=SH3BP1 PE=1 SV=3 &amp;&amp; PF00620:RhoGAP domain</t>
  </si>
  <si>
    <t>Smp_142890</t>
  </si>
  <si>
    <t>- &amp;&amp; sp|Q5GLZ8|HERC4_HUMAN Probable E3 ubiquitin-protein ligase HERC4 OS=Homo sapiens OX=9606 GN=HERC4 PE=1 SV=1 &amp;&amp; PF00632:HECT-domain (ubiquitin-transferase)|PF00415:Regulator of chromosome condensation (RCC1) repeat</t>
  </si>
  <si>
    <t>Smp_151410</t>
  </si>
  <si>
    <t>- &amp;&amp; sp|Q3SWT6|PPE1_RAT Serine/threonine-protein phosphatase with EF-hands 1 OS=Rattus norvegicus OX=10116 GN=Ppef1 PE=2 SV=1 &amp;&amp; PF00149:Calcineurin-like phosphoesterase</t>
  </si>
  <si>
    <t>Smp_150210</t>
  </si>
  <si>
    <t>- &amp;&amp; sp|Q9UKV5|AMFR_HUMAN E3 ubiquitin-protein ligase AMFR OS=Homo sapiens OX=9606 GN=AMFR PE=1 SV=2 &amp;&amp; PF13639:Ring finger domain</t>
  </si>
  <si>
    <t>Smp_001180</t>
  </si>
  <si>
    <t>- &amp;&amp; sp|Q99NG0|ARIP4_MOUSE Helicase ARIP4 OS=Mus musculus OX=10090 GN=Rad54l2 PE=1 SV=1 &amp;&amp; PF00271:Helicase conserved C-terminal domain|PF00176:SNF2 family N-terminal domain</t>
  </si>
  <si>
    <t>Smp_147140</t>
  </si>
  <si>
    <t>- &amp;&amp; sp|Q93971|TRPG_CAEEL Transient receptor potential channel OS=Caenorhabditis elegans OX=6239 GN=gon-2 PE=1 SV=4 &amp;&amp; PF18139:SLOG in TRPM</t>
  </si>
  <si>
    <t>Smp_164540</t>
  </si>
  <si>
    <t>- &amp;&amp; sp|Q9HD20|AT131_HUMAN Endoplasmic reticulum transmembrane helix translocase OS=Homo sapiens OX=9606 GN=ATP13A1 PE=1 SV=2 &amp;&amp; PF00702:haloacid dehalogenase-like hydrolase|PF00122:E1-E2 ATPase</t>
  </si>
  <si>
    <t>Smp_154910</t>
  </si>
  <si>
    <t>Smp_333800</t>
  </si>
  <si>
    <t>- &amp;&amp; sp|P26675|SOS_DROME Protein son of sevenless OS=Drosophila melanogaster OX=7227 GN=Sos PE=1 SV=2 &amp;&amp; PF00618:RasGEF N-terminal motif|PF00617:RasGEF domain</t>
  </si>
  <si>
    <t>Smp_347340</t>
  </si>
  <si>
    <t>- &amp;&amp; sp|Q5ND34|WDR81_MOUSE WD repeat-containing protein 81 OS=Mus musculus OX=10090 GN=Wdr81 PE=1 SV=2 &amp;&amp; PF02138:Beige/BEACH domain</t>
  </si>
  <si>
    <t>Smp_131390</t>
  </si>
  <si>
    <t>- &amp;&amp; - &amp;&amp; PF00439:Bromodomain</t>
  </si>
  <si>
    <t>Smp_174960</t>
  </si>
  <si>
    <t>- &amp;&amp; sp|Q24564|MERH_DROME Moesin/ezrin/radixin homolog 2 OS=Drosophila melanogaster OX=7227 GN=Mer PE=1 SV=1 &amp;&amp; PF09380:FERM C-terminal PH-like domain|PF09379:FERM N-terminal domain|PF00373:FERM central domain</t>
  </si>
  <si>
    <t>Smp_302040</t>
  </si>
  <si>
    <t>- &amp;&amp; - &amp;&amp; PF00595:PDZ domain|PF09128:Regulator of G protein signalling-like domain|PF00130:Phorbol esters/diacylglycerol binding domain (C1 domain)</t>
  </si>
  <si>
    <t>Smp_163760</t>
  </si>
  <si>
    <t>- &amp;&amp; sp|O88559|MEN1_MOUSE Menin OS=Mus musculus OX=10090 GN=Men1 PE=1 SV=2 &amp;&amp; PF05053:Menin</t>
  </si>
  <si>
    <t>Smp_159600</t>
  </si>
  <si>
    <t>- &amp;&amp; sp|P27393|CO4A2_ASCSU Collagen alpha-2(IV) chain OS=Ascaris suum OX=6253 PE=2 SV=1 &amp;&amp; PF01391:Collagen triple helix repeat (20 copies)|PF01413:C-terminal tandem repeated domain in type 4 procollagen</t>
  </si>
  <si>
    <t>Smp_143960</t>
  </si>
  <si>
    <t>Smp_333890</t>
  </si>
  <si>
    <t>- &amp;&amp; sp|Q96RV3|PCX1_HUMAN Pecanex-like protein 1 OS=Homo sapiens OX=9606 GN=PCNX1 PE=1 SV=2 &amp;&amp; PF05041:Pecanex protein (C-terminus)</t>
  </si>
  <si>
    <t>Smp_312990</t>
  </si>
  <si>
    <t>- &amp;&amp; sp|Q9QXL2|KI21A_MOUSE Kinesin-like protein KIF21A OS=Mus musculus OX=10090 GN=Kif21a PE=1 SV=2 &amp;&amp; PF00225:Kinesin motor domain</t>
  </si>
  <si>
    <t>Smp_105910</t>
  </si>
  <si>
    <t>- &amp;&amp; sp|B2RWS6|EP300_MOUSE Histone acetyltransferase p300 OS=Mus musculus OX=10090 GN=Ep300 PE=1 SV=2 &amp;&amp; PF08214:Histone acetylation protein|PF02135:TAZ zinc finger|PF00569:Zinc finger, ZZ type|PF00439:Bromodomain|PF06001:Domain of Unknown Function (DUF90</t>
  </si>
  <si>
    <t>Smp_345885</t>
  </si>
  <si>
    <t>- &amp;&amp; sp|Q6ZTR5|CFA47_HUMAN Cilia- and flagella-associated protein 47 OS=Homo sapiens OX=9606 GN=CFAP47 PE=2 SV=5 &amp;&amp; -</t>
  </si>
  <si>
    <t>Smp_146420</t>
  </si>
  <si>
    <t>Smp_172400</t>
  </si>
  <si>
    <t>- &amp;&amp; sp|O00443|P3C2A_HUMAN Phosphatidylinositol 4-phosphate 3-kinase C2 domain-containing subunit alpha OS=Homo sapiens OX=9606 GN=PIK3C2A PE=1 SV=2 &amp;&amp; PF00168:C2 domain|PF00613:Phosphoinositide 3-kinase family, accessory domain (PIK domain)|PF00454:Phosp</t>
  </si>
  <si>
    <t>Smp_092950</t>
  </si>
  <si>
    <t>- &amp;&amp; sp|Q8C341|SUCO_MOUSE SUN domain-containing ossification factor OS=Mus musculus OX=10090 GN=Suco PE=1 SV=3 &amp;&amp; PF07738:Sad1 / UNC-like C-terminal</t>
  </si>
  <si>
    <t>Smp_164940</t>
  </si>
  <si>
    <t>- &amp;&amp; sp|Q9JKN6|NOVA1_MOUSE RNA-binding protein Nova-1 OS=Mus musculus OX=10090 GN=Nova1 PE=1 SV=2 &amp;&amp; PF00013:KH domain</t>
  </si>
  <si>
    <t>Smp_172150</t>
  </si>
  <si>
    <t>- &amp;&amp; sp|B2RR83|YTDC2_MOUSE 3'-5' RNA helicase YTHDC2 OS=Mus musculus OX=10090 GN=Ythdc2 PE=1 SV=1 &amp;&amp; PF04408:Helicase associated domain (HA2)</t>
  </si>
  <si>
    <t>Smp_242530</t>
  </si>
  <si>
    <t>- &amp;&amp; sp|Q61830|MRC1_MOUSE Macrophage mannose receptor 1 OS=Mus musculus OX=10090 GN=Mrc1 PE=1 SV=2 &amp;&amp; PF00059:Lectin C-type domain</t>
  </si>
  <si>
    <t>Smp_127680</t>
  </si>
  <si>
    <t>- &amp;&amp; sp|Q9Y485|DMXL1_HUMAN DmX-like protein 1 OS=Homo sapiens OX=9606 GN=DMXL1 PE=1 SV=3 &amp;&amp; PF12234:RAVE protein 1 C terminal</t>
  </si>
  <si>
    <t>Smp_345550</t>
  </si>
  <si>
    <t>Smp_334370</t>
  </si>
  <si>
    <t>TBRII</t>
  </si>
  <si>
    <t>- &amp;&amp; sp|Q28043|AVR2A_BOVIN Activin receptor type-2A OS=Bos taurus OX=9913 GN=ACVR2A PE=2 SV=1 &amp;&amp; PF07714:Protein tyrosine kinase</t>
  </si>
  <si>
    <t>Smp_130200</t>
  </si>
  <si>
    <t>ftz-f1-alpha</t>
  </si>
  <si>
    <t>- &amp;&amp; sp|Q95L87|STF1_MACEU Steroidogenic factor 1 OS=Macropus eugenii OX=9315 GN=NR5A1 PE=2 SV=1 &amp;&amp; PF00105:Zinc finger, C4 type (two domains)|PF00104:Ligand-binding domain of nuclear hormone receptor</t>
  </si>
  <si>
    <t>Smp_135280</t>
  </si>
  <si>
    <t>- &amp;&amp; sp|Q9Y6D6|BIG1_HUMAN Brefeldin A-inhibited guanine nucleotide-exchange protein 1 OS=Homo sapiens OX=9606 GN=ARFGEF1 PE=1 SV=2 &amp;&amp; PF01369:Sec7 domain|PF16213:Dimerisation and cyclophilin-binding domain of Mon2|PF12783:Guanine nucleotide exchange facto</t>
  </si>
  <si>
    <t>Smp_154250</t>
  </si>
  <si>
    <t>- &amp;&amp; sp|Q5FWH2|UNKL_MOUSE Putative E3 ubiquitin-protein ligase UNKL OS=Mus musculus OX=10090 GN=Unkl PE=2 SV=2 &amp;&amp; PF18384:Unkempt Zinc finger domain 1 (Znf1)</t>
  </si>
  <si>
    <t>Smp_089930</t>
  </si>
  <si>
    <t>- &amp;&amp; sp|Q06190|P2R3A_HUMAN Serine/threonine-protein phosphatase 2A regulatory subunit B'' subunit alpha OS=Homo sapiens OX=9606 GN=PPP2R3A PE=1 SV=1 &amp;&amp; PF17958:EF-hand domain|PF13499:EF-hand domain pair</t>
  </si>
  <si>
    <t>Smp_123630</t>
  </si>
  <si>
    <t>- &amp;&amp; sp|D2HBJ8|UBP44_AILME Ubiquitin carboxyl-terminal hydrolase 44 OS=Ailuropoda melanoleuca OX=9646 GN=USP44 PE=3 SV=1 &amp;&amp; PF00443:Ubiquitin carboxyl-terminal hydrolase|PF02148:Zn-finger in ubiquitin-hydrolases and other protein</t>
  </si>
  <si>
    <t>Smp_147920</t>
  </si>
  <si>
    <t>- &amp;&amp; sp|Q17N72|CALYP_AEDAE Ubiquitin carboxyl-terminal hydrolase calypso OS=Aedes aegypti OX=7159 GN=calypso PE=3 SV=1 &amp;&amp; PF18031:Ubiquitin carboxyl-terminal hydrolases|PF01088:Ubiquitin carboxyl-terminal hydrolase, family 1</t>
  </si>
  <si>
    <t>Smp_016730</t>
  </si>
  <si>
    <t>- &amp;&amp; sp|O02751|CFDP2_BOVIN Craniofacial development protein 2 OS=Bos taurus OX=9913 GN=CFDP2 PE=1 SV=2 &amp;&amp; -</t>
  </si>
  <si>
    <t>Smp_335830</t>
  </si>
  <si>
    <t>- &amp;&amp; sp|Q8R4Y8|RTTN_MOUSE Rotatin OS=Mus musculus OX=10090 GN=Rttn PE=1 SV=2 &amp;&amp; PF14726:Rotatin, an armadillo repeat protein, centriole functioning</t>
  </si>
  <si>
    <t>Smp_140760</t>
  </si>
  <si>
    <t>Smp_173100</t>
  </si>
  <si>
    <t>- &amp;&amp; sp|Q7TPD3|ROBO2_MOUSE Roundabout homolog 2 OS=Mus musculus OX=10090 GN=Robo2 PE=1 SV=2 &amp;&amp; PF13927:Immunoglobulin domain|PF07679:Immunoglobulin I-set domain|PF00041:Fibronectin type III domain</t>
  </si>
  <si>
    <t>Smp_244710</t>
  </si>
  <si>
    <t>- &amp;&amp; sp|Q99758|ABCA3_HUMAN Phospholipid-transporting ATPase ABCA3 OS=Homo sapiens OX=9606 GN=ABCA3 PE=1 SV=2 &amp;&amp; PF12698:ABC-2 family transporter protein|PF00005:ABC transporter</t>
  </si>
  <si>
    <t>Smp_159350</t>
  </si>
  <si>
    <t>- &amp;&amp; sp|Q8SX83|SPEN_DROME Protein split ends OS=Drosophila melanogaster OX=7227 GN=spen PE=1 SV=2 &amp;&amp; PF07744:SPOC domain</t>
  </si>
  <si>
    <t>Smp_123290</t>
  </si>
  <si>
    <t>cGK1</t>
  </si>
  <si>
    <t>- &amp;&amp; sp|Q03042|KGP1_DROME cGMP-dependent protein kinase, isozyme 1 OS=Drosophila melanogaster OX=7227 GN=Pkg21D PE=1 SV=2 &amp;&amp; -</t>
  </si>
  <si>
    <t>Smp_181160</t>
  </si>
  <si>
    <t>- &amp;&amp; sp|Q14679|TTLL4_HUMAN Tubulin polyglutamylase TTLL4 OS=Homo sapiens OX=9606 GN=TTLL4 PE=1 SV=2 &amp;&amp; PF03133:Tubulin-tyrosine ligase family</t>
  </si>
  <si>
    <t>Smp_345680</t>
  </si>
  <si>
    <t>- &amp;&amp; - &amp;&amp; PF12012:Domain of unknown function (DUF3504)</t>
  </si>
  <si>
    <t>Smp_247940</t>
  </si>
  <si>
    <t>- &amp;&amp; - &amp;&amp; PF13909:C2H2-type zinc-finger domain</t>
  </si>
  <si>
    <t>novel.827</t>
  </si>
  <si>
    <t>Smp_137080</t>
  </si>
  <si>
    <t>- &amp;&amp; sp|P21447|MDR1A_MOUSE ATP-dependent translocase ABCB1 OS=Mus musculus OX=10090 GN=Abcb1a PE=1 SV=3 &amp;&amp; PF00664:ABC transporter transmembrane region|PF00005:ABC transporter</t>
  </si>
  <si>
    <t>Smp_153190</t>
  </si>
  <si>
    <t>Smp_345370</t>
  </si>
  <si>
    <t>Smp_040610</t>
  </si>
  <si>
    <t>- &amp;&amp; - &amp;&amp; PF07766:LETM1-like protein</t>
  </si>
  <si>
    <t>Smp_147790</t>
  </si>
  <si>
    <t>- &amp;&amp; sp|O46339|HTH_DROME Homeobox protein homothorax OS=Drosophila melanogaster OX=7227 GN=hth PE=1 SV=1 &amp;&amp; PF16493:N-terminal of Homeobox Meis and PKNOX1|PF05920:Homeobox KN domain</t>
  </si>
  <si>
    <t>Smp_342850</t>
  </si>
  <si>
    <t>- &amp;&amp; sp|P30998|PLAK_XENLA Junction plakoglobin OS=Xenopus laevis OX=8355 GN=jup PE=2 SV=1 &amp;&amp; -</t>
  </si>
  <si>
    <t>Smp_158310</t>
  </si>
  <si>
    <t>- &amp;&amp; sp|Q8IWZ3|ANKH1_HUMAN Ankyrin repeat and KH domain-containing protein 1 OS=Homo sapiens OX=9606 GN=ANKHD1 PE=1 SV=1 &amp;&amp; PF12796:Ankyrin repeats (3 copies)|PF00013:KH domain</t>
  </si>
  <si>
    <t>Smp_168040</t>
  </si>
  <si>
    <t>Smp_167010</t>
  </si>
  <si>
    <t>- &amp;&amp; sp|P26039|TLN1_MOUSE Talin-1 OS=Mus musculus OX=10090 GN=Tln1 PE=1 SV=2 &amp;&amp; PF09141:Talin, middle domain|PF16511:N-terminal or F0 domain of Talin-head FERM|PF00373:FERM central domain|PF09379:FERM N-terminal domain|PF02174:PTB domain (IRS-1 type)|PF01</t>
  </si>
  <si>
    <t>novel.258</t>
  </si>
  <si>
    <t>Smp_127820</t>
  </si>
  <si>
    <t>- &amp;&amp; - &amp;&amp; PF13882:Bravo-like intracellular region</t>
  </si>
  <si>
    <t>Smp_332330</t>
  </si>
  <si>
    <t>Smp_169980</t>
  </si>
  <si>
    <t>- &amp;&amp; sp|O75460|ERN1_HUMAN Serine/threonine-protein kinase/endoribonuclease IRE1 OS=Homo sapiens OX=9606 GN=ERN1 PE=1 SV=2 &amp;&amp; PF00069:Protein kinase domain|PF06479:Ribonuclease 2-5A</t>
  </si>
  <si>
    <t>Smp_132000</t>
  </si>
  <si>
    <t>- &amp;&amp; sp|A7E2V4|ZSWM8_HUMAN Zinc finger SWIM domain-containing protein 8 OS=Homo sapiens OX=9606 GN=ZSWIM8 PE=1 SV=1 &amp;&amp; -</t>
  </si>
  <si>
    <t>Smp_131030</t>
  </si>
  <si>
    <t>- &amp;&amp; sp|Q3TWI9|CSCL2_MOUSE CSC1-like protein 2 OS=Mus musculus OX=10090 GN=Tmem63b PE=1 SV=1 &amp;&amp; PF13967:Late exocytosis, associated with Golgi transport|PF14703:Cytosolic domain of 10TM putative phosphate transporter|PF02714:Calcium-dependent channel, 7TM</t>
  </si>
  <si>
    <t>Smp_127140</t>
  </si>
  <si>
    <t>Smp_337280</t>
  </si>
  <si>
    <t>- &amp;&amp; sp|O60307|MAST3_HUMAN Microtubule-associated serine/threonine-protein kinase 3 OS=Homo sapiens OX=9606 GN=MAST3 PE=1 SV=2 &amp;&amp; PF00069:Protein kinase domain|PF08926:Domain of unknown function (DUF1908)|PF17820:PDZ domain</t>
  </si>
  <si>
    <t>Smp_245590</t>
  </si>
  <si>
    <t>- &amp;&amp; sp|Q9UPN3|MACF1_HUMAN Microtubule-actin cross-linking factor 1, isoforms 1/2/3/5 OS=Homo sapiens OX=9606 GN=MACF1 PE=1 SV=4 &amp;&amp; PF02187:Growth-Arrest-Specific Protein 2 Domain</t>
  </si>
  <si>
    <t>Smp_245200</t>
  </si>
  <si>
    <t>- &amp;&amp; sp|Q8JFW1|ASND1_DANRE Asparagine synthetase domain-containing protein 1 OS=Danio rerio OX=7955 GN=asnsd1 PE=2 SV=1 &amp;&amp; PF00733:Asparagine synthase</t>
  </si>
  <si>
    <t>Smp_155390</t>
  </si>
  <si>
    <t>Smp_099850</t>
  </si>
  <si>
    <t>- &amp;&amp; sp|P49281|NRAM2_HUMAN Natural resistance-associated macrophage protein 2 OS=Homo sapiens OX=9606 GN=SLC11A2 PE=1 SV=2 &amp;&amp; PF01566:Natural resistance-associated macrophage protein</t>
  </si>
  <si>
    <t>Smp_123000</t>
  </si>
  <si>
    <t>- &amp;&amp; sp|Q02225|SKI_XENLA Ski oncogene OS=Xenopus laevis OX=8355 GN=ski PE=2 SV=1 &amp;&amp; PF02437:SKI/SNO/DAC family|PF08782:c-SKI Smad4 binding domain</t>
  </si>
  <si>
    <t>Smp_178710</t>
  </si>
  <si>
    <t>- &amp;&amp; sp|Q80V31|CE104_MOUSE Centrosomal protein of 104 kDa OS=Mus musculus OX=10090 GN=Cep104 PE=1 SV=1 &amp;&amp; -</t>
  </si>
  <si>
    <t>Smp_136460</t>
  </si>
  <si>
    <t>Smp_334210</t>
  </si>
  <si>
    <t>Smp_175640</t>
  </si>
  <si>
    <t>novel.901</t>
  </si>
  <si>
    <t>Smp_145580</t>
  </si>
  <si>
    <t>- &amp;&amp; - &amp;&amp; PF05483:Synaptonemal complex protein 1 (SCP-1)</t>
  </si>
  <si>
    <t>Smp_302740</t>
  </si>
  <si>
    <t>- &amp;&amp; sp|Q9VX88|WAC_DROME WW domain-containing adapter protein with coiled-coil homolog OS=Drosophila melanogaster OX=7227 GN=wcy PE=2 SV=2 &amp;&amp; PF00397:WW domain</t>
  </si>
  <si>
    <t>Smp_165420</t>
  </si>
  <si>
    <t>- &amp;&amp; sp|P51112|HD_TAKRU Huntingtin OS=Takifugu rubripes OX=31033 GN=htt PE=3 SV=1 &amp;&amp; -</t>
  </si>
  <si>
    <t>Smp_180690</t>
  </si>
  <si>
    <t>- &amp;&amp; sp|Q9U3V5|TIPT_DROME Protein tiptop OS=Drosophila melanogaster OX=7227 GN=tio PE=2 SV=2 &amp;&amp; -</t>
  </si>
  <si>
    <t>Smp_344980</t>
  </si>
  <si>
    <t>- &amp;&amp; sp|Q6NTN5|MTMRD_XENLA Myotubularin-related protein 13 OS=Xenopus laevis OX=8355 GN=sbf2 PE=2 SV=1 &amp;&amp; PF00169:PH domain|PF06602:Myotubularin-like phosphatase domain|PF02141:DENN (AEX-3) domain|PF03456:uDENN domain|PF12335:Myotubularin protein</t>
  </si>
  <si>
    <t>Smp_125160</t>
  </si>
  <si>
    <t>- &amp;&amp; sp|Q99835|SMO_HUMAN Smoothened homolog OS=Homo sapiens OX=9606 GN=SMO PE=1 SV=1 &amp;&amp; PF01534:Frizzled/Smoothened family membrane region</t>
  </si>
  <si>
    <t>Smp_340290</t>
  </si>
  <si>
    <t>- &amp;&amp; sp|Q6KC79|NIPBL_HUMAN Nipped-B-like protein OS=Homo sapiens OX=9606 GN=NIPBL PE=1 SV=2 &amp;&amp; PF12830:Sister chromatid cohesion C-terminus|PF12765:HEAT repeat associated with sister chromatid cohesion</t>
  </si>
  <si>
    <t>Smp_161370</t>
  </si>
  <si>
    <t>- &amp;&amp; sp|A6H7A8|TDIF1_BOVIN Deoxynucleotidyltransferase terminal-interacting protein 1 OS=Bos taurus OX=9913 GN=DNTTIP1 PE=2 SV=1 &amp;&amp; PF18192:DNTTIP1 dimerisation domain</t>
  </si>
  <si>
    <t>Smp_072890</t>
  </si>
  <si>
    <t>- &amp;&amp; sp|Q8BZ47|ZN609_MOUSE Zinc finger protein 609 OS=Mus musculus OX=10090 GN=Znf609 PE=1 SV=2 &amp;&amp; -</t>
  </si>
  <si>
    <t>Smp_170340</t>
  </si>
  <si>
    <t>Smp_081260</t>
  </si>
  <si>
    <t>- &amp;&amp; sp|Q5RA60|INP4B_PONAB Type II inositol 3,4-bisphosphate 4-phosphatase OS=Pongo abelii OX=9601 GN=INPP4B PE=2 SV=1 &amp;&amp; PF00169:PH domain</t>
  </si>
  <si>
    <t>Smp_336710</t>
  </si>
  <si>
    <t>- &amp;&amp; sp|Q96K80|ZC3HA_HUMAN Zinc finger CCCH domain-containing protein 10 OS=Homo sapiens OX=9606 GN=ZC3H10 PE=1 SV=1 &amp;&amp; -</t>
  </si>
  <si>
    <t>Smp_125270</t>
  </si>
  <si>
    <t>- &amp;&amp; sp|Q13627|DYR1A_HUMAN Dual specificity tyrosine-phosphorylation-regulated kinase 1A OS=Homo sapiens OX=9606 GN=DYRK1A PE=1 SV=2 &amp;&amp; -</t>
  </si>
  <si>
    <t>Smp_307650</t>
  </si>
  <si>
    <t>Smp_196880</t>
  </si>
  <si>
    <t xml:space="preserve">- &amp;&amp; sp|Q7SIG6|ASAP2_MOUSE Arf-GAP with SH3 domain, ANK repeat and PH domain-containing protein 2 OS=Mus musculus OX=10090 GN=Asap2 PE=1 SV=3 &amp;&amp; PF01412:Putative GTPase activating protein for Arf|PF00018:SH3 domain|PF00169:PH domain|PF16746:BAR domain of </t>
  </si>
  <si>
    <t>Smp_048160</t>
  </si>
  <si>
    <t>- &amp;&amp; sp|Q96T58|MINT_HUMAN Msx2-interacting protein OS=Homo sapiens OX=9606 GN=SPEN PE=1 SV=1 &amp;&amp; PF00076:RNA recognition motif. (a.k.a. RRM, RBD, or RNP domain)|PF07744:SPOC domain</t>
  </si>
  <si>
    <t>Smp_157560</t>
  </si>
  <si>
    <t>- &amp;&amp; sp|Q96PB1|CASD1_HUMAN N-acetylneuraminate 9-O-acetyltransferase OS=Homo sapiens OX=9606 GN=CASD1 PE=1 SV=1 &amp;&amp; PF00078:Reverse transcriptase (RNA-dependent DNA polymerase)</t>
  </si>
  <si>
    <t>Smp_172420</t>
  </si>
  <si>
    <t>- &amp;&amp; sp|F1RCR6|TRIPC_DANRE E3 ubiquitin-protein ligase TRIP12 OS=Danio rerio OX=7955 GN=trip12 PE=3 SV=1 &amp;&amp; PF00632:HECT-domain (ubiquitin-transferase)</t>
  </si>
  <si>
    <t>Smp_145420</t>
  </si>
  <si>
    <t>- &amp;&amp; sp|Q6BEA0|PLXA4_DANRE Plexin-A4 OS=Danio rerio OX=7955 GN=plxna4 PE=2 SV=1 &amp;&amp; PF01437:Plexin repeat|PF08337:Plexin cytoplasmic RasGAP domain</t>
  </si>
  <si>
    <t>Smp_167860</t>
  </si>
  <si>
    <t>- &amp;&amp; sp|Q7PLI2|NIPB_DROME Nipped-B protein OS=Drosophila melanogaster OX=7227 GN=Nipped-B PE=1 SV=3 &amp;&amp; PF12765:HEAT repeat associated with sister chromatid cohesion|PF12830:Sister chromatid cohesion C-terminus</t>
  </si>
  <si>
    <t>Smp_142710</t>
  </si>
  <si>
    <t>- &amp;&amp; sp|Q96Q15|SMG1_HUMAN Serine/threonine-protein kinase SMG1 OS=Homo sapiens OX=9606 GN=SMG1 PE=1 SV=3 &amp;&amp; PF15785:Serine/threonine-protein kinase smg-1|PF12796:Ankyrin repeats (3 copies)|PF02260:FATC domain|PF00454:Phosphatidylinositol 3- and 4-kinase</t>
  </si>
  <si>
    <t>Smp_152350</t>
  </si>
  <si>
    <t>- &amp;&amp; sp|Q9H252|KCNH6_HUMAN Potassium voltage-gated channel subfamily H member 6 OS=Homo sapiens OX=9606 GN=KCNH6 PE=1 SV=1 &amp;&amp; PF00520:Ion transport protein|PF13426:PAS domain|PF00027:Cyclic nucleotide-binding domain</t>
  </si>
  <si>
    <t>Smp_128350</t>
  </si>
  <si>
    <t>- &amp;&amp; sp|O75626|PRDM1_HUMAN PR domain zinc finger protein 1 OS=Homo sapiens OX=9606 GN=PRDM1 PE=1 SV=2 &amp;&amp; -</t>
  </si>
  <si>
    <t>Smp_161400</t>
  </si>
  <si>
    <t>- &amp;&amp; sp|Q6PCM1|KDM3A_MOUSE Lysine-specific demethylase 3A OS=Mus musculus OX=10090 GN=Kdm3a PE=1 SV=1 &amp;&amp; PF02373:JmjC domain, hydroxylase</t>
  </si>
  <si>
    <t>Smp_159070</t>
  </si>
  <si>
    <t>Smp_138880</t>
  </si>
  <si>
    <t>- &amp;&amp; sp|Q9JJ43|RFOX1_MOUSE RNA binding protein fox-1 homolog 1 OS=Mus musculus OX=10090 GN=Rbfox1 PE=1 SV=3 &amp;&amp; PF00076:RNA recognition motif. (a.k.a. RRM, RBD, or RNP domain)</t>
  </si>
  <si>
    <t>Smp_308980</t>
  </si>
  <si>
    <t>- &amp;&amp; sp|Q6NZQ4|PAXI1_MOUSE PAX-interacting protein 1 OS=Mus musculus OX=10090 GN=Paxip1 PE=1 SV=1 &amp;&amp; PF12738:twin BRCT domain</t>
  </si>
  <si>
    <t>Smp_144450</t>
  </si>
  <si>
    <t>- &amp;&amp; sp|Q5YD48|A1CF_MOUSE APOBEC1 complementation factor OS=Mus musculus OX=10090 GN=A1cf PE=1 SV=2 &amp;&amp; PF00076:RNA recognition motif. (a.k.a. RRM, RBD, or RNP domain)</t>
  </si>
  <si>
    <t>Smp_347780</t>
  </si>
  <si>
    <t>- &amp;&amp; sp|P42582|NKX25_MOUSE Homeobox protein Nkx-2.5 OS=Mus musculus OX=10090 GN=Nkx2-5 PE=1 SV=1 &amp;&amp; PF00046:Homeodomain</t>
  </si>
  <si>
    <t>Smp_142550</t>
  </si>
  <si>
    <t>- &amp;&amp; sp|P11654|PO210_RAT Nuclear pore membrane glycoprotein 210 OS=Rattus norvegicus OX=10116 GN=Nup210 PE=1 SV=1 &amp;&amp; -</t>
  </si>
  <si>
    <t>Smp_241980</t>
  </si>
  <si>
    <t>- &amp;&amp; sp|A2AF47|DOC11_MOUSE Dedicator of cytokinesis protein 11 OS=Mus musculus OX=10090 GN=Dock11 PE=1 SV=1 &amp;&amp; PF11878:Domain of unknown function (DUF3398)|PF14429:C2 domain in Dock180 and Zizimin proteins|PF06920:Dock homology region 2</t>
  </si>
  <si>
    <t>Smp_171750</t>
  </si>
  <si>
    <t>- &amp;&amp; sp|O70239|AXIN1_RAT Axin-1 OS=Rattus norvegicus OX=10116 GN=Axin1 PE=1 SV=3 &amp;&amp; PF00615:Regulator of G protein signaling domain|PF00778:DIX domain</t>
  </si>
  <si>
    <t>Smp_160830</t>
  </si>
  <si>
    <t>- &amp;&amp; sp|Q6PB03|PLD3_XENLA 5'-3' exonuclease PLD3 OS=Xenopus laevis OX=8355 GN=pld3 PE=2 SV=1 &amp;&amp; PF13918:PLD-like domain</t>
  </si>
  <si>
    <t>Smp_175590</t>
  </si>
  <si>
    <t>- &amp;&amp; sp|Q8MY85|FGFR2_DUGJA Fibroblast growth factor receptor 2 OS=Dugesia japonica OX=6161 GN=FGFR2 PE=2 SV=1 &amp;&amp; PF07714:Protein tyrosine kinase</t>
  </si>
  <si>
    <t>Smp_134860</t>
  </si>
  <si>
    <t>- &amp;&amp; sp|Q92616|GCN1_HUMAN eIF-2-alpha kinase activator GCN1 OS=Homo sapiens OX=9606 GN=GCN1 PE=1 SV=6 &amp;&amp; -</t>
  </si>
  <si>
    <t>Smp_068990</t>
  </si>
  <si>
    <t>- &amp;&amp; sp|Q9NRH2|SNRK_HUMAN SNF-related serine/threonine-protein kinase OS=Homo sapiens OX=9606 GN=SNRK PE=1 SV=2 &amp;&amp; -</t>
  </si>
  <si>
    <t>Smp_127080</t>
  </si>
  <si>
    <t>Smp_162970</t>
  </si>
  <si>
    <t>- &amp;&amp; sp|Q0KL02|TRIO_MOUSE Triple functional domain protein OS=Mus musculus OX=10090 GN=Trio PE=1 SV=3 &amp;&amp; PF00435:Spectrin repeat|PF00621:RhoGEF domain</t>
  </si>
  <si>
    <t>Smp_345600</t>
  </si>
  <si>
    <t>- &amp;&amp; sp|Q9UEE5|ST17A_HUMAN Serine/threonine-protein kinase 17A OS=Homo sapiens OX=9606 GN=STK17A PE=1 SV=2 &amp;&amp; PF00069:Protein kinase domain</t>
  </si>
  <si>
    <t>Smp_333160</t>
  </si>
  <si>
    <t>- &amp;&amp; sp|Q06546|GABPA_HUMAN GA-binding protein alpha chain OS=Homo sapiens OX=9606 GN=GABPA PE=1 SV=1 &amp;&amp; PF00178:Ets-domain|PF02198:Sterile alpha motif (SAM)/Pointed domain|PF11620:GA-binding protein alpha chain</t>
  </si>
  <si>
    <t>ETS</t>
  </si>
  <si>
    <t>Smp_008290</t>
  </si>
  <si>
    <t>- &amp;&amp; - &amp;&amp; PF08626:Transport protein Trs120 or TRAPPC9, TRAPP II complex subunit</t>
  </si>
  <si>
    <t>Smp_243150</t>
  </si>
  <si>
    <t>- &amp;&amp; sp|Q9VYN8|TENA_DROME Teneurin-a OS=Drosophila melanogaster OX=7227 GN=Ten-a PE=1 SV=2 &amp;&amp; -</t>
  </si>
  <si>
    <t>Smp_344430</t>
  </si>
  <si>
    <t>- &amp;&amp; sp|Q6AXF6|SIDT1_MOUSE SID1 transmembrane family member 1 OS=Mus musculus OX=10090 GN=Sidt1 PE=1 SV=1 &amp;&amp; PF13965:dsRNA-gated channel SID-1</t>
  </si>
  <si>
    <t>novel.684</t>
  </si>
  <si>
    <t>Smp_343310</t>
  </si>
  <si>
    <t>- &amp;&amp; sp|Q5SSZ5|TENS3_MOUSE Tensin-3 OS=Mus musculus OX=10090 GN=Tns3 PE=1 SV=1 &amp;&amp; PF10409:C2 domain of PTEN tumour-suppressor protein|PF08416:Phosphotyrosine-binding domain</t>
  </si>
  <si>
    <t>Smp_266800</t>
  </si>
  <si>
    <t>- &amp;&amp; sp|Q9JID6|ACSL1_CAVPO Long-chain-fatty-acid--CoA ligase 1 OS=Cavia porcellus OX=10141 GN=ACSL1 PE=2 SV=1 &amp;&amp; PF00501:AMP-binding enzyme</t>
  </si>
  <si>
    <t>novel.635</t>
  </si>
  <si>
    <t>Smp_246410</t>
  </si>
  <si>
    <t>- &amp;&amp; sp|Q3UG20|KMT2E_MOUSE Inactive histone-lysine N-methyltransferase 2E OS=Mus musculus OX=10090 GN=Kmt2e PE=1 SV=2 &amp;&amp; PF00856:SET domain</t>
  </si>
  <si>
    <t>Smp_244370</t>
  </si>
  <si>
    <t>- &amp;&amp; sp|Q62371|DDR2_MOUSE Discoidin domain-containing receptor 2 OS=Mus musculus OX=10090 GN=Ddr2 PE=1 SV=2 &amp;&amp; PF00754:F5/8 type C domain</t>
  </si>
  <si>
    <t>Smp_266820</t>
  </si>
  <si>
    <t>- &amp;&amp; sp|Q8BX90|FND3A_MOUSE Fibronectin type-III domain-containing protein 3A OS=Mus musculus OX=10090 GN=Fndc3a PE=1 SV=3 &amp;&amp; PF00041:Fibronectin type III domain</t>
  </si>
  <si>
    <t>Smp_345140</t>
  </si>
  <si>
    <t>- &amp;&amp; sp|Q5SYL3|K0100_MOUSE Protein KIAA0100 OS=Mus musculus OX=10090 GN=Kiaa0100 PE=1 SV=1 &amp;&amp; PF10351:Golgi-body localisation protein domain|PF10347:RNA pol II promoter Fmp27 protein domain</t>
  </si>
  <si>
    <t>Smp_055780</t>
  </si>
  <si>
    <t>ATP-cassette family protein</t>
  </si>
  <si>
    <t>- &amp;&amp; sp|P08183|MDR1_HUMAN ATP-dependent translocase ABCB1 OS=Homo sapiens OX=9606 GN=ABCB1 PE=1 SV=3 &amp;&amp; PF00005:ABC transporter|PF00664:ABC transporter transmembrane region</t>
  </si>
  <si>
    <t>Smp_076150</t>
  </si>
  <si>
    <t>- &amp;&amp; - &amp;&amp; PF10505:NMDA receptor-regulated gene protein 2 C-terminus</t>
  </si>
  <si>
    <t>Smp_026320</t>
  </si>
  <si>
    <t>- &amp;&amp; - &amp;&amp; PF11265:Mediator complex subunit 25 von Willebrand factor type A</t>
  </si>
  <si>
    <t>Smp_247830</t>
  </si>
  <si>
    <t>Smp_074050</t>
  </si>
  <si>
    <t>- &amp;&amp; sp|Q9UHJ3|SMBT1_HUMAN Scm-like with four MBT domains protein 1 OS=Homo sapiens OX=9606 GN=SFMBT1 PE=1 SV=2 &amp;&amp; PF12140:SLED domain|PF02820:mbt repeat</t>
  </si>
  <si>
    <t>Smp_150990</t>
  </si>
  <si>
    <t>- &amp;&amp; sp|Q9WVR6|LAT2_RAT Large neutral amino acids transporter small subunit 2 OS=Rattus norvegicus OX=10116 GN=Slc7a8 PE=1 SV=1 &amp;&amp; PF13520:Amino acid permease</t>
  </si>
  <si>
    <t>Smp_047720</t>
  </si>
  <si>
    <t>- &amp;&amp; sp|Q9NJG9|SUZ12_DROME Polycomb protein Su(z)12 OS=Drosophila melanogaster OX=7227 GN=Su(z)12 PE=1 SV=1 &amp;&amp; PF09733:VEFS-Box of polycomb protein</t>
  </si>
  <si>
    <t>Smp_070540</t>
  </si>
  <si>
    <t>Smp_147070</t>
  </si>
  <si>
    <t>- &amp;&amp; sp|Q08BA4|S38A9_DANRE Sodium-coupled neutral amino acid transporter 9 OS=Danio rerio OX=7955 GN=slc38a9 PE=1 SV=1 &amp;&amp; PF01490:Transmembrane amino acid transporter protein</t>
  </si>
  <si>
    <t>Smp_041750</t>
  </si>
  <si>
    <t>- &amp;&amp; sp|Q96N64|PWP2A_HUMAN PWWP domain-containing protein 2A OS=Homo sapiens OX=9606 GN=PWWP2A PE=1 SV=2 &amp;&amp; -</t>
  </si>
  <si>
    <t>Smp_198660</t>
  </si>
  <si>
    <t>Smp_169550</t>
  </si>
  <si>
    <t>- &amp;&amp; sp|Q8NB78|KDM1B_HUMAN Lysine-specific histone demethylase 1B OS=Homo sapiens OX=9606 GN=KDM1B PE=1 SV=3 &amp;&amp; -</t>
  </si>
  <si>
    <t>Smp_172130</t>
  </si>
  <si>
    <t>- &amp;&amp; sp|O88907|PIAS1_MOUSE E3 SUMO-protein ligase PIAS1 OS=Mus musculus OX=10090 GN=Pias1 PE=1 SV=2 &amp;&amp; PF02891:MIZ/SP-RING zinc finger|PF14324:PINIT domain</t>
  </si>
  <si>
    <t>Smp_129960</t>
  </si>
  <si>
    <t>- &amp;&amp; - &amp;&amp; PF12701:Scd6-like Sm domain</t>
  </si>
  <si>
    <t>Smp_164590</t>
  </si>
  <si>
    <t>- &amp;&amp; - &amp;&amp; PF01391:Collagen triple helix repeat (20 copies)|PF01410:Fibrillar collagen C-terminal domain</t>
  </si>
  <si>
    <t>Smp_034270</t>
  </si>
  <si>
    <t>- &amp;&amp; - &amp;&amp; PF08313:SCA7, zinc-binding domain</t>
  </si>
  <si>
    <t>Smp_133250</t>
  </si>
  <si>
    <t>Smp_019790</t>
  </si>
  <si>
    <t>- &amp;&amp; sp|Q9WTL4|INSRR_MOUSE Insulin receptor-related protein OS=Mus musculus OX=10090 GN=Insrr PE=1 SV=2 &amp;&amp; PF07714:Protein tyrosine kinase|PF01094:Receptor family ligand binding region</t>
  </si>
  <si>
    <t>novel.391</t>
  </si>
  <si>
    <t>Smp_154830</t>
  </si>
  <si>
    <t>Smp_079800</t>
  </si>
  <si>
    <t>- &amp;&amp; sp|Q0IHY4|TBC12_XENTR TBC1 domain family member 12 OS=Xenopus tropicalis OX=8364 GN=tbc1d12 PE=2 SV=1 &amp;&amp; PF00566:Rab-GTPase-TBC domain</t>
  </si>
  <si>
    <t>Smp_344250</t>
  </si>
  <si>
    <t>- &amp;&amp; sp|Q6NUT3|MFS12_HUMAN Major facilitator superfamily domain-containing protein 12 OS=Homo sapiens OX=9606 GN=MFSD12 PE=1 SV=2 &amp;&amp; PF13347:MFS/sugar transport protein</t>
  </si>
  <si>
    <t>Smp_173900</t>
  </si>
  <si>
    <t>- &amp;&amp; sp|O88484|PDP2_RAT [Pyruvate dehydrogenase [acetyl-transferring]]-phosphatase 2, mitochondrial OS=Rattus norvegicus OX=10116 GN=Pdp2 PE=2 SV=1 &amp;&amp; PF00481:Protein phosphatase 2C</t>
  </si>
  <si>
    <t>Smp_133690</t>
  </si>
  <si>
    <t>Smp_212300</t>
  </si>
  <si>
    <t>- &amp;&amp; - &amp;&amp; PF00620:RhoGAP domain|PF00595:PDZ domain</t>
  </si>
  <si>
    <t>Smp_130110</t>
  </si>
  <si>
    <t>- &amp;&amp; sp|Q8TCT0|CERK1_HUMAN Ceramide kinase OS=Homo sapiens OX=9606 GN=CERK PE=1 SV=1 &amp;&amp; PF00781:Diacylglycerol kinase catalytic domain</t>
  </si>
  <si>
    <t>Smp_349830</t>
  </si>
  <si>
    <t>- &amp;&amp; sp|Q16534|HLF_HUMAN Hepatic leukemia factor OS=Homo sapiens OX=9606 GN=HLF PE=1 SV=1 &amp;&amp; PF07716:Basic region leucine zipper</t>
  </si>
  <si>
    <t>Smp_131320</t>
  </si>
  <si>
    <t>- &amp;&amp; sp|Q5TKR9|KAT6A_RAT Histone acetyltransferase KAT6A OS=Rattus norvegicus OX=10116 GN=Kat6a PE=1 SV=2 &amp;&amp; PF00628:PHD-finger|PF17772:MYST family zinc finger domain|PF01853:MOZ/SAS family</t>
  </si>
  <si>
    <t>novel.233</t>
  </si>
  <si>
    <t>- &amp;&amp; sp|Q7LHG5|YI31B_YEAST Transposon Ty3-I Gag-Pol polyprotein OS=Saccharomyces cerevisiae (strain ATCC 204508 / S288c) OX=559292 GN=TY3B-I PE=1 SV=2 &amp;&amp; -</t>
  </si>
  <si>
    <t>novel.474</t>
  </si>
  <si>
    <t>Smp_243850</t>
  </si>
  <si>
    <t>- &amp;&amp; sp|Q93008|USP9X_HUMAN Probable ubiquitin carboxyl-terminal hydrolase FAF-X OS=Homo sapiens OX=9606 GN=USP9X PE=1 SV=4 &amp;&amp; PF00443:Ubiquitin carboxyl-terminal hydrolase</t>
  </si>
  <si>
    <t>Smp_336080</t>
  </si>
  <si>
    <t>- &amp;&amp; sp|Q18515|C1GLT_CAEEL Glycoprotein-N-acetylgalactosamine 3-beta-galactosyltransferase 1 OS=Caenorhabditis elegans OX=6239 GN=C38H2.2 PE=2 SV=2 &amp;&amp; PF02434:Fringe-like</t>
  </si>
  <si>
    <t>novel.841</t>
  </si>
  <si>
    <t>Smp_164270</t>
  </si>
  <si>
    <t>- &amp;&amp; sp|O42414|NFASC_CHICK Neurofascin OS=Gallus gallus OX=9031 GN=NFASC PE=1 SV=1 &amp;&amp; PF00041:Fibronectin type III domain|PF13927:Immunoglobulin domain</t>
  </si>
  <si>
    <t>Smp_142270</t>
  </si>
  <si>
    <t>- &amp;&amp; sp|P15881|ITF2_CANLF Transcription factor 4 OS=Canis lupus familiaris OX=9615 GN=TCF4 PE=2 SV=2 &amp;&amp; PF00010:Helix-loop-helix DNA-binding domain</t>
  </si>
  <si>
    <t>Smp_342880</t>
  </si>
  <si>
    <t>- &amp;&amp; sp|A4IFW2|PTPRF_DANRE Receptor-type tyrosine-protein phosphatase F OS=Danio rerio OX=7955 GN=ptprf PE=2 SV=1 &amp;&amp; PF13927:Immunoglobulin domain|PF07679:Immunoglobulin I-set domain|PF00041:Fibronectin type III domain|PF00102:Protein-tyrosine phosphatase</t>
  </si>
  <si>
    <t>Smp_335880</t>
  </si>
  <si>
    <t>- &amp;&amp; sp|Q3U481|MFS12_MOUSE Major facilitator superfamily domain-containing protein 12 OS=Mus musculus OX=10090 GN=Mfsd12 PE=1 SV=1 &amp;&amp; PF13347:MFS/sugar transport protein</t>
  </si>
  <si>
    <t>Smp_165470</t>
  </si>
  <si>
    <t>- &amp;&amp; sp|Q15303|ERBB4_HUMAN Receptor tyrosine-protein kinase erbB-4 OS=Homo sapiens OX=9606 GN=ERBB4 PE=1 SV=1 &amp;&amp; PF07714:Protein tyrosine kinase|PF01030:Receptor L domain|PF00757:Furin-like cysteine rich region</t>
  </si>
  <si>
    <t>Smp_002600</t>
  </si>
  <si>
    <t>- &amp;&amp; sp|P42785|PCP_HUMAN Lysosomal Pro-X carboxypeptidase OS=Homo sapiens OX=9606 GN=PRCP PE=1 SV=1 &amp;&amp; PF05577:Serine carboxypeptidase S28</t>
  </si>
  <si>
    <t>Smp_158360</t>
  </si>
  <si>
    <t>- &amp;&amp; sp|P11369|LORF2_MOUSE LINE-1 retrotransposable element ORF2 protein OS=Mus musculus OX=10090 GN=Pol PE=1 SV=2 &amp;&amp; -</t>
  </si>
  <si>
    <t>Smp_078570</t>
  </si>
  <si>
    <t>Smp_007330</t>
  </si>
  <si>
    <t>novel.724</t>
  </si>
  <si>
    <t>Smp_139030</t>
  </si>
  <si>
    <t>Smp_134980</t>
  </si>
  <si>
    <t>- &amp;&amp; - &amp;&amp; PF07690:Major Facilitator Superfamily</t>
  </si>
  <si>
    <t>Smp_341030</t>
  </si>
  <si>
    <t>Smp_163790</t>
  </si>
  <si>
    <t>2DBD-beta</t>
  </si>
  <si>
    <t>- &amp;&amp; sp|P51450|RORG_MOUSE Nuclear receptor ROR-gamma OS=Mus musculus OX=10090 GN=Rorc PE=1 SV=1 &amp;&amp; -</t>
  </si>
  <si>
    <t>THR-like</t>
  </si>
  <si>
    <t>Smp_123830</t>
  </si>
  <si>
    <t>- &amp;&amp; sp|Q64739|COBA2_MOUSE Collagen alpha-2(XI) chain OS=Mus musculus OX=10090 GN=Col11a2 PE=2 SV=3 &amp;&amp; PF01391:Collagen triple helix repeat (20 copies)|PF01410:Fibrillar collagen C-terminal domain</t>
  </si>
  <si>
    <t>Smp_157150</t>
  </si>
  <si>
    <t>- &amp;&amp; sp|E9Q7E2|ARID2_MOUSE AT-rich interactive domain-containing protein 2 OS=Mus musculus OX=10090 GN=Arid2 PE=1 SV=1 &amp;&amp; PF01388:ARID/BRIGHT DNA binding domain|PF02257:RFX DNA-binding domain</t>
  </si>
  <si>
    <t>Smp_213910</t>
  </si>
  <si>
    <t>- &amp;&amp; sp|P08120|CO4A1_DROME Collagen alpha-1(IV) chain OS=Drosophila melanogaster OX=7227 GN=Col4a1 PE=1 SV=3 &amp;&amp; PF01413:C-terminal tandem repeated domain in type 4 procollagen|PF01391:Collagen triple helix repeat (20 copies)</t>
  </si>
  <si>
    <t>novel.616</t>
  </si>
  <si>
    <t>Smp_128690</t>
  </si>
  <si>
    <t>- &amp;&amp; sp|P23378|GCSP_HUMAN Glycine dehydrogenase (decarboxylating), mitochondrial OS=Homo sapiens OX=9606 GN=GLDC PE=1 SV=2 &amp;&amp; PF02347:Glycine cleavage system P-protein</t>
  </si>
  <si>
    <t>Smp_191400</t>
  </si>
  <si>
    <t>Smp_149460</t>
  </si>
  <si>
    <t>tk4</t>
  </si>
  <si>
    <t>- &amp;&amp; sp|F1N9Y5|KSYK_CHICK Tyrosine-protein kinase SYK OS=Gallus gallus OX=9031 GN=SYK PE=1 SV=2 &amp;&amp; PF00017:SH2 domain|PF07714:Protein tyrosine kinase</t>
  </si>
  <si>
    <t>Smp_309360</t>
  </si>
  <si>
    <t>- &amp;&amp; sp|P97260|SCAP_CRIGR Sterol regulatory element-binding protein cleavage-activating protein OS=Cricetulus griseus OX=10029 GN=SCAP PE=1 SV=1 &amp;&amp; PF12349:Sterol-sensing domain of SREBP cleavage-activation</t>
  </si>
  <si>
    <t>novel.352</t>
  </si>
  <si>
    <t>Smp_337010</t>
  </si>
  <si>
    <t>- &amp;&amp; sp|P15056|BRAF_HUMAN Serine/threonine-protein kinase B-raf OS=Homo sapiens OX=9606 GN=BRAF PE=1 SV=4 &amp;&amp; PF02196:Raf-like Ras-binding domain|PF00130:Phorbol esters/diacylglycerol binding domain (C1 domain)|PF07714:Protein tyrosine kinase</t>
  </si>
  <si>
    <t>Smp_330150</t>
  </si>
  <si>
    <t>Smp_149300</t>
  </si>
  <si>
    <t>- &amp;&amp; sp|Q10580|SWAP_CAEEL Protein SWAP OS=Caenorhabditis elegans OX=6239 GN=swp-1 PE=2 SV=1 &amp;&amp; PF09750:Alternative splicing regulator|PF01805:Surp module</t>
  </si>
  <si>
    <t>novel.637</t>
  </si>
  <si>
    <t>novel.75</t>
  </si>
  <si>
    <t>Smp_132050</t>
  </si>
  <si>
    <t>- &amp;&amp; sp|A3KMV8|RBP10_BOVIN Ran-binding protein 10 OS=Bos taurus OX=9913 GN=RANBP10 PE=2 SV=1 &amp;&amp; PF10607:CTLH/CRA C-terminal to LisH motif domain|PF00622:SPRY domain</t>
  </si>
  <si>
    <t>Smp_317230</t>
  </si>
  <si>
    <t>- &amp;&amp; - &amp;&amp; PF00150:Cellulase (glycosyl hydrolase family 5)|PF18564:Glycoside hydrolase family 5 C-terminal domain</t>
  </si>
  <si>
    <t>novel.362</t>
  </si>
  <si>
    <t>Smp_164400</t>
  </si>
  <si>
    <t>Smp_043390</t>
  </si>
  <si>
    <t>- &amp;&amp; sp|Q0CEF3|BGLL_ASPTN Probable beta-glucosidase L OS=Aspergillus terreus (strain NIH 2624 / FGSC A1156) OX=341663 GN=bglL PE=3 SV=1 &amp;&amp; PF01915:Glycosyl hydrolase family 3 C-terminal domain|PF00933:Glycosyl hydrolase family 3 N terminal domain|PF14310:</t>
  </si>
  <si>
    <t>novel.746</t>
  </si>
  <si>
    <t>Smp_186670</t>
  </si>
  <si>
    <t xml:space="preserve">- &amp;&amp; sp|Q91437|PYR1_SQUAC CAD protein OS=Squalus acanthias OX=7797 GN=CAD PE=2 SV=1 &amp;&amp; PF02787:Carbamoyl-phosphate synthetase large chain, oligomerisation domain|PF02786:Carbamoyl-phosphate synthase L chain, ATP binding domain|PF00185:Aspartate/ornithine </t>
  </si>
  <si>
    <t>Smp_309960</t>
  </si>
  <si>
    <t>- &amp;&amp; sp|Q91784|KIF4_XENLA Chromosome-associated kinesin KIF4 OS=Xenopus laevis OX=8355 GN=kif4 PE=2 SV=1 &amp;&amp; PF00225:Kinesin motor domain</t>
  </si>
  <si>
    <t>Smp_340260</t>
  </si>
  <si>
    <t>novel.773</t>
  </si>
  <si>
    <t>Smp_016180</t>
  </si>
  <si>
    <t>- &amp;&amp; sp|F1QJF4|RORAB_DANRE Nuclear receptor ROR-alpha B OS=Danio rerio OX=7955 GN=rorab PE=2 SV=1 &amp;&amp; PF00105:Zinc finger, C4 type (two domains)</t>
  </si>
  <si>
    <t>Smp_334430</t>
  </si>
  <si>
    <t>- &amp;&amp; sp|Q9NGC3|CEG1A_DROME Centaurin-gamma-1A OS=Drosophila melanogaster OX=7227 GN=CenG1A PE=2 SV=2 &amp;&amp; PF00071:Ras family|PF01412:Putative GTPase activating protein for Arf</t>
  </si>
  <si>
    <t>Smp_245830</t>
  </si>
  <si>
    <t>- &amp;&amp; sp|A2RT67|DEND3_MOUSE DENN domain-containing protein 3 OS=Mus musculus OX=10090 GN=Dennd3 PE=1 SV=2 &amp;&amp; PF02141:DENN (AEX-3) domain</t>
  </si>
  <si>
    <t>Smp_007710</t>
  </si>
  <si>
    <t>- &amp;&amp; - &amp;&amp; PF14664:Rapamycin-insensitive companion of mTOR, N-term|PF14668:Rapamycin-insensitive companion of mTOR, domain 5</t>
  </si>
  <si>
    <t>Smp_125960</t>
  </si>
  <si>
    <t>Smp_347430</t>
  </si>
  <si>
    <t>- &amp;&amp; sp|Q0E908|HIL_DROME Hillarin OS=Drosophila melanogaster OX=7227 GN=Hil PE=1 SV=1 &amp;&amp; -</t>
  </si>
  <si>
    <t>novel.704</t>
  </si>
  <si>
    <t>Smp_179290</t>
  </si>
  <si>
    <t>- &amp;&amp; sp|Q8CDM1|ATAD2_MOUSE ATPase family AAA domain-containing protein 2 OS=Mus musculus OX=10090 GN=Atad2 PE=1 SV=1 &amp;&amp; PF17862:AAA+ lid domain|PF00004:ATPase family associated with various cellular activities (AAA)|PF00439:Bromodomain</t>
  </si>
  <si>
    <t>Smp_011870</t>
  </si>
  <si>
    <t>Smp_331890</t>
  </si>
  <si>
    <t>- &amp;&amp; - &amp;&amp; PF00069:Protein kinase domain</t>
  </si>
  <si>
    <t>Smp_334950</t>
  </si>
  <si>
    <t>Smp_047620</t>
  </si>
  <si>
    <t>- &amp;&amp; sp|P39963|CCNB3_CHICK G2/mitotic-specific cyclin-B3 OS=Gallus gallus OX=9031 GN=CCNB3 PE=2 SV=1 &amp;&amp; PF00134:Cyclin, N-terminal domain</t>
  </si>
  <si>
    <t>novel.118</t>
  </si>
  <si>
    <t>- &amp;&amp; sp|P04323|POL3_DROME Retrovirus-related Pol polyprotein from transposon 17.6 OS=Drosophila melanogaster OX=7227 GN=pol PE=4 SV=1 &amp;&amp; PF00665:Integrase core domain</t>
  </si>
  <si>
    <t>Smp_333680</t>
  </si>
  <si>
    <t>- &amp;&amp; sp|P43125|RDGB_DROME Protein retinal degeneration B OS=Drosophila melanogaster OX=7227 GN=rdgB PE=1 SV=2 &amp;&amp; PF02121:Phosphatidylinositol transfer protein|PF02862:DDHD domain</t>
  </si>
  <si>
    <t>Smp_125560</t>
  </si>
  <si>
    <t>Smp_127240</t>
  </si>
  <si>
    <t>- &amp;&amp; sp|Q6DHF9|SIX1A_DANRE Homeobox protein six1a OS=Danio rerio OX=7955 GN=six1a PE=2 SV=2 &amp;&amp; PF00046:Homeodomain|PF16878:Transcriptional regulator, SIX1, N-terminal SD domain</t>
  </si>
  <si>
    <t>Smp_341430</t>
  </si>
  <si>
    <t>novel.669</t>
  </si>
  <si>
    <t>Smp_143830</t>
  </si>
  <si>
    <t>- &amp;&amp; sp|Q6PCB7|S27A1_HUMAN Long-chain fatty acid transport protein 1 OS=Homo sapiens OX=9606 GN=SLC27A1 PE=1 SV=1 &amp;&amp; PF00501:AMP-binding enzyme</t>
  </si>
  <si>
    <t>novel.212</t>
  </si>
  <si>
    <t>novel.267</t>
  </si>
  <si>
    <t>Smp_147560</t>
  </si>
  <si>
    <t>- &amp;&amp; sp|Q9UHV7|MED13_HUMAN Mediator of RNA polymerase II transcription subunit 13 OS=Homo sapiens OX=9606 GN=MED13 PE=1 SV=3 &amp;&amp; PF18296:MID domain of medPIWI|PF06333:Mediator complex subunit 13 C-terminal domain|PF11597:Mediator complex subunit 13 N-termi</t>
  </si>
  <si>
    <t>Smp_176580</t>
  </si>
  <si>
    <t>- &amp;&amp; sp|P80192|M3K9_HUMAN Mitogen-activated protein kinase kinase kinase 9 OS=Homo sapiens OX=9606 GN=MAP3K9 PE=1 SV=3 &amp;&amp; PF00786:P21-Rho-binding domain|PF07714:Protein tyrosine kinase|PF00018:SH3 domain</t>
  </si>
  <si>
    <t>novel.948</t>
  </si>
  <si>
    <t>Smp_111340</t>
  </si>
  <si>
    <t>Smp_320530</t>
  </si>
  <si>
    <t>- &amp;&amp; sp|Q8IUC8|GLT13_HUMAN Polypeptide N-acetylgalactosaminyltransferase 13 OS=Homo sapiens OX=9606 GN=GALNT13 PE=2 SV=2 &amp;&amp; PF00535:Glycosyl transferase family 2|PF00652:Ricin-type beta-trefoil lectin domain</t>
  </si>
  <si>
    <t>Smp_140120</t>
  </si>
  <si>
    <t>- &amp;&amp; - &amp;&amp; PF04146:YT521-B-like domain</t>
  </si>
  <si>
    <t>novel.328</t>
  </si>
  <si>
    <t>novel.428</t>
  </si>
  <si>
    <t>- &amp;&amp; sp|Q7LHG5|YI31B_YEAST Transposon Ty3-I Gag-Pol polyprotein OS=Saccharomyces cerevisiae (strain ATCC 204508 / S288c) OX=559292 GN=TY3B-I PE=1 SV=2 &amp;&amp; PF00665:Integrase core domain</t>
  </si>
  <si>
    <t>novel.6</t>
  </si>
  <si>
    <t>Smp_336340</t>
  </si>
  <si>
    <t>- &amp;&amp; sp|Q13114|TRAF3_HUMAN TNF receptor-associated factor 3 OS=Homo sapiens OX=9606 GN=TRAF3 PE=1 SV=2 &amp;&amp; PF02176:TRAF-type zinc finger</t>
  </si>
  <si>
    <t>Smp_325670</t>
  </si>
  <si>
    <t>- &amp;&amp; sp|Q501Q9|MK15_XENLA Mitogen-activated protein kinase 15 OS=Xenopus laevis OX=8355 GN=mapk15 PE=1 SV=1 &amp;&amp; -</t>
  </si>
  <si>
    <t>Smp_144080</t>
  </si>
  <si>
    <t>- &amp;&amp; sp|P51559|BLI4_CAEEL Endoprotease bli-4 OS=Caenorhabditis elegans OX=6239 GN=bli-4 PE=1 SV=3 &amp;&amp; PF01483:Proprotein convertase P-domain|PF16470:Peptidase S8 pro-domain|PF00082:Subtilase family</t>
  </si>
  <si>
    <t>Smp_135770</t>
  </si>
  <si>
    <t>- &amp;&amp; sp|Q8IZN3|ZDH14_HUMAN Palmitoyltransferase ZDHHC14 OS=Homo sapiens OX=9606 GN=ZDHHC14 PE=1 SV=1 &amp;&amp; PF01529:DHHC palmitoyltransferase</t>
  </si>
  <si>
    <t>novel.804</t>
  </si>
  <si>
    <t>Smp_210650</t>
  </si>
  <si>
    <t>- &amp;&amp; sp|E9Q5F9|SETD2_MOUSE Histone-lysine N-methyltransferase SETD2 OS=Mus musculus OX=10090 GN=Setd2 PE=1 SV=1 &amp;&amp; PF00397:WW domain|PF08236:SRI (Set2 Rpb1 interacting) domain|PF17907:AWS domain|PF00856:SET domain</t>
  </si>
  <si>
    <t>Smp_039670</t>
  </si>
  <si>
    <t>- &amp;&amp; sp|Q96S94|CCNL2_HUMAN Cyclin-L2 OS=Homo sapiens OX=9606 GN=CCNL2 PE=1 SV=1 &amp;&amp; PF00134:Cyclin, N-terminal domain</t>
  </si>
  <si>
    <t>novel.248</t>
  </si>
  <si>
    <t>Smp_319340</t>
  </si>
  <si>
    <t>- &amp;&amp; sp|Q8R1U1|COG4_MOUSE Conserved oligomeric Golgi complex subunit 4 OS=Mus musculus OX=10090 GN=Cog4 PE=1 SV=1 &amp;&amp; -</t>
  </si>
  <si>
    <t>Smp_133990</t>
  </si>
  <si>
    <t>- &amp;&amp; sp|Q6ZQF0|TOPB1_MOUSE DNA topoisomerase 2-binding protein 1 OS=Mus musculus OX=10090 GN=Topbp1 PE=1 SV=2 &amp;&amp; PF12738:twin BRCT domain|PF00533:BRCA1 C Terminus (BRCT) domain</t>
  </si>
  <si>
    <t>Smp_323270</t>
  </si>
  <si>
    <t>novel.721</t>
  </si>
  <si>
    <t>Smp_163290</t>
  </si>
  <si>
    <t>- &amp;&amp; sp|O75376|NCOR1_HUMAN Nuclear receptor corepressor 1 OS=Homo sapiens OX=9606 GN=NCOR1 PE=1 SV=2 &amp;&amp; -</t>
  </si>
  <si>
    <t>Smp_323010</t>
  </si>
  <si>
    <t>- &amp;&amp; - &amp;&amp; PF00096:Zinc finger, C2H2 type</t>
  </si>
  <si>
    <t>novel.832</t>
  </si>
  <si>
    <t>Smp_181060</t>
  </si>
  <si>
    <t>Smp_245470</t>
  </si>
  <si>
    <t>- &amp;&amp; sp|Q2PFW9|NOVA1_MACFA RNA-binding protein Nova-1 OS=Macaca fascicularis OX=9541 GN=NOVA1 PE=2 SV=1 &amp;&amp; -</t>
  </si>
  <si>
    <t>Smp_340820</t>
  </si>
  <si>
    <t>- &amp;&amp; sp|P51687|SUOX_HUMAN Sulfite oxidase, mitochondrial OS=Homo sapiens OX=9606 GN=SUOX PE=1 SV=2 &amp;&amp; PF00173:Cytochrome b5-like Heme/Steroid binding domain|PF00174:Oxidoreductase molybdopterin binding domain|PF03404:Mo-co oxidoreductase dimerisation doma</t>
  </si>
  <si>
    <t>Smp_135390</t>
  </si>
  <si>
    <t>novel.181</t>
  </si>
  <si>
    <t>- &amp;&amp; sp|O92815|POL_WDSV Gag-Pol polyprotein OS=Walleye dermal sarcoma virus OX=39720 GN=gag-pol PE=1 SV=2 &amp;&amp; -</t>
  </si>
  <si>
    <t>novel.698</t>
  </si>
  <si>
    <t>novel.170</t>
  </si>
  <si>
    <t>Smp_144180</t>
  </si>
  <si>
    <t>- &amp;&amp; sp|Q03164|KMT2A_HUMAN Histone-lysine N-methyltransferase 2A OS=Homo sapiens OX=9606 GN=KMT2A PE=1 SV=5 &amp;&amp; PF05965:F/Y rich C-terminus|PF00856:SET domain</t>
  </si>
  <si>
    <t>Smp_144160</t>
  </si>
  <si>
    <t>Smp_141170</t>
  </si>
  <si>
    <t>Smp_028850</t>
  </si>
  <si>
    <t>Smp_309720</t>
  </si>
  <si>
    <t>- &amp;&amp; sp|Q6UB98|ANR12_HUMAN Ankyrin repeat domain-containing protein 12 OS=Homo sapiens OX=9606 GN=ANKRD12 PE=1 SV=3 &amp;&amp; PF12796:Ankyrin repeats (3 copies)</t>
  </si>
  <si>
    <t>Smp_131940</t>
  </si>
  <si>
    <t>- &amp;&amp; sp|P18502|PTC_DROME Protein patched OS=Drosophila melanogaster OX=7227 GN=ptc PE=2 SV=2 &amp;&amp; PF02460:Patched family</t>
  </si>
  <si>
    <t>Smp_347650</t>
  </si>
  <si>
    <t>- &amp;&amp; sp|Q9H7F0|AT133_HUMAN Polyamine-transporting ATPase 13A3 OS=Homo sapiens OX=9606 GN=ATP13A3 PE=1 SV=4 &amp;&amp; PF00122:E1-E2 ATPase</t>
  </si>
  <si>
    <t>Smp_331900</t>
  </si>
  <si>
    <t>- &amp;&amp; - &amp;&amp; PF00078:Reverse transcriptase (RNA-dependent DNA polymerase)</t>
  </si>
  <si>
    <t>novel.243</t>
  </si>
  <si>
    <t>- &amp;&amp; sp|Q8I7P9|POL5_DROME Retrovirus-related Pol polyprotein from transposon opus OS=Drosophila melanogaster OX=7227 GN=pol PE=4 SV=1 &amp;&amp; PF00665:Integrase core domain</t>
  </si>
  <si>
    <t>Smp_313840</t>
  </si>
  <si>
    <t>- &amp;&amp; sp|Q0P5G1|TONSL_BOVIN Tonsoku-like protein OS=Bos taurus OX=9913 GN=TONSL PE=2 SV=1 &amp;&amp; PF12796:Ankyrin repeats (3 copies)</t>
  </si>
  <si>
    <t>novel.790</t>
  </si>
  <si>
    <t>novel.21</t>
  </si>
  <si>
    <t>novel.430</t>
  </si>
  <si>
    <t>- &amp;&amp; sp|P20825|POL2_DROME Retrovirus-related Pol polyprotein from transposon 297 OS=Drosophila melanogaster OX=7227 GN=pol PE=4 SV=1 &amp;&amp; PF00665:Integrase core domain|PF14529:Endonuclease-reverse transcriptase</t>
  </si>
  <si>
    <t>Smp_332270</t>
  </si>
  <si>
    <t>- &amp;&amp; sp|Q8TEW0|PARD3_HUMAN Partitioning defective 3 homolog OS=Homo sapiens OX=9606 GN=PARD3 PE=1 SV=2 &amp;&amp; PF17820:PDZ domain|PF12053:N-terminal of Par3 and HAL proteins|PF00595:PDZ domain</t>
  </si>
  <si>
    <t>Smp_132660</t>
  </si>
  <si>
    <t>- &amp;&amp; sp|Q11100|TAG52_CAEEL Putative protein tag-52 OS=Caenorhabditis elegans OX=6239 GN=tag-52 PE=4 SV=1 &amp;&amp; PF00621:RhoGEF domain</t>
  </si>
  <si>
    <t>Smp_124710</t>
  </si>
  <si>
    <t>Smp_176000</t>
  </si>
  <si>
    <t>- &amp;&amp; sp|P62286|ASPM_CANLF Abnormal spindle-like microcephaly-associated protein homolog OS=Canis lupus familiaris OX=9615 GN=ASPM PE=2 SV=2 &amp;&amp; PF00307:Calponin homology (CH) domain|PF00612:IQ calmodulin-binding motif</t>
  </si>
  <si>
    <t>Smp_345080</t>
  </si>
  <si>
    <t>- &amp;&amp; sp|O88738|BIRC6_MOUSE Baculoviral IAP repeat-containing protein 6 OS=Mus musculus OX=10090 GN=Birc6 PE=1 SV=2 &amp;&amp; -</t>
  </si>
  <si>
    <t>novel.192</t>
  </si>
  <si>
    <t>Smp_075220</t>
  </si>
  <si>
    <t>- &amp;&amp; sp|Q99797|MIPEP_HUMAN Mitochondrial intermediate peptidase OS=Homo sapiens OX=9606 GN=MIPEP PE=1 SV=2 &amp;&amp; PF01432:Peptidase family M3</t>
  </si>
  <si>
    <t>Smp_003280</t>
  </si>
  <si>
    <t>- &amp;&amp; sp|A0JNI8|LHX9_BOVIN LIM/homeobox protein Lhx9 OS=Bos taurus OX=9913 GN=LHX9 PE=2 SV=2 &amp;&amp; -</t>
  </si>
  <si>
    <t>novel.411</t>
  </si>
  <si>
    <t>- &amp;&amp; sp|Q95SX7|RTBS_DROME Probable RNA-directed DNA polymerase from transposon BS OS=Drosophila melanogaster OX=7227 GN=RTase PE=2 SV=1 &amp;&amp; -</t>
  </si>
  <si>
    <t>novel.817</t>
  </si>
  <si>
    <t>novel.37</t>
  </si>
  <si>
    <t>Smp_050380</t>
  </si>
  <si>
    <t>- &amp;&amp; sp|Q13233|M3K1_HUMAN Mitogen-activated protein kinase kinase kinase 1 OS=Homo sapiens OX=9606 GN=MAP3K1 PE=1 SV=4 &amp;&amp; PF00069:Protein kinase domain</t>
  </si>
  <si>
    <t>novel.361</t>
  </si>
  <si>
    <t>novel.397</t>
  </si>
  <si>
    <t>- &amp;&amp; sp|Q99315|YG31B_YEAST Transposon Ty3-G Gag-Pol polyprotein OS=Saccharomyces cerevisiae (strain ATCC 204508 / S288c) OX=559292 GN=TY3B-G PE=1 SV=3 &amp;&amp; PF00665:Integrase core domain|PF14529:Endonuclease-reverse transcriptase</t>
  </si>
  <si>
    <t>Smp_337070</t>
  </si>
  <si>
    <t>Smp_136570</t>
  </si>
  <si>
    <t>- &amp;&amp; sp|Q8CD54|PIEZ2_MOUSE Piezo-type mechanosensitive ion channel component 2 OS=Mus musculus OX=10090 GN=Piezo2 PE=1 SV=2 &amp;&amp; PF12166:Piezo non-specific cation channel, R-Ras-binding domain|PF15917:Piezo</t>
  </si>
  <si>
    <t>Smp_202170</t>
  </si>
  <si>
    <t>- &amp;&amp; sp|Q3SX43|RRAGA_BOVIN Ras-related GTP-binding protein A OS=Bos taurus OX=9913 GN=RRAGA PE=2 SV=1 &amp;&amp; -</t>
  </si>
  <si>
    <t>novel.424</t>
  </si>
  <si>
    <t>- &amp;&amp; sp|P20825|POL2_DROME Retrovirus-related Pol polyprotein from transposon 297 OS=Drosophila melanogaster OX=7227 GN=pol PE=4 SV=1 &amp;&amp; -</t>
  </si>
  <si>
    <t>novel.282</t>
  </si>
  <si>
    <t>novel.159</t>
  </si>
  <si>
    <t>Smp_064460</t>
  </si>
  <si>
    <t>novel.952</t>
  </si>
  <si>
    <t>Smp_335560</t>
  </si>
  <si>
    <t>novel.562</t>
  </si>
  <si>
    <t>Smp_350200</t>
  </si>
  <si>
    <t>- &amp;&amp; - &amp;&amp; PF16064:Domain of unknown function (DUF4806)</t>
  </si>
  <si>
    <t>novel.782</t>
  </si>
  <si>
    <t>Smp_331360</t>
  </si>
  <si>
    <t>Smp_301430</t>
  </si>
  <si>
    <t>- &amp;&amp; sp|Q8NHP8|PLBL2_HUMAN Putative phospholipase B-like 2 OS=Homo sapiens OX=9606 GN=PLBD2 PE=1 SV=2 &amp;&amp; PF04916:Phospholipase B</t>
  </si>
  <si>
    <t>novel.196</t>
  </si>
  <si>
    <t>Smp_035190</t>
  </si>
  <si>
    <t>- &amp;&amp; sp|Q02384|SOS2_MOUSE Son of sevenless homolog 2 OS=Mus musculus OX=10090 GN=Sos2 PE=1 SV=2 &amp;&amp; PF00618:RasGEF N-terminal motif|PF00617:RasGEF domain</t>
  </si>
  <si>
    <t>novel.51</t>
  </si>
  <si>
    <t>novel.365</t>
  </si>
  <si>
    <t>Smp_336870</t>
  </si>
  <si>
    <t>- &amp;&amp; sp|Q16832|DDR2_HUMAN Discoidin domain-containing receptor 2 OS=Homo sapiens OX=9606 GN=DDR2 PE=1 SV=2 &amp;&amp; PF00754:F5/8 type C domain</t>
  </si>
  <si>
    <t>Smp_324290</t>
  </si>
  <si>
    <t>Smp_160210</t>
  </si>
  <si>
    <t>- &amp;&amp; sp|Q5BL38|CEGT_XENTR Ceramide glucosyltransferase OS=Xenopus tropicalis OX=8364 GN=ugcg PE=2 SV=1 &amp;&amp; PF13506:Glycosyl transferase family 21</t>
  </si>
  <si>
    <t>Smp_144860</t>
  </si>
  <si>
    <t>- &amp;&amp; sp|Q8WP23|BOLL_MACFA Protein boule-like OS=Macaca fascicularis OX=9541 GN=BOLL PE=2 SV=2 &amp;&amp; PF00076:RNA recognition motif. (a.k.a. RRM, RBD, or RNP domain)</t>
  </si>
  <si>
    <t>Smp_040510</t>
  </si>
  <si>
    <t>- &amp;&amp; sp|Q09328|MGT5A_HUMAN Alpha-1,6-mannosylglycoprotein 6-beta-N-acetylglucosaminyltransferase A OS=Homo sapiens OX=9606 GN=MGAT5 PE=1 SV=1 &amp;&amp; PF15024:Glycosyltransferase family 18|PF15027:Domain of unknown function (DUF4525)</t>
  </si>
  <si>
    <t>Smp_165230</t>
  </si>
  <si>
    <t>- &amp;&amp; sp|Q7TN88|PK1L2_MOUSE Polycystic kidney disease protein 1-like 2 OS=Mus musculus OX=10090 GN=Pkd1l2 PE=2 SV=1 &amp;&amp; PF08016:Polycystin cation channel|PF00801:PKD domain|PF01477:PLAT/LH2 domain</t>
  </si>
  <si>
    <t>novel.185</t>
  </si>
  <si>
    <t>- &amp;&amp; sp|P10401|POLY_DROME Retrovirus-related Pol polyprotein from transposon gypsy OS=Drosophila melanogaster OX=7227 GN=pol PE=4 SV=1 &amp;&amp; -</t>
  </si>
  <si>
    <t>novel.440</t>
  </si>
  <si>
    <t>Smp_034860</t>
  </si>
  <si>
    <t>2DBD-gamma</t>
  </si>
  <si>
    <t>- &amp;&amp; sp|F1QLY4|RORAA_DANRE Nuclear receptor ROR-alpha A OS=Danio rerio OX=7955 GN=roraa PE=2 SV=2 &amp;&amp; PF00105:Zinc finger, C4 type (two domains)|PF00104:Ligand-binding domain of nuclear hormone receptor</t>
  </si>
  <si>
    <t>novel.102</t>
  </si>
  <si>
    <t>Smp_324380</t>
  </si>
  <si>
    <t>Smp_266740</t>
  </si>
  <si>
    <t>novel.526</t>
  </si>
  <si>
    <t>novel.228</t>
  </si>
  <si>
    <t>novel.715</t>
  </si>
  <si>
    <t>novel.769</t>
  </si>
  <si>
    <t>- &amp;&amp; sp|Q95SX7|RTBS_DROME Probable RNA-directed DNA polymerase from transposon BS OS=Drosophila melanogaster OX=7227 GN=RTase PE=2 SV=1 &amp;&amp; PF14529:Endonuclease-reverse transcriptase</t>
  </si>
  <si>
    <t>novel.380</t>
  </si>
  <si>
    <t>novel.235</t>
  </si>
  <si>
    <t>novel.64</t>
  </si>
  <si>
    <t>Smp_097830</t>
  </si>
  <si>
    <t>- &amp;&amp; sp|A4QNR8|LENG8_DANRE Leukocyte receptor cluster member 8 homolog OS=Danio rerio OX=7955 GN=leng8 PE=2 SV=1 &amp;&amp; -</t>
  </si>
  <si>
    <t>novel.483</t>
  </si>
  <si>
    <t>- &amp;&amp; sp|P04323|POL3_DROME Retrovirus-related Pol polyprotein from transposon 17.6 OS=Drosophila melanogaster OX=7227 GN=pol PE=4 SV=1 &amp;&amp; -</t>
  </si>
  <si>
    <t>novel.972</t>
  </si>
  <si>
    <t>Smp_336270</t>
  </si>
  <si>
    <t>- &amp;&amp; sp|Q66PG3|LARG1_CHICK LARGE xylosyl- and glucuronyltransferase 1 OS=Gallus gallus OX=9031 GN=LARGE1 PE=2 SV=1 &amp;&amp; PF01501:Glycosyl transferase family 8</t>
  </si>
  <si>
    <t>Smp_159950</t>
  </si>
  <si>
    <t>- &amp;&amp; - &amp;&amp; PF00159:Pancreatic hormone peptide</t>
  </si>
  <si>
    <t>Smp_213190</t>
  </si>
  <si>
    <t>- &amp;&amp; sp|Q8BG30|NELFA_MOUSE Negative elongation factor A OS=Mus musculus OX=10090 GN=Nelfa PE=1 SV=1 &amp;&amp; -</t>
  </si>
  <si>
    <t>novel.73</t>
  </si>
  <si>
    <t>novel.1077</t>
  </si>
  <si>
    <t>Smp_328590</t>
  </si>
  <si>
    <t>novel.994</t>
  </si>
  <si>
    <t>novel.179</t>
  </si>
  <si>
    <t>Smp_001020</t>
  </si>
  <si>
    <t>- &amp;&amp; sp|Q99P21|MUTYH_MOUSE Adenine DNA glycosylase OS=Mus musculus OX=10090 GN=Mutyh PE=1 SV=2 &amp;&amp; PF00633:Helix-hairpin-helix motif|PF00730:HhH-GPD superfamily base excision DNA repair protein|PF14815:NUDIX domain</t>
  </si>
  <si>
    <t>novel.805</t>
  </si>
  <si>
    <t>novel.837</t>
  </si>
  <si>
    <t>novel.858</t>
  </si>
  <si>
    <t>novel.822</t>
  </si>
  <si>
    <t>Smp_145510</t>
  </si>
  <si>
    <t>- &amp;&amp; sp|Q09575|YRD6_CAEEL Uncharacterized protein K02A2.6 OS=Caenorhabditis elegans OX=6239 GN=K02A2.6 PE=4 SV=1 &amp;&amp; PF17921:Integrase zinc binding domain|PF00078:Reverse transcriptase (RNA-dependent DNA polymerase)|PF00665:Integrase core domain|PF17919:RN</t>
  </si>
  <si>
    <t>novel.416</t>
  </si>
  <si>
    <t>Smp_246770</t>
  </si>
  <si>
    <t>Smp_318480</t>
  </si>
  <si>
    <t>Smp_341340</t>
  </si>
  <si>
    <t>novel.1049</t>
  </si>
  <si>
    <t>novel.819</t>
  </si>
  <si>
    <t>novel.808</t>
  </si>
  <si>
    <t>novel.211</t>
  </si>
  <si>
    <t>novel.310</t>
  </si>
  <si>
    <t>- &amp;&amp; sp|P21328|RTJK_DROME RNA-directed DNA polymerase from mobile element jockey OS=Drosophila melanogaster OX=7227 GN=pol PE=1 SV=1 &amp;&amp; -</t>
  </si>
  <si>
    <t>Smp_191670</t>
  </si>
  <si>
    <t>novel.654</t>
  </si>
  <si>
    <t>novel.493</t>
  </si>
  <si>
    <t>Smp_301610</t>
  </si>
  <si>
    <t>novel.748</t>
  </si>
  <si>
    <t>- &amp;&amp; - &amp;&amp; PF14529:Endonuclease-reverse transcriptase</t>
  </si>
  <si>
    <t>novel.363</t>
  </si>
  <si>
    <t>novel.978</t>
  </si>
  <si>
    <t>novel.801</t>
  </si>
  <si>
    <t>- &amp;&amp; sp|P21328|RTJK_DROME RNA-directed DNA polymerase from mobile element jockey OS=Drosophila melanogaster OX=7227 GN=pol PE=1 SV=1 &amp;&amp; PF14529:Endonuclease-reverse transcriptase</t>
  </si>
  <si>
    <t>novel.153</t>
  </si>
  <si>
    <t>novel.63</t>
  </si>
  <si>
    <t>novel.977</t>
  </si>
  <si>
    <t>novel.455</t>
  </si>
  <si>
    <t>- &amp;&amp; sp|P10394|POL4_DROME Retrovirus-related Pol polyprotein from transposon 412 OS=Drosophila melanogaster OX=7227 GN=POL PE=4 SV=1 &amp;&amp; PF00665:Integrase core domain</t>
  </si>
  <si>
    <t>novel.329</t>
  </si>
  <si>
    <t>novel.67</t>
  </si>
  <si>
    <t>novel.580</t>
  </si>
  <si>
    <t>novel.1038</t>
  </si>
  <si>
    <t>novel.234</t>
  </si>
  <si>
    <t>novel.485</t>
  </si>
  <si>
    <t>- &amp;&amp; - &amp;&amp; PF00665:Integrase core domain</t>
  </si>
  <si>
    <t>Smp_322330</t>
  </si>
  <si>
    <t>Smp_347920</t>
  </si>
  <si>
    <t>Smp_304220</t>
  </si>
  <si>
    <t>- &amp;&amp; sp|Q28178|TSP1_BOVIN Thrombospondin-1 OS=Bos taurus OX=9913 GN=THBS1 PE=2 SV=2 &amp;&amp; PF00090:Thrombospondin type 1 domain</t>
  </si>
  <si>
    <t>novel.1057</t>
  </si>
  <si>
    <t>novel.697</t>
  </si>
  <si>
    <t>novel.68</t>
  </si>
  <si>
    <t>- &amp;&amp; sp|P0CV25|RLR78_PLAVT Secreted RxLR effector protein 78 OS=Plasmopara viticola OX=143451 GN=RXLR78 PE=3 SV=1 &amp;&amp; -</t>
  </si>
  <si>
    <t>Smp_316850</t>
  </si>
  <si>
    <t>novel.17</t>
  </si>
  <si>
    <t>novel.384</t>
  </si>
  <si>
    <t>novel.516</t>
  </si>
  <si>
    <t>novel.437</t>
  </si>
  <si>
    <t>novel.38</t>
  </si>
  <si>
    <t>novel.683</t>
  </si>
  <si>
    <t>novel.815</t>
  </si>
  <si>
    <t>Smp_329220</t>
  </si>
  <si>
    <t>novel.169</t>
  </si>
  <si>
    <t>Smp_322280</t>
  </si>
  <si>
    <t>Smp_242440</t>
  </si>
  <si>
    <t>- &amp;&amp; sp|P43695|GAT5A_XENLA GATA-binding factor 5-A OS=Xenopus laevis OX=8355 GN=gata5-a PE=2 SV=1 &amp;&amp; PF00320:GATA zinc finger</t>
  </si>
  <si>
    <t>zf-GATA</t>
  </si>
  <si>
    <t>Smp_329940</t>
  </si>
  <si>
    <t>novel.1043</t>
  </si>
  <si>
    <t>- &amp;&amp; sp|Q9UR07|TF211_SCHPO Transposon Tf2-11 polyprotein OS=Schizosaccharomyces pombe (strain 972 / ATCC 24843) OX=284812 GN=Tf2-11 PE=3 SV=1 &amp;&amp; PF00665:Integrase core domain</t>
  </si>
  <si>
    <t>novel.947</t>
  </si>
  <si>
    <t>novel.1085</t>
  </si>
  <si>
    <t>Smp_316320</t>
  </si>
  <si>
    <t>novel.239</t>
  </si>
  <si>
    <t>novel.678</t>
  </si>
  <si>
    <t>Smp_319760</t>
  </si>
  <si>
    <t>pseudogene</t>
  </si>
  <si>
    <t>novel.1050</t>
  </si>
  <si>
    <t>- &amp;&amp; sp|P14381|YTX2_XENLA Transposon TX1 uncharacterized 149 kDa protein OS=Xenopus laevis OX=8355 PE=4 SV=1 &amp;&amp; -</t>
  </si>
  <si>
    <t>Smp_013210</t>
  </si>
  <si>
    <t>- &amp;&amp; - &amp;&amp; PF03770:Inositol polyphosphate kinase</t>
  </si>
  <si>
    <t>novel.120</t>
  </si>
  <si>
    <t>novel.317</t>
  </si>
  <si>
    <t>novel.777</t>
  </si>
  <si>
    <t>novel.568</t>
  </si>
  <si>
    <t>novel.1045</t>
  </si>
  <si>
    <t>novel.823</t>
  </si>
  <si>
    <t>novel.793</t>
  </si>
  <si>
    <t>novel.450</t>
  </si>
  <si>
    <t>novel.1030</t>
  </si>
  <si>
    <t>novel.933</t>
  </si>
  <si>
    <t>novel.347</t>
  </si>
  <si>
    <t>- &amp;&amp; sp|Q03278|PO21_NASVI Retrovirus-related Pol polyprotein from type-1 retrotransposable element R2 (Fragment) OS=Nasonia vitripennis OX=7425 PE=4 SV=2 &amp;&amp; -</t>
  </si>
  <si>
    <t>Smp_193800</t>
  </si>
  <si>
    <t>- &amp;&amp; sp|Q61327|SC6A3_MOUSE Sodium-dependent dopamine transporter OS=Mus musculus OX=10090 GN=Slc6a3 PE=1 SV=2 &amp;&amp; PF00209:Sodium:neurotransmitter symporter family</t>
  </si>
  <si>
    <t>novel.3</t>
  </si>
  <si>
    <t>Smp_037690</t>
  </si>
  <si>
    <t>novel.174</t>
  </si>
  <si>
    <t>novel.974</t>
  </si>
  <si>
    <t>Smp_318710</t>
  </si>
  <si>
    <t>- &amp;&amp; - &amp;&amp; PF12796:Ankyrin repeats (3 copies)</t>
  </si>
  <si>
    <t>Smp_322430</t>
  </si>
  <si>
    <t>Smp_304210</t>
  </si>
  <si>
    <t>novel.375</t>
  </si>
  <si>
    <t>Smp_330450</t>
  </si>
  <si>
    <t>novel.332</t>
  </si>
  <si>
    <t>novel.1001</t>
  </si>
  <si>
    <t>novel.427</t>
  </si>
  <si>
    <t>novel.433</t>
  </si>
  <si>
    <t>novel.599</t>
  </si>
  <si>
    <t>Smp_308910</t>
  </si>
  <si>
    <t>- &amp;&amp; sp|Q03274|PO22_POPJA Retrovirus-related Pol polyprotein from type-1 retrotransposable element R2 (Fragment) OS=Popillia japonica OX=7064 PE=4 SV=1 &amp;&amp; -</t>
  </si>
  <si>
    <t>novel.826</t>
  </si>
  <si>
    <t>novel.313</t>
  </si>
  <si>
    <t>novel.1035</t>
  </si>
  <si>
    <t>Smp_079960</t>
  </si>
  <si>
    <t>- &amp;&amp; sp|P30883|TBB4_XENLA Tubulin beta-4 chain OS=Xenopus laevis OX=8355 GN=tubb4 PE=2 SV=1 &amp;&amp; PF03953:Tubulin C-terminal domain|PF00091:Tubulin/FtsZ family, GTPase domain</t>
  </si>
  <si>
    <t>Smp_210390</t>
  </si>
  <si>
    <t>- &amp;&amp; sp|A7SE07|NUBP2_NEMVE Cytosolic Fe-S cluster assembly factor NUBP2 homolog OS=Nematostella vectensis OX=45351 GN=v1g229988 PE=3 SV=1 &amp;&amp; PF00076:RNA recognition motif. (a.k.a. RRM, RBD, or RNP domain)</t>
  </si>
  <si>
    <t>Smp_043270</t>
  </si>
  <si>
    <t>- &amp;&amp; sp|P24628|DRD2A_XENLA D(2) dopamine receptor A OS=Xenopus laevis OX=8355 GN=drd2-a PE=2 SV=1 &amp;&amp; PF00001:7 transmembrane receptor (rhodopsin family)</t>
  </si>
  <si>
    <t>Smp_327780</t>
  </si>
  <si>
    <t>Smp_177290</t>
  </si>
  <si>
    <t>- &amp;&amp; sp|Q96SZ6|CK5P1_HUMAN Mitochondrial tRNA methylthiotransferase CDK5RAP1 OS=Homo sapiens OX=9606 GN=CDK5RAP1 PE=1 SV=2 &amp;&amp; PF01938:TRAM domain</t>
  </si>
  <si>
    <t>novel.376</t>
  </si>
  <si>
    <t>novel.1020</t>
  </si>
  <si>
    <t>Smp_302030</t>
  </si>
  <si>
    <t>novel.293</t>
  </si>
  <si>
    <t>novel.895</t>
  </si>
  <si>
    <t>novel.1063</t>
  </si>
  <si>
    <t>Smp_320490</t>
  </si>
  <si>
    <t>Smp_202350</t>
  </si>
  <si>
    <t>novel.242</t>
  </si>
  <si>
    <t>Smp_146220</t>
  </si>
  <si>
    <t>novel.22</t>
  </si>
  <si>
    <t>novel.863</t>
  </si>
  <si>
    <t>Smp_326190</t>
  </si>
  <si>
    <t>Smp_348530</t>
  </si>
  <si>
    <t>novel.506</t>
  </si>
  <si>
    <t>novel.171</t>
  </si>
  <si>
    <t>Smp_127130</t>
  </si>
  <si>
    <t>- &amp;&amp; sp|Q00008|PRMS_MAIZE Pathogenesis-related protein PRMS OS=Zea mays OX=4577 GN=PRMS PE=2 SV=1 &amp;&amp; PF00188:Cysteine-rich secretory protein family</t>
  </si>
  <si>
    <t>Smp_330550</t>
  </si>
  <si>
    <t>novel.137</t>
  </si>
  <si>
    <t>Smp_043250</t>
  </si>
  <si>
    <t>From    To      Species Gene Name</t>
  </si>
  <si>
    <t>SMP_210830      29830984        Schistosoma mansoni     family S9 non-peptidase homologue (S09 family)(Smp_210830)</t>
  </si>
  <si>
    <t>SMP_148120      8345896 Schistosoma mansoni     ctd sr related rna binding protein(Smp_148120)</t>
  </si>
  <si>
    <t>SMP_038950      8355539 Schistosoma mansoni     putative l-lactate dehydrogenase(Smp_038950)</t>
  </si>
  <si>
    <t>SMP_344690      8342539 Schistosoma mansoni     putative ral guanine nucleotide dissociation stimulator,ralgds(Smp_154920)</t>
  </si>
  <si>
    <t>SMP_163760      8355727 Schistosoma mansoni     hypothetical protein(Smp_163760)</t>
  </si>
  <si>
    <t>SMP_158160      8351774 Schistosoma mansoni     putative rna-binding protein lin-28(Smp_158160)</t>
  </si>
  <si>
    <t>SMP_135280      8350969 Schistosoma mansoni     putative brefeldin A-inhibited guanine nucleotide-exchange protein(Smp_135280)</t>
  </si>
  <si>
    <t>SMP_095980      8341691 Schistosoma mansoni     superoxide dismutase precursor ,putative(Smp_095980)</t>
  </si>
  <si>
    <t>SMP_091380      8354857 Schistosoma mansoni     hypothetical protein(Smp_091380)</t>
  </si>
  <si>
    <t>SMP_309680      8354875 Schistosoma mansoni     peptidase, putative(Smp_165910)</t>
  </si>
  <si>
    <t>SMP_012790      8342904 Schistosoma mansoni     hypothetical protein(Smp_012790)</t>
  </si>
  <si>
    <t>SMP_123290      8343895 Schistosoma mansoni     serine/threonine kinase(Smp_123290)</t>
  </si>
  <si>
    <t>SMP_141500      8345916 Schistosoma mansoni     Hypothetical Schistosoma spp. protein UPF0506(Smp_141500.1)</t>
  </si>
  <si>
    <t>SMP_079240      8355328 Schistosoma mansoni     deoxyuridine 5'-triphosphate nucleotidohydrolase(Smp_079240)</t>
  </si>
  <si>
    <t>SMP_046100      8351313 Schistosoma mansoni     hypothetical protein(Smp_046100)</t>
  </si>
  <si>
    <t>SMP_079000      8355299 Schistosoma mansoni     vacuolar assembly/sorting protein D1D2-like protein(Smp_079000)</t>
  </si>
  <si>
    <t>SMP_025860      8354123 Schistosoma mansoni     hypothetical protein(Smp_025860)</t>
  </si>
  <si>
    <t>SMP_150210      8346193 Schistosoma mansoni     putative autocrine motility factor receptor,amfr(Smp_150210.1)</t>
  </si>
  <si>
    <t>SMP_332010      8344719 Schistosoma mansoni     hypothetical protein(Smp_065280)</t>
  </si>
  <si>
    <t>SMP_127680      8353055 Schistosoma mansoni     rabconnectin-related(Smp_127680)</t>
  </si>
  <si>
    <t>SMP_342290      8351108 Schistosoma mansoni     hypothetical protein(Smp_127040.1)</t>
  </si>
  <si>
    <t>SMP_047680      8348124 Schistosoma mansoni     putative ferritin(Smp_047680)</t>
  </si>
  <si>
    <t>SMP_181160      8341038 Schistosoma mansoni     tubulin tyrosine ligase-related(Smp_181160)</t>
  </si>
  <si>
    <t>SMP_130850      8349463 Schistosoma mansoni     putative 40s ribosomal protein S15(Smp_130850)</t>
  </si>
  <si>
    <t>SMP_008290      8350691 Schistosoma mansoni     hypothetical protein(Smp_008290)</t>
  </si>
  <si>
    <t>SMP_172440      8354180 Schistosoma mansoni     insulinoma-associated protein (ia-1)-related(Smp_172440)</t>
  </si>
  <si>
    <t>SMP_194050      8344138 Schistosoma mansoni     Clumping factor A precursor (Fibrinogen-binding protein A) (Fibrinogen receptor A), putative(Smp_194050)</t>
  </si>
  <si>
    <t>SMP_089290      8355747 Schistosoma mansoni     putative alpha-galactosidase/alpha-n-acetylgalactosamini da se(Smp_089290)</t>
  </si>
  <si>
    <t>SMP_160460      8341305 Schistosoma mansoni     Myb1-related transcription factor(Smp_160460)</t>
  </si>
  <si>
    <t>SMP_022330      8343509 Schistosoma mansoni     putative dnaj homolog subfamily B member 2, 6, 8(Smp_022330)</t>
  </si>
  <si>
    <t>SMP_210630      29830965        Schistosoma mansoni     putative histone H2A(Smp_210630)</t>
  </si>
  <si>
    <t>SMP_198660      29830264        Schistosoma mansoni     hypothetical protein(Smp_198660)</t>
  </si>
  <si>
    <t>SMP_127620      8353046 Schistosoma mansoni     hypothetical protein(Smp_127620)</t>
  </si>
  <si>
    <t>SMP_100140      8351691 Schistosoma mansoni     putative keratinocytes-associated protein 2 (KCP-2)(Smp_100140)</t>
  </si>
  <si>
    <t>SMP_160210      8346533 Schistosoma mansoni     putative ceramide glucosyltransferase(Smp_160210)</t>
  </si>
  <si>
    <t>SMP_072660      8341400 Schistosoma mansoni     ras gtpase activating protein, putative(Smp_072660)</t>
  </si>
  <si>
    <t>SMP_158360      8351832 Schistosoma mansoni     hypothetical protein(Smp_158360)</t>
  </si>
  <si>
    <t>SMP_137660      8343105 Schistosoma mansoni     putative rabkinesin-6(Smp_137660)</t>
  </si>
  <si>
    <t>SMP_172420      8354179 Schistosoma mansoni     putative ubiquitin protein ligase E3a(Smp_172420)</t>
  </si>
  <si>
    <t>SMP_147240      8349775 Schistosoma mansoni     putative wd40 protein(Smp_147240)</t>
  </si>
  <si>
    <t>SMP_082240      8352990 Schistosoma mansoni     histone H3, putative(Smp_082240)</t>
  </si>
  <si>
    <t>SMP_072890      8341426 Schistosoma mansoni     hypothetical protein(Smp_072890)</t>
  </si>
  <si>
    <t>SMP_092280      8354197 Schistosoma mansoni     proteasome subunit alpha 3 (T01 family)(Smp_092280)</t>
  </si>
  <si>
    <t>SMP_312440      8353305 Schistosoma mansoni     aldehyde dehydrogenase,putative(Smp_050390)</t>
  </si>
  <si>
    <t>SMP_144180      8347546 Schistosoma mansoni     putative mixed-lineage leukemia protein, mll(Smp_144180)</t>
  </si>
  <si>
    <t>SMP_305030      8355166 Schistosoma mansoni     putative eppb9(Smp_011740)</t>
  </si>
  <si>
    <t>SMP_306360      8344320 Schistosoma mansoni     protein bat5 (S09 family)(Smp_084790)</t>
  </si>
  <si>
    <t>SMP_129820      8346444 Schistosoma mansoni     putative multidrug resistance protein 1 (ATP-binding cassette C1)(Smp_129820)</t>
  </si>
  <si>
    <t>SMP_179290      8344874 Schistosoma mansoni     hypothetical protein(Smp_179290)</t>
  </si>
  <si>
    <t>SMP_203090      29830612        Schistosoma mansoni     uncharacterized protein(Smp_203090)</t>
  </si>
  <si>
    <t>SMP_092490      8354221 Schistosoma mansoni     putative nadh-plastoquinone oxidoreductase(Smp_092490.1)</t>
  </si>
  <si>
    <t>SMP_340910      8340835 Schistosoma mansoni     Microsomal GST-3(Smp_055210)</t>
  </si>
  <si>
    <t>SMP_035270      8340708 Schistosoma mansoni     putative malate dehydrogenase(Smp_035270.1)</t>
  </si>
  <si>
    <t>SMP_171790      8354797 Schistosoma mansoni     hypothetical protein(Smp_171790)</t>
  </si>
  <si>
    <t>SMP_038300      8351988 Schistosoma mansoni     hypothetical protein(Smp_038300)</t>
  </si>
  <si>
    <t>SMP_037690      8351922 Schistosoma mansoni     hypothetical protein(Smp_037690)</t>
  </si>
  <si>
    <t>SMP_194090      8349924 Schistosoma mansoni     subfamily S1A unassigned peptidase (S01 family)(Smp_194090)</t>
  </si>
  <si>
    <t>SMP_123270      8343892 Schistosoma mansoni     putative sj-Ts1(Smp_123270)</t>
  </si>
  <si>
    <t>SMP_172400      8340682 Schistosoma mansoni     phosphatidylinositol-4,5-bisphosphate 3-kinase catalytic subunit alpha PI3K(Smp_172400)</t>
  </si>
  <si>
    <t>SMP_196840      29830150        Schistosoma mansoni     hypothetical protein(Smp_196840)</t>
  </si>
  <si>
    <t>SMP_138160      8347767 Schistosoma mansoni     hypothetical protein(Smp_138160)</t>
  </si>
  <si>
    <t>SMP_312460      8353305 Schistosoma mansoni     aldehyde dehydrogenase,putative(Smp_050390)</t>
  </si>
  <si>
    <t>SMP_128110      8353608 Schistosoma mansoni     putative aquaporin(Smp_128110)</t>
  </si>
  <si>
    <t>SMP_128350      8355120 Schistosoma mansoni     hypothetical protein(Smp_128350)</t>
  </si>
  <si>
    <t>SMP_140480      8343238 Schistosoma mansoni     ATP synthase f chain, mitochondrial-related(Smp_140480)</t>
  </si>
  <si>
    <t>SMP_345140      8347504 Schistosoma mansoni     hypothetical protein(Smp_160060)</t>
  </si>
  <si>
    <t>SMP_055440      8354968 Schistosoma mansoni     hypothetical protein(Smp_055440)</t>
  </si>
  <si>
    <t>SMP_153550      8352541 Schistosoma mansoni     hypothetical protein(Smp_153550)</t>
  </si>
  <si>
    <t>SMP_044550      8355244 Schistosoma mansoni     putative far upstream (fuse) binding protein(Smp_044550.1)</t>
  </si>
  <si>
    <t>SMP_196600      29830137        Schistosoma mansoni     hypothetical protein(Smp_196600)</t>
  </si>
  <si>
    <t>SMP_067420      8343970 Schistosoma mansoni     splicing factor 3b, subunit 4 (fragment),putative(Smp_067420)</t>
  </si>
  <si>
    <t>SMP_173150      8349138 Schistosoma mansoni     cd63 antigen-like(Smp_173150)</t>
  </si>
  <si>
    <t>SMP_068990      8354296 Schistosoma mansoni     serine/threonine kinase(Smp_068990)</t>
  </si>
  <si>
    <t>SMP_064150      8352713 Schistosoma mansoni     mitochondrial carnitine/acylcarnitine carrier protein-related(Smp_064150)</t>
  </si>
  <si>
    <t>SMP_033670      8353941 Schistosoma mansoni     ATP synthase gamma subunit, putative(Smp_033670.1)</t>
  </si>
  <si>
    <t>SMP_345370      8353825 Schistosoma mansoni     hypothetical protein(Smp_163010)</t>
  </si>
  <si>
    <t>SMP_157920      8343160 Schistosoma mansoni     suppressor of actin (sac)-related(Smp_157920)</t>
  </si>
  <si>
    <t>SMP_307650      8347478 Schistosoma mansoni     lamin, putative(Smp_159900.1)</t>
  </si>
  <si>
    <t>SMP_054360      8342792 Schistosoma mansoni     putative adenine phosphoribosyltransferase(Smp_054360)</t>
  </si>
  <si>
    <t>SMP_076370      8354049 Schistosoma mansoni     inhibitor of apoptosis protein,putative(Smp_076370)</t>
  </si>
  <si>
    <t>SMP_046500      8351352 Schistosoma mansoni     putative proliferating cell nuclear antigen(Smp_046500.1)</t>
  </si>
  <si>
    <t>SMP_335120      8352581 Schistosoma mansoni     hypothetical protein(Smp_058660)</t>
  </si>
  <si>
    <t>SMP_207000      29830877        Schistosoma mansoni     hypothetical protein(Smp_207000)</t>
  </si>
  <si>
    <t>SMP_139030      8351494 Schistosoma mansoni     hypothetical protein(Smp_139030)</t>
  </si>
  <si>
    <t>SMP_210650      29830967        Schistosoma mansoni     huntingtin interacting protein-related(Smp_210650)</t>
  </si>
  <si>
    <t>SMP_069870      8346507 Schistosoma mansoni     putative small nuclear ribonucleoprotein U)1a,U)2b(Smp_069870)</t>
  </si>
  <si>
    <t>SMP_143730      8341253 Schistosoma mansoni     putative carboxypeptidase regulatory region-containing(Smp_143730)</t>
  </si>
  <si>
    <t>SMP_143970      8341301 Schistosoma mansoni     kelch-like protein(Smp_143970)</t>
  </si>
  <si>
    <t>SMP_024120      8349004 Schistosoma mansoni     putative ubiquinol-cytochrome c reductase complex 14 kDa protein(Smp_024120)</t>
  </si>
  <si>
    <t>SMP_079430      8345659 Schistosoma mansoni     putative ran(Smp_079430.1)</t>
  </si>
  <si>
    <t>SMP_000390      8340986 Schistosoma mansoni     Trematode Eggshell Synthesis domain containing protein(Smp_000390)</t>
  </si>
  <si>
    <t>SMP_001000      8343749 Schistosoma mansoni     hypothetical protein(Smp_001000)</t>
  </si>
  <si>
    <t>SMP_137080      8341715 Schistosoma mansoni     putative multidrug resistance protein 1, 2, 3 (p glycoprotein 1, 2, 3)(Smp_137080)</t>
  </si>
  <si>
    <t>SMP_305460      8344251 Schistosoma mansoni     hypothetical protein(Smp_194860)</t>
  </si>
  <si>
    <t>SMP_128120      8353609 Schistosoma mansoni     putative polybromo-1(Smp_128120)</t>
  </si>
  <si>
    <t>SMP_162000      8349253 Schistosoma mansoni     hypothetical protein(Smp_162000)</t>
  </si>
  <si>
    <t>SMP_142890      8351979 Schistosoma mansoni     putative hect E3 ubiquitin ligase(Smp_142890)</t>
  </si>
  <si>
    <t>SMP_016730      8349870 Schistosoma mansoni     putative heme binding protein(Smp_016730)</t>
  </si>
  <si>
    <t>SMP_026770      8354614 Schistosoma mansoni     putative small nuclear ribonucleoprotein-associated protein(Smp_026770)</t>
  </si>
  <si>
    <t>SMP_044580      8355248 Schistosoma mansoni     putative 60s ribosomal protein L30(Smp_044580)</t>
  </si>
  <si>
    <t>SMP_043250      8347891 Schistosoma mansoni     hypothetical protein(Smp_043250)</t>
  </si>
  <si>
    <t>SMP_076150      8354032 Schistosoma mansoni     hypothetical protein(Smp_076150.1)</t>
  </si>
  <si>
    <t>SMP_078570      8353703 Schistosoma mansoni     putative zinc finger protein(Smp_078570)</t>
  </si>
  <si>
    <t>SMP_175310      8344566 Schistosoma mansoni     hypothetical protein(Smp_175310)</t>
  </si>
  <si>
    <t>SMP_090010      8355902 Schistosoma mansoni     putative molybdopterin cofactor synthesis protein A(Smp_090010)</t>
  </si>
  <si>
    <t>SMP_196880      29830153        Schistosoma mansoni     putative development and differentiation-enhancing factor, ddef(Smp_196880)</t>
  </si>
  <si>
    <t>SMP_013210      8345398 Schistosoma mansoni     hypothetical protein(Smp_013210)</t>
  </si>
  <si>
    <t>SMP_002550      8342438 Schistosoma mansoni     putative serine/arginine rich splicing factor(Smp_002550.1)</t>
  </si>
  <si>
    <t>SMP_186670      8342285 Schistosoma mansoni     carbamoyl-phosphate synthetase (glutamine-hydrolysing)(Smp_186670)</t>
  </si>
  <si>
    <t>SMP_047620      8348118 Schistosoma mansoni     putative cyclin B3(Smp_047620)</t>
  </si>
  <si>
    <t>SMP_083720      8346616 Schistosoma mansoni     putative mitochondrial phosphate carrier protein(Smp_083720)</t>
  </si>
  <si>
    <t>SMP_125270      8342072 Schistosoma mansoni     dual specificity kinase(Smp_125270)</t>
  </si>
  <si>
    <t>SMP_143960      8341299 Schistosoma mansoni     hypothetical protein(Smp_143960.1)</t>
  </si>
  <si>
    <t>SMP_161370      8352107 Schistosoma mansoni     putative serine/threonine-protein kinase STE20(Smp_161370)</t>
  </si>
  <si>
    <t>SMP_164400      8353672 Schistosoma mansoni     hypothetical protein(Smp_164400)</t>
  </si>
  <si>
    <t>SMP_207080      29830885        Schistosoma mansoni     proteasome subunit alpha 6 (T01 family)(Smp_207080)</t>
  </si>
  <si>
    <t>SMP_077020      8355706 Schistosoma mansoni     dimethyladenosine transferase, putative(Smp_077020)</t>
  </si>
  <si>
    <t>SMP_118750      8346817 Schistosoma mansoni     hypothetical protein(Smp_118750)</t>
  </si>
  <si>
    <t>SMP_336250      8348519 Schistosoma mansoni     glutathione S-transferase 26 kDa(Smp_102070)</t>
  </si>
  <si>
    <t>SMP_173100      8349132 Schistosoma mansoni     axon guidance protein(Smp_173100)</t>
  </si>
  <si>
    <t>SMP_125070      8342032 Schistosoma mansoni     cysteine synthase, putative(Smp_125070.1)</t>
  </si>
  <si>
    <t>SMP_047400      8348100 Schistosoma mansoni     hypothetical protein(Smp_047400)</t>
  </si>
  <si>
    <t>SMP_047640      8348120 Schistosoma mansoni     putative ferritin(Smp_047640)</t>
  </si>
  <si>
    <t>SMP_337590      8342286 Schistosoma mansoni     cleavage and polyadenylation specificity factor,putative(Smp_113660)</t>
  </si>
  <si>
    <t>SMP_245550      8355573 Schistosoma mansoni     cut-like 1 (ctl1)(Smp_143510)</t>
  </si>
  <si>
    <t>SMP_000110      8340936 Schistosoma mansoni     similar to elongation factor Tu GTP binding domain containing 1 isoform 6-related(Smp_000110)</t>
  </si>
  <si>
    <t>SMP_337330      8345091 Schistosoma mansoni     putative 60s ribosomal protein L21(Smp_022560.1)</t>
  </si>
  <si>
    <t>SMP_033250      8353890 Schistosoma mansoni     hypothetical protein(Smp_033250)</t>
  </si>
  <si>
    <t>SMP_033010      8348691 Schistosoma mansoni     similar to 16 kDa calcium-binding protein(Smp_033010)</t>
  </si>
  <si>
    <t>SMP_047650      8348121 Schistosoma mansoni     putative ferritin(Smp_047650)</t>
  </si>
  <si>
    <t>SMP_079220      8355326 Schistosoma mansoni     putative adp,ATP carrier protein(Smp_079220)</t>
  </si>
  <si>
    <t>SMP_154830      8342518 Schistosoma mansoni     hypothetical protein(Smp_154830)</t>
  </si>
  <si>
    <t>SMP_319810      8355069 Schistosoma mansoni     hypothetical protein(Smp_056290)</t>
  </si>
  <si>
    <t>SMP_169860      8355412 Schistosoma mansoni     putative normocyte-binding protein 1(Smp_169860)</t>
  </si>
  <si>
    <t>SMP_124710      8348751 Schistosoma mansoni     hypothetical protein(Smp_124710)</t>
  </si>
  <si>
    <t>SMP_050270      8353281 Schistosoma mansoni     tyrosinase precursor(Smp_050270)</t>
  </si>
  <si>
    <t>SMP_003280      8348349 Schistosoma mansoni     hypothetical protein(Smp_003280)</t>
  </si>
  <si>
    <t>SMP_134510      8346072 Schistosoma mansoni     hypothetical protein(Smp_134510)</t>
  </si>
  <si>
    <t>SMP_123610      8342457 Schistosoma mansoni     serine/threonine kinase(Smp_123610)</t>
  </si>
  <si>
    <t>SMP_166340      8352950 Schistosoma mansoni     hypothetical protein(Smp_166340)</t>
  </si>
  <si>
    <t>SMP_200240      29830392        Schistosoma mansoni     uncharacterized protein(Smp_200240)</t>
  </si>
  <si>
    <t>SMP_180400      8340885 Schistosoma mansoni     serine/threonine kinase(Smp_180400)</t>
  </si>
  <si>
    <t>SMP_145420      8347862 Schistosoma mansoni     putative plexin(Smp_145420)</t>
  </si>
  <si>
    <t>SMP_306600      8349762 Schistosoma mansoni     putative actin-1(Smp_046600)</t>
  </si>
  <si>
    <t>SMP_075560      8353803 Schistosoma mansoni     putative small nuclear ribonucleoprotein Sm D2(Smp_075560)</t>
  </si>
  <si>
    <t>SMP_027240      8355477 Schistosoma mansoni     hypothetical protein(Smp_027240)</t>
  </si>
  <si>
    <t>SMP_006320      8352331 Schistosoma mansoni     gap associated protein-related(Smp_006320.1)</t>
  </si>
  <si>
    <t>SMP_064460      8352759 Schistosoma mansoni     hypothetical protein(Smp_064460)</t>
  </si>
  <si>
    <t>SMP_153250      8341163 Schistosoma mansoni     hypothetical protein(Smp_153250)</t>
  </si>
  <si>
    <t>SMP_087550      8355397 Schistosoma mansoni     hypothetical protein(Smp_087550)</t>
  </si>
  <si>
    <t>SMP_123630      8342459 Schistosoma mansoni     ubiquitin-specific peptidase 44 (C19 family)(Smp_123630)</t>
  </si>
  <si>
    <t>SMP_165470      8342645 Schistosoma mansoni     putative receptor Tyrosine Kinase(Smp_165470)</t>
  </si>
  <si>
    <t>SMP_163290      8354047 Schistosoma mansoni     nuclear receptor co-repressor related (ncor)(Smp_163290)</t>
  </si>
  <si>
    <t>SMP_018990      8344214 Schistosoma mansoni     putative 60s ribosomal protein L9(Smp_018990)</t>
  </si>
  <si>
    <t>SMP_165230      8347205 Schistosoma mansoni     polycystin 1-related(Smp_165230)</t>
  </si>
  <si>
    <t>SMP_017660      8350791 Schistosoma mansoni     putative proteasome subunit(Smp_017660)</t>
  </si>
  <si>
    <t>SMP_106080      8342986 Schistosoma mansoni     NADH-ubiquinone oxidoreductase 39 kD subunit,putative(Smp_106080.1)</t>
  </si>
  <si>
    <t>SMP_006780      8346896 Schistosoma mansoni     hypothetical protein(Smp_006780)</t>
  </si>
  <si>
    <t>SMP_045950      8351292 Schistosoma mansoni     transformer-2-related(Smp_045950.1)</t>
  </si>
  <si>
    <t>SMP_046800      8349785 Schistosoma mansoni     putative fatty acid binding protein(Smp_046800.1)</t>
  </si>
  <si>
    <t>SMP_092950      8349117 Schistosoma mansoni     hypothetical protein(Smp_092950)</t>
  </si>
  <si>
    <t>SMP_202690      29830583        Schistosoma mansoni     uncharacterized protein(Smp_202690)</t>
  </si>
  <si>
    <t>SMP_144760      8344047 Schistosoma mansoni     monocarboxylate transporter, putative(Smp_144760)</t>
  </si>
  <si>
    <t>SMP_307900      8345296 Schistosoma mansoni     Trematode Eggshell Synthesis domain containing protein(Smp_077900)</t>
  </si>
  <si>
    <t>SMP_079730      8345680 Schistosoma mansoni     putative rna recognition motif containing protein(Smp_079730)</t>
  </si>
  <si>
    <t>SMP_194870      8344250 Schistosoma mansoni     putative histone H4(Smp_053300)</t>
  </si>
  <si>
    <t>SMP_066890      8351830 Schistosoma mansoni     putative 40s ribosomal protein S10(Smp_066890)</t>
  </si>
  <si>
    <t>SMP_075360      8351582 Schistosoma mansoni     hypothetical protein(Smp_075360)</t>
  </si>
  <si>
    <t>SMP_153480      8341224 Schistosoma mansoni     putative cation chloride cotransporter(Smp_153480)</t>
  </si>
  <si>
    <t>SMP_127180      8352486 Schistosoma mansoni     hypothetical protein(Smp_127180)</t>
  </si>
  <si>
    <t>SMP_176580      8349594 Schistosoma mansoni     serine/threonine kinase(Smp_176580)</t>
  </si>
  <si>
    <t>SMP_079960      8347203 Schistosoma mansoni     putative tubulin beta chain(Smp_079960)</t>
  </si>
  <si>
    <t>SMP_130580      8349289 Schistosoma mansoni     hypothetical protein(Smp_130580)</t>
  </si>
  <si>
    <t>SMP_142320      8349638 Schistosoma mansoni     hypothetical protein(Smp_142320)</t>
  </si>
  <si>
    <t>SMP_301340      8354119 Schistosoma mansoni     proteasome subunit beta 1 (T01 family)(Smp_025800)</t>
  </si>
  <si>
    <t>SMP_097380      8342352 Schistosoma mansoni     putative groes chaperonin(Smp_097380)</t>
  </si>
  <si>
    <t>SMP_123830      8348336 Schistosoma mansoni     putative collagen alpha-1(V) chain precursor(Smp_123830)</t>
  </si>
  <si>
    <t>SMP_342880      8344617 Schistosoma mansoni     putative receptor protein tyrosine phosphatase(Smp_134180)</t>
  </si>
  <si>
    <t>SMP_341550      8340656 Schistosoma mansoni     guanine nucleotide exchange factor mss4,putative(Smp_091800)</t>
  </si>
  <si>
    <t>SMP_034860      8344485 Schistosoma mansoni     putative nuclear receptor(Smp_034860)</t>
  </si>
  <si>
    <t>SMP_120320      8344080 Schistosoma mansoni     spliceosome-associated protein, putative(Smp_120320.1)</t>
  </si>
  <si>
    <t>SMP_074050      8346258 Schistosoma mansoni     scm-relatedprotein containing 4 mbt domains (sfmbt)(Smp_074050)</t>
  </si>
  <si>
    <t>SMP_045510      8348245 Schistosoma mansoni     ubiquitin-like protein sumo/smt3-related(Smp_045510)</t>
  </si>
  <si>
    <t>SMP_003230      8348342 Schistosoma mansoni     sh3 domain grb2-like protein B1 (endophilin B1)(Smp_003230)</t>
  </si>
  <si>
    <t>SMP_127820      8353078 Schistosoma mansoni     hypothetical protein(Smp_127820)</t>
  </si>
  <si>
    <t>SMP_082030      8352961 Schistosoma mansoni     family C56 non-peptidase homologue (C56 family)(Smp_082030)</t>
  </si>
  <si>
    <t>SMP_053940      8342743 Schistosoma mansoni     putative heterogeneous nuclear ribonucleoprotein(Smp_053940.1)</t>
  </si>
  <si>
    <t>SMP_098850      8349567 Schistosoma mansoni     rex4-related (xpmc2)(Smp_098850)</t>
  </si>
  <si>
    <t>SMP_022640      8345104 Schistosoma mansoni     putative 60s ribosomal protein L13 (BBC1 protein homolog)(Smp_022640)</t>
  </si>
  <si>
    <t>SMP_064600      8342818 Schistosoma mansoni     hypothetical protein(Smp_064600)</t>
  </si>
  <si>
    <t>SMP_127810      8353075 Schistosoma mansoni     hypothetical protein(Smp_127810)</t>
  </si>
  <si>
    <t>SMP_058150      8341213 Schistosoma mansoni     hypothetical protein(Smp_058150.1)</t>
  </si>
  <si>
    <t>SMP_169690      8355377 Schistosoma mansoni     putative coatomer epsilon subunit(Smp_169690)</t>
  </si>
  <si>
    <t>SMP_195080      8342764 Schistosoma mansoni     cofilin(Smp_195080)</t>
  </si>
  <si>
    <t>SMP_133250      8353108 Schistosoma mansoni     putative discoidin domain receptor(Smp_133250)</t>
  </si>
  <si>
    <t>SMP_316160      8349519 Schistosoma mansoni     hypothetical protein(Smp_131110.1)</t>
  </si>
  <si>
    <t>SMP_041980      8345602 Schistosoma mansoni     putative 60s acidic ribosomal protein P1(Smp_041980)</t>
  </si>
  <si>
    <t>SMP_083340      8352202 Schistosoma mansoni     hypothetical protein(Smp_083340.1)</t>
  </si>
  <si>
    <t>SMP_101450      8345525 Schistosoma mansoni     60S ribosomal protein L7, putative(Smp_101450)</t>
  </si>
  <si>
    <t>SMP_010400      8353054 Schistosoma mansoni     hypothetical protein(Smp_010400)</t>
  </si>
  <si>
    <t>SMP_055900      8355027 Schistosoma mansoni     hypothetical protein(Smp_055900.1)</t>
  </si>
  <si>
    <t>SMP_123000      8343839 Schistosoma mansoni     putative sno and ski oncogene family(Smp_123000.1)</t>
  </si>
  <si>
    <t>SMP_157690      8343125 Schistosoma mansoni     putative von Willebrand factor type A domain-containing protein(Smp_157690)</t>
  </si>
  <si>
    <t>SMP_191970      8346803 Schistosoma mansoni     hypothetical protein(Smp_191970)</t>
  </si>
  <si>
    <t>SMP_008310      8350693 Schistosoma mansoni     putative succinate dehydrogenase(Smp_008310)</t>
  </si>
  <si>
    <t>SMP_172610      8354207 Schistosoma mansoni     hypothetical protein(Smp_172610)</t>
  </si>
  <si>
    <t>SMP_316170      8349519 Schistosoma mansoni     hypothetical protein(Smp_131110.1)</t>
  </si>
  <si>
    <t>SMP_041750      8345584 Schistosoma mansoni     hypothetical protein(Smp_041750)</t>
  </si>
  <si>
    <t>SMP_006390      8352343 Schistosoma mansoni     cystatin B, putative(Smp_006390)</t>
  </si>
  <si>
    <t>SMP_167010      8343420 Schistosoma mansoni     putative talin(Smp_167010)</t>
  </si>
  <si>
    <t>SMP_039670      8341262 Schistosoma mansoni     putative cyclin l(Smp_039670)</t>
  </si>
  <si>
    <t>SMP_340260      8350723 Schistosoma mansoni     hypothetical protein(Smp_017080.1)</t>
  </si>
  <si>
    <t>SMP_011720      8355164 Schistosoma mansoni     hypothetical protein(Smp_011720)</t>
  </si>
  <si>
    <t>SMP_158310      8351816 Schistosoma mansoni     putative multiple ankyrin repeats single kh domain protein(Smp_158310)</t>
  </si>
  <si>
    <t>SMP_097750      8342396 Schistosoma mansoni     cold shock domain protein A, putative(Smp_097750)</t>
  </si>
  <si>
    <t>SMP_016180      8349479 Schistosoma mansoni     putative nuclear hormone receptor(Smp_016180.1)</t>
  </si>
  <si>
    <t>SMP_023700      8348952 Schistosoma mansoni     hypothetical protein(Smp_023700.1)</t>
  </si>
  <si>
    <t>SMP_087760      8355419 Schistosoma mansoni     ferritin, putative(Smp_087760)</t>
  </si>
  <si>
    <t>SMP_017010      8349912 Schistosoma mansoni     hypothetical protein(Smp_017010.1)</t>
  </si>
  <si>
    <t>SMP_340290      8350885 Schistosoma mansoni     putative nipped-b-like protein (delangin) (scc2 homolog)(Smp_017810)</t>
  </si>
  <si>
    <t>SMP_180690      8344419 Schistosoma mansoni     putative tiptop(Smp_180690)</t>
  </si>
  <si>
    <t>SMP_031720      8350451 Schistosoma mansoni     putative histone H2A(Smp_031720)</t>
  </si>
  <si>
    <t>SMP_047060      8349816 Schistosoma mansoni     hypothetical protein(Smp_047060)</t>
  </si>
  <si>
    <t>SMP_012800      8342905 Schistosoma mansoni     hypothetical protein(Smp_012800)</t>
  </si>
  <si>
    <t>SMP_179460      8344909 Schistosoma mansoni     hypothetical protein(Smp_179460)</t>
  </si>
  <si>
    <t>SMP_035090      8344520 Schistosoma mansoni     putative hepatoma up-regulated protein(Smp_035090.1)</t>
  </si>
  <si>
    <t>SMP_343310      8344621 Schistosoma mansoni     putative tensin(Smp_139400)</t>
  </si>
  <si>
    <t>SMP_029470      8347765 Schistosoma mansoni     thimet oligopeptidase (M03 family)(Smp_029470)</t>
  </si>
  <si>
    <t>SMP_183710      8345184 Schistosoma mansoni     putative actin(Smp_183710)</t>
  </si>
  <si>
    <t>SMP_156350      8355830 Schistosoma mansoni     hypothetical protein(Smp_156350)</t>
  </si>
  <si>
    <t>SMP_133690      8341100 Schistosoma mansoni     putative discoidin domain receptor(Smp_133690)</t>
  </si>
  <si>
    <t>SMP_048160      8345839 Schistosoma mansoni     putative rna recognition motif protein split ends(Smp_048160)</t>
  </si>
  <si>
    <t>SMP_000820      8343577 Schistosoma mansoni     hypothetical protein(Smp_000820.1)</t>
  </si>
  <si>
    <t>SMP_063330      8355822 Schistosoma mansoni     hypothetical protein(Smp_063330)</t>
  </si>
  <si>
    <t>SMP_344430      8355034 Schistosoma mansoni     hypothetical protein(Smp_152020)</t>
  </si>
  <si>
    <t>SMP_160830      8348778 Schistosoma mansoni     phospholipase d-related(Smp_160830)</t>
  </si>
  <si>
    <t>SMP_095360      8344852 Schistosoma mansoni     fatty acid binding protein;fatty acid binding protein, putative(Smp_095360.1)</t>
  </si>
  <si>
    <t>SMP_066830      8351824 Schistosoma mansoni     putative protein N-terminal asparagine amidohydrolase(Smp_066830)</t>
  </si>
  <si>
    <t>SMP_041550      8345558 Schistosoma mansoni     hypothetical protein(Smp_041550)</t>
  </si>
  <si>
    <t>SMP_089930      8355815 Schistosoma mansoni     phosphatase 2a regulatory subunit-related(Smp_089930)</t>
  </si>
  <si>
    <t>SMP_039470      8341232 Schistosoma mansoni     putative six/sine homebox transcription factors(Smp_039470)</t>
  </si>
  <si>
    <t>SMP_345510      8355275 Schistosoma mansoni     hypothetical protein(Smp_164580)</t>
  </si>
  <si>
    <t>SMP_332440      8345298 Schistosoma mansoni     Trematode Eggshell Synthesis domain containing protein(Smp_077920)</t>
  </si>
  <si>
    <t>SMP_033930      8343240 Schistosoma mansoni     phosphatidylcholine transfer protein, putative(Smp_033930)</t>
  </si>
  <si>
    <t>SMP_074450      8353411 Schistosoma mansoni     hypothetical protein(Smp_074450)</t>
  </si>
  <si>
    <t>SMP_331120      8345293 Schistosoma mansoni     putative annexin(Smp_077880.1)</t>
  </si>
  <si>
    <t>SMP_322410      8352971 Schistosoma mansoni     ATP synthase delta chain, mitochondrial,putative(Smp_082120)</t>
  </si>
  <si>
    <t>SMP_104660      8344398 Schistosoma mansoni     ribosomal protein l7ae, putative(Smp_104660)</t>
  </si>
  <si>
    <t>SMP_068000      8343656 Schistosoma mansoni     ubiquitin conjugating enzyme E2, putative(Smp_068000)</t>
  </si>
  <si>
    <t>SMP_097800      8341869 Schistosoma mansoni     Y box binding protein, putative(Smp_097800.1)</t>
  </si>
  <si>
    <t>SMP_088090      8351388 Schistosoma mansoni     hypothetical protein(Smp_088090)</t>
  </si>
  <si>
    <t>SMP_140760      8341967 Schistosoma mansoni     hypothetical protein(Smp_140760)</t>
  </si>
  <si>
    <t>SMP_129960      8346478 Schistosoma mansoni     hypothetical protein(Smp_129960)</t>
  </si>
  <si>
    <t>SMP_151410      8340795 Schistosoma mansoni     putative protein phosphatase-7(Smp_151410)</t>
  </si>
  <si>
    <t>SMP_078280      8353670 Schistosoma mansoni     enoyl-CoA hydratase-related(Smp_078280)</t>
  </si>
  <si>
    <t>SMP_311660      8348137 Schistosoma mansoni     putative kunitz-type protease inhibitor(Smp_147730)</t>
  </si>
  <si>
    <t>SMP_071640      8348832 Schistosoma mansoni     putative arginine/serine-rich splicing factor(Smp_071640.1)</t>
  </si>
  <si>
    <t>SMP_341290      8345293 Schistosoma mansoni     putative annexin(Smp_077880.1)</t>
  </si>
  <si>
    <t>SMP_242530      8355352 Schistosoma mansoni     subfamily M23B non-peptidase homologue (M23 family)(Smp_169560)</t>
  </si>
  <si>
    <t>SMP_004820      8348768 Schistosoma mansoni     hypothetical protein(Smp_004820)</t>
  </si>
  <si>
    <t>SMP_142710      8351954 Schistosoma mansoni     putative fkbp-rapamycin associated protein(Smp_142710)</t>
  </si>
  <si>
    <t>SMP_135390      8350993 Schistosoma mansoni     hypothetical protein(Smp_135390)</t>
  </si>
  <si>
    <t>SMP_119920      8348889 Schistosoma mansoni     ribosomal protein S9, putative(Smp_119920)</t>
  </si>
  <si>
    <t>SMP_034490      8341993 Schistosoma mansoni     proteasome catalytic subunit 1 (T01 family)(Smp_034490)</t>
  </si>
  <si>
    <t>SMP_061870      8347598 Schistosoma mansoni     ubiquinol--cytochrome C reductase(Smp_061870)</t>
  </si>
  <si>
    <t>SMP_335880      8346109 Schistosoma mansoni     hypothetical protein(Smp_134700)</t>
  </si>
  <si>
    <t>SMP_311670      8348137 Schistosoma mansoni     putative kunitz-type protease inhibitor(Smp_147730)</t>
  </si>
  <si>
    <t>SMP_052910      8346699 Schistosoma mansoni     skp1-related(Smp_052910)</t>
  </si>
  <si>
    <t>SMP_345680      8343384 Schistosoma mansoni     hypothetical protein(Smp_166880)</t>
  </si>
  <si>
    <t>SMP_019060      8347996 Schistosoma mansoni     hypothetical protein(Smp_019060)</t>
  </si>
  <si>
    <t>SMP_159350      8354693 Schistosoma mansoni     platelet binding protein-related(Smp_159350)</t>
  </si>
  <si>
    <t>SMP_048650      8341791 Schistosoma mansoni     putative histidine triad (hit) protein(Smp_048650)</t>
  </si>
  <si>
    <t>SMP_137360      8341761 Schistosoma mansoni     hypothetical protein(Smp_137360)</t>
  </si>
  <si>
    <t>SMP_091240      8354845 Schistosoma mansoni     voltage-dependent anion-selective channel,putative(Smp_091240.1)</t>
  </si>
  <si>
    <t>SMP_000430      8343518 Schistosoma mansoni     eggshell precursor protein;eggshell protein, chorion, putative(Smp_000430.1)</t>
  </si>
  <si>
    <t>SMP_174510      8341641 Schistosoma mansoni     putative dynein light chain(Smp_174510)</t>
  </si>
  <si>
    <t>SMP_164940      8345637 Schistosoma mansoni     rna-binding protein related(Smp_164940.1)</t>
  </si>
  <si>
    <t>SMP_000680      8343553 Schistosoma mansoni     ornithine transporter 2 (solute carrier family 25 member 2)(Smp_000680)</t>
  </si>
  <si>
    <t>SMP_124290      8342137 Schistosoma mansoni     hypothetical protein(Smp_124290)</t>
  </si>
  <si>
    <t>SMP_176910      8351187 Schistosoma mansoni     hypothetical protein(Smp_176910)</t>
  </si>
  <si>
    <t>SMP_009230      8351107 Schistosoma mansoni     hypothetical protein(Smp_009230)</t>
  </si>
  <si>
    <t>SMP_144080      8347529 Schistosoma mansoni     putative proprotein convertase subtilisin/kexin type 5 precursor (Proprotein convertase PC5) (Subtilisin/kexin-like protease PC5) (PC6) (Subtilisin-like proprotein convertase 6) (SPC6)(Smp_144080)</t>
  </si>
  <si>
    <t>SMP_081260      8354887 Schistosoma mansoni     hypothetical protein(Smp_081260)</t>
  </si>
  <si>
    <t>SMP_125560      8352326 Schistosoma mansoni     long-chain-fatty-acid--CoA ligase(Smp_125560)</t>
  </si>
  <si>
    <t>SMP_140720      8341963 Schistosoma mansoni     hypothetical protein(Smp_140720)</t>
  </si>
  <si>
    <t>SMP_191910      8346797 Schistosoma mansoni     eggshell protein, putative(Smp_191910)</t>
  </si>
  <si>
    <t>SMP_158240      8351799 Schistosoma mansoni     fumarate hydratase(Smp_158240)</t>
  </si>
  <si>
    <t>SMP_096750      8344548 Schistosoma mansoni     hypothetical protein(Smp_096750)</t>
  </si>
  <si>
    <t>SMP_157150      8342851 Schistosoma mansoni     hypothetical protein(Smp_157150)</t>
  </si>
  <si>
    <t>SMP_024860      8352381 Schistosoma mansoni     basic helix-loop-helix transcription factor,hes-related(Smp_024860)</t>
  </si>
  <si>
    <t>SMP_114660      8351617 Schistosoma mansoni     hypothetical protein(Smp_114660)</t>
  </si>
  <si>
    <t>SMP_168040      8344305 Schistosoma mansoni     hypothetical protein(Smp_168040)</t>
  </si>
  <si>
    <t>SMP_149300      8343695 Schistosoma mansoni     hypothetical protein(Smp_149300)</t>
  </si>
  <si>
    <t>SMP_314730      8341442 Schistosoma mansoni     hypothetical protein(Smp_073050)</t>
  </si>
  <si>
    <t>SMP_152710      8345060 Schistosoma mansoni     glutathione-s-transferase omega,putative(Smp_152710.1)</t>
  </si>
  <si>
    <t>SMP_036220      8345957 Schistosoma mansoni     putative histone H2B(Smp_036220)</t>
  </si>
  <si>
    <t>SMP_069120      8347434 Schistosoma mansoni     synaptotagmin, putative(Smp_069120)</t>
  </si>
  <si>
    <t>SMP_073620      8349251 Schistosoma mansoni     putative methionyl-tRNA synthetase(Smp_073620)</t>
  </si>
  <si>
    <t>SMP_149540      8352220 Schistosoma mansoni     TATA-binding protein-associated phosphoprotein (dr1), putative(Smp_149540)</t>
  </si>
  <si>
    <t>SMP_179180      8346414 Schistosoma mansoni     putative ribosomal protein S2, eukaryotic and archaeal form(Smp_179180)</t>
  </si>
  <si>
    <t>SMP_096760      8344549 Schistosoma mansoni     phosphoglycerate mutase(Smp_096760)</t>
  </si>
  <si>
    <t>SMP_022430      8345071 Schistosoma mansoni     hypothetical protein(Smp_022430)</t>
  </si>
  <si>
    <t>SMP_002600      8342448 Schistosoma mansoni     lysosomal Pro-Xaa carboxypeptidase (S28 family)(Smp_002600.1)</t>
  </si>
  <si>
    <t>SMP_000420      8343517 Schistosoma mansoni     Pro-His-rich protein(Smp_000420)</t>
  </si>
  <si>
    <t>SMP_035380      8340722 Schistosoma mansoni     hypothetical protein(Smp_035380)</t>
  </si>
  <si>
    <t>SMP_097820      8341872 Schistosoma mansoni     serine/threonine kinase(Smp_097820)</t>
  </si>
  <si>
    <t>SMP_074500      8353417 Schistosoma mansoni     proteasome subunit beta 2 (T01 family)(Smp_074500.1)</t>
  </si>
  <si>
    <t>SMP_128610      8341555 Schistosoma mansoni     cytochrome-c oxidase(Smp_128610)</t>
  </si>
  <si>
    <t>SMP_162970      8353820 Schistosoma mansoni     putative kalirin(Smp_162970)</t>
  </si>
  <si>
    <t>SMP_170340      8351429 Schistosoma mansoni     putative collagen alpha-1(V) chain precursor(Smp_170340)</t>
  </si>
  <si>
    <t>SMP_333010      8342765 Schistosoma mansoni     Glutathione S-transferase 28 kDa (GST 28) (GST class-mu), putative(Smp_054160)</t>
  </si>
  <si>
    <t>SMP_097830      8341874 Schistosoma mansoni     putative leukocyte receptor cluster (lrc) member(Smp_097830)</t>
  </si>
  <si>
    <t>SMP_070130      8346534 Schistosoma mansoni     putative zinc finger protein(Smp_070130)</t>
  </si>
  <si>
    <t>SMP_138880      8351437 Schistosoma mansoni     putative ataxin 2-binding protein (hexaribonucleotide binding protein 1)(Smp_138880)</t>
  </si>
  <si>
    <t>SMP_000880      8343586 Schistosoma mansoni     ATP synthase lipid-binding protein-like protein(Smp_000880.1)</t>
  </si>
  <si>
    <t>SMP_137190      8341730 Schistosoma mansoni     frataxin homolog, mitochondrial precursor,putative(Smp_137190)</t>
  </si>
  <si>
    <t>SMP_092750      8354252 Schistosoma mansoni     nucleoside diphosphate kinase(Smp_092750)</t>
  </si>
  <si>
    <t>SMP_165420      8347260 Schistosoma mansoni     putative zinc finger protein(Smp_165420)</t>
  </si>
  <si>
    <t>SMP_127140      8352471 Schistosoma mansoni     cell wall protein Awa1p-like(Smp_127140)</t>
  </si>
  <si>
    <t>SMP_054470      8340775 Schistosoma mansoni     Thioredoxin, Trx2(Smp_054470)</t>
  </si>
  <si>
    <t>SMP_154760      8342507 Schistosoma mansoni     egf-like domain protein(Smp_154760)</t>
  </si>
  <si>
    <t>SMP_309960      8345988 Schistosoma mansoni     kif4a, putative(Smp_173450)</t>
  </si>
  <si>
    <t>SMP_309720      8350654 Schistosoma mansoni     putative ankyrin repeat domain protein(Smp_126440)</t>
  </si>
  <si>
    <t>SMP_043100      8347879 Schistosoma mansoni     putative heterogeneous nuclear ribonucleoprotein(Smp_043100)</t>
  </si>
  <si>
    <t>SMP_180800      8344436 Schistosoma mansoni     hypothetical protein(Smp_180800)</t>
  </si>
  <si>
    <t>SMP_037910      8351944 Schistosoma mansoni     putative succinate dehydrogenase(Smp_037910)</t>
  </si>
  <si>
    <t>SMP_171090      8355795 Schistosoma mansoni     hypothetical protein(Smp_171090.1)</t>
  </si>
  <si>
    <t>SMP_127130      8352470 Schistosoma mansoni     venom allergen-like (VAL) 20 protein(Smp_127130)</t>
  </si>
  <si>
    <t>SMP_142550      8351927 Schistosoma mansoni     nuclear pore membrane glycoprotein gp210-related(Smp_142550)</t>
  </si>
  <si>
    <t>SMP_054240      8342773 Schistosoma mansoni     Translationally-controlled tumor protein homolog (TCTP) (Histamine-releasing factor), putative(Smp_054240)</t>
  </si>
  <si>
    <t>SMP_152350      8355100 Schistosoma mansoni     putative voltage-gated potassium channel(Smp_152350)</t>
  </si>
  <si>
    <t>SMP_099150      8349596 Schistosoma mansoni     hypothetical protein(Smp_099150)</t>
  </si>
  <si>
    <t>SMP_089320      8355750 Schistosoma mansoni     hypothetical protein(Smp_089320)</t>
  </si>
  <si>
    <t>SMP_337420      8343513 Schistosoma mansoni     hypothetical protein(Smp_068080)</t>
  </si>
  <si>
    <t>SMP_068420      8354667 Schistosoma mansoni     putative small nuclear ribonucleoprotein SM-D3(Smp_068420)</t>
  </si>
  <si>
    <t>SMP_346370      8344616 Schistosoma mansoni     memapsin-2 (A01 family)(Smp_175560)</t>
  </si>
  <si>
    <t>SMP_001120      8343767 Schistosoma mansoni     hypothetical protein(Smp_001120)</t>
  </si>
  <si>
    <t>SMP_027990      8341760 Schistosoma mansoni     neural gene activation protein(Smp_027990)</t>
  </si>
  <si>
    <t>SMP_007900      8350647 Schistosoma mansoni     putative 60S ribosomal protein L23(Smp_007900.1)</t>
  </si>
  <si>
    <t>SMP_000270      8340967 Schistosoma mansoni     Trematode Eggshell Synthesis domain containing protein(Smp_000270)</t>
  </si>
  <si>
    <t>SMP_047720      8348128 Schistosoma mansoni     hypothetical protein(Smp_047720)</t>
  </si>
  <si>
    <t>SMP_043120      8347881 Schistosoma mansoni     putative universal stress protein(Smp_043120)</t>
  </si>
  <si>
    <t>SMP_046630      8349766 Schistosoma mansoni     Hypothetical Schistosoma spp. protein UPF0506(Smp_046630)</t>
  </si>
  <si>
    <t>SMP_314790      8344251 Schistosoma mansoni     hypothetical protein(Smp_194860)</t>
  </si>
  <si>
    <t>SMP_032480      8348619 Schistosoma mansoni     putative stromal antigen(Smp_032480)</t>
  </si>
  <si>
    <t>SMP_164540      8355265 Schistosoma mansoni     putative cation-transporting atpase 13a1 (G-box binding protein)(Smp_164540)</t>
  </si>
  <si>
    <t>SMP_000280      8340968 Schistosoma mansoni     Trematode Eggshell Synthesis domain containing protein(Smp_000280)</t>
  </si>
  <si>
    <t>SMP_056440      8344988 Schistosoma mansoni     putative superoxide dismutase [mn](Smp_056440)</t>
  </si>
  <si>
    <t>SMP_340820      8345870 Schistosoma mansoni     putative sulfite reductase(Smp_048310)</t>
  </si>
  <si>
    <t>SMP_027500      8341707 Schistosoma mansoni     putative placental protein 25 (PP25)(Smp_027500)</t>
  </si>
  <si>
    <t>SMP_172150      8340623 Schistosoma mansoni     putative atp-dependent RNA helicase(Smp_172150)</t>
  </si>
  <si>
    <t>SMP_162350      8353421 Schistosoma mansoni     conserved Schistosoma protein, unknown function(Smp_162350)</t>
  </si>
  <si>
    <t>SMP_102040      8348516 Schistosoma mansoni     receptor for activated PKC, putative(Smp_102040.1)</t>
  </si>
  <si>
    <t>SMP_150120      8346172 Schistosoma mansoni     hypothetical protein(Smp_150120)</t>
  </si>
  <si>
    <t>SMP_077390      8345237 Schistosoma mansoni     hypothetical protein(Smp_077390)</t>
  </si>
  <si>
    <t>SMP_012470      8341599 Schistosoma mansoni     putative 26s protease regulatory subunit(Smp_012470)</t>
  </si>
  <si>
    <t>SMP_091230      8354843 Schistosoma mansoni     Ubiquitin-fold modifier 1 precursor, putative(Smp_091230)</t>
  </si>
  <si>
    <t>SMP_212300      29831062        Schistosoma mansoni     hypothetical protein(Smp_212300)</t>
  </si>
  <si>
    <t>SMP_032260      8344673 Schistosoma mansoni     ribosomal protein L15, putative(Smp_032260)</t>
  </si>
  <si>
    <t>SMP_161250      8352071 Schistosoma mansoni     hypothetical protein(Smp_161250)</t>
  </si>
  <si>
    <t>SMP_043390      8347905 Schistosoma mansoni     hypothetical protein(Smp_043390)</t>
  </si>
  <si>
    <t>SMP_302040      8350682 Schistosoma mansoni     hypothetical protein(Smp_126600)</t>
  </si>
  <si>
    <t>SMP_056460      8344994 Schistosoma mansoni     hypothetical protein(Smp_056460.1)</t>
  </si>
  <si>
    <t>SMP_003770      8342121 Schistosoma mansoni     putative histone h1/h5(Smp_003770)</t>
  </si>
  <si>
    <t>SMP_337460      8345647 Schistosoma mansoni     protein kinase(Smp_079390)</t>
  </si>
  <si>
    <t>SMP_172130      8340620 Schistosoma mansoni     putative sumo ligase(Smp_172130)</t>
  </si>
  <si>
    <t>SMP_070540      8341313 Schistosoma mansoni     hypothetical protein(Smp_070540)</t>
  </si>
  <si>
    <t>SMP_015730      8349309 Schistosoma mansoni     hypothetical protein(Smp_015730)</t>
  </si>
  <si>
    <t>SMP_088270      8351406 Schistosoma mansoni     subfamily M14A unassigned peptidase (M14 family)(Smp_088270)</t>
  </si>
  <si>
    <t>SMP_070780      8341337 Schistosoma mansoni     UDP-glucose 4-epimerase(Smp_070780)</t>
  </si>
  <si>
    <t>SMP_175640      8342349 Schistosoma mansoni     hypothetical protein(Smp_175640)</t>
  </si>
  <si>
    <t>SMP_028800      8343108 Schistosoma mansoni     hypothetical protein(Smp_028800)</t>
  </si>
  <si>
    <t>SMP_090120      8355917 Schistosoma mansoni     putative alpha tubulin(Smp_090120.1)</t>
  </si>
  <si>
    <t>SMP_059980      8340528 Schistosoma mansoni     putative arginase(Smp_059980)</t>
  </si>
  <si>
    <t>SMP_140550      8343261 Schistosoma mansoni     putative 39s ribosomal protein L35, mitochondrial precursor(Smp_140550)</t>
  </si>
  <si>
    <t>SMP_128690      8341571 Schistosoma mansoni     glycine dehydrogenase (decarboxylating)(Smp_128690)</t>
  </si>
  <si>
    <t>SMP_089860      8353435 Schistosoma mansoni     histone H3, putative(Smp_074610)</t>
  </si>
  <si>
    <t>SMP_141170      8344522 Schistosoma mansoni     hypothetical protein(Smp_141170)</t>
  </si>
  <si>
    <t>SMP_169980      8351364 Schistosoma mansoni     serine/threonine kinase(Smp_169980)</t>
  </si>
  <si>
    <t>SMP_191670      8346342 Schistosoma mansoni     hypothetical protein(Smp_191670)</t>
  </si>
  <si>
    <t>SMP_019750      8350180 Schistosoma mansoni     hypothetical protein(Smp_019750.1)</t>
  </si>
  <si>
    <t>SMP_148800      8341529 Schistosoma mansoni     hypothetical protein(Smp_148800)</t>
  </si>
  <si>
    <t>SMP_210390      29830941        Schistosoma mansoni     putative nucleotide binding protein 2 (nbp 2)(Smp_210390)</t>
  </si>
  <si>
    <t>SMP_055600      8354982 Schistosoma mansoni     lin-7-like proteins(Smp_055600)</t>
  </si>
  <si>
    <t>SMP_007760      8342632 Schistosoma mansoni     putative alanine aminotransferase(Smp_007760)</t>
  </si>
  <si>
    <t>SMP_044950      8350514 Schistosoma mansoni     hypothetical protein(Smp_044950)</t>
  </si>
  <si>
    <t>SMP_142270      8349631 Schistosoma mansoni     basic helix-loop-helix transcription factor,putative(Smp_142270)</t>
  </si>
  <si>
    <t>SMP_089870      8355810 Schistosoma mansoni     putative histone H2A(Smp_089870)</t>
  </si>
  <si>
    <t>SMP_144450      8343987 Schistosoma mansoni     apobec-1 complementation factor-related(Smp_144450)</t>
  </si>
  <si>
    <t>SMP_210160      29830918        Schistosoma mansoni     hypothetical protein(Smp_210160)</t>
  </si>
  <si>
    <t>SMP_079800      8345706 Schistosoma mansoni     putative gtpase activating protein(Smp_079800)</t>
  </si>
  <si>
    <t>SMP_208090      29830895        Schistosoma mansoni     hypothetical protein(Smp_208090)</t>
  </si>
  <si>
    <t>SMP_154250      8353194 Schistosoma mansoni     putative unkempt protein(Smp_154250)</t>
  </si>
  <si>
    <t>SMP_077860      8345288 Schistosoma mansoni     putative actin(Smp_077860)</t>
  </si>
  <si>
    <t>SMP_134860      8346130 Schistosoma mansoni     translational activator gcn1-related(Smp_134860)</t>
  </si>
  <si>
    <t>SMP_097490      8342366 Schistosoma mansoni     P25 alpha-related(Smp_097490)</t>
  </si>
  <si>
    <t>SMP_165360      8347244 Schistosoma mansoni     putative gata zinc finger domain-containing protein(Smp_165360)</t>
  </si>
  <si>
    <t>SMP_101970      8348502 Schistosoma mansoni     putative placenta-specificprotein 8 protein (C15 protein) (Onzin)(Smp_101970)</t>
  </si>
  <si>
    <t>SMP_212310      29831063        Schistosoma mansoni     hypothetical protein(Smp_212310)</t>
  </si>
  <si>
    <t>SMP_032990      8348689 Schistosoma mansoni     putative calmodulin-4 (Calcium-binding protein Dd112)(Smp_032990)</t>
  </si>
  <si>
    <t>SMP_051260      8352216 Schistosoma mansoni     60S ribosomal protein L8, putative(Smp_051260)</t>
  </si>
  <si>
    <t>SMP_077890      8345295 Schistosoma mansoni     Trematode Eggshell Synthesis domain containing protein(Smp_077890)</t>
  </si>
  <si>
    <t>SMP_076320      8354046 Schistosoma mansoni     hypothetical protein(Smp_076320)</t>
  </si>
  <si>
    <t>SMP_245470      8355714 Schistosoma mansoni     rna-binding protein related(Smp_163680)</t>
  </si>
  <si>
    <t>SMP_155310      8348223 Schistosoma mansoni     tetraspanin, putative(Smp_155310.1)</t>
  </si>
  <si>
    <t>SMP_142250      8349629 Schistosoma mansoni     suppressor of cytokine signaling, putative(Smp_142250)</t>
  </si>
  <si>
    <t>SMP_162080      8346232 Schistosoma mansoni     hypothetical protein(Smp_162080)</t>
  </si>
  <si>
    <t>SMP_042560      8354365 Schistosoma mansoni     putative mitochondrial import receptor subunit tom40(Smp_042560)</t>
  </si>
  <si>
    <t>SMP_066990      8343903 Schistosoma mansoni     putative 40s rRNA protein(Smp_066990)</t>
  </si>
  <si>
    <t>SMP_032760      8348656 Schistosoma mansoni     putative ribosomal protein S11(Smp_032760)</t>
  </si>
  <si>
    <t>SMP_347180      29830639        Schistosoma mansoni     uncharacterized protein(Smp_203440)</t>
  </si>
  <si>
    <t>SMP_075220      8351544 Schistosoma mansoni     mitochondrial intermediate peptidase (M03 family)(Smp_075220.1)</t>
  </si>
  <si>
    <t>SMP_176000      8341887 Schistosoma mansoni     myosin V, putative(Smp_176000.1)</t>
  </si>
  <si>
    <t>SMP_072190      8352101 Schistosoma mansoni     putative sm29(Smp_072190)</t>
  </si>
  <si>
    <t>SMP_340570      8343113 Schistosoma mansoni     hypothetical protein(Smp_028840)</t>
  </si>
  <si>
    <t>SMP_080610      8342664 Schistosoma mansoni     hypothetical protein(Smp_080610)</t>
  </si>
  <si>
    <t>SMP_135920      8352430 Schistosoma mansoni     hypothetical protein(Smp_135920)</t>
  </si>
  <si>
    <t>SMP_056970      8345746 Schistosoma mansoni     glyceraldehyde-3-phosphate dehydrogenase (phosphorylating)(Smp_056970.1)</t>
  </si>
  <si>
    <t>SMP_001180      8343772 Schistosoma mansoni     hypothetical protein(Smp_001180)</t>
  </si>
  <si>
    <t>SMP_155770      8347125 Schistosoma mansoni     hypothetical protein(Smp_155770)</t>
  </si>
  <si>
    <t>SMP_130470      8349275 Schistosoma mansoni     hypothetical protein(Smp_130470)</t>
  </si>
  <si>
    <t>SMP_089430      8355761 Schistosoma mansoni     ubiquitin (ribosomal protein L40), putative(Smp_089430)</t>
  </si>
  <si>
    <t>SMP_016670      8349864 Schistosoma mansoni     4a-hydroxytetrahydrobiopterin dehydratase(Smp_016670)</t>
  </si>
  <si>
    <t>SMP_012070      8341556 Schistosoma mansoni     hypothetical protein(Smp_012070)</t>
  </si>
  <si>
    <t>SMP_340320      8353082 Schistosoma mansoni     voltage-dependent calcium channel(Smp_020170)</t>
  </si>
  <si>
    <t>SMP_147920      8345838 Schistosoma mansoni     ubiquitinyl hydrolase-BAP1 (C12 family)(Smp_147920)</t>
  </si>
  <si>
    <t>SMP_332700      8355532 Schistosoma mansoni     zinc finger protein, putative(Smp_143320)</t>
  </si>
  <si>
    <t>SMP_028650      8343094 Schistosoma mansoni     hypothetical protein(Smp_028650)</t>
  </si>
  <si>
    <t>SMP_042110      8345629 Schistosoma mansoni     hypothetical protein(Smp_042110.1)</t>
  </si>
  <si>
    <t>SMP_033400      8353910 Schistosoma mansoni     putative cytochrome c(Smp_033400)</t>
  </si>
  <si>
    <t>SMP_135940      8352432 Schistosoma mansoni     hypothetical protein(Smp_135940)</t>
  </si>
  <si>
    <t>SMP_130490      8349277 Schistosoma mansoni     hypothetical protein(Smp_130490)</t>
  </si>
  <si>
    <t>SMP_006850      8346910 Schistosoma mansoni     putative DNA-directed rna polymerase subunit rpb8(Smp_006850)</t>
  </si>
  <si>
    <t>SMP_310950      8344080 Schistosoma mansoni     spliceosome-associated protein, putative(Smp_120320.1)</t>
  </si>
  <si>
    <t>SMP_127080      8351115 Schistosoma mansoni     hypothetical protein(Smp_127080)</t>
  </si>
  <si>
    <t>SMP_175590      8342342 Schistosoma mansoni     tyrosine kinase(Smp_175590)</t>
  </si>
  <si>
    <t>SMP_176200      8341912 Schistosoma mansoni     superoxide dismutase [Cu-Zn](Smp_176200.1)</t>
  </si>
  <si>
    <t>SMP_133990      8343458 Schistosoma mansoni     putative topbp1(Smp_133990.1)</t>
  </si>
  <si>
    <t>SMP_146220      8355253 Schistosoma mansoni     putative calcium-binding protein(Smp_146220)</t>
  </si>
  <si>
    <t>SMP_145370      8347855 Schistosoma mansoni     hypothetical protein(Smp_145370)</t>
  </si>
  <si>
    <t>SMP_105910      8342974 Schistosoma mansoni     CREB-binding protein 1 (SmCBP1)(Smp_105910)</t>
  </si>
  <si>
    <t>SMP_018020      8350910 Schistosoma mansoni     hypothetical protein(Smp_018020)</t>
  </si>
  <si>
    <t>SMP_195190      29830102        Schistosoma mansoni     13 kDa tegumental antigen Sm13(Smp_195190)</t>
  </si>
  <si>
    <t>SMP_028070      8341769 Schistosoma mansoni     bicaudal D-like protein(Smp_028070.1)</t>
  </si>
  <si>
    <t>SMP_122490      8343567 Schistosoma mansoni     hypothetical protein(Smp_122490)</t>
  </si>
  <si>
    <t>SMP_011870      8355176 Schistosoma mansoni     hypothetical protein(Smp_011870)</t>
  </si>
  <si>
    <t>SMP_132050      8350905 Schistosoma mansoni     ran binding protein 9-related(Smp_132050)</t>
  </si>
  <si>
    <t>SMP_040510      8347558 Schistosoma mansoni     putative alpha-mannoside beta-1,6-n-acetylglucosaminyltransferase(Smp_040510)</t>
  </si>
  <si>
    <t>SMP_148650      8341485 Schistosoma mansoni     hypothetical protein(Smp_148650)</t>
  </si>
  <si>
    <t>SMP_147560      8348099 Schistosoma mansoni     hypothetical protein(Smp_147560)</t>
  </si>
  <si>
    <t>SMP_038680      8351899 Schistosoma mansoni     putative small nuclear ribonucleoprotein G (snrnp-G)(Smp_038680)</t>
  </si>
  <si>
    <t>SMP_329590      8344548 Schistosoma mansoni     hypothetical protein(Smp_096750)</t>
  </si>
  <si>
    <t>SMP_053830      8342729 Schistosoma mansoni     putative 40s ribosomal protein S14(Smp_053830)</t>
  </si>
  <si>
    <t>SMP_330330      8345525 Schistosoma mansoni     60S ribosomal protein L7, putative(Smp_101450)</t>
  </si>
  <si>
    <t>SMP_019350      8348035 Schistosoma mansoni     hypothetical protein(Smp_019350)</t>
  </si>
  <si>
    <t>SMP_247020      8342085 Schistosoma mansoni     hypothetical protein(Smp_005860.1)</t>
  </si>
  <si>
    <t>SMP_061200      8342563 Schistosoma mansoni     60S ribosomal protein L35a, putative(Smp_061200)</t>
  </si>
  <si>
    <t>SMP_036270      8351204 Schistosoma mansoni     putative arginine/serine-rich splicing factor(Smp_036270.1)</t>
  </si>
  <si>
    <t>SMP_202350      29830555        Schistosoma mansoni     hypothetical protein(Smp_202350)</t>
  </si>
  <si>
    <t>SMP_074780      8353455 Schistosoma mansoni     putative 40s ribosomal protein S18(Smp_074780)</t>
  </si>
  <si>
    <t>SMP_030730      8346827 Schistosoma mansoni     putative tubulin beta chain(Smp_192110)</t>
  </si>
  <si>
    <t>SMP_009760      8352517 Schistosoma mansoni     14-3-3 protein, putative(Smp_009760)</t>
  </si>
  <si>
    <t>SMP_035190      8340689 Schistosoma mansoni     putative ras GTP exchange factor, son of sevenless(Smp_035190.1)</t>
  </si>
  <si>
    <t>SMP_169550      8355351 Schistosoma mansoni     hypothetical protein(Smp_169550)</t>
  </si>
  <si>
    <t>SMP_202120      29830535        Schistosoma mansoni     uncharacterized protein(Smp_202120)</t>
  </si>
  <si>
    <t>SMP_062790      8347359 Schistosoma mansoni     putative grpe protein(Smp_062790)</t>
  </si>
  <si>
    <t>SMP_344980      8343616 Schistosoma mansoni     myotubularin-related protein(Smp_158820)</t>
  </si>
  <si>
    <t>SMP_098960      8349583 Schistosoma mansoni     60S ribosomal protein L26, putative(Smp_098960)</t>
  </si>
  <si>
    <t>SMP_193800      8344084 Schistosoma mansoni     sodium/chloride dependent transporter, putative(Smp_193800)</t>
  </si>
  <si>
    <t>SMP_123540      8342449 Schistosoma mansoni     venom allergen-like (VAL) protein 12(Smp_123540)</t>
  </si>
  <si>
    <t>SMP_125960      8346925 Schistosoma mansoni     hypothetical protein(Smp_125960)</t>
  </si>
  <si>
    <t>SMP_198020      29830226        Schistosoma mansoni     putative o-methyltransferase(Smp_198020)</t>
  </si>
  <si>
    <t>SMP_011830      8355173 Schistosoma mansoni     hypothetical protein(Smp_011830)</t>
  </si>
  <si>
    <t>SMP_073470      8349222 Schistosoma mansoni     retinoid-x-receptor (RXR)(Smp_073470.1)</t>
  </si>
  <si>
    <t>SMP_076740      8355670 Schistosoma mansoni     putative 30s ribosomal protein S8(Smp_076740)</t>
  </si>
  <si>
    <t>SMP_153190      8341156 Schistosoma mansoni     hypothetical protein(Smp_153190)</t>
  </si>
  <si>
    <t>SMP_158640      8343962 Schistosoma mansoni     pol-related(Smp_158640)</t>
  </si>
  <si>
    <t>SMP_050590      8343686 Schistosoma mansoni     putative n-terminal acetyltransferase complex ard1 subunit(Smp_050590)</t>
  </si>
  <si>
    <t>SMP_144010      8347513 Schistosoma mansoni     putative cytochrome C oxidase polypeptide vib(Smp_144000)</t>
  </si>
  <si>
    <t>SMP_131390      8349886 Schistosoma mansoni     putative wd-repeat protein(Smp_131390)</t>
  </si>
  <si>
    <t>SMP_129080      8342916 Schistosoma mansoni     hypothetical protein(Smp_129080)</t>
  </si>
  <si>
    <t>SMP_019790      8350189 Schistosoma mansoni     tyrosine kinase(Smp_019790)</t>
  </si>
  <si>
    <t>SMP_007330      8342577 Schistosoma mansoni     hypothetical protein(Smp_007330)</t>
  </si>
  <si>
    <t>SMP_202190      29830542        Schistosoma mansoni     uncharacterized protein(Smp_202190)</t>
  </si>
  <si>
    <t>SMP_132000      8350900 Schistosoma mansoni     putative zinc finger protein(Smp_132000)</t>
  </si>
  <si>
    <t>SMP_203280      29830627        Schistosoma mansoni     uncharacterized protein(Smp_203280)</t>
  </si>
  <si>
    <t>SMP_147970      8345850 Schistosoma mansoni     putative kif1(Smp_147970.1)</t>
  </si>
  <si>
    <t>SMP_311630      8348122 Schistosoma mansoni     putative ferritin(Smp_047660)</t>
  </si>
  <si>
    <t>SMP_144220      8347553 Schistosoma mansoni     glycine amidinotransferase(Smp_144220)</t>
  </si>
  <si>
    <t>SMP_032950      8348684 Schistosoma mansoni     putative calmodulin (CaM)(Smp_032950)</t>
  </si>
  <si>
    <t>SMP_051220      8343745 Schistosoma mansoni     hypothetical protein(Smp_051220)</t>
  </si>
  <si>
    <t>SMP_007540      8342601 Schistosoma mansoni     3'-5' exoribonuclease csl4-related(Smp_007540)</t>
  </si>
  <si>
    <t>SMP_301620      8352521 Schistosoma mansoni     14-3-3 protein, putative(Smp_009780.1)</t>
  </si>
  <si>
    <t>SMP_007300      8342575 Schistosoma mansoni     hypothetical protein(Smp_007300)</t>
  </si>
  <si>
    <t>SMP_159950      8347484 Schistosoma mansoni     neuropeptide Y precursor,putative(Smp_159950)</t>
  </si>
  <si>
    <t>SMP_333890      8347283 Schistosoma mansoni     pecanex-related protein(Smp_130040)</t>
  </si>
  <si>
    <t>SMP_333650      8344530 Schistosoma mansoni     putative transient receptor potential cation channel,subfamily m, member(Smp_035140)</t>
  </si>
  <si>
    <t>SMP_341030      8342868 Schistosoma mansoni     hypothetical protein(Smp_065000)</t>
  </si>
  <si>
    <t>SMP_311640      8348122 Schistosoma mansoni     putative ferritin(Smp_047660)</t>
  </si>
  <si>
    <t>SMP_241980      8351153 Schistosoma mansoni     dock-9, putative(Smp_176770)</t>
  </si>
  <si>
    <t>SMP_050380      8353304 Schistosoma mansoni     protein kinase(Smp_050380)</t>
  </si>
  <si>
    <t>SMP_099850      8351191 Schistosoma mansoni     putative divalent metal transporter DMT1B(Smp_099850.3)</t>
  </si>
  <si>
    <t>SMP_111340      8353767 Schistosoma mansoni     hypothetical protein(Smp_111340.1)</t>
  </si>
  <si>
    <t>SMP_202170      29830540        Schistosoma mansoni     uncharacterized protein(Smp_202170)</t>
  </si>
  <si>
    <t>SMP_135770      8352397 Schistosoma mansoni     putative zinc finger protein(Smp_135770)</t>
  </si>
  <si>
    <t>From</t>
  </si>
  <si>
    <t>To</t>
  </si>
  <si>
    <t>Species</t>
  </si>
  <si>
    <t>David Gene Name</t>
  </si>
  <si>
    <t>SMP_210830</t>
  </si>
  <si>
    <t>Schistosoma mansoni</t>
  </si>
  <si>
    <t>family S9 non-peptidase homologue (S09 family)(Smp_210830)</t>
  </si>
  <si>
    <t>SMP_148120</t>
  </si>
  <si>
    <t>ctd sr related rna binding protein(Smp_148120)</t>
  </si>
  <si>
    <t>SMP_038950</t>
  </si>
  <si>
    <t>putative l-lactate dehydrogenase(Smp_038950)</t>
  </si>
  <si>
    <t>SMP_344690</t>
  </si>
  <si>
    <t>putative ral guanine nucleotide dissociation stimulator,ralgds(Smp_154920)</t>
  </si>
  <si>
    <t>SMP_163760</t>
  </si>
  <si>
    <t>hypothetical protein(Smp_163760)</t>
  </si>
  <si>
    <t>SMP_158160</t>
  </si>
  <si>
    <t>putative rna-binding protein lin-28(Smp_158160)</t>
  </si>
  <si>
    <t>SMP_135280</t>
  </si>
  <si>
    <t>putative brefeldin A-inhibited guanine nucleotide-exchange protein(Smp_135280)</t>
  </si>
  <si>
    <t>SMP_095980</t>
  </si>
  <si>
    <t>superoxide dismutase precursor ,putative(Smp_095980)</t>
  </si>
  <si>
    <t>SMP_091380</t>
  </si>
  <si>
    <t>hypothetical protein(Smp_091380)</t>
  </si>
  <si>
    <t>SMP_309680</t>
  </si>
  <si>
    <t>peptidase, putative(Smp_165910)</t>
  </si>
  <si>
    <t>SMP_012790</t>
  </si>
  <si>
    <t>hypothetical protein(Smp_012790)</t>
  </si>
  <si>
    <t>SMP_123290</t>
  </si>
  <si>
    <t>serine/threonine kinase(Smp_123290)</t>
  </si>
  <si>
    <t>SMP_141500</t>
  </si>
  <si>
    <t>Hypothetical Schistosoma spp. protein UPF0506(Smp_141500.1)</t>
  </si>
  <si>
    <t>SMP_079240</t>
  </si>
  <si>
    <t>deoxyuridine 5'-triphosphate nucleotidohydrolase(Smp_079240)</t>
  </si>
  <si>
    <t>SMP_046100</t>
  </si>
  <si>
    <t>hypothetical protein(Smp_046100)</t>
  </si>
  <si>
    <t>SMP_079000</t>
  </si>
  <si>
    <t>vacuolar assembly/sorting protein D1D2-like protein(Smp_079000)</t>
  </si>
  <si>
    <t>SMP_025860</t>
  </si>
  <si>
    <t>hypothetical protein(Smp_025860)</t>
  </si>
  <si>
    <t>SMP_150210</t>
  </si>
  <si>
    <t>putative autocrine motility factor receptor,amfr(Smp_150210.1)</t>
  </si>
  <si>
    <t>SMP_332010</t>
  </si>
  <si>
    <t>hypothetical protein(Smp_065280)</t>
  </si>
  <si>
    <t>SMP_127680</t>
  </si>
  <si>
    <t>rabconnectin-related(Smp_127680)</t>
  </si>
  <si>
    <t>SMP_342290</t>
  </si>
  <si>
    <t>hypothetical protein(Smp_127040.1)</t>
  </si>
  <si>
    <t>SMP_047680</t>
  </si>
  <si>
    <t>putative ferritin(Smp_047680)</t>
  </si>
  <si>
    <t>SMP_181160</t>
  </si>
  <si>
    <t>tubulin tyrosine ligase-related(Smp_181160)</t>
  </si>
  <si>
    <t>SMP_130850</t>
  </si>
  <si>
    <t>putative 40s ribosomal protein S15(Smp_130850)</t>
  </si>
  <si>
    <t>SMP_008290</t>
  </si>
  <si>
    <t>hypothetical protein(Smp_008290)</t>
  </si>
  <si>
    <t>SMP_172440</t>
  </si>
  <si>
    <t>insulinoma-associated protein (ia-1)-related(Smp_172440)</t>
  </si>
  <si>
    <t>SMP_194050</t>
  </si>
  <si>
    <t>Clumping factor A precursor (Fibrinogen-binding protein A) (Fibrinogen receptor A), putative(Smp_194050)</t>
  </si>
  <si>
    <t>SMP_089290</t>
  </si>
  <si>
    <t>putative alpha-galactosidase/alpha-n-acetylgalactosamini da se(Smp_089290)</t>
  </si>
  <si>
    <t>SMP_160460</t>
  </si>
  <si>
    <t>Myb1-related transcription factor(Smp_160460)</t>
  </si>
  <si>
    <t>SMP_022330</t>
  </si>
  <si>
    <t>putative dnaj homolog subfamily B member 2, 6, 8(Smp_022330)</t>
  </si>
  <si>
    <t>SMP_210630</t>
  </si>
  <si>
    <t>putative histone H2A(Smp_210630)</t>
  </si>
  <si>
    <t>SMP_198660</t>
  </si>
  <si>
    <t>hypothetical protein(Smp_198660)</t>
  </si>
  <si>
    <t>SMP_127620</t>
  </si>
  <si>
    <t>hypothetical protein(Smp_127620)</t>
  </si>
  <si>
    <t>SMP_100140</t>
  </si>
  <si>
    <t>putative keratinocytes-associated protein 2 (KCP-2)(Smp_100140)</t>
  </si>
  <si>
    <t>SMP_160210</t>
  </si>
  <si>
    <t>putative ceramide glucosyltransferase(Smp_160210)</t>
  </si>
  <si>
    <t>SMP_072660</t>
  </si>
  <si>
    <t>ras gtpase activating protein, putative(Smp_072660)</t>
  </si>
  <si>
    <t>SMP_158360</t>
  </si>
  <si>
    <t>hypothetical protein(Smp_158360)</t>
  </si>
  <si>
    <t>SMP_137660</t>
  </si>
  <si>
    <t>putative rabkinesin-6(Smp_137660)</t>
  </si>
  <si>
    <t>SMP_172420</t>
  </si>
  <si>
    <t>putative ubiquitin protein ligase E3a(Smp_172420)</t>
  </si>
  <si>
    <t>SMP_147240</t>
  </si>
  <si>
    <t>putative wd40 protein(Smp_147240)</t>
  </si>
  <si>
    <t>SMP_082240</t>
  </si>
  <si>
    <t>histone H3, putative(Smp_082240)</t>
  </si>
  <si>
    <t>SMP_072890</t>
  </si>
  <si>
    <t>hypothetical protein(Smp_072890)</t>
  </si>
  <si>
    <t>SMP_092280</t>
  </si>
  <si>
    <t>proteasome subunit alpha 3 (T01 family)(Smp_092280)</t>
  </si>
  <si>
    <t>SMP_312440</t>
  </si>
  <si>
    <t>aldehyde dehydrogenase,putative(Smp_050390)</t>
  </si>
  <si>
    <t>SMP_144180</t>
  </si>
  <si>
    <t>putative mixed-lineage leukemia protein, mll(Smp_144180)</t>
  </si>
  <si>
    <t>SMP_305030</t>
  </si>
  <si>
    <t>putative eppb9(Smp_011740)</t>
  </si>
  <si>
    <t>SMP_306360</t>
  </si>
  <si>
    <t>protein bat5 (S09 family)(Smp_084790)</t>
  </si>
  <si>
    <t>SMP_129820</t>
  </si>
  <si>
    <t>putative multidrug resistance protein 1 (ATP-binding cassette C1)(Smp_129820)</t>
  </si>
  <si>
    <t>SMP_179290</t>
  </si>
  <si>
    <t>hypothetical protein(Smp_179290)</t>
  </si>
  <si>
    <t>SMP_203090</t>
  </si>
  <si>
    <t>uncharacterized protein(Smp_203090)</t>
  </si>
  <si>
    <t>SMP_092490</t>
  </si>
  <si>
    <t>putative nadh-plastoquinone oxidoreductase(Smp_092490.1)</t>
  </si>
  <si>
    <t>SMP_340910</t>
  </si>
  <si>
    <t>Microsomal GST-3(Smp_055210)</t>
  </si>
  <si>
    <t>SMP_035270</t>
  </si>
  <si>
    <t>putative malate dehydrogenase(Smp_035270.1)</t>
  </si>
  <si>
    <t>SMP_171790</t>
  </si>
  <si>
    <t>hypothetical protein(Smp_171790)</t>
  </si>
  <si>
    <t>SMP_038300</t>
  </si>
  <si>
    <t>hypothetical protein(Smp_038300)</t>
  </si>
  <si>
    <t>SMP_037690</t>
  </si>
  <si>
    <t>hypothetical protein(Smp_037690)</t>
  </si>
  <si>
    <t>SMP_194090</t>
  </si>
  <si>
    <t>subfamily S1A unassigned peptidase (S01 family)(Smp_194090)</t>
  </si>
  <si>
    <t>SMP_123270</t>
  </si>
  <si>
    <t>putative sj-Ts1(Smp_123270)</t>
  </si>
  <si>
    <t>SMP_172400</t>
  </si>
  <si>
    <t>phosphatidylinositol-4,5-bisphosphate 3-kinase catalytic subunit alpha PI3K(Smp_172400)</t>
  </si>
  <si>
    <t>SMP_196840</t>
  </si>
  <si>
    <t>hypothetical protein(Smp_196840)</t>
  </si>
  <si>
    <t>SMP_138160</t>
  </si>
  <si>
    <t>hypothetical protein(Smp_138160)</t>
  </si>
  <si>
    <t>SMP_312460</t>
  </si>
  <si>
    <t>SMP_128110</t>
  </si>
  <si>
    <t>putative aquaporin(Smp_128110)</t>
  </si>
  <si>
    <t>SMP_128350</t>
  </si>
  <si>
    <t>hypothetical protein(Smp_128350)</t>
  </si>
  <si>
    <t>SMP_140480</t>
  </si>
  <si>
    <t>ATP synthase f chain, mitochondrial-related(Smp_140480)</t>
  </si>
  <si>
    <t>SMP_345140</t>
  </si>
  <si>
    <t>hypothetical protein(Smp_160060)</t>
  </si>
  <si>
    <t>SMP_055440</t>
  </si>
  <si>
    <t>hypothetical protein(Smp_055440)</t>
  </si>
  <si>
    <t>SMP_153550</t>
  </si>
  <si>
    <t>hypothetical protein(Smp_153550)</t>
  </si>
  <si>
    <t>SMP_044550</t>
  </si>
  <si>
    <t>putative far upstream (fuse) binding protein(Smp_044550.1)</t>
  </si>
  <si>
    <t>SMP_196600</t>
  </si>
  <si>
    <t>hypothetical protein(Smp_196600)</t>
  </si>
  <si>
    <t>SMP_067420</t>
  </si>
  <si>
    <t>splicing factor 3b, subunit 4 (fragment),putative(Smp_067420)</t>
  </si>
  <si>
    <t>SMP_173150</t>
  </si>
  <si>
    <t>cd63 antigen-like(Smp_173150)</t>
  </si>
  <si>
    <t>SMP_068990</t>
  </si>
  <si>
    <t>serine/threonine kinase(Smp_068990)</t>
  </si>
  <si>
    <t>SMP_064150</t>
  </si>
  <si>
    <t>mitochondrial carnitine/acylcarnitine carrier protein-related(Smp_064150)</t>
  </si>
  <si>
    <t>SMP_033670</t>
  </si>
  <si>
    <t>ATP synthase gamma subunit, putative(Smp_033670.1)</t>
  </si>
  <si>
    <t>SMP_345370</t>
  </si>
  <si>
    <t>hypothetical protein(Smp_163010)</t>
  </si>
  <si>
    <t>SMP_157920</t>
  </si>
  <si>
    <t>suppressor of actin (sac)-related(Smp_157920)</t>
  </si>
  <si>
    <t>SMP_307650</t>
  </si>
  <si>
    <t>lamin, putative(Smp_159900.1)</t>
  </si>
  <si>
    <t>SMP_054360</t>
  </si>
  <si>
    <t>putative adenine phosphoribosyltransferase(Smp_054360)</t>
  </si>
  <si>
    <t>SMP_076370</t>
  </si>
  <si>
    <t>inhibitor of apoptosis protein,putative(Smp_076370)</t>
  </si>
  <si>
    <t>SMP_046500</t>
  </si>
  <si>
    <t>putative proliferating cell nuclear antigen(Smp_046500.1)</t>
  </si>
  <si>
    <t>SMP_335120</t>
  </si>
  <si>
    <t>hypothetical protein(Smp_058660)</t>
  </si>
  <si>
    <t>SMP_207000</t>
  </si>
  <si>
    <t>hypothetical protein(Smp_207000)</t>
  </si>
  <si>
    <t>SMP_139030</t>
  </si>
  <si>
    <t>hypothetical protein(Smp_139030)</t>
  </si>
  <si>
    <t>SMP_210650</t>
  </si>
  <si>
    <t>huntingtin interacting protein-related(Smp_210650)</t>
  </si>
  <si>
    <t>SMP_069870</t>
  </si>
  <si>
    <t>putative small nuclear ribonucleoprotein U)1a,U)2b(Smp_069870)</t>
  </si>
  <si>
    <t>SMP_143730</t>
  </si>
  <si>
    <t>putative carboxypeptidase regulatory region-containing(Smp_143730)</t>
  </si>
  <si>
    <t>SMP_143970</t>
  </si>
  <si>
    <t>kelch-like protein(Smp_143970)</t>
  </si>
  <si>
    <t>SMP_024120</t>
  </si>
  <si>
    <t>putative ubiquinol-cytochrome c reductase complex 14 kDa protein(Smp_024120)</t>
  </si>
  <si>
    <t>SMP_079430</t>
  </si>
  <si>
    <t>putative ran(Smp_079430.1)</t>
  </si>
  <si>
    <t>SMP_000390</t>
  </si>
  <si>
    <t>Trematode Eggshell Synthesis domain containing protein(Smp_000390)</t>
  </si>
  <si>
    <t>SMP_001000</t>
  </si>
  <si>
    <t>hypothetical protein(Smp_001000)</t>
  </si>
  <si>
    <t>SMP_137080</t>
  </si>
  <si>
    <t>putative multidrug resistance protein 1, 2, 3 (p glycoprotein 1, 2, 3)(Smp_137080)</t>
  </si>
  <si>
    <t>SMP_305460</t>
  </si>
  <si>
    <t>hypothetical protein(Smp_194860)</t>
  </si>
  <si>
    <t>SMP_128120</t>
  </si>
  <si>
    <t>putative polybromo-1(Smp_128120)</t>
  </si>
  <si>
    <t>SMP_162000</t>
  </si>
  <si>
    <t>hypothetical protein(Smp_162000)</t>
  </si>
  <si>
    <t>SMP_142890</t>
  </si>
  <si>
    <t>putative hect E3 ubiquitin ligase(Smp_142890)</t>
  </si>
  <si>
    <t>SMP_016730</t>
  </si>
  <si>
    <t>putative heme binding protein(Smp_016730)</t>
  </si>
  <si>
    <t>SMP_026770</t>
  </si>
  <si>
    <t>putative small nuclear ribonucleoprotein-associated protein(Smp_026770)</t>
  </si>
  <si>
    <t>SMP_044580</t>
  </si>
  <si>
    <t>putative 60s ribosomal protein L30(Smp_044580)</t>
  </si>
  <si>
    <t>SMP_043250</t>
  </si>
  <si>
    <t>hypothetical protein(Smp_043250)</t>
  </si>
  <si>
    <t>SMP_076150</t>
  </si>
  <si>
    <t>hypothetical protein(Smp_076150.1)</t>
  </si>
  <si>
    <t>SMP_078570</t>
  </si>
  <si>
    <t>putative zinc finger protein(Smp_078570)</t>
  </si>
  <si>
    <t>SMP_175310</t>
  </si>
  <si>
    <t>hypothetical protein(Smp_175310)</t>
  </si>
  <si>
    <t>SMP_090010</t>
  </si>
  <si>
    <t>putative molybdopterin cofactor synthesis protein A(Smp_090010)</t>
  </si>
  <si>
    <t>SMP_196880</t>
  </si>
  <si>
    <t>putative development and differentiation-enhancing factor, ddef(Smp_196880)</t>
  </si>
  <si>
    <t>SMP_013210</t>
  </si>
  <si>
    <t>hypothetical protein(Smp_013210)</t>
  </si>
  <si>
    <t>SMP_002550</t>
  </si>
  <si>
    <t>putative serine/arginine rich splicing factor(Smp_002550.1)</t>
  </si>
  <si>
    <t>SMP_186670</t>
  </si>
  <si>
    <t>carbamoyl-phosphate synthetase (glutamine-hydrolysing)(Smp_186670)</t>
  </si>
  <si>
    <t>SMP_047620</t>
  </si>
  <si>
    <t>putative cyclin B3(Smp_047620)</t>
  </si>
  <si>
    <t>SMP_083720</t>
  </si>
  <si>
    <t>putative mitochondrial phosphate carrier protein(Smp_083720)</t>
  </si>
  <si>
    <t>SMP_125270</t>
  </si>
  <si>
    <t>dual specificity kinase(Smp_125270)</t>
  </si>
  <si>
    <t>SMP_143960</t>
  </si>
  <si>
    <t>hypothetical protein(Smp_143960.1)</t>
  </si>
  <si>
    <t>SMP_161370</t>
  </si>
  <si>
    <t>putative serine/threonine-protein kinase STE20(Smp_161370)</t>
  </si>
  <si>
    <t>SMP_164400</t>
  </si>
  <si>
    <t>hypothetical protein(Smp_164400)</t>
  </si>
  <si>
    <t>SMP_207080</t>
  </si>
  <si>
    <t>proteasome subunit alpha 6 (T01 family)(Smp_207080)</t>
  </si>
  <si>
    <t>SMP_077020</t>
  </si>
  <si>
    <t>dimethyladenosine transferase, putative(Smp_077020)</t>
  </si>
  <si>
    <t>SMP_118750</t>
  </si>
  <si>
    <t>hypothetical protein(Smp_118750)</t>
  </si>
  <si>
    <t>SMP_336250</t>
  </si>
  <si>
    <t>glutathione S-transferase 26 kDa(Smp_102070)</t>
  </si>
  <si>
    <t>SMP_173100</t>
  </si>
  <si>
    <t>axon guidance protein(Smp_173100)</t>
  </si>
  <si>
    <t>SMP_125070</t>
  </si>
  <si>
    <t>cysteine synthase, putative(Smp_125070.1)</t>
  </si>
  <si>
    <t>SMP_047400</t>
  </si>
  <si>
    <t>hypothetical protein(Smp_047400)</t>
  </si>
  <si>
    <t>SMP_047640</t>
  </si>
  <si>
    <t>putative ferritin(Smp_047640)</t>
  </si>
  <si>
    <t>SMP_337590</t>
  </si>
  <si>
    <t>cleavage and polyadenylation specificity factor,putative(Smp_113660)</t>
  </si>
  <si>
    <t>SMP_245550</t>
  </si>
  <si>
    <t>cut-like 1 (ctl1)(Smp_143510)</t>
  </si>
  <si>
    <t>SMP_000110</t>
  </si>
  <si>
    <t>similar to elongation factor Tu GTP binding domain containing 1 isoform 6-related(Smp_000110)</t>
  </si>
  <si>
    <t>SMP_337330</t>
  </si>
  <si>
    <t>putative 60s ribosomal protein L21(Smp_022560.1)</t>
  </si>
  <si>
    <t>SMP_033250</t>
  </si>
  <si>
    <t>hypothetical protein(Smp_033250)</t>
  </si>
  <si>
    <t>SMP_033010</t>
  </si>
  <si>
    <t>similar to 16 kDa calcium-binding protein(Smp_033010)</t>
  </si>
  <si>
    <t>SMP_047650</t>
  </si>
  <si>
    <t>putative ferritin(Smp_047650)</t>
  </si>
  <si>
    <t>SMP_079220</t>
  </si>
  <si>
    <t>putative adp,ATP carrier protein(Smp_079220)</t>
  </si>
  <si>
    <t>SMP_154830</t>
  </si>
  <si>
    <t>hypothetical protein(Smp_154830)</t>
  </si>
  <si>
    <t>SMP_319810</t>
  </si>
  <si>
    <t>hypothetical protein(Smp_056290)</t>
  </si>
  <si>
    <t>SMP_169860</t>
  </si>
  <si>
    <t>putative normocyte-binding protein 1(Smp_169860)</t>
  </si>
  <si>
    <t>SMP_124710</t>
  </si>
  <si>
    <t>hypothetical protein(Smp_124710)</t>
  </si>
  <si>
    <t>SMP_050270</t>
  </si>
  <si>
    <t>tyrosinase precursor(Smp_050270)</t>
  </si>
  <si>
    <t>SMP_003280</t>
  </si>
  <si>
    <t>hypothetical protein(Smp_003280)</t>
  </si>
  <si>
    <t>SMP_134510</t>
  </si>
  <si>
    <t>hypothetical protein(Smp_134510)</t>
  </si>
  <si>
    <t>SMP_123610</t>
  </si>
  <si>
    <t>serine/threonine kinase(Smp_123610)</t>
  </si>
  <si>
    <t>SMP_166340</t>
  </si>
  <si>
    <t>hypothetical protein(Smp_166340)</t>
  </si>
  <si>
    <t>SMP_200240</t>
  </si>
  <si>
    <t>uncharacterized protein(Smp_200240)</t>
  </si>
  <si>
    <t>SMP_180400</t>
  </si>
  <si>
    <t>serine/threonine kinase(Smp_180400)</t>
  </si>
  <si>
    <t>SMP_145420</t>
  </si>
  <si>
    <t>putative plexin(Smp_145420)</t>
  </si>
  <si>
    <t>SMP_306600</t>
  </si>
  <si>
    <t>putative actin-1(Smp_046600)</t>
  </si>
  <si>
    <t>SMP_075560</t>
  </si>
  <si>
    <t>putative small nuclear ribonucleoprotein Sm D2(Smp_075560)</t>
  </si>
  <si>
    <t>SMP_027240</t>
  </si>
  <si>
    <t>hypothetical protein(Smp_027240)</t>
  </si>
  <si>
    <t>SMP_006320</t>
  </si>
  <si>
    <t>gap associated protein-related(Smp_006320.1)</t>
  </si>
  <si>
    <t>SMP_064460</t>
  </si>
  <si>
    <t>hypothetical protein(Smp_064460)</t>
  </si>
  <si>
    <t>SMP_153250</t>
  </si>
  <si>
    <t>hypothetical protein(Smp_153250)</t>
  </si>
  <si>
    <t>SMP_087550</t>
  </si>
  <si>
    <t>hypothetical protein(Smp_087550)</t>
  </si>
  <si>
    <t>SMP_123630</t>
  </si>
  <si>
    <t>ubiquitin-specific peptidase 44 (C19 family)(Smp_123630)</t>
  </si>
  <si>
    <t>SMP_165470</t>
  </si>
  <si>
    <t>putative receptor Tyrosine Kinase(Smp_165470)</t>
  </si>
  <si>
    <t>SMP_163290</t>
  </si>
  <si>
    <t>nuclear receptor co-repressor related (ncor)(Smp_163290)</t>
  </si>
  <si>
    <t>SMP_018990</t>
  </si>
  <si>
    <t>putative 60s ribosomal protein L9(Smp_018990)</t>
  </si>
  <si>
    <t>SMP_165230</t>
  </si>
  <si>
    <t>polycystin 1-related(Smp_165230)</t>
  </si>
  <si>
    <t>SMP_017660</t>
  </si>
  <si>
    <t>putative proteasome subunit(Smp_017660)</t>
  </si>
  <si>
    <t>SMP_106080</t>
  </si>
  <si>
    <t>NADH-ubiquinone oxidoreductase 39 kD subunit,putative(Smp_106080.1)</t>
  </si>
  <si>
    <t>SMP_006780</t>
  </si>
  <si>
    <t>hypothetical protein(Smp_006780)</t>
  </si>
  <si>
    <t>SMP_045950</t>
  </si>
  <si>
    <t>transformer-2-related(Smp_045950.1)</t>
  </si>
  <si>
    <t>SMP_046800</t>
  </si>
  <si>
    <t>putative fatty acid binding protein(Smp_046800.1)</t>
  </si>
  <si>
    <t>SMP_092950</t>
  </si>
  <si>
    <t>hypothetical protein(Smp_092950)</t>
  </si>
  <si>
    <t>SMP_202690</t>
  </si>
  <si>
    <t>uncharacterized protein(Smp_202690)</t>
  </si>
  <si>
    <t>SMP_144760</t>
  </si>
  <si>
    <t>monocarboxylate transporter, putative(Smp_144760)</t>
  </si>
  <si>
    <t>SMP_307900</t>
  </si>
  <si>
    <t>Trematode Eggshell Synthesis domain containing protein(Smp_077900)</t>
  </si>
  <si>
    <t>SMP_079730</t>
  </si>
  <si>
    <t>putative rna recognition motif containing protein(Smp_079730)</t>
  </si>
  <si>
    <t>SMP_194870</t>
  </si>
  <si>
    <t>putative histone H4(Smp_053300)</t>
  </si>
  <si>
    <t>SMP_066890</t>
  </si>
  <si>
    <t>putative 40s ribosomal protein S10(Smp_066890)</t>
  </si>
  <si>
    <t>SMP_075360</t>
  </si>
  <si>
    <t>hypothetical protein(Smp_075360)</t>
  </si>
  <si>
    <t>SMP_153480</t>
  </si>
  <si>
    <t>putative cation chloride cotransporter(Smp_153480)</t>
  </si>
  <si>
    <t>SMP_127180</t>
  </si>
  <si>
    <t>hypothetical protein(Smp_127180)</t>
  </si>
  <si>
    <t>SMP_176580</t>
  </si>
  <si>
    <t>serine/threonine kinase(Smp_176580)</t>
  </si>
  <si>
    <t>SMP_079960</t>
  </si>
  <si>
    <t>putative tubulin beta chain(Smp_079960)</t>
  </si>
  <si>
    <t>SMP_130580</t>
  </si>
  <si>
    <t>hypothetical protein(Smp_130580)</t>
  </si>
  <si>
    <t>SMP_142320</t>
  </si>
  <si>
    <t>hypothetical protein(Smp_142320)</t>
  </si>
  <si>
    <t>SMP_301340</t>
  </si>
  <si>
    <t>proteasome subunit beta 1 (T01 family)(Smp_025800)</t>
  </si>
  <si>
    <t>SMP_097380</t>
  </si>
  <si>
    <t>putative groes chaperonin(Smp_097380)</t>
  </si>
  <si>
    <t>SMP_123830</t>
  </si>
  <si>
    <t>putative collagen alpha-1(V) chain precursor(Smp_123830)</t>
  </si>
  <si>
    <t>SMP_342880</t>
  </si>
  <si>
    <t>putative receptor protein tyrosine phosphatase(Smp_134180)</t>
  </si>
  <si>
    <t>SMP_341550</t>
  </si>
  <si>
    <t>guanine nucleotide exchange factor mss4,putative(Smp_091800)</t>
  </si>
  <si>
    <t>SMP_034860</t>
  </si>
  <si>
    <t>putative nuclear receptor(Smp_034860)</t>
  </si>
  <si>
    <t>SMP_120320</t>
  </si>
  <si>
    <t>spliceosome-associated protein, putative(Smp_120320.1)</t>
  </si>
  <si>
    <t>SMP_074050</t>
  </si>
  <si>
    <t>scm-relatedprotein containing 4 mbt domains (sfmbt)(Smp_074050)</t>
  </si>
  <si>
    <t>SMP_045510</t>
  </si>
  <si>
    <t>ubiquitin-like protein sumo/smt3-related(Smp_045510)</t>
  </si>
  <si>
    <t>SMP_003230</t>
  </si>
  <si>
    <t>sh3 domain grb2-like protein B1 (endophilin B1)(Smp_003230)</t>
  </si>
  <si>
    <t>SMP_127820</t>
  </si>
  <si>
    <t>hypothetical protein(Smp_127820)</t>
  </si>
  <si>
    <t>SMP_082030</t>
  </si>
  <si>
    <t>family C56 non-peptidase homologue (C56 family)(Smp_082030)</t>
  </si>
  <si>
    <t>SMP_053940</t>
  </si>
  <si>
    <t>putative heterogeneous nuclear ribonucleoprotein(Smp_053940.1)</t>
  </si>
  <si>
    <t>SMP_098850</t>
  </si>
  <si>
    <t>rex4-related (xpmc2)(Smp_098850)</t>
  </si>
  <si>
    <t>SMP_022640</t>
  </si>
  <si>
    <t>putative 60s ribosomal protein L13 (BBC1 protein homolog)(Smp_022640)</t>
  </si>
  <si>
    <t>SMP_064600</t>
  </si>
  <si>
    <t>hypothetical protein(Smp_064600)</t>
  </si>
  <si>
    <t>SMP_127810</t>
  </si>
  <si>
    <t>hypothetical protein(Smp_127810)</t>
  </si>
  <si>
    <t>SMP_058150</t>
  </si>
  <si>
    <t>hypothetical protein(Smp_058150.1)</t>
  </si>
  <si>
    <t>SMP_169690</t>
  </si>
  <si>
    <t>putative coatomer epsilon subunit(Smp_169690)</t>
  </si>
  <si>
    <t>SMP_195080</t>
  </si>
  <si>
    <t>cofilin(Smp_195080)</t>
  </si>
  <si>
    <t>SMP_133250</t>
  </si>
  <si>
    <t>putative discoidin domain receptor(Smp_133250)</t>
  </si>
  <si>
    <t>SMP_316160</t>
  </si>
  <si>
    <t>hypothetical protein(Smp_131110.1)</t>
  </si>
  <si>
    <t>SMP_041980</t>
  </si>
  <si>
    <t>putative 60s acidic ribosomal protein P1(Smp_041980)</t>
  </si>
  <si>
    <t>SMP_083340</t>
  </si>
  <si>
    <t>hypothetical protein(Smp_083340.1)</t>
  </si>
  <si>
    <t>SMP_101450</t>
  </si>
  <si>
    <t>60S ribosomal protein L7, putative(Smp_101450)</t>
  </si>
  <si>
    <t>SMP_010400</t>
  </si>
  <si>
    <t>hypothetical protein(Smp_010400)</t>
  </si>
  <si>
    <t>SMP_055900</t>
  </si>
  <si>
    <t>hypothetical protein(Smp_055900.1)</t>
  </si>
  <si>
    <t>SMP_123000</t>
  </si>
  <si>
    <t>putative sno and ski oncogene family(Smp_123000.1)</t>
  </si>
  <si>
    <t>SMP_157690</t>
  </si>
  <si>
    <t>putative von Willebrand factor type A domain-containing protein(Smp_157690)</t>
  </si>
  <si>
    <t>SMP_191970</t>
  </si>
  <si>
    <t>hypothetical protein(Smp_191970)</t>
  </si>
  <si>
    <t>SMP_008310</t>
  </si>
  <si>
    <t>putative succinate dehydrogenase(Smp_008310)</t>
  </si>
  <si>
    <t>SMP_172610</t>
  </si>
  <si>
    <t>hypothetical protein(Smp_172610)</t>
  </si>
  <si>
    <t>SMP_316170</t>
  </si>
  <si>
    <t>SMP_041750</t>
  </si>
  <si>
    <t>hypothetical protein(Smp_041750)</t>
  </si>
  <si>
    <t>SMP_006390</t>
  </si>
  <si>
    <t>cystatin B, putative(Smp_006390)</t>
  </si>
  <si>
    <t>SMP_167010</t>
  </si>
  <si>
    <t>putative talin(Smp_167010)</t>
  </si>
  <si>
    <t>SMP_039670</t>
  </si>
  <si>
    <t>putative cyclin l(Smp_039670)</t>
  </si>
  <si>
    <t>SMP_340260</t>
  </si>
  <si>
    <t>hypothetical protein(Smp_017080.1)</t>
  </si>
  <si>
    <t>SMP_011720</t>
  </si>
  <si>
    <t>hypothetical protein(Smp_011720)</t>
  </si>
  <si>
    <t>SMP_158310</t>
  </si>
  <si>
    <t>putative multiple ankyrin repeats single kh domain protein(Smp_158310)</t>
  </si>
  <si>
    <t>SMP_097750</t>
  </si>
  <si>
    <t>cold shock domain protein A, putative(Smp_097750)</t>
  </si>
  <si>
    <t>SMP_016180</t>
  </si>
  <si>
    <t>putative nuclear hormone receptor(Smp_016180.1)</t>
  </si>
  <si>
    <t>SMP_023700</t>
  </si>
  <si>
    <t>hypothetical protein(Smp_023700.1)</t>
  </si>
  <si>
    <t>SMP_087760</t>
  </si>
  <si>
    <t>ferritin, putative(Smp_087760)</t>
  </si>
  <si>
    <t>SMP_017010</t>
  </si>
  <si>
    <t>hypothetical protein(Smp_017010.1)</t>
  </si>
  <si>
    <t>SMP_340290</t>
  </si>
  <si>
    <t>putative nipped-b-like protein (delangin) (scc2 homolog)(Smp_017810)</t>
  </si>
  <si>
    <t>SMP_180690</t>
  </si>
  <si>
    <t>putative tiptop(Smp_180690)</t>
  </si>
  <si>
    <t>SMP_031720</t>
  </si>
  <si>
    <t>putative histone H2A(Smp_031720)</t>
  </si>
  <si>
    <t>SMP_047060</t>
  </si>
  <si>
    <t>hypothetical protein(Smp_047060)</t>
  </si>
  <si>
    <t>SMP_012800</t>
  </si>
  <si>
    <t>hypothetical protein(Smp_012800)</t>
  </si>
  <si>
    <t>SMP_179460</t>
  </si>
  <si>
    <t>hypothetical protein(Smp_179460)</t>
  </si>
  <si>
    <t>SMP_035090</t>
  </si>
  <si>
    <t>putative hepatoma up-regulated protein(Smp_035090.1)</t>
  </si>
  <si>
    <t>SMP_343310</t>
  </si>
  <si>
    <t>putative tensin(Smp_139400)</t>
  </si>
  <si>
    <t>SMP_029470</t>
  </si>
  <si>
    <t>thimet oligopeptidase (M03 family)(Smp_029470)</t>
  </si>
  <si>
    <t>SMP_183710</t>
  </si>
  <si>
    <t>putative actin(Smp_183710)</t>
  </si>
  <si>
    <t>SMP_156350</t>
  </si>
  <si>
    <t>hypothetical protein(Smp_156350)</t>
  </si>
  <si>
    <t>SMP_133690</t>
  </si>
  <si>
    <t>putative discoidin domain receptor(Smp_133690)</t>
  </si>
  <si>
    <t>SMP_048160</t>
  </si>
  <si>
    <t>putative rna recognition motif protein split ends(Smp_048160)</t>
  </si>
  <si>
    <t>SMP_000820</t>
  </si>
  <si>
    <t>hypothetical protein(Smp_000820.1)</t>
  </si>
  <si>
    <t>SMP_063330</t>
  </si>
  <si>
    <t>hypothetical protein(Smp_063330)</t>
  </si>
  <si>
    <t>SMP_344430</t>
  </si>
  <si>
    <t>hypothetical protein(Smp_152020)</t>
  </si>
  <si>
    <t>SMP_160830</t>
  </si>
  <si>
    <t>phospholipase d-related(Smp_160830)</t>
  </si>
  <si>
    <t>SMP_095360</t>
  </si>
  <si>
    <t>fatty acid binding protein;fatty acid binding protein, putative(Smp_095360.1)</t>
  </si>
  <si>
    <t>SMP_066830</t>
  </si>
  <si>
    <t>putative protein N-terminal asparagine amidohydrolase(Smp_066830)</t>
  </si>
  <si>
    <t>SMP_041550</t>
  </si>
  <si>
    <t>hypothetical protein(Smp_041550)</t>
  </si>
  <si>
    <t>SMP_089930</t>
  </si>
  <si>
    <t>phosphatase 2a regulatory subunit-related(Smp_089930)</t>
  </si>
  <si>
    <t>SMP_039470</t>
  </si>
  <si>
    <t>putative six/sine homebox transcription factors(Smp_039470)</t>
  </si>
  <si>
    <t>SMP_345510</t>
  </si>
  <si>
    <t>hypothetical protein(Smp_164580)</t>
  </si>
  <si>
    <t>SMP_332440</t>
  </si>
  <si>
    <t>Trematode Eggshell Synthesis domain containing protein(Smp_077920)</t>
  </si>
  <si>
    <t>SMP_033930</t>
  </si>
  <si>
    <t>phosphatidylcholine transfer protein, putative(Smp_033930)</t>
  </si>
  <si>
    <t>SMP_074450</t>
  </si>
  <si>
    <t>hypothetical protein(Smp_074450)</t>
  </si>
  <si>
    <t>SMP_331120</t>
  </si>
  <si>
    <t>putative annexin(Smp_077880.1)</t>
  </si>
  <si>
    <t>SMP_322410</t>
  </si>
  <si>
    <t>ATP synthase delta chain, mitochondrial,putative(Smp_082120)</t>
  </si>
  <si>
    <t>SMP_104660</t>
  </si>
  <si>
    <t>ribosomal protein l7ae, putative(Smp_104660)</t>
  </si>
  <si>
    <t>SMP_068000</t>
  </si>
  <si>
    <t>ubiquitin conjugating enzyme E2, putative(Smp_068000)</t>
  </si>
  <si>
    <t>SMP_097800</t>
  </si>
  <si>
    <t>Y box binding protein, putative(Smp_097800.1)</t>
  </si>
  <si>
    <t>SMP_088090</t>
  </si>
  <si>
    <t>hypothetical protein(Smp_088090)</t>
  </si>
  <si>
    <t>SMP_140760</t>
  </si>
  <si>
    <t>hypothetical protein(Smp_140760)</t>
  </si>
  <si>
    <t>SMP_129960</t>
  </si>
  <si>
    <t>hypothetical protein(Smp_129960)</t>
  </si>
  <si>
    <t>SMP_151410</t>
  </si>
  <si>
    <t>putative protein phosphatase-7(Smp_151410)</t>
  </si>
  <si>
    <t>SMP_078280</t>
  </si>
  <si>
    <t>enoyl-CoA hydratase-related(Smp_078280)</t>
  </si>
  <si>
    <t>SMP_311660</t>
  </si>
  <si>
    <t>putative kunitz-type protease inhibitor(Smp_147730)</t>
  </si>
  <si>
    <t>SMP_071640</t>
  </si>
  <si>
    <t>putative arginine/serine-rich splicing factor(Smp_071640.1)</t>
  </si>
  <si>
    <t>SMP_341290</t>
  </si>
  <si>
    <t>SMP_242530</t>
  </si>
  <si>
    <t>subfamily M23B non-peptidase homologue (M23 family)(Smp_169560)</t>
  </si>
  <si>
    <t>SMP_004820</t>
  </si>
  <si>
    <t>hypothetical protein(Smp_004820)</t>
  </si>
  <si>
    <t>SMP_142710</t>
  </si>
  <si>
    <t>putative fkbp-rapamycin associated protein(Smp_142710)</t>
  </si>
  <si>
    <t>SMP_135390</t>
  </si>
  <si>
    <t>hypothetical protein(Smp_135390)</t>
  </si>
  <si>
    <t>SMP_119920</t>
  </si>
  <si>
    <t>ribosomal protein S9, putative(Smp_119920)</t>
  </si>
  <si>
    <t>SMP_034490</t>
  </si>
  <si>
    <t>proteasome catalytic subunit 1 (T01 family)(Smp_034490)</t>
  </si>
  <si>
    <t>SMP_061870</t>
  </si>
  <si>
    <t>ubiquinol--cytochrome C reductase(Smp_061870)</t>
  </si>
  <si>
    <t>SMP_335880</t>
  </si>
  <si>
    <t>hypothetical protein(Smp_134700)</t>
  </si>
  <si>
    <t>SMP_311670</t>
  </si>
  <si>
    <t>SMP_052910</t>
  </si>
  <si>
    <t>skp1-related(Smp_052910)</t>
  </si>
  <si>
    <t>SMP_345680</t>
  </si>
  <si>
    <t>hypothetical protein(Smp_166880)</t>
  </si>
  <si>
    <t>SMP_019060</t>
  </si>
  <si>
    <t>hypothetical protein(Smp_019060)</t>
  </si>
  <si>
    <t>SMP_159350</t>
  </si>
  <si>
    <t>platelet binding protein-related(Smp_159350)</t>
  </si>
  <si>
    <t>SMP_048650</t>
  </si>
  <si>
    <t>putative histidine triad (hit) protein(Smp_048650)</t>
  </si>
  <si>
    <t>SMP_137360</t>
  </si>
  <si>
    <t>hypothetical protein(Smp_137360)</t>
  </si>
  <si>
    <t>SMP_091240</t>
  </si>
  <si>
    <t>voltage-dependent anion-selective channel,putative(Smp_091240.1)</t>
  </si>
  <si>
    <t>SMP_000430</t>
  </si>
  <si>
    <t>eggshell precursor protein;eggshell protein, chorion, putative(Smp_000430.1)</t>
  </si>
  <si>
    <t>SMP_174510</t>
  </si>
  <si>
    <t>putative dynein light chain(Smp_174510)</t>
  </si>
  <si>
    <t>SMP_164940</t>
  </si>
  <si>
    <t>rna-binding protein related(Smp_164940.1)</t>
  </si>
  <si>
    <t>SMP_000680</t>
  </si>
  <si>
    <t>ornithine transporter 2 (solute carrier family 25 member 2)(Smp_000680)</t>
  </si>
  <si>
    <t>SMP_124290</t>
  </si>
  <si>
    <t>hypothetical protein(Smp_124290)</t>
  </si>
  <si>
    <t>SMP_176910</t>
  </si>
  <si>
    <t>hypothetical protein(Smp_176910)</t>
  </si>
  <si>
    <t>SMP_009230</t>
  </si>
  <si>
    <t>hypothetical protein(Smp_009230)</t>
  </si>
  <si>
    <t>SMP_144080</t>
  </si>
  <si>
    <t>putative proprotein convertase subtilisin/kexin type 5 precursor (Proprotein convertase PC5) (Subtilisin/kexin-like protease PC5) (PC6) (Subtilisin-like proprotein convertase 6) (SPC6)(Smp_144080)</t>
  </si>
  <si>
    <t>SMP_081260</t>
  </si>
  <si>
    <t>hypothetical protein(Smp_081260)</t>
  </si>
  <si>
    <t>SMP_125560</t>
  </si>
  <si>
    <t>long-chain-fatty-acid--CoA ligase(Smp_125560)</t>
  </si>
  <si>
    <t>SMP_140720</t>
  </si>
  <si>
    <t>hypothetical protein(Smp_140720)</t>
  </si>
  <si>
    <t>SMP_191910</t>
  </si>
  <si>
    <t>eggshell protein, putative(Smp_191910)</t>
  </si>
  <si>
    <t>SMP_158240</t>
  </si>
  <si>
    <t>fumarate hydratase(Smp_158240)</t>
  </si>
  <si>
    <t>SMP_096750</t>
  </si>
  <si>
    <t>hypothetical protein(Smp_096750)</t>
  </si>
  <si>
    <t>SMP_157150</t>
  </si>
  <si>
    <t>hypothetical protein(Smp_157150)</t>
  </si>
  <si>
    <t>SMP_024860</t>
  </si>
  <si>
    <t>basic helix-loop-helix transcription factor,hes-related(Smp_024860)</t>
  </si>
  <si>
    <t>SMP_114660</t>
  </si>
  <si>
    <t>hypothetical protein(Smp_114660)</t>
  </si>
  <si>
    <t>SMP_168040</t>
  </si>
  <si>
    <t>hypothetical protein(Smp_168040)</t>
  </si>
  <si>
    <t>SMP_149300</t>
  </si>
  <si>
    <t>hypothetical protein(Smp_149300)</t>
  </si>
  <si>
    <t>SMP_314730</t>
  </si>
  <si>
    <t>hypothetical protein(Smp_073050)</t>
  </si>
  <si>
    <t>SMP_152710</t>
  </si>
  <si>
    <t>glutathione-s-transferase omega,putative(Smp_152710.1)</t>
  </si>
  <si>
    <t>SMP_036220</t>
  </si>
  <si>
    <t>putative histone H2B(Smp_036220)</t>
  </si>
  <si>
    <t>SMP_069120</t>
  </si>
  <si>
    <t>synaptotagmin, putative(Smp_069120)</t>
  </si>
  <si>
    <t>SMP_073620</t>
  </si>
  <si>
    <t>putative methionyl-tRNA synthetase(Smp_073620)</t>
  </si>
  <si>
    <t>SMP_149540</t>
  </si>
  <si>
    <t>TATA-binding protein-associated phosphoprotein (dr1), putative(Smp_149540)</t>
  </si>
  <si>
    <t>SMP_179180</t>
  </si>
  <si>
    <t>putative ribosomal protein S2, eukaryotic and archaeal form(Smp_179180)</t>
  </si>
  <si>
    <t>SMP_096760</t>
  </si>
  <si>
    <t>phosphoglycerate mutase(Smp_096760)</t>
  </si>
  <si>
    <t>SMP_022430</t>
  </si>
  <si>
    <t>hypothetical protein(Smp_022430)</t>
  </si>
  <si>
    <t>SMP_002600</t>
  </si>
  <si>
    <t>lysosomal Pro-Xaa carboxypeptidase (S28 family)(Smp_002600.1)</t>
  </si>
  <si>
    <t>SMP_000420</t>
  </si>
  <si>
    <t>Pro-His-rich protein(Smp_000420)</t>
  </si>
  <si>
    <t>SMP_035380</t>
  </si>
  <si>
    <t>hypothetical protein(Smp_035380)</t>
  </si>
  <si>
    <t>SMP_097820</t>
  </si>
  <si>
    <t>serine/threonine kinase(Smp_097820)</t>
  </si>
  <si>
    <t>SMP_074500</t>
  </si>
  <si>
    <t>proteasome subunit beta 2 (T01 family)(Smp_074500.1)</t>
  </si>
  <si>
    <t>SMP_128610</t>
  </si>
  <si>
    <t>cytochrome-c oxidase(Smp_128610)</t>
  </si>
  <si>
    <t>SMP_162970</t>
  </si>
  <si>
    <t>putative kalirin(Smp_162970)</t>
  </si>
  <si>
    <t>SMP_170340</t>
  </si>
  <si>
    <t>putative collagen alpha-1(V) chain precursor(Smp_170340)</t>
  </si>
  <si>
    <t>SMP_333010</t>
  </si>
  <si>
    <t>Glutathione S-transferase 28 kDa (GST 28) (GST class-mu), putative(Smp_054160)</t>
  </si>
  <si>
    <t>SMP_097830</t>
  </si>
  <si>
    <t>putative leukocyte receptor cluster (lrc) member(Smp_097830)</t>
  </si>
  <si>
    <t>SMP_070130</t>
  </si>
  <si>
    <t>putative zinc finger protein(Smp_070130)</t>
  </si>
  <si>
    <t>SMP_138880</t>
  </si>
  <si>
    <t>putative ataxin 2-binding protein (hexaribonucleotide binding protein 1)(Smp_138880)</t>
  </si>
  <si>
    <t>SMP_000880</t>
  </si>
  <si>
    <t>ATP synthase lipid-binding protein-like protein(Smp_000880.1)</t>
  </si>
  <si>
    <t>SMP_137190</t>
  </si>
  <si>
    <t>frataxin homolog, mitochondrial precursor,putative(Smp_137190)</t>
  </si>
  <si>
    <t>SMP_092750</t>
  </si>
  <si>
    <t>nucleoside diphosphate kinase(Smp_092750)</t>
  </si>
  <si>
    <t>SMP_165420</t>
  </si>
  <si>
    <t>putative zinc finger protein(Smp_165420)</t>
  </si>
  <si>
    <t>SMP_127140</t>
  </si>
  <si>
    <t>cell wall protein Awa1p-like(Smp_127140)</t>
  </si>
  <si>
    <t>SMP_054470</t>
  </si>
  <si>
    <t>Thioredoxin, Trx2(Smp_054470)</t>
  </si>
  <si>
    <t>SMP_154760</t>
  </si>
  <si>
    <t>egf-like domain protein(Smp_154760)</t>
  </si>
  <si>
    <t>SMP_309960</t>
  </si>
  <si>
    <t>kif4a, putative(Smp_173450)</t>
  </si>
  <si>
    <t>SMP_309720</t>
  </si>
  <si>
    <t>putative ankyrin repeat domain protein(Smp_126440)</t>
  </si>
  <si>
    <t>SMP_043100</t>
  </si>
  <si>
    <t>putative heterogeneous nuclear ribonucleoprotein(Smp_043100)</t>
  </si>
  <si>
    <t>SMP_180800</t>
  </si>
  <si>
    <t>hypothetical protein(Smp_180800)</t>
  </si>
  <si>
    <t>SMP_037910</t>
  </si>
  <si>
    <t>putative succinate dehydrogenase(Smp_037910)</t>
  </si>
  <si>
    <t>SMP_171090</t>
  </si>
  <si>
    <t>hypothetical protein(Smp_171090.1)</t>
  </si>
  <si>
    <t>SMP_127130</t>
  </si>
  <si>
    <t>venom allergen-like (VAL) 20 protein(Smp_127130)</t>
  </si>
  <si>
    <t>SMP_142550</t>
  </si>
  <si>
    <t>nuclear pore membrane glycoprotein gp210-related(Smp_142550)</t>
  </si>
  <si>
    <t>SMP_054240</t>
  </si>
  <si>
    <t>Translationally-controlled tumor protein homolog (TCTP) (Histamine-releasing factor), putative(Smp_054240)</t>
  </si>
  <si>
    <t>SMP_152350</t>
  </si>
  <si>
    <t>putative voltage-gated potassium channel(Smp_152350)</t>
  </si>
  <si>
    <t>SMP_099150</t>
  </si>
  <si>
    <t>hypothetical protein(Smp_099150)</t>
  </si>
  <si>
    <t>SMP_089320</t>
  </si>
  <si>
    <t>hypothetical protein(Smp_089320)</t>
  </si>
  <si>
    <t>SMP_337420</t>
  </si>
  <si>
    <t>hypothetical protein(Smp_068080)</t>
  </si>
  <si>
    <t>SMP_068420</t>
  </si>
  <si>
    <t>putative small nuclear ribonucleoprotein SM-D3(Smp_068420)</t>
  </si>
  <si>
    <t>SMP_346370</t>
  </si>
  <si>
    <t>memapsin-2 (A01 family)(Smp_175560)</t>
  </si>
  <si>
    <t>SMP_001120</t>
  </si>
  <si>
    <t>hypothetical protein(Smp_001120)</t>
  </si>
  <si>
    <t>SMP_027990</t>
  </si>
  <si>
    <t>neural gene activation protein(Smp_027990)</t>
  </si>
  <si>
    <t>SMP_007900</t>
  </si>
  <si>
    <t>putative 60S ribosomal protein L23(Smp_007900.1)</t>
  </si>
  <si>
    <t>SMP_000270</t>
  </si>
  <si>
    <t>Trematode Eggshell Synthesis domain containing protein(Smp_000270)</t>
  </si>
  <si>
    <t>SMP_047720</t>
  </si>
  <si>
    <t>hypothetical protein(Smp_047720)</t>
  </si>
  <si>
    <t>SMP_043120</t>
  </si>
  <si>
    <t>putative universal stress protein(Smp_043120)</t>
  </si>
  <si>
    <t>SMP_046630</t>
  </si>
  <si>
    <t>Hypothetical Schistosoma spp. protein UPF0506(Smp_046630)</t>
  </si>
  <si>
    <t>SMP_314790</t>
  </si>
  <si>
    <t>SMP_032480</t>
  </si>
  <si>
    <t>putative stromal antigen(Smp_032480)</t>
  </si>
  <si>
    <t>SMP_164540</t>
  </si>
  <si>
    <t>putative cation-transporting atpase 13a1 (G-box binding protein)(Smp_164540)</t>
  </si>
  <si>
    <t>SMP_000280</t>
  </si>
  <si>
    <t>Trematode Eggshell Synthesis domain containing protein(Smp_000280)</t>
  </si>
  <si>
    <t>SMP_056440</t>
  </si>
  <si>
    <t>putative superoxide dismutase [mn](Smp_056440)</t>
  </si>
  <si>
    <t>SMP_340820</t>
  </si>
  <si>
    <t>putative sulfite reductase(Smp_048310)</t>
  </si>
  <si>
    <t>SMP_027500</t>
  </si>
  <si>
    <t>putative placental protein 25 (PP25)(Smp_027500)</t>
  </si>
  <si>
    <t>SMP_172150</t>
  </si>
  <si>
    <t>putative atp-dependent RNA helicase(Smp_172150)</t>
  </si>
  <si>
    <t>SMP_162350</t>
  </si>
  <si>
    <t>conserved Schistosoma protein, unknown function(Smp_162350)</t>
  </si>
  <si>
    <t>SMP_102040</t>
  </si>
  <si>
    <t>receptor for activated PKC, putative(Smp_102040.1)</t>
  </si>
  <si>
    <t>SMP_150120</t>
  </si>
  <si>
    <t>hypothetical protein(Smp_150120)</t>
  </si>
  <si>
    <t>SMP_077390</t>
  </si>
  <si>
    <t>hypothetical protein(Smp_077390)</t>
  </si>
  <si>
    <t>SMP_012470</t>
  </si>
  <si>
    <t>putative 26s protease regulatory subunit(Smp_012470)</t>
  </si>
  <si>
    <t>SMP_091230</t>
  </si>
  <si>
    <t>Ubiquitin-fold modifier 1 precursor, putative(Smp_091230)</t>
  </si>
  <si>
    <t>SMP_212300</t>
  </si>
  <si>
    <t>hypothetical protein(Smp_212300)</t>
  </si>
  <si>
    <t>SMP_032260</t>
  </si>
  <si>
    <t>ribosomal protein L15, putative(Smp_032260)</t>
  </si>
  <si>
    <t>SMP_161250</t>
  </si>
  <si>
    <t>hypothetical protein(Smp_161250)</t>
  </si>
  <si>
    <t>SMP_043390</t>
  </si>
  <si>
    <t>hypothetical protein(Smp_043390)</t>
  </si>
  <si>
    <t>SMP_302040</t>
  </si>
  <si>
    <t>hypothetical protein(Smp_126600)</t>
  </si>
  <si>
    <t>SMP_056460</t>
  </si>
  <si>
    <t>hypothetical protein(Smp_056460.1)</t>
  </si>
  <si>
    <t>SMP_003770</t>
  </si>
  <si>
    <t>putative histone h1/h5(Smp_003770)</t>
  </si>
  <si>
    <t>SMP_337460</t>
  </si>
  <si>
    <t>protein kinase(Smp_079390)</t>
  </si>
  <si>
    <t>SMP_172130</t>
  </si>
  <si>
    <t>putative sumo ligase(Smp_172130)</t>
  </si>
  <si>
    <t>SMP_070540</t>
  </si>
  <si>
    <t>hypothetical protein(Smp_070540)</t>
  </si>
  <si>
    <t>SMP_015730</t>
  </si>
  <si>
    <t>hypothetical protein(Smp_015730)</t>
  </si>
  <si>
    <t>SMP_088270</t>
  </si>
  <si>
    <t>subfamily M14A unassigned peptidase (M14 family)(Smp_088270)</t>
  </si>
  <si>
    <t>SMP_070780</t>
  </si>
  <si>
    <t>UDP-glucose 4-epimerase(Smp_070780)</t>
  </si>
  <si>
    <t>SMP_175640</t>
  </si>
  <si>
    <t>hypothetical protein(Smp_175640)</t>
  </si>
  <si>
    <t>SMP_028800</t>
  </si>
  <si>
    <t>hypothetical protein(Smp_028800)</t>
  </si>
  <si>
    <t>SMP_090120</t>
  </si>
  <si>
    <t>putative alpha tubulin(Smp_090120.1)</t>
  </si>
  <si>
    <t>SMP_059980</t>
  </si>
  <si>
    <t>putative arginase(Smp_059980)</t>
  </si>
  <si>
    <t>SMP_140550</t>
  </si>
  <si>
    <t>putative 39s ribosomal protein L35, mitochondrial precursor(Smp_140550)</t>
  </si>
  <si>
    <t>SMP_128690</t>
  </si>
  <si>
    <t>glycine dehydrogenase (decarboxylating)(Smp_128690)</t>
  </si>
  <si>
    <t>SMP_089860</t>
  </si>
  <si>
    <t>histone H3, putative(Smp_074610)</t>
  </si>
  <si>
    <t>SMP_141170</t>
  </si>
  <si>
    <t>hypothetical protein(Smp_141170)</t>
  </si>
  <si>
    <t>SMP_169980</t>
  </si>
  <si>
    <t>serine/threonine kinase(Smp_169980)</t>
  </si>
  <si>
    <t>SMP_191670</t>
  </si>
  <si>
    <t>hypothetical protein(Smp_191670)</t>
  </si>
  <si>
    <t>SMP_019750</t>
  </si>
  <si>
    <t>hypothetical protein(Smp_019750.1)</t>
  </si>
  <si>
    <t>SMP_148800</t>
  </si>
  <si>
    <t>hypothetical protein(Smp_148800)</t>
  </si>
  <si>
    <t>SMP_210390</t>
  </si>
  <si>
    <t>putative nucleotide binding protein 2 (nbp 2)(Smp_210390)</t>
  </si>
  <si>
    <t>SMP_055600</t>
  </si>
  <si>
    <t>lin-7-like proteins(Smp_055600)</t>
  </si>
  <si>
    <t>SMP_007760</t>
  </si>
  <si>
    <t>putative alanine aminotransferase(Smp_007760)</t>
  </si>
  <si>
    <t>SMP_044950</t>
  </si>
  <si>
    <t>hypothetical protein(Smp_044950)</t>
  </si>
  <si>
    <t>SMP_142270</t>
  </si>
  <si>
    <t>basic helix-loop-helix transcription factor,putative(Smp_142270)</t>
  </si>
  <si>
    <t>SMP_089870</t>
  </si>
  <si>
    <t>putative histone H2A(Smp_089870)</t>
  </si>
  <si>
    <t>SMP_144450</t>
  </si>
  <si>
    <t>apobec-1 complementation factor-related(Smp_144450)</t>
  </si>
  <si>
    <t>SMP_210160</t>
  </si>
  <si>
    <t>hypothetical protein(Smp_210160)</t>
  </si>
  <si>
    <t>SMP_079800</t>
  </si>
  <si>
    <t>putative gtpase activating protein(Smp_079800)</t>
  </si>
  <si>
    <t>SMP_208090</t>
  </si>
  <si>
    <t>hypothetical protein(Smp_208090)</t>
  </si>
  <si>
    <t>SMP_154250</t>
  </si>
  <si>
    <t>putative unkempt protein(Smp_154250)</t>
  </si>
  <si>
    <t>SMP_077860</t>
  </si>
  <si>
    <t>putative actin(Smp_077860)</t>
  </si>
  <si>
    <t>SMP_134860</t>
  </si>
  <si>
    <t>translational activator gcn1-related(Smp_134860)</t>
  </si>
  <si>
    <t>SMP_097490</t>
  </si>
  <si>
    <t>P25 alpha-related(Smp_097490)</t>
  </si>
  <si>
    <t>SMP_165360</t>
  </si>
  <si>
    <t>putative gata zinc finger domain-containing protein(Smp_165360)</t>
  </si>
  <si>
    <t>SMP_101970</t>
  </si>
  <si>
    <t>putative placenta-specificprotein 8 protein (C15 protein) (Onzin)(Smp_101970)</t>
  </si>
  <si>
    <t>SMP_212310</t>
  </si>
  <si>
    <t>hypothetical protein(Smp_212310)</t>
  </si>
  <si>
    <t>SMP_032990</t>
  </si>
  <si>
    <t>putative calmodulin-4 (Calcium-binding protein Dd112)(Smp_032990)</t>
  </si>
  <si>
    <t>SMP_051260</t>
  </si>
  <si>
    <t>60S ribosomal protein L8, putative(Smp_051260)</t>
  </si>
  <si>
    <t>SMP_077890</t>
  </si>
  <si>
    <t>Trematode Eggshell Synthesis domain containing protein(Smp_077890)</t>
  </si>
  <si>
    <t>SMP_076320</t>
  </si>
  <si>
    <t>hypothetical protein(Smp_076320)</t>
  </si>
  <si>
    <t>SMP_245470</t>
  </si>
  <si>
    <t>rna-binding protein related(Smp_163680)</t>
  </si>
  <si>
    <t>SMP_155310</t>
  </si>
  <si>
    <t>tetraspanin, putative(Smp_155310.1)</t>
  </si>
  <si>
    <t>SMP_142250</t>
  </si>
  <si>
    <t>suppressor of cytokine signaling, putative(Smp_142250)</t>
  </si>
  <si>
    <t>SMP_162080</t>
  </si>
  <si>
    <t>hypothetical protein(Smp_162080)</t>
  </si>
  <si>
    <t>SMP_042560</t>
  </si>
  <si>
    <t>putative mitochondrial import receptor subunit tom40(Smp_042560)</t>
  </si>
  <si>
    <t>SMP_066990</t>
  </si>
  <si>
    <t>putative 40s rRNA protein(Smp_066990)</t>
  </si>
  <si>
    <t>SMP_032760</t>
  </si>
  <si>
    <t>putative ribosomal protein S11(Smp_032760)</t>
  </si>
  <si>
    <t>SMP_347180</t>
  </si>
  <si>
    <t>uncharacterized protein(Smp_203440)</t>
  </si>
  <si>
    <t>SMP_075220</t>
  </si>
  <si>
    <t>mitochondrial intermediate peptidase (M03 family)(Smp_075220.1)</t>
  </si>
  <si>
    <t>SMP_176000</t>
  </si>
  <si>
    <t>myosin V, putative(Smp_176000.1)</t>
  </si>
  <si>
    <t>SMP_072190</t>
  </si>
  <si>
    <t>putative sm29(Smp_072190)</t>
  </si>
  <si>
    <t>SMP_340570</t>
  </si>
  <si>
    <t>hypothetical protein(Smp_028840)</t>
  </si>
  <si>
    <t>SMP_080610</t>
  </si>
  <si>
    <t>hypothetical protein(Smp_080610)</t>
  </si>
  <si>
    <t>SMP_135920</t>
  </si>
  <si>
    <t>hypothetical protein(Smp_135920)</t>
  </si>
  <si>
    <t>SMP_056970</t>
  </si>
  <si>
    <t>glyceraldehyde-3-phosphate dehydrogenase (phosphorylating)(Smp_056970.1)</t>
  </si>
  <si>
    <t>SMP_001180</t>
  </si>
  <si>
    <t>hypothetical protein(Smp_001180)</t>
  </si>
  <si>
    <t>SMP_155770</t>
  </si>
  <si>
    <t>hypothetical protein(Smp_155770)</t>
  </si>
  <si>
    <t>SMP_130470</t>
  </si>
  <si>
    <t>hypothetical protein(Smp_130470)</t>
  </si>
  <si>
    <t>SMP_089430</t>
  </si>
  <si>
    <t>ubiquitin (ribosomal protein L40), putative(Smp_089430)</t>
  </si>
  <si>
    <t>SMP_016670</t>
  </si>
  <si>
    <t>4a-hydroxytetrahydrobiopterin dehydratase(Smp_016670)</t>
  </si>
  <si>
    <t>SMP_012070</t>
  </si>
  <si>
    <t>hypothetical protein(Smp_012070)</t>
  </si>
  <si>
    <t>SMP_340320</t>
  </si>
  <si>
    <t>voltage-dependent calcium channel(Smp_020170)</t>
  </si>
  <si>
    <t>SMP_147920</t>
  </si>
  <si>
    <t>ubiquitinyl hydrolase-BAP1 (C12 family)(Smp_147920)</t>
  </si>
  <si>
    <t>SMP_332700</t>
  </si>
  <si>
    <t>zinc finger protein, putative(Smp_143320)</t>
  </si>
  <si>
    <t>SMP_028650</t>
  </si>
  <si>
    <t>hypothetical protein(Smp_028650)</t>
  </si>
  <si>
    <t>SMP_042110</t>
  </si>
  <si>
    <t>hypothetical protein(Smp_042110.1)</t>
  </si>
  <si>
    <t>SMP_033400</t>
  </si>
  <si>
    <t>putative cytochrome c(Smp_033400)</t>
  </si>
  <si>
    <t>SMP_135940</t>
  </si>
  <si>
    <t>hypothetical protein(Smp_135940)</t>
  </si>
  <si>
    <t>SMP_130490</t>
  </si>
  <si>
    <t>hypothetical protein(Smp_130490)</t>
  </si>
  <si>
    <t>SMP_006850</t>
  </si>
  <si>
    <t>putative DNA-directed rna polymerase subunit rpb8(Smp_006850)</t>
  </si>
  <si>
    <t>SMP_310950</t>
  </si>
  <si>
    <t>SMP_127080</t>
  </si>
  <si>
    <t>hypothetical protein(Smp_127080)</t>
  </si>
  <si>
    <t>SMP_175590</t>
  </si>
  <si>
    <t>tyrosine kinase(Smp_175590)</t>
  </si>
  <si>
    <t>SMP_176200</t>
  </si>
  <si>
    <t>superoxide dismutase [Cu-Zn](Smp_176200.1)</t>
  </si>
  <si>
    <t>SMP_133990</t>
  </si>
  <si>
    <t>putative topbp1(Smp_133990.1)</t>
  </si>
  <si>
    <t>SMP_146220</t>
  </si>
  <si>
    <t>putative calcium-binding protein(Smp_146220)</t>
  </si>
  <si>
    <t>SMP_145370</t>
  </si>
  <si>
    <t>hypothetical protein(Smp_145370)</t>
  </si>
  <si>
    <t>SMP_105910</t>
  </si>
  <si>
    <t>CREB-binding protein 1 (SmCBP1)(Smp_105910)</t>
  </si>
  <si>
    <t>SMP_018020</t>
  </si>
  <si>
    <t>hypothetical protein(Smp_018020)</t>
  </si>
  <si>
    <t>SMP_195190</t>
  </si>
  <si>
    <t>13 kDa tegumental antigen Sm13(Smp_195190)</t>
  </si>
  <si>
    <t>SMP_028070</t>
  </si>
  <si>
    <t>bicaudal D-like protein(Smp_028070.1)</t>
  </si>
  <si>
    <t>SMP_122490</t>
  </si>
  <si>
    <t>hypothetical protein(Smp_122490)</t>
  </si>
  <si>
    <t>SMP_011870</t>
  </si>
  <si>
    <t>hypothetical protein(Smp_011870)</t>
  </si>
  <si>
    <t>SMP_132050</t>
  </si>
  <si>
    <t>ran binding protein 9-related(Smp_132050)</t>
  </si>
  <si>
    <t>SMP_040510</t>
  </si>
  <si>
    <t>putative alpha-mannoside beta-1,6-n-acetylglucosaminyltransferase(Smp_040510)</t>
  </si>
  <si>
    <t>SMP_148650</t>
  </si>
  <si>
    <t>hypothetical protein(Smp_148650)</t>
  </si>
  <si>
    <t>SMP_147560</t>
  </si>
  <si>
    <t>hypothetical protein(Smp_147560)</t>
  </si>
  <si>
    <t>SMP_038680</t>
  </si>
  <si>
    <t>putative small nuclear ribonucleoprotein G (snrnp-G)(Smp_038680)</t>
  </si>
  <si>
    <t>SMP_329590</t>
  </si>
  <si>
    <t>SMP_053830</t>
  </si>
  <si>
    <t>putative 40s ribosomal protein S14(Smp_053830)</t>
  </si>
  <si>
    <t>SMP_330330</t>
  </si>
  <si>
    <t>SMP_019350</t>
  </si>
  <si>
    <t>hypothetical protein(Smp_019350)</t>
  </si>
  <si>
    <t>SMP_247020</t>
  </si>
  <si>
    <t>hypothetical protein(Smp_005860.1)</t>
  </si>
  <si>
    <t>SMP_061200</t>
  </si>
  <si>
    <t>60S ribosomal protein L35a, putative(Smp_061200)</t>
  </si>
  <si>
    <t>SMP_036270</t>
  </si>
  <si>
    <t>putative arginine/serine-rich splicing factor(Smp_036270.1)</t>
  </si>
  <si>
    <t>SMP_202350</t>
  </si>
  <si>
    <t>hypothetical protein(Smp_202350)</t>
  </si>
  <si>
    <t>SMP_074780</t>
  </si>
  <si>
    <t>putative 40s ribosomal protein S18(Smp_074780)</t>
  </si>
  <si>
    <t>SMP_030730</t>
  </si>
  <si>
    <t>putative tubulin beta chain(Smp_192110)</t>
  </si>
  <si>
    <t>SMP_009760</t>
  </si>
  <si>
    <t>14-3-3 protein, putative(Smp_009760)</t>
  </si>
  <si>
    <t>SMP_035190</t>
  </si>
  <si>
    <t>putative ras GTP exchange factor, son of sevenless(Smp_035190.1)</t>
  </si>
  <si>
    <t>SMP_169550</t>
  </si>
  <si>
    <t>hypothetical protein(Smp_169550)</t>
  </si>
  <si>
    <t>SMP_202120</t>
  </si>
  <si>
    <t>uncharacterized protein(Smp_202120)</t>
  </si>
  <si>
    <t>SMP_062790</t>
  </si>
  <si>
    <t>putative grpe protein(Smp_062790)</t>
  </si>
  <si>
    <t>SMP_344980</t>
  </si>
  <si>
    <t>myotubularin-related protein(Smp_158820)</t>
  </si>
  <si>
    <t>SMP_098960</t>
  </si>
  <si>
    <t>60S ribosomal protein L26, putative(Smp_098960)</t>
  </si>
  <si>
    <t>SMP_193800</t>
  </si>
  <si>
    <t>sodium/chloride dependent transporter, putative(Smp_193800)</t>
  </si>
  <si>
    <t>SMP_123540</t>
  </si>
  <si>
    <t>venom allergen-like (VAL) protein 12(Smp_123540)</t>
  </si>
  <si>
    <t>SMP_125960</t>
  </si>
  <si>
    <t>hypothetical protein(Smp_125960)</t>
  </si>
  <si>
    <t>SMP_198020</t>
  </si>
  <si>
    <t>putative o-methyltransferase(Smp_198020)</t>
  </si>
  <si>
    <t>SMP_011830</t>
  </si>
  <si>
    <t>hypothetical protein(Smp_011830)</t>
  </si>
  <si>
    <t>SMP_073470</t>
  </si>
  <si>
    <t>retinoid-x-receptor (RXR)(Smp_073470.1)</t>
  </si>
  <si>
    <t>SMP_076740</t>
  </si>
  <si>
    <t>putative 30s ribosomal protein S8(Smp_076740)</t>
  </si>
  <si>
    <t>SMP_153190</t>
  </si>
  <si>
    <t>hypothetical protein(Smp_153190)</t>
  </si>
  <si>
    <t>SMP_158640</t>
  </si>
  <si>
    <t>pol-related(Smp_158640)</t>
  </si>
  <si>
    <t>SMP_050590</t>
  </si>
  <si>
    <t>putative n-terminal acetyltransferase complex ard1 subunit(Smp_050590)</t>
  </si>
  <si>
    <t>SMP_144010</t>
  </si>
  <si>
    <t>putative cytochrome C oxidase polypeptide vib(Smp_144000)</t>
  </si>
  <si>
    <t>SMP_131390</t>
  </si>
  <si>
    <t>putative wd-repeat protein(Smp_131390)</t>
  </si>
  <si>
    <t>SMP_129080</t>
  </si>
  <si>
    <t>hypothetical protein(Smp_129080)</t>
  </si>
  <si>
    <t>SMP_019790</t>
  </si>
  <si>
    <t>tyrosine kinase(Smp_019790)</t>
  </si>
  <si>
    <t>SMP_007330</t>
  </si>
  <si>
    <t>hypothetical protein(Smp_007330)</t>
  </si>
  <si>
    <t>SMP_202190</t>
  </si>
  <si>
    <t>uncharacterized protein(Smp_202190)</t>
  </si>
  <si>
    <t>SMP_132000</t>
  </si>
  <si>
    <t>putative zinc finger protein(Smp_132000)</t>
  </si>
  <si>
    <t>SMP_203280</t>
  </si>
  <si>
    <t>uncharacterized protein(Smp_203280)</t>
  </si>
  <si>
    <t>SMP_147970</t>
  </si>
  <si>
    <t>putative kif1(Smp_147970.1)</t>
  </si>
  <si>
    <t>SMP_311630</t>
  </si>
  <si>
    <t>putative ferritin(Smp_047660)</t>
  </si>
  <si>
    <t>SMP_144220</t>
  </si>
  <si>
    <t>glycine amidinotransferase(Smp_144220)</t>
  </si>
  <si>
    <t>SMP_032950</t>
  </si>
  <si>
    <t>putative calmodulin (CaM)(Smp_032950)</t>
  </si>
  <si>
    <t>SMP_051220</t>
  </si>
  <si>
    <t>hypothetical protein(Smp_051220)</t>
  </si>
  <si>
    <t>SMP_007540</t>
  </si>
  <si>
    <t>3'-5' exoribonuclease csl4-related(Smp_007540)</t>
  </si>
  <si>
    <t>SMP_301620</t>
  </si>
  <si>
    <t>14-3-3 protein, putative(Smp_009780.1)</t>
  </si>
  <si>
    <t>SMP_007300</t>
  </si>
  <si>
    <t>hypothetical protein(Smp_007300)</t>
  </si>
  <si>
    <t>SMP_159950</t>
  </si>
  <si>
    <t>neuropeptide Y precursor,putative(Smp_159950)</t>
  </si>
  <si>
    <t>SMP_333890</t>
  </si>
  <si>
    <t>pecanex-related protein(Smp_130040)</t>
  </si>
  <si>
    <t>SMP_333650</t>
  </si>
  <si>
    <t>putative transient receptor potential cation channel,subfamily m, member(Smp_035140)</t>
  </si>
  <si>
    <t>SMP_341030</t>
  </si>
  <si>
    <t>hypothetical protein(Smp_065000)</t>
  </si>
  <si>
    <t>SMP_311640</t>
  </si>
  <si>
    <t>SMP_241980</t>
  </si>
  <si>
    <t>dock-9, putative(Smp_176770)</t>
  </si>
  <si>
    <t>SMP_050380</t>
  </si>
  <si>
    <t>protein kinase(Smp_050380)</t>
  </si>
  <si>
    <t>SMP_099850</t>
  </si>
  <si>
    <t>putative divalent metal transporter DMT1B(Smp_099850.3)</t>
  </si>
  <si>
    <t>SMP_111340</t>
  </si>
  <si>
    <t>hypothetical protein(Smp_111340.1)</t>
  </si>
  <si>
    <t>SMP_202170</t>
  </si>
  <si>
    <t>uncharacterized protein(Smp_202170)</t>
  </si>
  <si>
    <t>SMP_135770</t>
  </si>
  <si>
    <t>putative zinc finger protein(Smp_1357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color rgb="FF000000"/>
      <name val="Arial Unicode MS"/>
      <family val="2"/>
    </font>
    <font>
      <b/>
      <sz val="8"/>
      <color theme="1"/>
      <name val="Verdana"/>
      <family val="2"/>
    </font>
    <font>
      <sz val="8"/>
      <color theme="1"/>
      <name val="Verdana"/>
      <family val="2"/>
    </font>
    <font>
      <u/>
      <sz val="12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pplementary table X3" connectionId="1" xr16:uid="{8BE94A94-7503-DD47-BC53-7614B81B783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Search/Results?species=all;q=8355706" TargetMode="External"/><Relationship Id="rId299" Type="http://schemas.openxmlformats.org/officeDocument/2006/relationships/hyperlink" Target="http://www.ensembl.org/Search/Results?species=all;q=8352220" TargetMode="External"/><Relationship Id="rId21" Type="http://schemas.openxmlformats.org/officeDocument/2006/relationships/hyperlink" Target="http://www.ensembl.org/Search/Results?species=all;q=8351108" TargetMode="External"/><Relationship Id="rId63" Type="http://schemas.openxmlformats.org/officeDocument/2006/relationships/hyperlink" Target="http://www.ensembl.org/Search/Results?species=all;q=8353608" TargetMode="External"/><Relationship Id="rId159" Type="http://schemas.openxmlformats.org/officeDocument/2006/relationships/hyperlink" Target="http://www.ensembl.org/Search/Results?species=all;q=8351292" TargetMode="External"/><Relationship Id="rId324" Type="http://schemas.openxmlformats.org/officeDocument/2006/relationships/hyperlink" Target="http://www.ensembl.org/Search/Results?species=all;q=8347879" TargetMode="External"/><Relationship Id="rId366" Type="http://schemas.openxmlformats.org/officeDocument/2006/relationships/hyperlink" Target="http://www.ensembl.org/Search/Results?species=all;q=8340620" TargetMode="External"/><Relationship Id="rId170" Type="http://schemas.openxmlformats.org/officeDocument/2006/relationships/hyperlink" Target="http://www.ensembl.org/Search/Results?species=all;q=8352486" TargetMode="External"/><Relationship Id="rId226" Type="http://schemas.openxmlformats.org/officeDocument/2006/relationships/hyperlink" Target="http://www.ensembl.org/Search/Results?species=all;q=8344520" TargetMode="External"/><Relationship Id="rId433" Type="http://schemas.openxmlformats.org/officeDocument/2006/relationships/hyperlink" Target="http://www.ensembl.org/Search/Results?species=all;q=8346910" TargetMode="External"/><Relationship Id="rId268" Type="http://schemas.openxmlformats.org/officeDocument/2006/relationships/hyperlink" Target="http://www.ensembl.org/Search/Results?species=all;q=8346699" TargetMode="External"/><Relationship Id="rId475" Type="http://schemas.openxmlformats.org/officeDocument/2006/relationships/hyperlink" Target="http://www.ensembl.org/Search/Results?species=all;q=8355670" TargetMode="External"/><Relationship Id="rId32" Type="http://schemas.openxmlformats.org/officeDocument/2006/relationships/hyperlink" Target="http://www.ensembl.org/Search/Results?species=all;q=29830264" TargetMode="External"/><Relationship Id="rId74" Type="http://schemas.openxmlformats.org/officeDocument/2006/relationships/hyperlink" Target="http://www.ensembl.org/Search/Results?species=all;q=8352713" TargetMode="External"/><Relationship Id="rId128" Type="http://schemas.openxmlformats.org/officeDocument/2006/relationships/hyperlink" Target="http://www.ensembl.org/Search/Results?species=all;q=8353890" TargetMode="External"/><Relationship Id="rId335" Type="http://schemas.openxmlformats.org/officeDocument/2006/relationships/hyperlink" Target="http://www.ensembl.org/Search/Results?species=all;q=8354667" TargetMode="External"/><Relationship Id="rId377" Type="http://schemas.openxmlformats.org/officeDocument/2006/relationships/hyperlink" Target="http://www.ensembl.org/Search/Results?species=all;q=8353435" TargetMode="External"/><Relationship Id="rId500" Type="http://schemas.openxmlformats.org/officeDocument/2006/relationships/hyperlink" Target="http://www.ensembl.org/Search/Results?species=all;q=8351153" TargetMode="External"/><Relationship Id="rId5" Type="http://schemas.openxmlformats.org/officeDocument/2006/relationships/hyperlink" Target="http://www.ensembl.org/Search/Results?species=all;q=8355727" TargetMode="External"/><Relationship Id="rId181" Type="http://schemas.openxmlformats.org/officeDocument/2006/relationships/hyperlink" Target="http://www.ensembl.org/Search/Results?species=all;q=8344080" TargetMode="External"/><Relationship Id="rId237" Type="http://schemas.openxmlformats.org/officeDocument/2006/relationships/hyperlink" Target="http://www.ensembl.org/Search/Results?species=all;q=8344852" TargetMode="External"/><Relationship Id="rId402" Type="http://schemas.openxmlformats.org/officeDocument/2006/relationships/hyperlink" Target="http://www.ensembl.org/Search/Results?species=all;q=8345295" TargetMode="External"/><Relationship Id="rId279" Type="http://schemas.openxmlformats.org/officeDocument/2006/relationships/hyperlink" Target="http://www.ensembl.org/Search/Results?species=all;q=8342137" TargetMode="External"/><Relationship Id="rId444" Type="http://schemas.openxmlformats.org/officeDocument/2006/relationships/hyperlink" Target="http://www.ensembl.org/Search/Results?species=all;q=8341769" TargetMode="External"/><Relationship Id="rId486" Type="http://schemas.openxmlformats.org/officeDocument/2006/relationships/hyperlink" Target="http://www.ensembl.org/Search/Results?species=all;q=29830627" TargetMode="External"/><Relationship Id="rId43" Type="http://schemas.openxmlformats.org/officeDocument/2006/relationships/hyperlink" Target="http://www.ensembl.org/Search/Results?species=all;q=8354197" TargetMode="External"/><Relationship Id="rId139" Type="http://schemas.openxmlformats.org/officeDocument/2006/relationships/hyperlink" Target="http://www.ensembl.org/Search/Results?species=all;q=8342457" TargetMode="External"/><Relationship Id="rId290" Type="http://schemas.openxmlformats.org/officeDocument/2006/relationships/hyperlink" Target="http://www.ensembl.org/Search/Results?species=all;q=8352381" TargetMode="External"/><Relationship Id="rId304" Type="http://schemas.openxmlformats.org/officeDocument/2006/relationships/hyperlink" Target="http://www.ensembl.org/Search/Results?species=all;q=8343517" TargetMode="External"/><Relationship Id="rId346" Type="http://schemas.openxmlformats.org/officeDocument/2006/relationships/hyperlink" Target="http://www.ensembl.org/Search/Results?species=all;q=8355265" TargetMode="External"/><Relationship Id="rId388" Type="http://schemas.openxmlformats.org/officeDocument/2006/relationships/hyperlink" Target="http://www.ensembl.org/Search/Results?species=all;q=8355810" TargetMode="External"/><Relationship Id="rId85" Type="http://schemas.openxmlformats.org/officeDocument/2006/relationships/hyperlink" Target="http://www.ensembl.org/Search/Results?species=all;q=29830967" TargetMode="External"/><Relationship Id="rId150" Type="http://schemas.openxmlformats.org/officeDocument/2006/relationships/hyperlink" Target="http://www.ensembl.org/Search/Results?species=all;q=8355397" TargetMode="External"/><Relationship Id="rId192" Type="http://schemas.openxmlformats.org/officeDocument/2006/relationships/hyperlink" Target="http://www.ensembl.org/Search/Results?species=all;q=8341213" TargetMode="External"/><Relationship Id="rId206" Type="http://schemas.openxmlformats.org/officeDocument/2006/relationships/hyperlink" Target="http://www.ensembl.org/Search/Results?species=all;q=8354207" TargetMode="External"/><Relationship Id="rId413" Type="http://schemas.openxmlformats.org/officeDocument/2006/relationships/hyperlink" Target="http://www.ensembl.org/Search/Results?species=all;q=8341887" TargetMode="External"/><Relationship Id="rId248" Type="http://schemas.openxmlformats.org/officeDocument/2006/relationships/hyperlink" Target="http://www.ensembl.org/Search/Results?species=all;q=8344398" TargetMode="External"/><Relationship Id="rId455" Type="http://schemas.openxmlformats.org/officeDocument/2006/relationships/hyperlink" Target="http://www.ensembl.org/Search/Results?species=all;q=8348035" TargetMode="External"/><Relationship Id="rId497" Type="http://schemas.openxmlformats.org/officeDocument/2006/relationships/hyperlink" Target="http://www.ensembl.org/Search/Results?species=all;q=8344530" TargetMode="External"/><Relationship Id="rId12" Type="http://schemas.openxmlformats.org/officeDocument/2006/relationships/hyperlink" Target="http://www.ensembl.org/Search/Results?species=all;q=8343895" TargetMode="External"/><Relationship Id="rId108" Type="http://schemas.openxmlformats.org/officeDocument/2006/relationships/hyperlink" Target="http://www.ensembl.org/Search/Results?species=all;q=8342438" TargetMode="External"/><Relationship Id="rId315" Type="http://schemas.openxmlformats.org/officeDocument/2006/relationships/hyperlink" Target="http://www.ensembl.org/Search/Results?species=all;q=8343586" TargetMode="External"/><Relationship Id="rId357" Type="http://schemas.openxmlformats.org/officeDocument/2006/relationships/hyperlink" Target="http://www.ensembl.org/Search/Results?species=all;q=8354843" TargetMode="External"/><Relationship Id="rId54" Type="http://schemas.openxmlformats.org/officeDocument/2006/relationships/hyperlink" Target="http://www.ensembl.org/Search/Results?species=all;q=8354797" TargetMode="External"/><Relationship Id="rId96" Type="http://schemas.openxmlformats.org/officeDocument/2006/relationships/hyperlink" Target="http://www.ensembl.org/Search/Results?species=all;q=8349253" TargetMode="External"/><Relationship Id="rId161" Type="http://schemas.openxmlformats.org/officeDocument/2006/relationships/hyperlink" Target="http://www.ensembl.org/Search/Results?species=all;q=8349117" TargetMode="External"/><Relationship Id="rId217" Type="http://schemas.openxmlformats.org/officeDocument/2006/relationships/hyperlink" Target="http://www.ensembl.org/Search/Results?species=all;q=8348952" TargetMode="External"/><Relationship Id="rId399" Type="http://schemas.openxmlformats.org/officeDocument/2006/relationships/hyperlink" Target="http://www.ensembl.org/Search/Results?species=all;q=29831063" TargetMode="External"/><Relationship Id="rId259" Type="http://schemas.openxmlformats.org/officeDocument/2006/relationships/hyperlink" Target="http://www.ensembl.org/Search/Results?species=all;q=8355352" TargetMode="External"/><Relationship Id="rId424" Type="http://schemas.openxmlformats.org/officeDocument/2006/relationships/hyperlink" Target="http://www.ensembl.org/Search/Results?species=all;q=8341556" TargetMode="External"/><Relationship Id="rId466" Type="http://schemas.openxmlformats.org/officeDocument/2006/relationships/hyperlink" Target="http://www.ensembl.org/Search/Results?species=all;q=8347359" TargetMode="External"/><Relationship Id="rId23" Type="http://schemas.openxmlformats.org/officeDocument/2006/relationships/hyperlink" Target="http://www.ensembl.org/Search/Results?species=all;q=8341038" TargetMode="External"/><Relationship Id="rId119" Type="http://schemas.openxmlformats.org/officeDocument/2006/relationships/hyperlink" Target="http://www.ensembl.org/Search/Results?species=all;q=8348519" TargetMode="External"/><Relationship Id="rId270" Type="http://schemas.openxmlformats.org/officeDocument/2006/relationships/hyperlink" Target="http://www.ensembl.org/Search/Results?species=all;q=8347996" TargetMode="External"/><Relationship Id="rId326" Type="http://schemas.openxmlformats.org/officeDocument/2006/relationships/hyperlink" Target="http://www.ensembl.org/Search/Results?species=all;q=8351944" TargetMode="External"/><Relationship Id="rId65" Type="http://schemas.openxmlformats.org/officeDocument/2006/relationships/hyperlink" Target="http://www.ensembl.org/Search/Results?species=all;q=8343238" TargetMode="External"/><Relationship Id="rId130" Type="http://schemas.openxmlformats.org/officeDocument/2006/relationships/hyperlink" Target="http://www.ensembl.org/Search/Results?species=all;q=8348121" TargetMode="External"/><Relationship Id="rId368" Type="http://schemas.openxmlformats.org/officeDocument/2006/relationships/hyperlink" Target="http://www.ensembl.org/Search/Results?species=all;q=8349309" TargetMode="External"/><Relationship Id="rId172" Type="http://schemas.openxmlformats.org/officeDocument/2006/relationships/hyperlink" Target="http://www.ensembl.org/Search/Results?species=all;q=8347203" TargetMode="External"/><Relationship Id="rId228" Type="http://schemas.openxmlformats.org/officeDocument/2006/relationships/hyperlink" Target="http://www.ensembl.org/Search/Results?species=all;q=8347765" TargetMode="External"/><Relationship Id="rId435" Type="http://schemas.openxmlformats.org/officeDocument/2006/relationships/hyperlink" Target="http://www.ensembl.org/Search/Results?species=all;q=8351115" TargetMode="External"/><Relationship Id="rId477" Type="http://schemas.openxmlformats.org/officeDocument/2006/relationships/hyperlink" Target="http://www.ensembl.org/Search/Results?species=all;q=8343962" TargetMode="External"/><Relationship Id="rId281" Type="http://schemas.openxmlformats.org/officeDocument/2006/relationships/hyperlink" Target="http://www.ensembl.org/Search/Results?species=all;q=8351107" TargetMode="External"/><Relationship Id="rId337" Type="http://schemas.openxmlformats.org/officeDocument/2006/relationships/hyperlink" Target="http://www.ensembl.org/Search/Results?species=all;q=8343767" TargetMode="External"/><Relationship Id="rId502" Type="http://schemas.openxmlformats.org/officeDocument/2006/relationships/hyperlink" Target="http://www.ensembl.org/Search/Results?species=all;q=8351191" TargetMode="External"/><Relationship Id="rId34" Type="http://schemas.openxmlformats.org/officeDocument/2006/relationships/hyperlink" Target="http://www.ensembl.org/Search/Results?species=all;q=8351691" TargetMode="External"/><Relationship Id="rId76" Type="http://schemas.openxmlformats.org/officeDocument/2006/relationships/hyperlink" Target="http://www.ensembl.org/Search/Results?species=all;q=8353825" TargetMode="External"/><Relationship Id="rId141" Type="http://schemas.openxmlformats.org/officeDocument/2006/relationships/hyperlink" Target="http://www.ensembl.org/Search/Results?species=all;q=29830392" TargetMode="External"/><Relationship Id="rId379" Type="http://schemas.openxmlformats.org/officeDocument/2006/relationships/hyperlink" Target="http://www.ensembl.org/Search/Results?species=all;q=8351364" TargetMode="External"/><Relationship Id="rId7" Type="http://schemas.openxmlformats.org/officeDocument/2006/relationships/hyperlink" Target="http://www.ensembl.org/Search/Results?species=all;q=8350969" TargetMode="External"/><Relationship Id="rId183" Type="http://schemas.openxmlformats.org/officeDocument/2006/relationships/hyperlink" Target="http://www.ensembl.org/Search/Results?species=all;q=8348245" TargetMode="External"/><Relationship Id="rId239" Type="http://schemas.openxmlformats.org/officeDocument/2006/relationships/hyperlink" Target="http://www.ensembl.org/Search/Results?species=all;q=8345558" TargetMode="External"/><Relationship Id="rId390" Type="http://schemas.openxmlformats.org/officeDocument/2006/relationships/hyperlink" Target="http://www.ensembl.org/Search/Results?species=all;q=29830918" TargetMode="External"/><Relationship Id="rId404" Type="http://schemas.openxmlformats.org/officeDocument/2006/relationships/hyperlink" Target="http://www.ensembl.org/Search/Results?species=all;q=8355714" TargetMode="External"/><Relationship Id="rId446" Type="http://schemas.openxmlformats.org/officeDocument/2006/relationships/hyperlink" Target="http://www.ensembl.org/Search/Results?species=all;q=8355176" TargetMode="External"/><Relationship Id="rId250" Type="http://schemas.openxmlformats.org/officeDocument/2006/relationships/hyperlink" Target="http://www.ensembl.org/Search/Results?species=all;q=8341869" TargetMode="External"/><Relationship Id="rId292" Type="http://schemas.openxmlformats.org/officeDocument/2006/relationships/hyperlink" Target="http://www.ensembl.org/Search/Results?species=all;q=8344305" TargetMode="External"/><Relationship Id="rId306" Type="http://schemas.openxmlformats.org/officeDocument/2006/relationships/hyperlink" Target="http://www.ensembl.org/Search/Results?species=all;q=8341872" TargetMode="External"/><Relationship Id="rId488" Type="http://schemas.openxmlformats.org/officeDocument/2006/relationships/hyperlink" Target="http://www.ensembl.org/Search/Results?species=all;q=8348122" TargetMode="External"/><Relationship Id="rId45" Type="http://schemas.openxmlformats.org/officeDocument/2006/relationships/hyperlink" Target="http://www.ensembl.org/Search/Results?species=all;q=8347546" TargetMode="External"/><Relationship Id="rId87" Type="http://schemas.openxmlformats.org/officeDocument/2006/relationships/hyperlink" Target="http://www.ensembl.org/Search/Results?species=all;q=8341253" TargetMode="External"/><Relationship Id="rId110" Type="http://schemas.openxmlformats.org/officeDocument/2006/relationships/hyperlink" Target="http://www.ensembl.org/Search/Results?species=all;q=8348118" TargetMode="External"/><Relationship Id="rId348" Type="http://schemas.openxmlformats.org/officeDocument/2006/relationships/hyperlink" Target="http://www.ensembl.org/Search/Results?species=all;q=8344988" TargetMode="External"/><Relationship Id="rId152" Type="http://schemas.openxmlformats.org/officeDocument/2006/relationships/hyperlink" Target="http://www.ensembl.org/Search/Results?species=all;q=8342645" TargetMode="External"/><Relationship Id="rId194" Type="http://schemas.openxmlformats.org/officeDocument/2006/relationships/hyperlink" Target="http://www.ensembl.org/Search/Results?species=all;q=8342764" TargetMode="External"/><Relationship Id="rId208" Type="http://schemas.openxmlformats.org/officeDocument/2006/relationships/hyperlink" Target="http://www.ensembl.org/Search/Results?species=all;q=8345584" TargetMode="External"/><Relationship Id="rId415" Type="http://schemas.openxmlformats.org/officeDocument/2006/relationships/hyperlink" Target="http://www.ensembl.org/Search/Results?species=all;q=8343113" TargetMode="External"/><Relationship Id="rId457" Type="http://schemas.openxmlformats.org/officeDocument/2006/relationships/hyperlink" Target="http://www.ensembl.org/Search/Results?species=all;q=8342563" TargetMode="External"/><Relationship Id="rId261" Type="http://schemas.openxmlformats.org/officeDocument/2006/relationships/hyperlink" Target="http://www.ensembl.org/Search/Results?species=all;q=8351954" TargetMode="External"/><Relationship Id="rId499" Type="http://schemas.openxmlformats.org/officeDocument/2006/relationships/hyperlink" Target="http://www.ensembl.org/Search/Results?species=all;q=8348122" TargetMode="External"/><Relationship Id="rId14" Type="http://schemas.openxmlformats.org/officeDocument/2006/relationships/hyperlink" Target="http://www.ensembl.org/Search/Results?species=all;q=8355328" TargetMode="External"/><Relationship Id="rId56" Type="http://schemas.openxmlformats.org/officeDocument/2006/relationships/hyperlink" Target="http://www.ensembl.org/Search/Results?species=all;q=8351922" TargetMode="External"/><Relationship Id="rId317" Type="http://schemas.openxmlformats.org/officeDocument/2006/relationships/hyperlink" Target="http://www.ensembl.org/Search/Results?species=all;q=8354252" TargetMode="External"/><Relationship Id="rId359" Type="http://schemas.openxmlformats.org/officeDocument/2006/relationships/hyperlink" Target="http://www.ensembl.org/Search/Results?species=all;q=8344673" TargetMode="External"/><Relationship Id="rId98" Type="http://schemas.openxmlformats.org/officeDocument/2006/relationships/hyperlink" Target="http://www.ensembl.org/Search/Results?species=all;q=8349870" TargetMode="External"/><Relationship Id="rId121" Type="http://schemas.openxmlformats.org/officeDocument/2006/relationships/hyperlink" Target="http://www.ensembl.org/Search/Results?species=all;q=8342032" TargetMode="External"/><Relationship Id="rId163" Type="http://schemas.openxmlformats.org/officeDocument/2006/relationships/hyperlink" Target="http://www.ensembl.org/Search/Results?species=all;q=8344047" TargetMode="External"/><Relationship Id="rId219" Type="http://schemas.openxmlformats.org/officeDocument/2006/relationships/hyperlink" Target="http://www.ensembl.org/Search/Results?species=all;q=8349912" TargetMode="External"/><Relationship Id="rId370" Type="http://schemas.openxmlformats.org/officeDocument/2006/relationships/hyperlink" Target="http://www.ensembl.org/Search/Results?species=all;q=8341337" TargetMode="External"/><Relationship Id="rId426" Type="http://schemas.openxmlformats.org/officeDocument/2006/relationships/hyperlink" Target="http://www.ensembl.org/Search/Results?species=all;q=8345838" TargetMode="External"/><Relationship Id="rId230" Type="http://schemas.openxmlformats.org/officeDocument/2006/relationships/hyperlink" Target="http://www.ensembl.org/Search/Results?species=all;q=8355830" TargetMode="External"/><Relationship Id="rId468" Type="http://schemas.openxmlformats.org/officeDocument/2006/relationships/hyperlink" Target="http://www.ensembl.org/Search/Results?species=all;q=8349583" TargetMode="External"/><Relationship Id="rId25" Type="http://schemas.openxmlformats.org/officeDocument/2006/relationships/hyperlink" Target="http://www.ensembl.org/Search/Results?species=all;q=8350691" TargetMode="External"/><Relationship Id="rId67" Type="http://schemas.openxmlformats.org/officeDocument/2006/relationships/hyperlink" Target="http://www.ensembl.org/Search/Results?species=all;q=8354968" TargetMode="External"/><Relationship Id="rId272" Type="http://schemas.openxmlformats.org/officeDocument/2006/relationships/hyperlink" Target="http://www.ensembl.org/Search/Results?species=all;q=8341791" TargetMode="External"/><Relationship Id="rId328" Type="http://schemas.openxmlformats.org/officeDocument/2006/relationships/hyperlink" Target="http://www.ensembl.org/Search/Results?species=all;q=8352470" TargetMode="External"/><Relationship Id="rId132" Type="http://schemas.openxmlformats.org/officeDocument/2006/relationships/hyperlink" Target="http://www.ensembl.org/Search/Results?species=all;q=8342518" TargetMode="External"/><Relationship Id="rId174" Type="http://schemas.openxmlformats.org/officeDocument/2006/relationships/hyperlink" Target="http://www.ensembl.org/Search/Results?species=all;q=8349638" TargetMode="External"/><Relationship Id="rId381" Type="http://schemas.openxmlformats.org/officeDocument/2006/relationships/hyperlink" Target="http://www.ensembl.org/Search/Results?species=all;q=8350180" TargetMode="External"/><Relationship Id="rId241" Type="http://schemas.openxmlformats.org/officeDocument/2006/relationships/hyperlink" Target="http://www.ensembl.org/Search/Results?species=all;q=8341232" TargetMode="External"/><Relationship Id="rId437" Type="http://schemas.openxmlformats.org/officeDocument/2006/relationships/hyperlink" Target="http://www.ensembl.org/Search/Results?species=all;q=8341912" TargetMode="External"/><Relationship Id="rId479" Type="http://schemas.openxmlformats.org/officeDocument/2006/relationships/hyperlink" Target="http://www.ensembl.org/Search/Results?species=all;q=8347513" TargetMode="External"/><Relationship Id="rId36" Type="http://schemas.openxmlformats.org/officeDocument/2006/relationships/hyperlink" Target="http://www.ensembl.org/Search/Results?species=all;q=8341400" TargetMode="External"/><Relationship Id="rId283" Type="http://schemas.openxmlformats.org/officeDocument/2006/relationships/hyperlink" Target="http://www.ensembl.org/Search/Results?species=all;q=8354887" TargetMode="External"/><Relationship Id="rId339" Type="http://schemas.openxmlformats.org/officeDocument/2006/relationships/hyperlink" Target="http://www.ensembl.org/Search/Results?species=all;q=8350647" TargetMode="External"/><Relationship Id="rId490" Type="http://schemas.openxmlformats.org/officeDocument/2006/relationships/hyperlink" Target="http://www.ensembl.org/Search/Results?species=all;q=8348684" TargetMode="External"/><Relationship Id="rId504" Type="http://schemas.openxmlformats.org/officeDocument/2006/relationships/hyperlink" Target="http://www.ensembl.org/Search/Results?species=all;q=29830540" TargetMode="External"/><Relationship Id="rId78" Type="http://schemas.openxmlformats.org/officeDocument/2006/relationships/hyperlink" Target="http://www.ensembl.org/Search/Results?species=all;q=8347478" TargetMode="External"/><Relationship Id="rId101" Type="http://schemas.openxmlformats.org/officeDocument/2006/relationships/hyperlink" Target="http://www.ensembl.org/Search/Results?species=all;q=8347891" TargetMode="External"/><Relationship Id="rId143" Type="http://schemas.openxmlformats.org/officeDocument/2006/relationships/hyperlink" Target="http://www.ensembl.org/Search/Results?species=all;q=8347862" TargetMode="External"/><Relationship Id="rId185" Type="http://schemas.openxmlformats.org/officeDocument/2006/relationships/hyperlink" Target="http://www.ensembl.org/Search/Results?species=all;q=8353078" TargetMode="External"/><Relationship Id="rId350" Type="http://schemas.openxmlformats.org/officeDocument/2006/relationships/hyperlink" Target="http://www.ensembl.org/Search/Results?species=all;q=8341707" TargetMode="External"/><Relationship Id="rId406" Type="http://schemas.openxmlformats.org/officeDocument/2006/relationships/hyperlink" Target="http://www.ensembl.org/Search/Results?species=all;q=8349629" TargetMode="External"/><Relationship Id="rId9" Type="http://schemas.openxmlformats.org/officeDocument/2006/relationships/hyperlink" Target="http://www.ensembl.org/Search/Results?species=all;q=8354857" TargetMode="External"/><Relationship Id="rId210" Type="http://schemas.openxmlformats.org/officeDocument/2006/relationships/hyperlink" Target="http://www.ensembl.org/Search/Results?species=all;q=8343420" TargetMode="External"/><Relationship Id="rId392" Type="http://schemas.openxmlformats.org/officeDocument/2006/relationships/hyperlink" Target="http://www.ensembl.org/Search/Results?species=all;q=29830895" TargetMode="External"/><Relationship Id="rId448" Type="http://schemas.openxmlformats.org/officeDocument/2006/relationships/hyperlink" Target="http://www.ensembl.org/Search/Results?species=all;q=8347558" TargetMode="External"/><Relationship Id="rId252" Type="http://schemas.openxmlformats.org/officeDocument/2006/relationships/hyperlink" Target="http://www.ensembl.org/Search/Results?species=all;q=8341967" TargetMode="External"/><Relationship Id="rId294" Type="http://schemas.openxmlformats.org/officeDocument/2006/relationships/hyperlink" Target="http://www.ensembl.org/Search/Results?species=all;q=8341442" TargetMode="External"/><Relationship Id="rId308" Type="http://schemas.openxmlformats.org/officeDocument/2006/relationships/hyperlink" Target="http://www.ensembl.org/Search/Results?species=all;q=8341555" TargetMode="External"/><Relationship Id="rId47" Type="http://schemas.openxmlformats.org/officeDocument/2006/relationships/hyperlink" Target="http://www.ensembl.org/Search/Results?species=all;q=8344320" TargetMode="External"/><Relationship Id="rId89" Type="http://schemas.openxmlformats.org/officeDocument/2006/relationships/hyperlink" Target="http://www.ensembl.org/Search/Results?species=all;q=8349004" TargetMode="External"/><Relationship Id="rId112" Type="http://schemas.openxmlformats.org/officeDocument/2006/relationships/hyperlink" Target="http://www.ensembl.org/Search/Results?species=all;q=8342072" TargetMode="External"/><Relationship Id="rId154" Type="http://schemas.openxmlformats.org/officeDocument/2006/relationships/hyperlink" Target="http://www.ensembl.org/Search/Results?species=all;q=8344214" TargetMode="External"/><Relationship Id="rId361" Type="http://schemas.openxmlformats.org/officeDocument/2006/relationships/hyperlink" Target="http://www.ensembl.org/Search/Results?species=all;q=8347905" TargetMode="External"/><Relationship Id="rId196" Type="http://schemas.openxmlformats.org/officeDocument/2006/relationships/hyperlink" Target="http://www.ensembl.org/Search/Results?species=all;q=8349519" TargetMode="External"/><Relationship Id="rId417" Type="http://schemas.openxmlformats.org/officeDocument/2006/relationships/hyperlink" Target="http://www.ensembl.org/Search/Results?species=all;q=8352430" TargetMode="External"/><Relationship Id="rId459" Type="http://schemas.openxmlformats.org/officeDocument/2006/relationships/hyperlink" Target="http://www.ensembl.org/Search/Results?species=all;q=29830555" TargetMode="External"/><Relationship Id="rId16" Type="http://schemas.openxmlformats.org/officeDocument/2006/relationships/hyperlink" Target="http://www.ensembl.org/Search/Results?species=all;q=8355299" TargetMode="External"/><Relationship Id="rId221" Type="http://schemas.openxmlformats.org/officeDocument/2006/relationships/hyperlink" Target="http://www.ensembl.org/Search/Results?species=all;q=8344419" TargetMode="External"/><Relationship Id="rId263" Type="http://schemas.openxmlformats.org/officeDocument/2006/relationships/hyperlink" Target="http://www.ensembl.org/Search/Results?species=all;q=8348889" TargetMode="External"/><Relationship Id="rId319" Type="http://schemas.openxmlformats.org/officeDocument/2006/relationships/hyperlink" Target="http://www.ensembl.org/Search/Results?species=all;q=8352471" TargetMode="External"/><Relationship Id="rId470" Type="http://schemas.openxmlformats.org/officeDocument/2006/relationships/hyperlink" Target="http://www.ensembl.org/Search/Results?species=all;q=8342449" TargetMode="External"/><Relationship Id="rId58" Type="http://schemas.openxmlformats.org/officeDocument/2006/relationships/hyperlink" Target="http://www.ensembl.org/Search/Results?species=all;q=8343892" TargetMode="External"/><Relationship Id="rId123" Type="http://schemas.openxmlformats.org/officeDocument/2006/relationships/hyperlink" Target="http://www.ensembl.org/Search/Results?species=all;q=8348120" TargetMode="External"/><Relationship Id="rId330" Type="http://schemas.openxmlformats.org/officeDocument/2006/relationships/hyperlink" Target="http://www.ensembl.org/Search/Results?species=all;q=8342773" TargetMode="External"/><Relationship Id="rId165" Type="http://schemas.openxmlformats.org/officeDocument/2006/relationships/hyperlink" Target="http://www.ensembl.org/Search/Results?species=all;q=8345680" TargetMode="External"/><Relationship Id="rId372" Type="http://schemas.openxmlformats.org/officeDocument/2006/relationships/hyperlink" Target="http://www.ensembl.org/Search/Results?species=all;q=8343108" TargetMode="External"/><Relationship Id="rId428" Type="http://schemas.openxmlformats.org/officeDocument/2006/relationships/hyperlink" Target="http://www.ensembl.org/Search/Results?species=all;q=8343094" TargetMode="External"/><Relationship Id="rId232" Type="http://schemas.openxmlformats.org/officeDocument/2006/relationships/hyperlink" Target="http://www.ensembl.org/Search/Results?species=all;q=8345839" TargetMode="External"/><Relationship Id="rId274" Type="http://schemas.openxmlformats.org/officeDocument/2006/relationships/hyperlink" Target="http://www.ensembl.org/Search/Results?species=all;q=8354845" TargetMode="External"/><Relationship Id="rId481" Type="http://schemas.openxmlformats.org/officeDocument/2006/relationships/hyperlink" Target="http://www.ensembl.org/Search/Results?species=all;q=8342916" TargetMode="External"/><Relationship Id="rId27" Type="http://schemas.openxmlformats.org/officeDocument/2006/relationships/hyperlink" Target="http://www.ensembl.org/Search/Results?species=all;q=8344138" TargetMode="External"/><Relationship Id="rId69" Type="http://schemas.openxmlformats.org/officeDocument/2006/relationships/hyperlink" Target="http://www.ensembl.org/Search/Results?species=all;q=8355244" TargetMode="External"/><Relationship Id="rId134" Type="http://schemas.openxmlformats.org/officeDocument/2006/relationships/hyperlink" Target="http://www.ensembl.org/Search/Results?species=all;q=8355412" TargetMode="External"/><Relationship Id="rId80" Type="http://schemas.openxmlformats.org/officeDocument/2006/relationships/hyperlink" Target="http://www.ensembl.org/Search/Results?species=all;q=8354049" TargetMode="External"/><Relationship Id="rId176" Type="http://schemas.openxmlformats.org/officeDocument/2006/relationships/hyperlink" Target="http://www.ensembl.org/Search/Results?species=all;q=8342352" TargetMode="External"/><Relationship Id="rId341" Type="http://schemas.openxmlformats.org/officeDocument/2006/relationships/hyperlink" Target="http://www.ensembl.org/Search/Results?species=all;q=8348128" TargetMode="External"/><Relationship Id="rId383" Type="http://schemas.openxmlformats.org/officeDocument/2006/relationships/hyperlink" Target="http://www.ensembl.org/Search/Results?species=all;q=29830941" TargetMode="External"/><Relationship Id="rId439" Type="http://schemas.openxmlformats.org/officeDocument/2006/relationships/hyperlink" Target="http://www.ensembl.org/Search/Results?species=all;q=8355253" TargetMode="External"/><Relationship Id="rId201" Type="http://schemas.openxmlformats.org/officeDocument/2006/relationships/hyperlink" Target="http://www.ensembl.org/Search/Results?species=all;q=8355027" TargetMode="External"/><Relationship Id="rId243" Type="http://schemas.openxmlformats.org/officeDocument/2006/relationships/hyperlink" Target="http://www.ensembl.org/Search/Results?species=all;q=8345298" TargetMode="External"/><Relationship Id="rId285" Type="http://schemas.openxmlformats.org/officeDocument/2006/relationships/hyperlink" Target="http://www.ensembl.org/Search/Results?species=all;q=8341963" TargetMode="External"/><Relationship Id="rId450" Type="http://schemas.openxmlformats.org/officeDocument/2006/relationships/hyperlink" Target="http://www.ensembl.org/Search/Results?species=all;q=8348099" TargetMode="External"/><Relationship Id="rId38" Type="http://schemas.openxmlformats.org/officeDocument/2006/relationships/hyperlink" Target="http://www.ensembl.org/Search/Results?species=all;q=8343105" TargetMode="External"/><Relationship Id="rId103" Type="http://schemas.openxmlformats.org/officeDocument/2006/relationships/hyperlink" Target="http://www.ensembl.org/Search/Results?species=all;q=8353703" TargetMode="External"/><Relationship Id="rId310" Type="http://schemas.openxmlformats.org/officeDocument/2006/relationships/hyperlink" Target="http://www.ensembl.org/Search/Results?species=all;q=8351429" TargetMode="External"/><Relationship Id="rId492" Type="http://schemas.openxmlformats.org/officeDocument/2006/relationships/hyperlink" Target="http://www.ensembl.org/Search/Results?species=all;q=8342601" TargetMode="External"/><Relationship Id="rId91" Type="http://schemas.openxmlformats.org/officeDocument/2006/relationships/hyperlink" Target="http://www.ensembl.org/Search/Results?species=all;q=8340986" TargetMode="External"/><Relationship Id="rId145" Type="http://schemas.openxmlformats.org/officeDocument/2006/relationships/hyperlink" Target="http://www.ensembl.org/Search/Results?species=all;q=8353803" TargetMode="External"/><Relationship Id="rId187" Type="http://schemas.openxmlformats.org/officeDocument/2006/relationships/hyperlink" Target="http://www.ensembl.org/Search/Results?species=all;q=8342743" TargetMode="External"/><Relationship Id="rId352" Type="http://schemas.openxmlformats.org/officeDocument/2006/relationships/hyperlink" Target="http://www.ensembl.org/Search/Results?species=all;q=8353421" TargetMode="External"/><Relationship Id="rId394" Type="http://schemas.openxmlformats.org/officeDocument/2006/relationships/hyperlink" Target="http://www.ensembl.org/Search/Results?species=all;q=8345288" TargetMode="External"/><Relationship Id="rId408" Type="http://schemas.openxmlformats.org/officeDocument/2006/relationships/hyperlink" Target="http://www.ensembl.org/Search/Results?species=all;q=8354365" TargetMode="External"/><Relationship Id="rId212" Type="http://schemas.openxmlformats.org/officeDocument/2006/relationships/hyperlink" Target="http://www.ensembl.org/Search/Results?species=all;q=8350723" TargetMode="External"/><Relationship Id="rId254" Type="http://schemas.openxmlformats.org/officeDocument/2006/relationships/hyperlink" Target="http://www.ensembl.org/Search/Results?species=all;q=8340795" TargetMode="External"/><Relationship Id="rId49" Type="http://schemas.openxmlformats.org/officeDocument/2006/relationships/hyperlink" Target="http://www.ensembl.org/Search/Results?species=all;q=8344874" TargetMode="External"/><Relationship Id="rId114" Type="http://schemas.openxmlformats.org/officeDocument/2006/relationships/hyperlink" Target="http://www.ensembl.org/Search/Results?species=all;q=8352107" TargetMode="External"/><Relationship Id="rId296" Type="http://schemas.openxmlformats.org/officeDocument/2006/relationships/hyperlink" Target="http://www.ensembl.org/Search/Results?species=all;q=8345957" TargetMode="External"/><Relationship Id="rId461" Type="http://schemas.openxmlformats.org/officeDocument/2006/relationships/hyperlink" Target="http://www.ensembl.org/Search/Results?species=all;q=8346827" TargetMode="External"/><Relationship Id="rId60" Type="http://schemas.openxmlformats.org/officeDocument/2006/relationships/hyperlink" Target="http://www.ensembl.org/Search/Results?species=all;q=29830150" TargetMode="External"/><Relationship Id="rId156" Type="http://schemas.openxmlformats.org/officeDocument/2006/relationships/hyperlink" Target="http://www.ensembl.org/Search/Results?species=all;q=8350791" TargetMode="External"/><Relationship Id="rId198" Type="http://schemas.openxmlformats.org/officeDocument/2006/relationships/hyperlink" Target="http://www.ensembl.org/Search/Results?species=all;q=8352202" TargetMode="External"/><Relationship Id="rId321" Type="http://schemas.openxmlformats.org/officeDocument/2006/relationships/hyperlink" Target="http://www.ensembl.org/Search/Results?species=all;q=8342507" TargetMode="External"/><Relationship Id="rId363" Type="http://schemas.openxmlformats.org/officeDocument/2006/relationships/hyperlink" Target="http://www.ensembl.org/Search/Results?species=all;q=8344994" TargetMode="External"/><Relationship Id="rId419" Type="http://schemas.openxmlformats.org/officeDocument/2006/relationships/hyperlink" Target="http://www.ensembl.org/Search/Results?species=all;q=8343772" TargetMode="External"/><Relationship Id="rId223" Type="http://schemas.openxmlformats.org/officeDocument/2006/relationships/hyperlink" Target="http://www.ensembl.org/Search/Results?species=all;q=8349816" TargetMode="External"/><Relationship Id="rId430" Type="http://schemas.openxmlformats.org/officeDocument/2006/relationships/hyperlink" Target="http://www.ensembl.org/Search/Results?species=all;q=8353910" TargetMode="External"/><Relationship Id="rId18" Type="http://schemas.openxmlformats.org/officeDocument/2006/relationships/hyperlink" Target="http://www.ensembl.org/Search/Results?species=all;q=8346193" TargetMode="External"/><Relationship Id="rId265" Type="http://schemas.openxmlformats.org/officeDocument/2006/relationships/hyperlink" Target="http://www.ensembl.org/Search/Results?species=all;q=8347598" TargetMode="External"/><Relationship Id="rId472" Type="http://schemas.openxmlformats.org/officeDocument/2006/relationships/hyperlink" Target="http://www.ensembl.org/Search/Results?species=all;q=29830226" TargetMode="External"/><Relationship Id="rId125" Type="http://schemas.openxmlformats.org/officeDocument/2006/relationships/hyperlink" Target="http://www.ensembl.org/Search/Results?species=all;q=8355573" TargetMode="External"/><Relationship Id="rId167" Type="http://schemas.openxmlformats.org/officeDocument/2006/relationships/hyperlink" Target="http://www.ensembl.org/Search/Results?species=all;q=8351830" TargetMode="External"/><Relationship Id="rId332" Type="http://schemas.openxmlformats.org/officeDocument/2006/relationships/hyperlink" Target="http://www.ensembl.org/Search/Results?species=all;q=8349596" TargetMode="External"/><Relationship Id="rId374" Type="http://schemas.openxmlformats.org/officeDocument/2006/relationships/hyperlink" Target="http://www.ensembl.org/Search/Results?species=all;q=8340528" TargetMode="External"/><Relationship Id="rId71" Type="http://schemas.openxmlformats.org/officeDocument/2006/relationships/hyperlink" Target="http://www.ensembl.org/Search/Results?species=all;q=8343970" TargetMode="External"/><Relationship Id="rId234" Type="http://schemas.openxmlformats.org/officeDocument/2006/relationships/hyperlink" Target="http://www.ensembl.org/Search/Results?species=all;q=8355822" TargetMode="External"/><Relationship Id="rId2" Type="http://schemas.openxmlformats.org/officeDocument/2006/relationships/hyperlink" Target="http://www.ensembl.org/Search/Results?species=all;q=8345896" TargetMode="External"/><Relationship Id="rId29" Type="http://schemas.openxmlformats.org/officeDocument/2006/relationships/hyperlink" Target="http://www.ensembl.org/Search/Results?species=all;q=8341305" TargetMode="External"/><Relationship Id="rId276" Type="http://schemas.openxmlformats.org/officeDocument/2006/relationships/hyperlink" Target="http://www.ensembl.org/Search/Results?species=all;q=8341641" TargetMode="External"/><Relationship Id="rId441" Type="http://schemas.openxmlformats.org/officeDocument/2006/relationships/hyperlink" Target="http://www.ensembl.org/Search/Results?species=all;q=8342974" TargetMode="External"/><Relationship Id="rId483" Type="http://schemas.openxmlformats.org/officeDocument/2006/relationships/hyperlink" Target="http://www.ensembl.org/Search/Results?species=all;q=8342577" TargetMode="External"/><Relationship Id="rId40" Type="http://schemas.openxmlformats.org/officeDocument/2006/relationships/hyperlink" Target="http://www.ensembl.org/Search/Results?species=all;q=8349775" TargetMode="External"/><Relationship Id="rId136" Type="http://schemas.openxmlformats.org/officeDocument/2006/relationships/hyperlink" Target="http://www.ensembl.org/Search/Results?species=all;q=8353281" TargetMode="External"/><Relationship Id="rId178" Type="http://schemas.openxmlformats.org/officeDocument/2006/relationships/hyperlink" Target="http://www.ensembl.org/Search/Results?species=all;q=8344617" TargetMode="External"/><Relationship Id="rId301" Type="http://schemas.openxmlformats.org/officeDocument/2006/relationships/hyperlink" Target="http://www.ensembl.org/Search/Results?species=all;q=8344549" TargetMode="External"/><Relationship Id="rId343" Type="http://schemas.openxmlformats.org/officeDocument/2006/relationships/hyperlink" Target="http://www.ensembl.org/Search/Results?species=all;q=8349766" TargetMode="External"/><Relationship Id="rId82" Type="http://schemas.openxmlformats.org/officeDocument/2006/relationships/hyperlink" Target="http://www.ensembl.org/Search/Results?species=all;q=8352581" TargetMode="External"/><Relationship Id="rId203" Type="http://schemas.openxmlformats.org/officeDocument/2006/relationships/hyperlink" Target="http://www.ensembl.org/Search/Results?species=all;q=8343125" TargetMode="External"/><Relationship Id="rId385" Type="http://schemas.openxmlformats.org/officeDocument/2006/relationships/hyperlink" Target="http://www.ensembl.org/Search/Results?species=all;q=8342632" TargetMode="External"/><Relationship Id="rId245" Type="http://schemas.openxmlformats.org/officeDocument/2006/relationships/hyperlink" Target="http://www.ensembl.org/Search/Results?species=all;q=8353411" TargetMode="External"/><Relationship Id="rId287" Type="http://schemas.openxmlformats.org/officeDocument/2006/relationships/hyperlink" Target="http://www.ensembl.org/Search/Results?species=all;q=8351799" TargetMode="External"/><Relationship Id="rId410" Type="http://schemas.openxmlformats.org/officeDocument/2006/relationships/hyperlink" Target="http://www.ensembl.org/Search/Results?species=all;q=8348656" TargetMode="External"/><Relationship Id="rId452" Type="http://schemas.openxmlformats.org/officeDocument/2006/relationships/hyperlink" Target="http://www.ensembl.org/Search/Results?species=all;q=8344548" TargetMode="External"/><Relationship Id="rId494" Type="http://schemas.openxmlformats.org/officeDocument/2006/relationships/hyperlink" Target="http://www.ensembl.org/Search/Results?species=all;q=8342575" TargetMode="External"/><Relationship Id="rId105" Type="http://schemas.openxmlformats.org/officeDocument/2006/relationships/hyperlink" Target="http://www.ensembl.org/Search/Results?species=all;q=8355902" TargetMode="External"/><Relationship Id="rId147" Type="http://schemas.openxmlformats.org/officeDocument/2006/relationships/hyperlink" Target="http://www.ensembl.org/Search/Results?species=all;q=8352331" TargetMode="External"/><Relationship Id="rId312" Type="http://schemas.openxmlformats.org/officeDocument/2006/relationships/hyperlink" Target="http://www.ensembl.org/Search/Results?species=all;q=8341874" TargetMode="External"/><Relationship Id="rId354" Type="http://schemas.openxmlformats.org/officeDocument/2006/relationships/hyperlink" Target="http://www.ensembl.org/Search/Results?species=all;q=8346172" TargetMode="External"/><Relationship Id="rId51" Type="http://schemas.openxmlformats.org/officeDocument/2006/relationships/hyperlink" Target="http://www.ensembl.org/Search/Results?species=all;q=8354221" TargetMode="External"/><Relationship Id="rId93" Type="http://schemas.openxmlformats.org/officeDocument/2006/relationships/hyperlink" Target="http://www.ensembl.org/Search/Results?species=all;q=8341715" TargetMode="External"/><Relationship Id="rId189" Type="http://schemas.openxmlformats.org/officeDocument/2006/relationships/hyperlink" Target="http://www.ensembl.org/Search/Results?species=all;q=8345104" TargetMode="External"/><Relationship Id="rId396" Type="http://schemas.openxmlformats.org/officeDocument/2006/relationships/hyperlink" Target="http://www.ensembl.org/Search/Results?species=all;q=8342366" TargetMode="External"/><Relationship Id="rId214" Type="http://schemas.openxmlformats.org/officeDocument/2006/relationships/hyperlink" Target="http://www.ensembl.org/Search/Results?species=all;q=8351816" TargetMode="External"/><Relationship Id="rId256" Type="http://schemas.openxmlformats.org/officeDocument/2006/relationships/hyperlink" Target="http://www.ensembl.org/Search/Results?species=all;q=8348137" TargetMode="External"/><Relationship Id="rId298" Type="http://schemas.openxmlformats.org/officeDocument/2006/relationships/hyperlink" Target="http://www.ensembl.org/Search/Results?species=all;q=8349251" TargetMode="External"/><Relationship Id="rId421" Type="http://schemas.openxmlformats.org/officeDocument/2006/relationships/hyperlink" Target="http://www.ensembl.org/Search/Results?species=all;q=8349275" TargetMode="External"/><Relationship Id="rId463" Type="http://schemas.openxmlformats.org/officeDocument/2006/relationships/hyperlink" Target="http://www.ensembl.org/Search/Results?species=all;q=8340689" TargetMode="External"/><Relationship Id="rId116" Type="http://schemas.openxmlformats.org/officeDocument/2006/relationships/hyperlink" Target="http://www.ensembl.org/Search/Results?species=all;q=29830885" TargetMode="External"/><Relationship Id="rId158" Type="http://schemas.openxmlformats.org/officeDocument/2006/relationships/hyperlink" Target="http://www.ensembl.org/Search/Results?species=all;q=8346896" TargetMode="External"/><Relationship Id="rId323" Type="http://schemas.openxmlformats.org/officeDocument/2006/relationships/hyperlink" Target="http://www.ensembl.org/Search/Results?species=all;q=8350654" TargetMode="External"/><Relationship Id="rId20" Type="http://schemas.openxmlformats.org/officeDocument/2006/relationships/hyperlink" Target="http://www.ensembl.org/Search/Results?species=all;q=8353055" TargetMode="External"/><Relationship Id="rId62" Type="http://schemas.openxmlformats.org/officeDocument/2006/relationships/hyperlink" Target="http://www.ensembl.org/Search/Results?species=all;q=8353305" TargetMode="External"/><Relationship Id="rId365" Type="http://schemas.openxmlformats.org/officeDocument/2006/relationships/hyperlink" Target="http://www.ensembl.org/Search/Results?species=all;q=8345647" TargetMode="External"/><Relationship Id="rId225" Type="http://schemas.openxmlformats.org/officeDocument/2006/relationships/hyperlink" Target="http://www.ensembl.org/Search/Results?species=all;q=8344909" TargetMode="External"/><Relationship Id="rId267" Type="http://schemas.openxmlformats.org/officeDocument/2006/relationships/hyperlink" Target="http://www.ensembl.org/Search/Results?species=all;q=8348137" TargetMode="External"/><Relationship Id="rId432" Type="http://schemas.openxmlformats.org/officeDocument/2006/relationships/hyperlink" Target="http://www.ensembl.org/Search/Results?species=all;q=8349277" TargetMode="External"/><Relationship Id="rId474" Type="http://schemas.openxmlformats.org/officeDocument/2006/relationships/hyperlink" Target="http://www.ensembl.org/Search/Results?species=all;q=8349222" TargetMode="External"/><Relationship Id="rId127" Type="http://schemas.openxmlformats.org/officeDocument/2006/relationships/hyperlink" Target="http://www.ensembl.org/Search/Results?species=all;q=8345091" TargetMode="External"/><Relationship Id="rId31" Type="http://schemas.openxmlformats.org/officeDocument/2006/relationships/hyperlink" Target="http://www.ensembl.org/Search/Results?species=all;q=29830965" TargetMode="External"/><Relationship Id="rId73" Type="http://schemas.openxmlformats.org/officeDocument/2006/relationships/hyperlink" Target="http://www.ensembl.org/Search/Results?species=all;q=8354296" TargetMode="External"/><Relationship Id="rId169" Type="http://schemas.openxmlformats.org/officeDocument/2006/relationships/hyperlink" Target="http://www.ensembl.org/Search/Results?species=all;q=8341224" TargetMode="External"/><Relationship Id="rId334" Type="http://schemas.openxmlformats.org/officeDocument/2006/relationships/hyperlink" Target="http://www.ensembl.org/Search/Results?species=all;q=8343513" TargetMode="External"/><Relationship Id="rId376" Type="http://schemas.openxmlformats.org/officeDocument/2006/relationships/hyperlink" Target="http://www.ensembl.org/Search/Results?species=all;q=8341571" TargetMode="External"/><Relationship Id="rId4" Type="http://schemas.openxmlformats.org/officeDocument/2006/relationships/hyperlink" Target="http://www.ensembl.org/Search/Results?species=all;q=8342539" TargetMode="External"/><Relationship Id="rId180" Type="http://schemas.openxmlformats.org/officeDocument/2006/relationships/hyperlink" Target="http://www.ensembl.org/Search/Results?species=all;q=8344485" TargetMode="External"/><Relationship Id="rId215" Type="http://schemas.openxmlformats.org/officeDocument/2006/relationships/hyperlink" Target="http://www.ensembl.org/Search/Results?species=all;q=8342396" TargetMode="External"/><Relationship Id="rId236" Type="http://schemas.openxmlformats.org/officeDocument/2006/relationships/hyperlink" Target="http://www.ensembl.org/Search/Results?species=all;q=8348778" TargetMode="External"/><Relationship Id="rId257" Type="http://schemas.openxmlformats.org/officeDocument/2006/relationships/hyperlink" Target="http://www.ensembl.org/Search/Results?species=all;q=8348832" TargetMode="External"/><Relationship Id="rId278" Type="http://schemas.openxmlformats.org/officeDocument/2006/relationships/hyperlink" Target="http://www.ensembl.org/Search/Results?species=all;q=8343553" TargetMode="External"/><Relationship Id="rId401" Type="http://schemas.openxmlformats.org/officeDocument/2006/relationships/hyperlink" Target="http://www.ensembl.org/Search/Results?species=all;q=8352216" TargetMode="External"/><Relationship Id="rId422" Type="http://schemas.openxmlformats.org/officeDocument/2006/relationships/hyperlink" Target="http://www.ensembl.org/Search/Results?species=all;q=8355761" TargetMode="External"/><Relationship Id="rId443" Type="http://schemas.openxmlformats.org/officeDocument/2006/relationships/hyperlink" Target="http://www.ensembl.org/Search/Results?species=all;q=29830102" TargetMode="External"/><Relationship Id="rId464" Type="http://schemas.openxmlformats.org/officeDocument/2006/relationships/hyperlink" Target="http://www.ensembl.org/Search/Results?species=all;q=8355351" TargetMode="External"/><Relationship Id="rId303" Type="http://schemas.openxmlformats.org/officeDocument/2006/relationships/hyperlink" Target="http://www.ensembl.org/Search/Results?species=all;q=8342448" TargetMode="External"/><Relationship Id="rId485" Type="http://schemas.openxmlformats.org/officeDocument/2006/relationships/hyperlink" Target="http://www.ensembl.org/Search/Results?species=all;q=8350900" TargetMode="External"/><Relationship Id="rId42" Type="http://schemas.openxmlformats.org/officeDocument/2006/relationships/hyperlink" Target="http://www.ensembl.org/Search/Results?species=all;q=8341426" TargetMode="External"/><Relationship Id="rId84" Type="http://schemas.openxmlformats.org/officeDocument/2006/relationships/hyperlink" Target="http://www.ensembl.org/Search/Results?species=all;q=8351494" TargetMode="External"/><Relationship Id="rId138" Type="http://schemas.openxmlformats.org/officeDocument/2006/relationships/hyperlink" Target="http://www.ensembl.org/Search/Results?species=all;q=8346072" TargetMode="External"/><Relationship Id="rId345" Type="http://schemas.openxmlformats.org/officeDocument/2006/relationships/hyperlink" Target="http://www.ensembl.org/Search/Results?species=all;q=8348619" TargetMode="External"/><Relationship Id="rId387" Type="http://schemas.openxmlformats.org/officeDocument/2006/relationships/hyperlink" Target="http://www.ensembl.org/Search/Results?species=all;q=8349631" TargetMode="External"/><Relationship Id="rId191" Type="http://schemas.openxmlformats.org/officeDocument/2006/relationships/hyperlink" Target="http://www.ensembl.org/Search/Results?species=all;q=8353075" TargetMode="External"/><Relationship Id="rId205" Type="http://schemas.openxmlformats.org/officeDocument/2006/relationships/hyperlink" Target="http://www.ensembl.org/Search/Results?species=all;q=8350693" TargetMode="External"/><Relationship Id="rId247" Type="http://schemas.openxmlformats.org/officeDocument/2006/relationships/hyperlink" Target="http://www.ensembl.org/Search/Results?species=all;q=8352971" TargetMode="External"/><Relationship Id="rId412" Type="http://schemas.openxmlformats.org/officeDocument/2006/relationships/hyperlink" Target="http://www.ensembl.org/Search/Results?species=all;q=8351544" TargetMode="External"/><Relationship Id="rId107" Type="http://schemas.openxmlformats.org/officeDocument/2006/relationships/hyperlink" Target="http://www.ensembl.org/Search/Results?species=all;q=8345398" TargetMode="External"/><Relationship Id="rId289" Type="http://schemas.openxmlformats.org/officeDocument/2006/relationships/hyperlink" Target="http://www.ensembl.org/Search/Results?species=all;q=8342851" TargetMode="External"/><Relationship Id="rId454" Type="http://schemas.openxmlformats.org/officeDocument/2006/relationships/hyperlink" Target="http://www.ensembl.org/Search/Results?species=all;q=8345525" TargetMode="External"/><Relationship Id="rId496" Type="http://schemas.openxmlformats.org/officeDocument/2006/relationships/hyperlink" Target="http://www.ensembl.org/Search/Results?species=all;q=8347283" TargetMode="External"/><Relationship Id="rId11" Type="http://schemas.openxmlformats.org/officeDocument/2006/relationships/hyperlink" Target="http://www.ensembl.org/Search/Results?species=all;q=8342904" TargetMode="External"/><Relationship Id="rId53" Type="http://schemas.openxmlformats.org/officeDocument/2006/relationships/hyperlink" Target="http://www.ensembl.org/Search/Results?species=all;q=8340708" TargetMode="External"/><Relationship Id="rId149" Type="http://schemas.openxmlformats.org/officeDocument/2006/relationships/hyperlink" Target="http://www.ensembl.org/Search/Results?species=all;q=8341163" TargetMode="External"/><Relationship Id="rId314" Type="http://schemas.openxmlformats.org/officeDocument/2006/relationships/hyperlink" Target="http://www.ensembl.org/Search/Results?species=all;q=8351437" TargetMode="External"/><Relationship Id="rId356" Type="http://schemas.openxmlformats.org/officeDocument/2006/relationships/hyperlink" Target="http://www.ensembl.org/Search/Results?species=all;q=8341599" TargetMode="External"/><Relationship Id="rId398" Type="http://schemas.openxmlformats.org/officeDocument/2006/relationships/hyperlink" Target="http://www.ensembl.org/Search/Results?species=all;q=8348502" TargetMode="External"/><Relationship Id="rId95" Type="http://schemas.openxmlformats.org/officeDocument/2006/relationships/hyperlink" Target="http://www.ensembl.org/Search/Results?species=all;q=8353609" TargetMode="External"/><Relationship Id="rId160" Type="http://schemas.openxmlformats.org/officeDocument/2006/relationships/hyperlink" Target="http://www.ensembl.org/Search/Results?species=all;q=8349785" TargetMode="External"/><Relationship Id="rId216" Type="http://schemas.openxmlformats.org/officeDocument/2006/relationships/hyperlink" Target="http://www.ensembl.org/Search/Results?species=all;q=8349479" TargetMode="External"/><Relationship Id="rId423" Type="http://schemas.openxmlformats.org/officeDocument/2006/relationships/hyperlink" Target="http://www.ensembl.org/Search/Results?species=all;q=8349864" TargetMode="External"/><Relationship Id="rId258" Type="http://schemas.openxmlformats.org/officeDocument/2006/relationships/hyperlink" Target="http://www.ensembl.org/Search/Results?species=all;q=8345293" TargetMode="External"/><Relationship Id="rId465" Type="http://schemas.openxmlformats.org/officeDocument/2006/relationships/hyperlink" Target="http://www.ensembl.org/Search/Results?species=all;q=29830535" TargetMode="External"/><Relationship Id="rId22" Type="http://schemas.openxmlformats.org/officeDocument/2006/relationships/hyperlink" Target="http://www.ensembl.org/Search/Results?species=all;q=8348124" TargetMode="External"/><Relationship Id="rId64" Type="http://schemas.openxmlformats.org/officeDocument/2006/relationships/hyperlink" Target="http://www.ensembl.org/Search/Results?species=all;q=8355120" TargetMode="External"/><Relationship Id="rId118" Type="http://schemas.openxmlformats.org/officeDocument/2006/relationships/hyperlink" Target="http://www.ensembl.org/Search/Results?species=all;q=8346817" TargetMode="External"/><Relationship Id="rId325" Type="http://schemas.openxmlformats.org/officeDocument/2006/relationships/hyperlink" Target="http://www.ensembl.org/Search/Results?species=all;q=8344436" TargetMode="External"/><Relationship Id="rId367" Type="http://schemas.openxmlformats.org/officeDocument/2006/relationships/hyperlink" Target="http://www.ensembl.org/Search/Results?species=all;q=8341313" TargetMode="External"/><Relationship Id="rId171" Type="http://schemas.openxmlformats.org/officeDocument/2006/relationships/hyperlink" Target="http://www.ensembl.org/Search/Results?species=all;q=8349594" TargetMode="External"/><Relationship Id="rId227" Type="http://schemas.openxmlformats.org/officeDocument/2006/relationships/hyperlink" Target="http://www.ensembl.org/Search/Results?species=all;q=8344621" TargetMode="External"/><Relationship Id="rId269" Type="http://schemas.openxmlformats.org/officeDocument/2006/relationships/hyperlink" Target="http://www.ensembl.org/Search/Results?species=all;q=8343384" TargetMode="External"/><Relationship Id="rId434" Type="http://schemas.openxmlformats.org/officeDocument/2006/relationships/hyperlink" Target="http://www.ensembl.org/Search/Results?species=all;q=8344080" TargetMode="External"/><Relationship Id="rId476" Type="http://schemas.openxmlformats.org/officeDocument/2006/relationships/hyperlink" Target="http://www.ensembl.org/Search/Results?species=all;q=8341156" TargetMode="External"/><Relationship Id="rId33" Type="http://schemas.openxmlformats.org/officeDocument/2006/relationships/hyperlink" Target="http://www.ensembl.org/Search/Results?species=all;q=8353046" TargetMode="External"/><Relationship Id="rId129" Type="http://schemas.openxmlformats.org/officeDocument/2006/relationships/hyperlink" Target="http://www.ensembl.org/Search/Results?species=all;q=8348691" TargetMode="External"/><Relationship Id="rId280" Type="http://schemas.openxmlformats.org/officeDocument/2006/relationships/hyperlink" Target="http://www.ensembl.org/Search/Results?species=all;q=8351187" TargetMode="External"/><Relationship Id="rId336" Type="http://schemas.openxmlformats.org/officeDocument/2006/relationships/hyperlink" Target="http://www.ensembl.org/Search/Results?species=all;q=8344616" TargetMode="External"/><Relationship Id="rId501" Type="http://schemas.openxmlformats.org/officeDocument/2006/relationships/hyperlink" Target="http://www.ensembl.org/Search/Results?species=all;q=8353304" TargetMode="External"/><Relationship Id="rId75" Type="http://schemas.openxmlformats.org/officeDocument/2006/relationships/hyperlink" Target="http://www.ensembl.org/Search/Results?species=all;q=8353941" TargetMode="External"/><Relationship Id="rId140" Type="http://schemas.openxmlformats.org/officeDocument/2006/relationships/hyperlink" Target="http://www.ensembl.org/Search/Results?species=all;q=8352950" TargetMode="External"/><Relationship Id="rId182" Type="http://schemas.openxmlformats.org/officeDocument/2006/relationships/hyperlink" Target="http://www.ensembl.org/Search/Results?species=all;q=8346258" TargetMode="External"/><Relationship Id="rId378" Type="http://schemas.openxmlformats.org/officeDocument/2006/relationships/hyperlink" Target="http://www.ensembl.org/Search/Results?species=all;q=8344522" TargetMode="External"/><Relationship Id="rId403" Type="http://schemas.openxmlformats.org/officeDocument/2006/relationships/hyperlink" Target="http://www.ensembl.org/Search/Results?species=all;q=8354046" TargetMode="External"/><Relationship Id="rId6" Type="http://schemas.openxmlformats.org/officeDocument/2006/relationships/hyperlink" Target="http://www.ensembl.org/Search/Results?species=all;q=8351774" TargetMode="External"/><Relationship Id="rId238" Type="http://schemas.openxmlformats.org/officeDocument/2006/relationships/hyperlink" Target="http://www.ensembl.org/Search/Results?species=all;q=8351824" TargetMode="External"/><Relationship Id="rId445" Type="http://schemas.openxmlformats.org/officeDocument/2006/relationships/hyperlink" Target="http://www.ensembl.org/Search/Results?species=all;q=8343567" TargetMode="External"/><Relationship Id="rId487" Type="http://schemas.openxmlformats.org/officeDocument/2006/relationships/hyperlink" Target="http://www.ensembl.org/Search/Results?species=all;q=8345850" TargetMode="External"/><Relationship Id="rId291" Type="http://schemas.openxmlformats.org/officeDocument/2006/relationships/hyperlink" Target="http://www.ensembl.org/Search/Results?species=all;q=8351617" TargetMode="External"/><Relationship Id="rId305" Type="http://schemas.openxmlformats.org/officeDocument/2006/relationships/hyperlink" Target="http://www.ensembl.org/Search/Results?species=all;q=8340722" TargetMode="External"/><Relationship Id="rId347" Type="http://schemas.openxmlformats.org/officeDocument/2006/relationships/hyperlink" Target="http://www.ensembl.org/Search/Results?species=all;q=8340968" TargetMode="External"/><Relationship Id="rId44" Type="http://schemas.openxmlformats.org/officeDocument/2006/relationships/hyperlink" Target="http://www.ensembl.org/Search/Results?species=all;q=8353305" TargetMode="External"/><Relationship Id="rId86" Type="http://schemas.openxmlformats.org/officeDocument/2006/relationships/hyperlink" Target="http://www.ensembl.org/Search/Results?species=all;q=8346507" TargetMode="External"/><Relationship Id="rId151" Type="http://schemas.openxmlformats.org/officeDocument/2006/relationships/hyperlink" Target="http://www.ensembl.org/Search/Results?species=all;q=8342459" TargetMode="External"/><Relationship Id="rId389" Type="http://schemas.openxmlformats.org/officeDocument/2006/relationships/hyperlink" Target="http://www.ensembl.org/Search/Results?species=all;q=8343987" TargetMode="External"/><Relationship Id="rId193" Type="http://schemas.openxmlformats.org/officeDocument/2006/relationships/hyperlink" Target="http://www.ensembl.org/Search/Results?species=all;q=8355377" TargetMode="External"/><Relationship Id="rId207" Type="http://schemas.openxmlformats.org/officeDocument/2006/relationships/hyperlink" Target="http://www.ensembl.org/Search/Results?species=all;q=8349519" TargetMode="External"/><Relationship Id="rId249" Type="http://schemas.openxmlformats.org/officeDocument/2006/relationships/hyperlink" Target="http://www.ensembl.org/Search/Results?species=all;q=8343656" TargetMode="External"/><Relationship Id="rId414" Type="http://schemas.openxmlformats.org/officeDocument/2006/relationships/hyperlink" Target="http://www.ensembl.org/Search/Results?species=all;q=8352101" TargetMode="External"/><Relationship Id="rId456" Type="http://schemas.openxmlformats.org/officeDocument/2006/relationships/hyperlink" Target="http://www.ensembl.org/Search/Results?species=all;q=8342085" TargetMode="External"/><Relationship Id="rId498" Type="http://schemas.openxmlformats.org/officeDocument/2006/relationships/hyperlink" Target="http://www.ensembl.org/Search/Results?species=all;q=8342868" TargetMode="External"/><Relationship Id="rId13" Type="http://schemas.openxmlformats.org/officeDocument/2006/relationships/hyperlink" Target="http://www.ensembl.org/Search/Results?species=all;q=8345916" TargetMode="External"/><Relationship Id="rId109" Type="http://schemas.openxmlformats.org/officeDocument/2006/relationships/hyperlink" Target="http://www.ensembl.org/Search/Results?species=all;q=8342285" TargetMode="External"/><Relationship Id="rId260" Type="http://schemas.openxmlformats.org/officeDocument/2006/relationships/hyperlink" Target="http://www.ensembl.org/Search/Results?species=all;q=8348768" TargetMode="External"/><Relationship Id="rId316" Type="http://schemas.openxmlformats.org/officeDocument/2006/relationships/hyperlink" Target="http://www.ensembl.org/Search/Results?species=all;q=8341730" TargetMode="External"/><Relationship Id="rId55" Type="http://schemas.openxmlformats.org/officeDocument/2006/relationships/hyperlink" Target="http://www.ensembl.org/Search/Results?species=all;q=8351988" TargetMode="External"/><Relationship Id="rId97" Type="http://schemas.openxmlformats.org/officeDocument/2006/relationships/hyperlink" Target="http://www.ensembl.org/Search/Results?species=all;q=8351979" TargetMode="External"/><Relationship Id="rId120" Type="http://schemas.openxmlformats.org/officeDocument/2006/relationships/hyperlink" Target="http://www.ensembl.org/Search/Results?species=all;q=8349132" TargetMode="External"/><Relationship Id="rId358" Type="http://schemas.openxmlformats.org/officeDocument/2006/relationships/hyperlink" Target="http://www.ensembl.org/Search/Results?species=all;q=29831062" TargetMode="External"/><Relationship Id="rId162" Type="http://schemas.openxmlformats.org/officeDocument/2006/relationships/hyperlink" Target="http://www.ensembl.org/Search/Results?species=all;q=29830583" TargetMode="External"/><Relationship Id="rId218" Type="http://schemas.openxmlformats.org/officeDocument/2006/relationships/hyperlink" Target="http://www.ensembl.org/Search/Results?species=all;q=8355419" TargetMode="External"/><Relationship Id="rId425" Type="http://schemas.openxmlformats.org/officeDocument/2006/relationships/hyperlink" Target="http://www.ensembl.org/Search/Results?species=all;q=8353082" TargetMode="External"/><Relationship Id="rId467" Type="http://schemas.openxmlformats.org/officeDocument/2006/relationships/hyperlink" Target="http://www.ensembl.org/Search/Results?species=all;q=8343616" TargetMode="External"/><Relationship Id="rId271" Type="http://schemas.openxmlformats.org/officeDocument/2006/relationships/hyperlink" Target="http://www.ensembl.org/Search/Results?species=all;q=8354693" TargetMode="External"/><Relationship Id="rId24" Type="http://schemas.openxmlformats.org/officeDocument/2006/relationships/hyperlink" Target="http://www.ensembl.org/Search/Results?species=all;q=8349463" TargetMode="External"/><Relationship Id="rId66" Type="http://schemas.openxmlformats.org/officeDocument/2006/relationships/hyperlink" Target="http://www.ensembl.org/Search/Results?species=all;q=8347504" TargetMode="External"/><Relationship Id="rId131" Type="http://schemas.openxmlformats.org/officeDocument/2006/relationships/hyperlink" Target="http://www.ensembl.org/Search/Results?species=all;q=8355326" TargetMode="External"/><Relationship Id="rId327" Type="http://schemas.openxmlformats.org/officeDocument/2006/relationships/hyperlink" Target="http://www.ensembl.org/Search/Results?species=all;q=8355795" TargetMode="External"/><Relationship Id="rId369" Type="http://schemas.openxmlformats.org/officeDocument/2006/relationships/hyperlink" Target="http://www.ensembl.org/Search/Results?species=all;q=8351406" TargetMode="External"/><Relationship Id="rId173" Type="http://schemas.openxmlformats.org/officeDocument/2006/relationships/hyperlink" Target="http://www.ensembl.org/Search/Results?species=all;q=8349289" TargetMode="External"/><Relationship Id="rId229" Type="http://schemas.openxmlformats.org/officeDocument/2006/relationships/hyperlink" Target="http://www.ensembl.org/Search/Results?species=all;q=8345184" TargetMode="External"/><Relationship Id="rId380" Type="http://schemas.openxmlformats.org/officeDocument/2006/relationships/hyperlink" Target="http://www.ensembl.org/Search/Results?species=all;q=8346342" TargetMode="External"/><Relationship Id="rId436" Type="http://schemas.openxmlformats.org/officeDocument/2006/relationships/hyperlink" Target="http://www.ensembl.org/Search/Results?species=all;q=8342342" TargetMode="External"/><Relationship Id="rId240" Type="http://schemas.openxmlformats.org/officeDocument/2006/relationships/hyperlink" Target="http://www.ensembl.org/Search/Results?species=all;q=8355815" TargetMode="External"/><Relationship Id="rId478" Type="http://schemas.openxmlformats.org/officeDocument/2006/relationships/hyperlink" Target="http://www.ensembl.org/Search/Results?species=all;q=8343686" TargetMode="External"/><Relationship Id="rId35" Type="http://schemas.openxmlformats.org/officeDocument/2006/relationships/hyperlink" Target="http://www.ensembl.org/Search/Results?species=all;q=8346533" TargetMode="External"/><Relationship Id="rId77" Type="http://schemas.openxmlformats.org/officeDocument/2006/relationships/hyperlink" Target="http://www.ensembl.org/Search/Results?species=all;q=8343160" TargetMode="External"/><Relationship Id="rId100" Type="http://schemas.openxmlformats.org/officeDocument/2006/relationships/hyperlink" Target="http://www.ensembl.org/Search/Results?species=all;q=8355248" TargetMode="External"/><Relationship Id="rId282" Type="http://schemas.openxmlformats.org/officeDocument/2006/relationships/hyperlink" Target="http://www.ensembl.org/Search/Results?species=all;q=8347529" TargetMode="External"/><Relationship Id="rId338" Type="http://schemas.openxmlformats.org/officeDocument/2006/relationships/hyperlink" Target="http://www.ensembl.org/Search/Results?species=all;q=8341760" TargetMode="External"/><Relationship Id="rId503" Type="http://schemas.openxmlformats.org/officeDocument/2006/relationships/hyperlink" Target="http://www.ensembl.org/Search/Results?species=all;q=8353767" TargetMode="External"/><Relationship Id="rId8" Type="http://schemas.openxmlformats.org/officeDocument/2006/relationships/hyperlink" Target="http://www.ensembl.org/Search/Results?species=all;q=8341691" TargetMode="External"/><Relationship Id="rId142" Type="http://schemas.openxmlformats.org/officeDocument/2006/relationships/hyperlink" Target="http://www.ensembl.org/Search/Results?species=all;q=8340885" TargetMode="External"/><Relationship Id="rId184" Type="http://schemas.openxmlformats.org/officeDocument/2006/relationships/hyperlink" Target="http://www.ensembl.org/Search/Results?species=all;q=8348342" TargetMode="External"/><Relationship Id="rId391" Type="http://schemas.openxmlformats.org/officeDocument/2006/relationships/hyperlink" Target="http://www.ensembl.org/Search/Results?species=all;q=8345706" TargetMode="External"/><Relationship Id="rId405" Type="http://schemas.openxmlformats.org/officeDocument/2006/relationships/hyperlink" Target="http://www.ensembl.org/Search/Results?species=all;q=8348223" TargetMode="External"/><Relationship Id="rId447" Type="http://schemas.openxmlformats.org/officeDocument/2006/relationships/hyperlink" Target="http://www.ensembl.org/Search/Results?species=all;q=8350905" TargetMode="External"/><Relationship Id="rId251" Type="http://schemas.openxmlformats.org/officeDocument/2006/relationships/hyperlink" Target="http://www.ensembl.org/Search/Results?species=all;q=8351388" TargetMode="External"/><Relationship Id="rId489" Type="http://schemas.openxmlformats.org/officeDocument/2006/relationships/hyperlink" Target="http://www.ensembl.org/Search/Results?species=all;q=8347553" TargetMode="External"/><Relationship Id="rId46" Type="http://schemas.openxmlformats.org/officeDocument/2006/relationships/hyperlink" Target="http://www.ensembl.org/Search/Results?species=all;q=8355166" TargetMode="External"/><Relationship Id="rId293" Type="http://schemas.openxmlformats.org/officeDocument/2006/relationships/hyperlink" Target="http://www.ensembl.org/Search/Results?species=all;q=8343695" TargetMode="External"/><Relationship Id="rId307" Type="http://schemas.openxmlformats.org/officeDocument/2006/relationships/hyperlink" Target="http://www.ensembl.org/Search/Results?species=all;q=8353417" TargetMode="External"/><Relationship Id="rId349" Type="http://schemas.openxmlformats.org/officeDocument/2006/relationships/hyperlink" Target="http://www.ensembl.org/Search/Results?species=all;q=8345870" TargetMode="External"/><Relationship Id="rId88" Type="http://schemas.openxmlformats.org/officeDocument/2006/relationships/hyperlink" Target="http://www.ensembl.org/Search/Results?species=all;q=8341301" TargetMode="External"/><Relationship Id="rId111" Type="http://schemas.openxmlformats.org/officeDocument/2006/relationships/hyperlink" Target="http://www.ensembl.org/Search/Results?species=all;q=8346616" TargetMode="External"/><Relationship Id="rId153" Type="http://schemas.openxmlformats.org/officeDocument/2006/relationships/hyperlink" Target="http://www.ensembl.org/Search/Results?species=all;q=8354047" TargetMode="External"/><Relationship Id="rId195" Type="http://schemas.openxmlformats.org/officeDocument/2006/relationships/hyperlink" Target="http://www.ensembl.org/Search/Results?species=all;q=8353108" TargetMode="External"/><Relationship Id="rId209" Type="http://schemas.openxmlformats.org/officeDocument/2006/relationships/hyperlink" Target="http://www.ensembl.org/Search/Results?species=all;q=8352343" TargetMode="External"/><Relationship Id="rId360" Type="http://schemas.openxmlformats.org/officeDocument/2006/relationships/hyperlink" Target="http://www.ensembl.org/Search/Results?species=all;q=8352071" TargetMode="External"/><Relationship Id="rId416" Type="http://schemas.openxmlformats.org/officeDocument/2006/relationships/hyperlink" Target="http://www.ensembl.org/Search/Results?species=all;q=8342664" TargetMode="External"/><Relationship Id="rId220" Type="http://schemas.openxmlformats.org/officeDocument/2006/relationships/hyperlink" Target="http://www.ensembl.org/Search/Results?species=all;q=8350885" TargetMode="External"/><Relationship Id="rId458" Type="http://schemas.openxmlformats.org/officeDocument/2006/relationships/hyperlink" Target="http://www.ensembl.org/Search/Results?species=all;q=8351204" TargetMode="External"/><Relationship Id="rId15" Type="http://schemas.openxmlformats.org/officeDocument/2006/relationships/hyperlink" Target="http://www.ensembl.org/Search/Results?species=all;q=8351313" TargetMode="External"/><Relationship Id="rId57" Type="http://schemas.openxmlformats.org/officeDocument/2006/relationships/hyperlink" Target="http://www.ensembl.org/Search/Results?species=all;q=8349924" TargetMode="External"/><Relationship Id="rId262" Type="http://schemas.openxmlformats.org/officeDocument/2006/relationships/hyperlink" Target="http://www.ensembl.org/Search/Results?species=all;q=8350993" TargetMode="External"/><Relationship Id="rId318" Type="http://schemas.openxmlformats.org/officeDocument/2006/relationships/hyperlink" Target="http://www.ensembl.org/Search/Results?species=all;q=8347260" TargetMode="External"/><Relationship Id="rId99" Type="http://schemas.openxmlformats.org/officeDocument/2006/relationships/hyperlink" Target="http://www.ensembl.org/Search/Results?species=all;q=8354614" TargetMode="External"/><Relationship Id="rId122" Type="http://schemas.openxmlformats.org/officeDocument/2006/relationships/hyperlink" Target="http://www.ensembl.org/Search/Results?species=all;q=8348100" TargetMode="External"/><Relationship Id="rId164" Type="http://schemas.openxmlformats.org/officeDocument/2006/relationships/hyperlink" Target="http://www.ensembl.org/Search/Results?species=all;q=8345296" TargetMode="External"/><Relationship Id="rId371" Type="http://schemas.openxmlformats.org/officeDocument/2006/relationships/hyperlink" Target="http://www.ensembl.org/Search/Results?species=all;q=8342349" TargetMode="External"/><Relationship Id="rId427" Type="http://schemas.openxmlformats.org/officeDocument/2006/relationships/hyperlink" Target="http://www.ensembl.org/Search/Results?species=all;q=8355532" TargetMode="External"/><Relationship Id="rId469" Type="http://schemas.openxmlformats.org/officeDocument/2006/relationships/hyperlink" Target="http://www.ensembl.org/Search/Results?species=all;q=8344084" TargetMode="External"/><Relationship Id="rId26" Type="http://schemas.openxmlformats.org/officeDocument/2006/relationships/hyperlink" Target="http://www.ensembl.org/Search/Results?species=all;q=8354180" TargetMode="External"/><Relationship Id="rId231" Type="http://schemas.openxmlformats.org/officeDocument/2006/relationships/hyperlink" Target="http://www.ensembl.org/Search/Results?species=all;q=8341100" TargetMode="External"/><Relationship Id="rId273" Type="http://schemas.openxmlformats.org/officeDocument/2006/relationships/hyperlink" Target="http://www.ensembl.org/Search/Results?species=all;q=8341761" TargetMode="External"/><Relationship Id="rId329" Type="http://schemas.openxmlformats.org/officeDocument/2006/relationships/hyperlink" Target="http://www.ensembl.org/Search/Results?species=all;q=8351927" TargetMode="External"/><Relationship Id="rId480" Type="http://schemas.openxmlformats.org/officeDocument/2006/relationships/hyperlink" Target="http://www.ensembl.org/Search/Results?species=all;q=8349886" TargetMode="External"/><Relationship Id="rId68" Type="http://schemas.openxmlformats.org/officeDocument/2006/relationships/hyperlink" Target="http://www.ensembl.org/Search/Results?species=all;q=8352541" TargetMode="External"/><Relationship Id="rId133" Type="http://schemas.openxmlformats.org/officeDocument/2006/relationships/hyperlink" Target="http://www.ensembl.org/Search/Results?species=all;q=8355069" TargetMode="External"/><Relationship Id="rId175" Type="http://schemas.openxmlformats.org/officeDocument/2006/relationships/hyperlink" Target="http://www.ensembl.org/Search/Results?species=all;q=8354119" TargetMode="External"/><Relationship Id="rId340" Type="http://schemas.openxmlformats.org/officeDocument/2006/relationships/hyperlink" Target="http://www.ensembl.org/Search/Results?species=all;q=8340967" TargetMode="External"/><Relationship Id="rId200" Type="http://schemas.openxmlformats.org/officeDocument/2006/relationships/hyperlink" Target="http://www.ensembl.org/Search/Results?species=all;q=8353054" TargetMode="External"/><Relationship Id="rId382" Type="http://schemas.openxmlformats.org/officeDocument/2006/relationships/hyperlink" Target="http://www.ensembl.org/Search/Results?species=all;q=8341529" TargetMode="External"/><Relationship Id="rId438" Type="http://schemas.openxmlformats.org/officeDocument/2006/relationships/hyperlink" Target="http://www.ensembl.org/Search/Results?species=all;q=8343458" TargetMode="External"/><Relationship Id="rId242" Type="http://schemas.openxmlformats.org/officeDocument/2006/relationships/hyperlink" Target="http://www.ensembl.org/Search/Results?species=all;q=8355275" TargetMode="External"/><Relationship Id="rId284" Type="http://schemas.openxmlformats.org/officeDocument/2006/relationships/hyperlink" Target="http://www.ensembl.org/Search/Results?species=all;q=8352326" TargetMode="External"/><Relationship Id="rId491" Type="http://schemas.openxmlformats.org/officeDocument/2006/relationships/hyperlink" Target="http://www.ensembl.org/Search/Results?species=all;q=8343745" TargetMode="External"/><Relationship Id="rId505" Type="http://schemas.openxmlformats.org/officeDocument/2006/relationships/hyperlink" Target="http://www.ensembl.org/Search/Results?species=all;q=8352397" TargetMode="External"/><Relationship Id="rId37" Type="http://schemas.openxmlformats.org/officeDocument/2006/relationships/hyperlink" Target="http://www.ensembl.org/Search/Results?species=all;q=8351832" TargetMode="External"/><Relationship Id="rId79" Type="http://schemas.openxmlformats.org/officeDocument/2006/relationships/hyperlink" Target="http://www.ensembl.org/Search/Results?species=all;q=8342792" TargetMode="External"/><Relationship Id="rId102" Type="http://schemas.openxmlformats.org/officeDocument/2006/relationships/hyperlink" Target="http://www.ensembl.org/Search/Results?species=all;q=8354032" TargetMode="External"/><Relationship Id="rId144" Type="http://schemas.openxmlformats.org/officeDocument/2006/relationships/hyperlink" Target="http://www.ensembl.org/Search/Results?species=all;q=8349762" TargetMode="External"/><Relationship Id="rId90" Type="http://schemas.openxmlformats.org/officeDocument/2006/relationships/hyperlink" Target="http://www.ensembl.org/Search/Results?species=all;q=8345659" TargetMode="External"/><Relationship Id="rId186" Type="http://schemas.openxmlformats.org/officeDocument/2006/relationships/hyperlink" Target="http://www.ensembl.org/Search/Results?species=all;q=8352961" TargetMode="External"/><Relationship Id="rId351" Type="http://schemas.openxmlformats.org/officeDocument/2006/relationships/hyperlink" Target="http://www.ensembl.org/Search/Results?species=all;q=8340623" TargetMode="External"/><Relationship Id="rId393" Type="http://schemas.openxmlformats.org/officeDocument/2006/relationships/hyperlink" Target="http://www.ensembl.org/Search/Results?species=all;q=8353194" TargetMode="External"/><Relationship Id="rId407" Type="http://schemas.openxmlformats.org/officeDocument/2006/relationships/hyperlink" Target="http://www.ensembl.org/Search/Results?species=all;q=8346232" TargetMode="External"/><Relationship Id="rId449" Type="http://schemas.openxmlformats.org/officeDocument/2006/relationships/hyperlink" Target="http://www.ensembl.org/Search/Results?species=all;q=8341485" TargetMode="External"/><Relationship Id="rId211" Type="http://schemas.openxmlformats.org/officeDocument/2006/relationships/hyperlink" Target="http://www.ensembl.org/Search/Results?species=all;q=8341262" TargetMode="External"/><Relationship Id="rId253" Type="http://schemas.openxmlformats.org/officeDocument/2006/relationships/hyperlink" Target="http://www.ensembl.org/Search/Results?species=all;q=8346478" TargetMode="External"/><Relationship Id="rId295" Type="http://schemas.openxmlformats.org/officeDocument/2006/relationships/hyperlink" Target="http://www.ensembl.org/Search/Results?species=all;q=8345060" TargetMode="External"/><Relationship Id="rId309" Type="http://schemas.openxmlformats.org/officeDocument/2006/relationships/hyperlink" Target="http://www.ensembl.org/Search/Results?species=all;q=8353820" TargetMode="External"/><Relationship Id="rId460" Type="http://schemas.openxmlformats.org/officeDocument/2006/relationships/hyperlink" Target="http://www.ensembl.org/Search/Results?species=all;q=8353455" TargetMode="External"/><Relationship Id="rId48" Type="http://schemas.openxmlformats.org/officeDocument/2006/relationships/hyperlink" Target="http://www.ensembl.org/Search/Results?species=all;q=8346444" TargetMode="External"/><Relationship Id="rId113" Type="http://schemas.openxmlformats.org/officeDocument/2006/relationships/hyperlink" Target="http://www.ensembl.org/Search/Results?species=all;q=8341299" TargetMode="External"/><Relationship Id="rId320" Type="http://schemas.openxmlformats.org/officeDocument/2006/relationships/hyperlink" Target="http://www.ensembl.org/Search/Results?species=all;q=8340775" TargetMode="External"/><Relationship Id="rId155" Type="http://schemas.openxmlformats.org/officeDocument/2006/relationships/hyperlink" Target="http://www.ensembl.org/Search/Results?species=all;q=8347205" TargetMode="External"/><Relationship Id="rId197" Type="http://schemas.openxmlformats.org/officeDocument/2006/relationships/hyperlink" Target="http://www.ensembl.org/Search/Results?species=all;q=8345602" TargetMode="External"/><Relationship Id="rId362" Type="http://schemas.openxmlformats.org/officeDocument/2006/relationships/hyperlink" Target="http://www.ensembl.org/Search/Results?species=all;q=8350682" TargetMode="External"/><Relationship Id="rId418" Type="http://schemas.openxmlformats.org/officeDocument/2006/relationships/hyperlink" Target="http://www.ensembl.org/Search/Results?species=all;q=8345746" TargetMode="External"/><Relationship Id="rId222" Type="http://schemas.openxmlformats.org/officeDocument/2006/relationships/hyperlink" Target="http://www.ensembl.org/Search/Results?species=all;q=8350451" TargetMode="External"/><Relationship Id="rId264" Type="http://schemas.openxmlformats.org/officeDocument/2006/relationships/hyperlink" Target="http://www.ensembl.org/Search/Results?species=all;q=8341993" TargetMode="External"/><Relationship Id="rId471" Type="http://schemas.openxmlformats.org/officeDocument/2006/relationships/hyperlink" Target="http://www.ensembl.org/Search/Results?species=all;q=8346925" TargetMode="External"/><Relationship Id="rId17" Type="http://schemas.openxmlformats.org/officeDocument/2006/relationships/hyperlink" Target="http://www.ensembl.org/Search/Results?species=all;q=8354123" TargetMode="External"/><Relationship Id="rId59" Type="http://schemas.openxmlformats.org/officeDocument/2006/relationships/hyperlink" Target="http://www.ensembl.org/Search/Results?species=all;q=8340682" TargetMode="External"/><Relationship Id="rId124" Type="http://schemas.openxmlformats.org/officeDocument/2006/relationships/hyperlink" Target="http://www.ensembl.org/Search/Results?species=all;q=8342286" TargetMode="External"/><Relationship Id="rId70" Type="http://schemas.openxmlformats.org/officeDocument/2006/relationships/hyperlink" Target="http://www.ensembl.org/Search/Results?species=all;q=29830137" TargetMode="External"/><Relationship Id="rId166" Type="http://schemas.openxmlformats.org/officeDocument/2006/relationships/hyperlink" Target="http://www.ensembl.org/Search/Results?species=all;q=8344250" TargetMode="External"/><Relationship Id="rId331" Type="http://schemas.openxmlformats.org/officeDocument/2006/relationships/hyperlink" Target="http://www.ensembl.org/Search/Results?species=all;q=8355100" TargetMode="External"/><Relationship Id="rId373" Type="http://schemas.openxmlformats.org/officeDocument/2006/relationships/hyperlink" Target="http://www.ensembl.org/Search/Results?species=all;q=8355917" TargetMode="External"/><Relationship Id="rId429" Type="http://schemas.openxmlformats.org/officeDocument/2006/relationships/hyperlink" Target="http://www.ensembl.org/Search/Results?species=all;q=8345629" TargetMode="External"/><Relationship Id="rId1" Type="http://schemas.openxmlformats.org/officeDocument/2006/relationships/hyperlink" Target="http://www.ensembl.org/Search/Results?species=all;q=29830984" TargetMode="External"/><Relationship Id="rId233" Type="http://schemas.openxmlformats.org/officeDocument/2006/relationships/hyperlink" Target="http://www.ensembl.org/Search/Results?species=all;q=8343577" TargetMode="External"/><Relationship Id="rId440" Type="http://schemas.openxmlformats.org/officeDocument/2006/relationships/hyperlink" Target="http://www.ensembl.org/Search/Results?species=all;q=8347855" TargetMode="External"/><Relationship Id="rId28" Type="http://schemas.openxmlformats.org/officeDocument/2006/relationships/hyperlink" Target="http://www.ensembl.org/Search/Results?species=all;q=8355747" TargetMode="External"/><Relationship Id="rId275" Type="http://schemas.openxmlformats.org/officeDocument/2006/relationships/hyperlink" Target="http://www.ensembl.org/Search/Results?species=all;q=8343518" TargetMode="External"/><Relationship Id="rId300" Type="http://schemas.openxmlformats.org/officeDocument/2006/relationships/hyperlink" Target="http://www.ensembl.org/Search/Results?species=all;q=8346414" TargetMode="External"/><Relationship Id="rId482" Type="http://schemas.openxmlformats.org/officeDocument/2006/relationships/hyperlink" Target="http://www.ensembl.org/Search/Results?species=all;q=8350189" TargetMode="External"/><Relationship Id="rId81" Type="http://schemas.openxmlformats.org/officeDocument/2006/relationships/hyperlink" Target="http://www.ensembl.org/Search/Results?species=all;q=8351352" TargetMode="External"/><Relationship Id="rId135" Type="http://schemas.openxmlformats.org/officeDocument/2006/relationships/hyperlink" Target="http://www.ensembl.org/Search/Results?species=all;q=8348751" TargetMode="External"/><Relationship Id="rId177" Type="http://schemas.openxmlformats.org/officeDocument/2006/relationships/hyperlink" Target="http://www.ensembl.org/Search/Results?species=all;q=8348336" TargetMode="External"/><Relationship Id="rId342" Type="http://schemas.openxmlformats.org/officeDocument/2006/relationships/hyperlink" Target="http://www.ensembl.org/Search/Results?species=all;q=8347881" TargetMode="External"/><Relationship Id="rId384" Type="http://schemas.openxmlformats.org/officeDocument/2006/relationships/hyperlink" Target="http://www.ensembl.org/Search/Results?species=all;q=8354982" TargetMode="External"/><Relationship Id="rId202" Type="http://schemas.openxmlformats.org/officeDocument/2006/relationships/hyperlink" Target="http://www.ensembl.org/Search/Results?species=all;q=8343839" TargetMode="External"/><Relationship Id="rId244" Type="http://schemas.openxmlformats.org/officeDocument/2006/relationships/hyperlink" Target="http://www.ensembl.org/Search/Results?species=all;q=8343240" TargetMode="External"/><Relationship Id="rId39" Type="http://schemas.openxmlformats.org/officeDocument/2006/relationships/hyperlink" Target="http://www.ensembl.org/Search/Results?species=all;q=8354179" TargetMode="External"/><Relationship Id="rId286" Type="http://schemas.openxmlformats.org/officeDocument/2006/relationships/hyperlink" Target="http://www.ensembl.org/Search/Results?species=all;q=8346797" TargetMode="External"/><Relationship Id="rId451" Type="http://schemas.openxmlformats.org/officeDocument/2006/relationships/hyperlink" Target="http://www.ensembl.org/Search/Results?species=all;q=8351899" TargetMode="External"/><Relationship Id="rId493" Type="http://schemas.openxmlformats.org/officeDocument/2006/relationships/hyperlink" Target="http://www.ensembl.org/Search/Results?species=all;q=8352521" TargetMode="External"/><Relationship Id="rId50" Type="http://schemas.openxmlformats.org/officeDocument/2006/relationships/hyperlink" Target="http://www.ensembl.org/Search/Results?species=all;q=29830612" TargetMode="External"/><Relationship Id="rId104" Type="http://schemas.openxmlformats.org/officeDocument/2006/relationships/hyperlink" Target="http://www.ensembl.org/Search/Results?species=all;q=8344566" TargetMode="External"/><Relationship Id="rId146" Type="http://schemas.openxmlformats.org/officeDocument/2006/relationships/hyperlink" Target="http://www.ensembl.org/Search/Results?species=all;q=8355477" TargetMode="External"/><Relationship Id="rId188" Type="http://schemas.openxmlformats.org/officeDocument/2006/relationships/hyperlink" Target="http://www.ensembl.org/Search/Results?species=all;q=8349567" TargetMode="External"/><Relationship Id="rId311" Type="http://schemas.openxmlformats.org/officeDocument/2006/relationships/hyperlink" Target="http://www.ensembl.org/Search/Results?species=all;q=8342765" TargetMode="External"/><Relationship Id="rId353" Type="http://schemas.openxmlformats.org/officeDocument/2006/relationships/hyperlink" Target="http://www.ensembl.org/Search/Results?species=all;q=8348516" TargetMode="External"/><Relationship Id="rId395" Type="http://schemas.openxmlformats.org/officeDocument/2006/relationships/hyperlink" Target="http://www.ensembl.org/Search/Results?species=all;q=8346130" TargetMode="External"/><Relationship Id="rId409" Type="http://schemas.openxmlformats.org/officeDocument/2006/relationships/hyperlink" Target="http://www.ensembl.org/Search/Results?species=all;q=8343903" TargetMode="External"/><Relationship Id="rId92" Type="http://schemas.openxmlformats.org/officeDocument/2006/relationships/hyperlink" Target="http://www.ensembl.org/Search/Results?species=all;q=8343749" TargetMode="External"/><Relationship Id="rId213" Type="http://schemas.openxmlformats.org/officeDocument/2006/relationships/hyperlink" Target="http://www.ensembl.org/Search/Results?species=all;q=8355164" TargetMode="External"/><Relationship Id="rId420" Type="http://schemas.openxmlformats.org/officeDocument/2006/relationships/hyperlink" Target="http://www.ensembl.org/Search/Results?species=all;q=8347125" TargetMode="External"/><Relationship Id="rId255" Type="http://schemas.openxmlformats.org/officeDocument/2006/relationships/hyperlink" Target="http://www.ensembl.org/Search/Results?species=all;q=8353670" TargetMode="External"/><Relationship Id="rId297" Type="http://schemas.openxmlformats.org/officeDocument/2006/relationships/hyperlink" Target="http://www.ensembl.org/Search/Results?species=all;q=8347434" TargetMode="External"/><Relationship Id="rId462" Type="http://schemas.openxmlformats.org/officeDocument/2006/relationships/hyperlink" Target="http://www.ensembl.org/Search/Results?species=all;q=8352517" TargetMode="External"/><Relationship Id="rId115" Type="http://schemas.openxmlformats.org/officeDocument/2006/relationships/hyperlink" Target="http://www.ensembl.org/Search/Results?species=all;q=8353672" TargetMode="External"/><Relationship Id="rId157" Type="http://schemas.openxmlformats.org/officeDocument/2006/relationships/hyperlink" Target="http://www.ensembl.org/Search/Results?species=all;q=8342986" TargetMode="External"/><Relationship Id="rId322" Type="http://schemas.openxmlformats.org/officeDocument/2006/relationships/hyperlink" Target="http://www.ensembl.org/Search/Results?species=all;q=8345988" TargetMode="External"/><Relationship Id="rId364" Type="http://schemas.openxmlformats.org/officeDocument/2006/relationships/hyperlink" Target="http://www.ensembl.org/Search/Results?species=all;q=8342121" TargetMode="External"/><Relationship Id="rId61" Type="http://schemas.openxmlformats.org/officeDocument/2006/relationships/hyperlink" Target="http://www.ensembl.org/Search/Results?species=all;q=8347767" TargetMode="External"/><Relationship Id="rId199" Type="http://schemas.openxmlformats.org/officeDocument/2006/relationships/hyperlink" Target="http://www.ensembl.org/Search/Results?species=all;q=8345525" TargetMode="External"/><Relationship Id="rId19" Type="http://schemas.openxmlformats.org/officeDocument/2006/relationships/hyperlink" Target="http://www.ensembl.org/Search/Results?species=all;q=8344719" TargetMode="External"/><Relationship Id="rId224" Type="http://schemas.openxmlformats.org/officeDocument/2006/relationships/hyperlink" Target="http://www.ensembl.org/Search/Results?species=all;q=8342905" TargetMode="External"/><Relationship Id="rId266" Type="http://schemas.openxmlformats.org/officeDocument/2006/relationships/hyperlink" Target="http://www.ensembl.org/Search/Results?species=all;q=8346109" TargetMode="External"/><Relationship Id="rId431" Type="http://schemas.openxmlformats.org/officeDocument/2006/relationships/hyperlink" Target="http://www.ensembl.org/Search/Results?species=all;q=8352432" TargetMode="External"/><Relationship Id="rId473" Type="http://schemas.openxmlformats.org/officeDocument/2006/relationships/hyperlink" Target="http://www.ensembl.org/Search/Results?species=all;q=8355173" TargetMode="External"/><Relationship Id="rId30" Type="http://schemas.openxmlformats.org/officeDocument/2006/relationships/hyperlink" Target="http://www.ensembl.org/Search/Results?species=all;q=8343509" TargetMode="External"/><Relationship Id="rId126" Type="http://schemas.openxmlformats.org/officeDocument/2006/relationships/hyperlink" Target="http://www.ensembl.org/Search/Results?species=all;q=8340936" TargetMode="External"/><Relationship Id="rId168" Type="http://schemas.openxmlformats.org/officeDocument/2006/relationships/hyperlink" Target="http://www.ensembl.org/Search/Results?species=all;q=8351582" TargetMode="External"/><Relationship Id="rId333" Type="http://schemas.openxmlformats.org/officeDocument/2006/relationships/hyperlink" Target="http://www.ensembl.org/Search/Results?species=all;q=8355750" TargetMode="External"/><Relationship Id="rId72" Type="http://schemas.openxmlformats.org/officeDocument/2006/relationships/hyperlink" Target="http://www.ensembl.org/Search/Results?species=all;q=8349138" TargetMode="External"/><Relationship Id="rId375" Type="http://schemas.openxmlformats.org/officeDocument/2006/relationships/hyperlink" Target="http://www.ensembl.org/Search/Results?species=all;q=8343261" TargetMode="External"/><Relationship Id="rId3" Type="http://schemas.openxmlformats.org/officeDocument/2006/relationships/hyperlink" Target="http://www.ensembl.org/Search/Results?species=all;q=8355539" TargetMode="External"/><Relationship Id="rId235" Type="http://schemas.openxmlformats.org/officeDocument/2006/relationships/hyperlink" Target="http://www.ensembl.org/Search/Results?species=all;q=8355034" TargetMode="External"/><Relationship Id="rId277" Type="http://schemas.openxmlformats.org/officeDocument/2006/relationships/hyperlink" Target="http://www.ensembl.org/Search/Results?species=all;q=8345637" TargetMode="External"/><Relationship Id="rId400" Type="http://schemas.openxmlformats.org/officeDocument/2006/relationships/hyperlink" Target="http://www.ensembl.org/Search/Results?species=all;q=8348689" TargetMode="External"/><Relationship Id="rId442" Type="http://schemas.openxmlformats.org/officeDocument/2006/relationships/hyperlink" Target="http://www.ensembl.org/Search/Results?species=all;q=8350910" TargetMode="External"/><Relationship Id="rId484" Type="http://schemas.openxmlformats.org/officeDocument/2006/relationships/hyperlink" Target="http://www.ensembl.org/Search/Results?species=all;q=29830542" TargetMode="External"/><Relationship Id="rId137" Type="http://schemas.openxmlformats.org/officeDocument/2006/relationships/hyperlink" Target="http://www.ensembl.org/Search/Results?species=all;q=8348349" TargetMode="External"/><Relationship Id="rId302" Type="http://schemas.openxmlformats.org/officeDocument/2006/relationships/hyperlink" Target="http://www.ensembl.org/Search/Results?species=all;q=8345071" TargetMode="External"/><Relationship Id="rId344" Type="http://schemas.openxmlformats.org/officeDocument/2006/relationships/hyperlink" Target="http://www.ensembl.org/Search/Results?species=all;q=8344251" TargetMode="External"/><Relationship Id="rId41" Type="http://schemas.openxmlformats.org/officeDocument/2006/relationships/hyperlink" Target="http://www.ensembl.org/Search/Results?species=all;q=8352990" TargetMode="External"/><Relationship Id="rId83" Type="http://schemas.openxmlformats.org/officeDocument/2006/relationships/hyperlink" Target="http://www.ensembl.org/Search/Results?species=all;q=29830877" TargetMode="External"/><Relationship Id="rId179" Type="http://schemas.openxmlformats.org/officeDocument/2006/relationships/hyperlink" Target="http://www.ensembl.org/Search/Results?species=all;q=8340656" TargetMode="External"/><Relationship Id="rId386" Type="http://schemas.openxmlformats.org/officeDocument/2006/relationships/hyperlink" Target="http://www.ensembl.org/Search/Results?species=all;q=8350514" TargetMode="External"/><Relationship Id="rId190" Type="http://schemas.openxmlformats.org/officeDocument/2006/relationships/hyperlink" Target="http://www.ensembl.org/Search/Results?species=all;q=8342818" TargetMode="External"/><Relationship Id="rId204" Type="http://schemas.openxmlformats.org/officeDocument/2006/relationships/hyperlink" Target="http://www.ensembl.org/Search/Results?species=all;q=8346803" TargetMode="External"/><Relationship Id="rId246" Type="http://schemas.openxmlformats.org/officeDocument/2006/relationships/hyperlink" Target="http://www.ensembl.org/Search/Results?species=all;q=8345293" TargetMode="External"/><Relationship Id="rId288" Type="http://schemas.openxmlformats.org/officeDocument/2006/relationships/hyperlink" Target="http://www.ensembl.org/Search/Results?species=all;q=8344548" TargetMode="External"/><Relationship Id="rId411" Type="http://schemas.openxmlformats.org/officeDocument/2006/relationships/hyperlink" Target="http://www.ensembl.org/Search/Results?species=all;q=29830639" TargetMode="External"/><Relationship Id="rId453" Type="http://schemas.openxmlformats.org/officeDocument/2006/relationships/hyperlink" Target="http://www.ensembl.org/Search/Results?species=all;q=8342729" TargetMode="External"/><Relationship Id="rId106" Type="http://schemas.openxmlformats.org/officeDocument/2006/relationships/hyperlink" Target="http://www.ensembl.org/Search/Results?species=all;q=29830153" TargetMode="External"/><Relationship Id="rId313" Type="http://schemas.openxmlformats.org/officeDocument/2006/relationships/hyperlink" Target="http://www.ensembl.org/Search/Results?species=all;q=8346534" TargetMode="External"/><Relationship Id="rId495" Type="http://schemas.openxmlformats.org/officeDocument/2006/relationships/hyperlink" Target="http://www.ensembl.org/Search/Results?species=all;q=8347484" TargetMode="External"/><Relationship Id="rId10" Type="http://schemas.openxmlformats.org/officeDocument/2006/relationships/hyperlink" Target="http://www.ensembl.org/Search/Results?species=all;q=8354875" TargetMode="External"/><Relationship Id="rId52" Type="http://schemas.openxmlformats.org/officeDocument/2006/relationships/hyperlink" Target="http://www.ensembl.org/Search/Results?species=all;q=8340835" TargetMode="External"/><Relationship Id="rId94" Type="http://schemas.openxmlformats.org/officeDocument/2006/relationships/hyperlink" Target="http://www.ensembl.org/Search/Results?species=all;q=8344251" TargetMode="External"/><Relationship Id="rId148" Type="http://schemas.openxmlformats.org/officeDocument/2006/relationships/hyperlink" Target="http://www.ensembl.org/Search/Results?species=all;q=8352759" TargetMode="External"/><Relationship Id="rId355" Type="http://schemas.openxmlformats.org/officeDocument/2006/relationships/hyperlink" Target="http://www.ensembl.org/Search/Results?species=all;q=8345237" TargetMode="External"/><Relationship Id="rId397" Type="http://schemas.openxmlformats.org/officeDocument/2006/relationships/hyperlink" Target="http://www.ensembl.org/Search/Results?species=all;q=83472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7AC94-CFD0-F444-B785-D9DCCF3340E7}">
  <dimension ref="A1:V1000"/>
  <sheetViews>
    <sheetView tabSelected="1" topLeftCell="A119" workbookViewId="0">
      <selection activeCell="U177" sqref="U177"/>
    </sheetView>
  </sheetViews>
  <sheetFormatPr baseColWidth="10" defaultRowHeight="16" x14ac:dyDescent="0.2"/>
  <cols>
    <col min="1" max="1" width="11.5" bestFit="1" customWidth="1"/>
    <col min="2" max="2" width="39.6640625" customWidth="1"/>
    <col min="3" max="10" width="12.1640625" bestFit="1" customWidth="1"/>
    <col min="11" max="11" width="14.1640625" bestFit="1" customWidth="1"/>
    <col min="12" max="13" width="12.1640625" bestFit="1" customWidth="1"/>
    <col min="14" max="14" width="23.33203125" bestFit="1" customWidth="1"/>
    <col min="15" max="15" width="12.1640625" bestFit="1" customWidth="1"/>
    <col min="16" max="16" width="9.6640625" bestFit="1" customWidth="1"/>
    <col min="17" max="17" width="9.1640625" bestFit="1" customWidth="1"/>
    <col min="18" max="18" width="11" bestFit="1" customWidth="1"/>
    <col min="20" max="20" width="13.1640625" bestFit="1" customWidth="1"/>
    <col min="21" max="21" width="80.6640625" bestFit="1" customWidth="1"/>
    <col min="22" max="22" width="11.6640625" bestFit="1" customWidth="1"/>
  </cols>
  <sheetData>
    <row r="1" spans="1:22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</row>
    <row r="2" spans="1:22" x14ac:dyDescent="0.2">
      <c r="A2" t="s">
        <v>50</v>
      </c>
      <c r="B2" t="e">
        <f>VLOOKUP(A2,Sheet3!$A$2:$H$1700,4,FALSE)</f>
        <v>#N/A</v>
      </c>
      <c r="C2">
        <v>1835.6673949999999</v>
      </c>
      <c r="D2">
        <v>2426.6490349999999</v>
      </c>
      <c r="E2">
        <v>3007.6544479999998</v>
      </c>
      <c r="F2">
        <v>79.065953390000004</v>
      </c>
      <c r="G2">
        <v>115.33432569999999</v>
      </c>
      <c r="H2">
        <v>91.289436199999997</v>
      </c>
      <c r="I2">
        <v>2423.3236259999999</v>
      </c>
      <c r="J2">
        <v>95.229905099999996</v>
      </c>
      <c r="K2">
        <v>4.6674014049999997</v>
      </c>
      <c r="L2" s="1">
        <v>5.0399999999999996E-59</v>
      </c>
      <c r="M2" s="1">
        <v>5.0100000000000001E-55</v>
      </c>
      <c r="N2" t="s">
        <v>50</v>
      </c>
      <c r="O2" t="s">
        <v>51</v>
      </c>
      <c r="P2">
        <v>16967147</v>
      </c>
      <c r="Q2">
        <v>16970598</v>
      </c>
      <c r="R2" t="s">
        <v>22</v>
      </c>
      <c r="S2">
        <v>776</v>
      </c>
      <c r="T2" t="s">
        <v>27</v>
      </c>
      <c r="U2" t="s">
        <v>28</v>
      </c>
      <c r="V2" t="s">
        <v>22</v>
      </c>
    </row>
    <row r="3" spans="1:22" x14ac:dyDescent="0.2">
      <c r="A3" t="s">
        <v>31</v>
      </c>
      <c r="B3" t="str">
        <f>VLOOKUP(A3,Sheet3!$A$2:$H$1700,4,FALSE)</f>
        <v>hypothetical protein(Smp_131110.1)</v>
      </c>
      <c r="C3">
        <v>9293.5201749999997</v>
      </c>
      <c r="D3">
        <v>10134.67663</v>
      </c>
      <c r="E3">
        <v>3109.3509640000002</v>
      </c>
      <c r="F3">
        <v>100.6293952</v>
      </c>
      <c r="G3">
        <v>116.2215128</v>
      </c>
      <c r="H3">
        <v>72.229004459999999</v>
      </c>
      <c r="I3">
        <v>7512.5159229999999</v>
      </c>
      <c r="J3">
        <v>96.359970840000003</v>
      </c>
      <c r="K3">
        <v>6.283881643</v>
      </c>
      <c r="L3" s="1">
        <v>6.2400000000000003E-43</v>
      </c>
      <c r="M3" s="1">
        <v>3.0999999999999997E-39</v>
      </c>
      <c r="N3" t="s">
        <v>31</v>
      </c>
      <c r="O3" t="s">
        <v>23</v>
      </c>
      <c r="P3">
        <v>7459812</v>
      </c>
      <c r="Q3">
        <v>7460531</v>
      </c>
      <c r="R3" t="s">
        <v>22</v>
      </c>
      <c r="S3">
        <v>720</v>
      </c>
      <c r="T3" t="s">
        <v>27</v>
      </c>
      <c r="U3" t="s">
        <v>28</v>
      </c>
      <c r="V3" t="s">
        <v>22</v>
      </c>
    </row>
    <row r="4" spans="1:22" x14ac:dyDescent="0.2">
      <c r="A4" t="s">
        <v>29</v>
      </c>
      <c r="B4" t="e">
        <f>VLOOKUP(A4,Sheet3!$A$2:$H$1700,4,FALSE)</f>
        <v>#N/A</v>
      </c>
      <c r="C4">
        <v>4326.114963</v>
      </c>
      <c r="D4">
        <v>8381.0939039999994</v>
      </c>
      <c r="E4">
        <v>1623.9412199999999</v>
      </c>
      <c r="F4">
        <v>46.20737536</v>
      </c>
      <c r="G4">
        <v>43.472168930000002</v>
      </c>
      <c r="H4">
        <v>28.08905729</v>
      </c>
      <c r="I4">
        <v>4777.050029</v>
      </c>
      <c r="J4">
        <v>39.256200530000001</v>
      </c>
      <c r="K4">
        <v>6.9264492180000001</v>
      </c>
      <c r="L4" s="1">
        <v>1.23E-35</v>
      </c>
      <c r="M4" s="1">
        <v>4.0700000000000002E-32</v>
      </c>
      <c r="N4" t="s">
        <v>29</v>
      </c>
      <c r="O4" t="s">
        <v>23</v>
      </c>
      <c r="P4">
        <v>7423206</v>
      </c>
      <c r="Q4">
        <v>7423913</v>
      </c>
      <c r="R4" t="s">
        <v>22</v>
      </c>
      <c r="S4">
        <v>708</v>
      </c>
      <c r="T4" t="s">
        <v>27</v>
      </c>
      <c r="U4" t="s">
        <v>28</v>
      </c>
      <c r="V4" t="s">
        <v>22</v>
      </c>
    </row>
    <row r="5" spans="1:22" x14ac:dyDescent="0.2">
      <c r="A5" t="s">
        <v>30</v>
      </c>
      <c r="B5" t="e">
        <f>VLOOKUP(A5,Sheet3!$A$2:$H$1700,4,FALSE)</f>
        <v>#N/A</v>
      </c>
      <c r="C5">
        <v>4056.3164769999998</v>
      </c>
      <c r="D5">
        <v>7885.9646640000001</v>
      </c>
      <c r="E5">
        <v>1756.867375</v>
      </c>
      <c r="F5">
        <v>56.475680990000001</v>
      </c>
      <c r="G5">
        <v>66.53903407</v>
      </c>
      <c r="H5">
        <v>29.092237910000001</v>
      </c>
      <c r="I5">
        <v>4566.3828389999999</v>
      </c>
      <c r="J5">
        <v>50.702317659999999</v>
      </c>
      <c r="K5">
        <v>6.4912942420000004</v>
      </c>
      <c r="L5" s="1">
        <v>6.5799999999999997E-32</v>
      </c>
      <c r="M5" s="1">
        <v>1.6399999999999999E-28</v>
      </c>
      <c r="N5" t="s">
        <v>30</v>
      </c>
      <c r="O5" t="s">
        <v>23</v>
      </c>
      <c r="P5">
        <v>7431838</v>
      </c>
      <c r="Q5">
        <v>7432553</v>
      </c>
      <c r="R5" t="s">
        <v>22</v>
      </c>
      <c r="S5">
        <v>716</v>
      </c>
      <c r="T5" t="s">
        <v>27</v>
      </c>
      <c r="U5" t="s">
        <v>28</v>
      </c>
      <c r="V5" t="s">
        <v>22</v>
      </c>
    </row>
    <row r="6" spans="1:22" x14ac:dyDescent="0.2">
      <c r="A6" t="s">
        <v>1533</v>
      </c>
      <c r="B6" t="str">
        <f>VLOOKUP(A6,Sheet3!$A$2:$H$1700,4,FALSE)</f>
        <v>putative leukocyte receptor cluster (lrc) member(Smp_097830)</v>
      </c>
      <c r="C6">
        <v>2022.450963</v>
      </c>
      <c r="D6">
        <v>2369.9154760000001</v>
      </c>
      <c r="E6">
        <v>2069.163763</v>
      </c>
      <c r="F6">
        <v>10700.6013</v>
      </c>
      <c r="G6">
        <v>10451.95147</v>
      </c>
      <c r="H6">
        <v>8232.1001479999995</v>
      </c>
      <c r="I6">
        <v>2153.8434010000001</v>
      </c>
      <c r="J6">
        <v>9794.8843070000003</v>
      </c>
      <c r="K6">
        <v>-2.1854319850000001</v>
      </c>
      <c r="L6" s="1">
        <v>8.7999999999999999E-32</v>
      </c>
      <c r="M6" s="1">
        <v>1.75E-28</v>
      </c>
      <c r="N6" t="s">
        <v>1533</v>
      </c>
      <c r="O6" t="s">
        <v>56</v>
      </c>
      <c r="P6">
        <v>5463908</v>
      </c>
      <c r="Q6">
        <v>5480909</v>
      </c>
      <c r="R6" t="s">
        <v>22</v>
      </c>
      <c r="S6">
        <v>8181</v>
      </c>
      <c r="T6" t="s">
        <v>27</v>
      </c>
      <c r="U6" t="s">
        <v>1534</v>
      </c>
      <c r="V6" t="s">
        <v>22</v>
      </c>
    </row>
    <row r="7" spans="1:22" x14ac:dyDescent="0.2">
      <c r="A7" t="s">
        <v>1562</v>
      </c>
      <c r="B7" t="e">
        <f>VLOOKUP(A7,Sheet3!$A$2:$H$1700,4,FALSE)</f>
        <v>#N/A</v>
      </c>
      <c r="C7">
        <v>130.7484973</v>
      </c>
      <c r="D7">
        <v>112.1777184</v>
      </c>
      <c r="E7">
        <v>115.30943569999999</v>
      </c>
      <c r="F7">
        <v>673.60084970000003</v>
      </c>
      <c r="G7">
        <v>698.21626419999996</v>
      </c>
      <c r="H7">
        <v>560.77796520000004</v>
      </c>
      <c r="I7">
        <v>119.4118838</v>
      </c>
      <c r="J7">
        <v>644.19835969999997</v>
      </c>
      <c r="K7">
        <v>-2.4311647519999999</v>
      </c>
      <c r="L7" s="1">
        <v>8.9599999999999993E-27</v>
      </c>
      <c r="M7" s="1">
        <v>1.49E-23</v>
      </c>
      <c r="N7" t="s">
        <v>22</v>
      </c>
      <c r="O7" t="s">
        <v>82</v>
      </c>
      <c r="P7">
        <v>4607296</v>
      </c>
      <c r="Q7">
        <v>4608386</v>
      </c>
      <c r="R7" t="s">
        <v>22</v>
      </c>
      <c r="S7">
        <v>884</v>
      </c>
      <c r="T7" t="s">
        <v>22</v>
      </c>
      <c r="U7" t="s">
        <v>28</v>
      </c>
      <c r="V7" t="s">
        <v>22</v>
      </c>
    </row>
    <row r="8" spans="1:22" x14ac:dyDescent="0.2">
      <c r="A8" t="s">
        <v>55</v>
      </c>
      <c r="B8" t="e">
        <f>VLOOKUP(A8,Sheet3!$A$2:$H$1700,4,FALSE)</f>
        <v>#N/A</v>
      </c>
      <c r="C8">
        <v>790.71710289999999</v>
      </c>
      <c r="D8">
        <v>667.90871419999996</v>
      </c>
      <c r="E8">
        <v>1329.2615510000001</v>
      </c>
      <c r="F8">
        <v>55.44885043</v>
      </c>
      <c r="G8">
        <v>21.292490900000001</v>
      </c>
      <c r="H8">
        <v>38.120863470000003</v>
      </c>
      <c r="I8">
        <v>929.29578919999994</v>
      </c>
      <c r="J8">
        <v>38.287401600000003</v>
      </c>
      <c r="K8">
        <v>4.6068908210000004</v>
      </c>
      <c r="L8" s="1">
        <v>8.5899999999999996E-25</v>
      </c>
      <c r="M8" s="1">
        <v>1.2199999999999999E-21</v>
      </c>
      <c r="N8" t="s">
        <v>55</v>
      </c>
      <c r="O8" t="s">
        <v>56</v>
      </c>
      <c r="P8">
        <v>80445826</v>
      </c>
      <c r="Q8">
        <v>80446557</v>
      </c>
      <c r="R8" t="s">
        <v>22</v>
      </c>
      <c r="S8">
        <v>732</v>
      </c>
      <c r="T8" t="s">
        <v>27</v>
      </c>
      <c r="U8" t="s">
        <v>28</v>
      </c>
      <c r="V8" t="s">
        <v>22</v>
      </c>
    </row>
    <row r="9" spans="1:22" x14ac:dyDescent="0.2">
      <c r="A9" t="s">
        <v>1553</v>
      </c>
      <c r="B9" t="e">
        <f>VLOOKUP(A9,Sheet3!$A$2:$H$1700,4,FALSE)</f>
        <v>#N/A</v>
      </c>
      <c r="C9">
        <v>758.54882180000004</v>
      </c>
      <c r="D9">
        <v>532.52181270000005</v>
      </c>
      <c r="E9">
        <v>837.59492890000001</v>
      </c>
      <c r="F9">
        <v>3783.8706269999998</v>
      </c>
      <c r="G9">
        <v>3472.4503909999999</v>
      </c>
      <c r="H9">
        <v>3501.100355</v>
      </c>
      <c r="I9">
        <v>709.5551878</v>
      </c>
      <c r="J9">
        <v>3585.8071239999999</v>
      </c>
      <c r="K9">
        <v>-2.3354444160000001</v>
      </c>
      <c r="L9" s="1">
        <v>2.5300000000000002E-24</v>
      </c>
      <c r="M9" s="1">
        <v>3.15E-21</v>
      </c>
      <c r="N9" t="s">
        <v>22</v>
      </c>
      <c r="O9" t="s">
        <v>353</v>
      </c>
      <c r="P9">
        <v>5757830</v>
      </c>
      <c r="Q9">
        <v>5772972</v>
      </c>
      <c r="R9" t="s">
        <v>22</v>
      </c>
      <c r="S9">
        <v>15143</v>
      </c>
      <c r="T9" t="s">
        <v>22</v>
      </c>
      <c r="U9" t="s">
        <v>1536</v>
      </c>
      <c r="V9" t="s">
        <v>22</v>
      </c>
    </row>
    <row r="10" spans="1:22" x14ac:dyDescent="0.2">
      <c r="A10" t="s">
        <v>1564</v>
      </c>
      <c r="B10" t="e">
        <f>VLOOKUP(A10,Sheet3!$A$2:$H$1700,4,FALSE)</f>
        <v>#N/A</v>
      </c>
      <c r="C10">
        <v>189.89662709999999</v>
      </c>
      <c r="D10">
        <v>234.6706293</v>
      </c>
      <c r="E10">
        <v>180.17099329999999</v>
      </c>
      <c r="F10">
        <v>1132.594112</v>
      </c>
      <c r="G10">
        <v>1281.9853900000001</v>
      </c>
      <c r="H10">
        <v>909.88482009999996</v>
      </c>
      <c r="I10">
        <v>201.5794166</v>
      </c>
      <c r="J10">
        <v>1108.1547740000001</v>
      </c>
      <c r="K10">
        <v>-2.462430044</v>
      </c>
      <c r="L10" s="1">
        <v>6.7499999999999996E-24</v>
      </c>
      <c r="M10" s="1">
        <v>7.4599999999999997E-21</v>
      </c>
      <c r="N10" t="s">
        <v>22</v>
      </c>
      <c r="O10" t="s">
        <v>53</v>
      </c>
      <c r="P10">
        <v>69453578</v>
      </c>
      <c r="Q10">
        <v>69471213</v>
      </c>
      <c r="R10" t="s">
        <v>22</v>
      </c>
      <c r="S10">
        <v>9821</v>
      </c>
      <c r="T10" t="s">
        <v>22</v>
      </c>
      <c r="U10" t="s">
        <v>976</v>
      </c>
      <c r="V10" t="s">
        <v>22</v>
      </c>
    </row>
    <row r="11" spans="1:22" x14ac:dyDescent="0.2">
      <c r="A11" t="s">
        <v>1559</v>
      </c>
      <c r="B11" t="e">
        <f>VLOOKUP(A11,Sheet3!$A$2:$H$1700,4,FALSE)</f>
        <v>#N/A</v>
      </c>
      <c r="C11">
        <v>94.429470289999998</v>
      </c>
      <c r="D11">
        <v>126.3611081</v>
      </c>
      <c r="E11">
        <v>119.3132356</v>
      </c>
      <c r="F11">
        <v>590.42757400000005</v>
      </c>
      <c r="G11">
        <v>660.95440510000003</v>
      </c>
      <c r="H11">
        <v>534.69526919999998</v>
      </c>
      <c r="I11">
        <v>113.367938</v>
      </c>
      <c r="J11">
        <v>595.35908280000001</v>
      </c>
      <c r="K11">
        <v>-2.3943322820000001</v>
      </c>
      <c r="L11" s="1">
        <v>1.1799999999999999E-22</v>
      </c>
      <c r="M11" s="1">
        <v>1.1799999999999999E-19</v>
      </c>
      <c r="N11" t="s">
        <v>1559</v>
      </c>
      <c r="O11" t="s">
        <v>82</v>
      </c>
      <c r="P11">
        <v>17127819</v>
      </c>
      <c r="Q11">
        <v>17128569</v>
      </c>
      <c r="R11" t="s">
        <v>24</v>
      </c>
      <c r="S11">
        <v>751</v>
      </c>
      <c r="T11" t="s">
        <v>27</v>
      </c>
      <c r="U11" t="s">
        <v>28</v>
      </c>
      <c r="V11" t="s">
        <v>22</v>
      </c>
    </row>
    <row r="12" spans="1:22" x14ac:dyDescent="0.2">
      <c r="A12" t="s">
        <v>94</v>
      </c>
      <c r="B12" t="e">
        <f>VLOOKUP(A12,Sheet3!$A$2:$H$1700,4,FALSE)</f>
        <v>#N/A</v>
      </c>
      <c r="C12">
        <v>1831.5166489999999</v>
      </c>
      <c r="D12">
        <v>3219.6294579999999</v>
      </c>
      <c r="E12">
        <v>3522.5431090000002</v>
      </c>
      <c r="F12">
        <v>308.04916909999997</v>
      </c>
      <c r="G12">
        <v>353.10047409999999</v>
      </c>
      <c r="H12">
        <v>212.67429089999999</v>
      </c>
      <c r="I12">
        <v>2857.896405</v>
      </c>
      <c r="J12">
        <v>291.27464470000001</v>
      </c>
      <c r="K12">
        <v>3.2940948130000001</v>
      </c>
      <c r="L12" s="1">
        <v>3.3999999999999998E-22</v>
      </c>
      <c r="M12" s="1">
        <v>3.0699999999999998E-19</v>
      </c>
      <c r="N12" t="s">
        <v>94</v>
      </c>
      <c r="O12" t="s">
        <v>23</v>
      </c>
      <c r="P12">
        <v>29131227</v>
      </c>
      <c r="Q12">
        <v>29132810</v>
      </c>
      <c r="R12" t="s">
        <v>24</v>
      </c>
      <c r="S12">
        <v>1584</v>
      </c>
      <c r="T12" t="s">
        <v>27</v>
      </c>
      <c r="U12" t="s">
        <v>28</v>
      </c>
      <c r="V12" t="s">
        <v>22</v>
      </c>
    </row>
    <row r="13" spans="1:22" x14ac:dyDescent="0.2">
      <c r="A13" t="s">
        <v>107</v>
      </c>
      <c r="B13" t="str">
        <f>VLOOKUP(A13,Sheet3!$A$2:$H$1700,4,FALSE)</f>
        <v>hypothetical protein(Smp_076320)</v>
      </c>
      <c r="C13">
        <v>802.13165419999996</v>
      </c>
      <c r="D13">
        <v>1193.983532</v>
      </c>
      <c r="E13">
        <v>1064.21</v>
      </c>
      <c r="F13">
        <v>175.58802639999999</v>
      </c>
      <c r="G13">
        <v>143.72431359999999</v>
      </c>
      <c r="H13">
        <v>106.33714550000001</v>
      </c>
      <c r="I13">
        <v>1020.108395</v>
      </c>
      <c r="J13">
        <v>141.88316180000001</v>
      </c>
      <c r="K13">
        <v>2.8459011780000001</v>
      </c>
      <c r="L13" s="1">
        <v>1.1600000000000001E-21</v>
      </c>
      <c r="M13" s="1">
        <v>9.5800000000000003E-19</v>
      </c>
      <c r="N13" t="s">
        <v>107</v>
      </c>
      <c r="O13" t="s">
        <v>56</v>
      </c>
      <c r="P13">
        <v>44168613</v>
      </c>
      <c r="Q13">
        <v>44169917</v>
      </c>
      <c r="R13" t="s">
        <v>24</v>
      </c>
      <c r="S13">
        <v>1305</v>
      </c>
      <c r="T13" t="s">
        <v>27</v>
      </c>
      <c r="U13" t="s">
        <v>108</v>
      </c>
      <c r="V13" t="s">
        <v>22</v>
      </c>
    </row>
    <row r="14" spans="1:22" x14ac:dyDescent="0.2">
      <c r="A14" t="s">
        <v>1442</v>
      </c>
      <c r="B14" t="str">
        <f>VLOOKUP(A14,Sheet3!$A$2:$H$1700,4,FALSE)</f>
        <v>putative ankyrin repeat domain protein(Smp_126440)</v>
      </c>
      <c r="C14">
        <v>934.95552450000002</v>
      </c>
      <c r="D14">
        <v>1068.9118229999999</v>
      </c>
      <c r="E14">
        <v>1031.3788420000001</v>
      </c>
      <c r="F14">
        <v>3475.8214579999999</v>
      </c>
      <c r="G14">
        <v>2870.9375230000001</v>
      </c>
      <c r="H14">
        <v>2896.1824430000001</v>
      </c>
      <c r="I14">
        <v>1011.74873</v>
      </c>
      <c r="J14">
        <v>3080.9804749999998</v>
      </c>
      <c r="K14">
        <v>-1.6066644590000001</v>
      </c>
      <c r="L14" s="1">
        <v>6.9700000000000003E-21</v>
      </c>
      <c r="M14" s="1">
        <v>5.3300000000000001E-18</v>
      </c>
      <c r="N14" t="s">
        <v>1442</v>
      </c>
      <c r="O14" t="s">
        <v>36</v>
      </c>
      <c r="P14">
        <v>47577776</v>
      </c>
      <c r="Q14">
        <v>47595041</v>
      </c>
      <c r="R14" t="s">
        <v>22</v>
      </c>
      <c r="S14">
        <v>4707</v>
      </c>
      <c r="T14" t="s">
        <v>27</v>
      </c>
      <c r="U14" t="s">
        <v>1443</v>
      </c>
      <c r="V14" t="s">
        <v>22</v>
      </c>
    </row>
    <row r="15" spans="1:22" x14ac:dyDescent="0.2">
      <c r="A15" t="s">
        <v>44</v>
      </c>
      <c r="B15" t="s">
        <v>961</v>
      </c>
      <c r="C15">
        <v>790.71710289999999</v>
      </c>
      <c r="D15">
        <v>976.07509010000001</v>
      </c>
      <c r="E15">
        <v>2492.7657869999998</v>
      </c>
      <c r="F15">
        <v>46.20737536</v>
      </c>
      <c r="G15">
        <v>66.53903407</v>
      </c>
      <c r="H15">
        <v>30.09541853</v>
      </c>
      <c r="I15">
        <v>1419.85266</v>
      </c>
      <c r="J15">
        <v>47.613942649999998</v>
      </c>
      <c r="K15">
        <v>4.8963856789999998</v>
      </c>
      <c r="L15" s="1">
        <v>7.7899999999999995E-21</v>
      </c>
      <c r="M15" s="1">
        <v>5.5299999999999998E-18</v>
      </c>
      <c r="N15" t="s">
        <v>44</v>
      </c>
      <c r="O15" t="s">
        <v>36</v>
      </c>
      <c r="P15">
        <v>20571765</v>
      </c>
      <c r="Q15">
        <v>20576938</v>
      </c>
      <c r="R15" t="s">
        <v>22</v>
      </c>
      <c r="S15">
        <v>646</v>
      </c>
      <c r="T15" t="s">
        <v>27</v>
      </c>
      <c r="U15" t="s">
        <v>45</v>
      </c>
      <c r="V15" t="s">
        <v>22</v>
      </c>
    </row>
    <row r="16" spans="1:22" x14ac:dyDescent="0.2">
      <c r="A16" t="s">
        <v>42</v>
      </c>
      <c r="B16" t="str">
        <f>VLOOKUP(A16,Sheet3!$A$2:$H$1700,4,FALSE)</f>
        <v>eggshell protein, putative(Smp_191910)</v>
      </c>
      <c r="C16">
        <v>9616.2406719999999</v>
      </c>
      <c r="D16">
        <v>7402.4400159999996</v>
      </c>
      <c r="E16">
        <v>34162.822610000003</v>
      </c>
      <c r="F16">
        <v>587.34708230000001</v>
      </c>
      <c r="G16">
        <v>471.9835483</v>
      </c>
      <c r="H16">
        <v>374.18637039999999</v>
      </c>
      <c r="I16">
        <v>17060.501100000001</v>
      </c>
      <c r="J16">
        <v>477.83900030000001</v>
      </c>
      <c r="K16">
        <v>5.1580670419999999</v>
      </c>
      <c r="L16" s="1">
        <v>1.6099999999999999E-20</v>
      </c>
      <c r="M16" s="1">
        <v>1.07E-17</v>
      </c>
      <c r="N16" t="s">
        <v>42</v>
      </c>
      <c r="O16" t="s">
        <v>36</v>
      </c>
      <c r="P16">
        <v>36967397</v>
      </c>
      <c r="Q16">
        <v>36968189</v>
      </c>
      <c r="R16" t="s">
        <v>22</v>
      </c>
      <c r="S16">
        <v>793</v>
      </c>
      <c r="T16" t="s">
        <v>27</v>
      </c>
      <c r="U16" t="s">
        <v>40</v>
      </c>
      <c r="V16" t="s">
        <v>22</v>
      </c>
    </row>
    <row r="17" spans="1:22" x14ac:dyDescent="0.2">
      <c r="A17" t="s">
        <v>1603</v>
      </c>
      <c r="B17" t="e">
        <f>VLOOKUP(A17,Sheet3!$A$2:$H$1700,4,FALSE)</f>
        <v>#N/A</v>
      </c>
      <c r="C17">
        <v>68.487308119999994</v>
      </c>
      <c r="D17">
        <v>48.997164359999999</v>
      </c>
      <c r="E17">
        <v>60.857757739999997</v>
      </c>
      <c r="F17">
        <v>426.13468390000003</v>
      </c>
      <c r="G17">
        <v>396.57264309999999</v>
      </c>
      <c r="H17">
        <v>653.07058199999994</v>
      </c>
      <c r="I17">
        <v>59.447410069999997</v>
      </c>
      <c r="J17">
        <v>491.9259697</v>
      </c>
      <c r="K17">
        <v>-3.0442149650000001</v>
      </c>
      <c r="L17" s="1">
        <v>2.51E-19</v>
      </c>
      <c r="M17" s="1">
        <v>1.56E-16</v>
      </c>
      <c r="N17" t="s">
        <v>22</v>
      </c>
      <c r="O17" t="s">
        <v>33</v>
      </c>
      <c r="P17">
        <v>8401189</v>
      </c>
      <c r="Q17">
        <v>8423554</v>
      </c>
      <c r="R17" t="s">
        <v>24</v>
      </c>
      <c r="S17">
        <v>12205</v>
      </c>
      <c r="T17" t="s">
        <v>22</v>
      </c>
      <c r="U17" t="s">
        <v>28</v>
      </c>
      <c r="V17" t="s">
        <v>22</v>
      </c>
    </row>
    <row r="18" spans="1:22" x14ac:dyDescent="0.2">
      <c r="A18" t="s">
        <v>1377</v>
      </c>
      <c r="B18" t="e">
        <f>VLOOKUP(A18,Sheet3!$A$2:$H$1700,4,FALSE)</f>
        <v>#N/A</v>
      </c>
      <c r="C18">
        <v>2146.9733409999999</v>
      </c>
      <c r="D18">
        <v>1983.0957579999999</v>
      </c>
      <c r="E18">
        <v>2540.8113859999999</v>
      </c>
      <c r="F18">
        <v>6164.0638730000001</v>
      </c>
      <c r="G18">
        <v>6276.8488809999999</v>
      </c>
      <c r="H18">
        <v>5911.7433789999995</v>
      </c>
      <c r="I18">
        <v>2223.6268279999999</v>
      </c>
      <c r="J18">
        <v>6117.552044</v>
      </c>
      <c r="K18">
        <v>-1.4593934200000001</v>
      </c>
      <c r="L18" s="1">
        <v>1.62E-18</v>
      </c>
      <c r="M18" s="1">
        <v>9.5000000000000005E-16</v>
      </c>
      <c r="N18" t="s">
        <v>1377</v>
      </c>
      <c r="O18" t="s">
        <v>36</v>
      </c>
      <c r="P18">
        <v>42755086</v>
      </c>
      <c r="Q18">
        <v>42824115</v>
      </c>
      <c r="R18" t="s">
        <v>24</v>
      </c>
      <c r="S18">
        <v>5738</v>
      </c>
      <c r="T18" t="s">
        <v>27</v>
      </c>
      <c r="U18" t="s">
        <v>1378</v>
      </c>
      <c r="V18" t="s">
        <v>22</v>
      </c>
    </row>
    <row r="19" spans="1:22" x14ac:dyDescent="0.2">
      <c r="A19" t="s">
        <v>1568</v>
      </c>
      <c r="B19" t="e">
        <f>VLOOKUP(A19,Sheet3!$A$2:$H$1700,4,FALSE)</f>
        <v>#N/A</v>
      </c>
      <c r="C19">
        <v>126.59775140000001</v>
      </c>
      <c r="D19">
        <v>109.5989203</v>
      </c>
      <c r="E19">
        <v>82.478276930000007</v>
      </c>
      <c r="F19">
        <v>607.88369360000002</v>
      </c>
      <c r="G19">
        <v>656.51846950000004</v>
      </c>
      <c r="H19">
        <v>498.58076690000001</v>
      </c>
      <c r="I19">
        <v>106.2249829</v>
      </c>
      <c r="J19">
        <v>587.66097669999999</v>
      </c>
      <c r="K19">
        <v>-2.472705419</v>
      </c>
      <c r="L19" s="1">
        <v>1.74E-18</v>
      </c>
      <c r="M19" s="1">
        <v>9.6000000000000002E-16</v>
      </c>
      <c r="N19" t="s">
        <v>22</v>
      </c>
      <c r="O19" t="s">
        <v>51</v>
      </c>
      <c r="P19">
        <v>31844447</v>
      </c>
      <c r="Q19">
        <v>31856419</v>
      </c>
      <c r="R19" t="s">
        <v>22</v>
      </c>
      <c r="S19">
        <v>10780</v>
      </c>
      <c r="T19" t="s">
        <v>22</v>
      </c>
      <c r="U19" t="s">
        <v>1487</v>
      </c>
      <c r="V19" t="s">
        <v>22</v>
      </c>
    </row>
    <row r="20" spans="1:22" x14ac:dyDescent="0.2">
      <c r="A20" t="s">
        <v>1388</v>
      </c>
      <c r="B20" t="str">
        <f>VLOOKUP(A20,Sheet3!$A$2:$H$1700,4,FALSE)</f>
        <v>hypothetical protein(Smp_147560)</v>
      </c>
      <c r="C20">
        <v>1785.858444</v>
      </c>
      <c r="D20">
        <v>1900.574218</v>
      </c>
      <c r="E20">
        <v>2290.974275</v>
      </c>
      <c r="F20">
        <v>5727.6608829999996</v>
      </c>
      <c r="G20">
        <v>5798.6550219999999</v>
      </c>
      <c r="H20">
        <v>5287.7650350000004</v>
      </c>
      <c r="I20">
        <v>1992.468979</v>
      </c>
      <c r="J20">
        <v>5604.6936470000001</v>
      </c>
      <c r="K20">
        <v>-1.491562061</v>
      </c>
      <c r="L20" s="1">
        <v>4.1500000000000003E-18</v>
      </c>
      <c r="M20" s="1">
        <v>2.1700000000000002E-15</v>
      </c>
      <c r="N20" t="s">
        <v>1388</v>
      </c>
      <c r="O20" t="s">
        <v>23</v>
      </c>
      <c r="P20">
        <v>34440889</v>
      </c>
      <c r="Q20">
        <v>34470939</v>
      </c>
      <c r="R20" t="s">
        <v>24</v>
      </c>
      <c r="S20">
        <v>8792</v>
      </c>
      <c r="T20" t="s">
        <v>27</v>
      </c>
      <c r="U20" t="s">
        <v>1389</v>
      </c>
      <c r="V20" t="s">
        <v>22</v>
      </c>
    </row>
    <row r="21" spans="1:22" x14ac:dyDescent="0.2">
      <c r="A21" t="s">
        <v>1672</v>
      </c>
      <c r="B21" t="e">
        <f>VLOOKUP(A21,Sheet3!$A$2:$H$1700,4,FALSE)</f>
        <v>#N/A</v>
      </c>
      <c r="C21">
        <v>12.45223784</v>
      </c>
      <c r="D21">
        <v>1.289399062</v>
      </c>
      <c r="E21">
        <v>6.4060797620000001</v>
      </c>
      <c r="F21">
        <v>210.50026550000001</v>
      </c>
      <c r="G21">
        <v>208.48897339999999</v>
      </c>
      <c r="H21">
        <v>212.67429089999999</v>
      </c>
      <c r="I21">
        <v>6.715905555</v>
      </c>
      <c r="J21">
        <v>210.55450999999999</v>
      </c>
      <c r="K21">
        <v>-4.9331336669999999</v>
      </c>
      <c r="L21" s="1">
        <v>8.2600000000000007E-18</v>
      </c>
      <c r="M21" s="1">
        <v>4.1100000000000001E-15</v>
      </c>
      <c r="N21" t="s">
        <v>22</v>
      </c>
      <c r="O21" t="s">
        <v>56</v>
      </c>
      <c r="P21">
        <v>31630200</v>
      </c>
      <c r="Q21">
        <v>31634435</v>
      </c>
      <c r="R21" t="s">
        <v>24</v>
      </c>
      <c r="S21">
        <v>4168</v>
      </c>
      <c r="T21" t="s">
        <v>22</v>
      </c>
      <c r="U21" t="s">
        <v>28</v>
      </c>
      <c r="V21" t="s">
        <v>22</v>
      </c>
    </row>
    <row r="22" spans="1:22" x14ac:dyDescent="0.2">
      <c r="A22" t="s">
        <v>1106</v>
      </c>
      <c r="B22" t="str">
        <f>VLOOKUP(A22,Sheet3!$A$2:$H$1700,4,FALSE)</f>
        <v>hypothetical protein(Smp_168040)</v>
      </c>
      <c r="C22">
        <v>2051.5061839999998</v>
      </c>
      <c r="D22">
        <v>1836.1042649999999</v>
      </c>
      <c r="E22">
        <v>2067.5622429999999</v>
      </c>
      <c r="F22">
        <v>4393.8079809999999</v>
      </c>
      <c r="G22">
        <v>4353.4272019999999</v>
      </c>
      <c r="H22">
        <v>4259.5049019999997</v>
      </c>
      <c r="I22">
        <v>1985.057564</v>
      </c>
      <c r="J22">
        <v>4335.5800289999997</v>
      </c>
      <c r="K22">
        <v>-1.126515642</v>
      </c>
      <c r="L22" s="1">
        <v>4.1999999999999998E-17</v>
      </c>
      <c r="M22" s="1">
        <v>1.9899999999999999E-14</v>
      </c>
      <c r="N22" t="s">
        <v>1106</v>
      </c>
      <c r="O22" t="s">
        <v>33</v>
      </c>
      <c r="P22">
        <v>9226167</v>
      </c>
      <c r="Q22">
        <v>9252521</v>
      </c>
      <c r="R22" t="s">
        <v>22</v>
      </c>
      <c r="S22">
        <v>3820</v>
      </c>
      <c r="T22" t="s">
        <v>27</v>
      </c>
      <c r="U22" t="s">
        <v>28</v>
      </c>
      <c r="V22" t="s">
        <v>22</v>
      </c>
    </row>
    <row r="23" spans="1:22" x14ac:dyDescent="0.2">
      <c r="A23" t="s">
        <v>41</v>
      </c>
      <c r="B23" t="str">
        <f>VLOOKUP(A23,Sheet3!$A$2:$H$1700,4,FALSE)</f>
        <v>eggshell precursor protein;eggshell protein, chorion, putative(Smp_000430.1)</v>
      </c>
      <c r="C23">
        <v>2111.692</v>
      </c>
      <c r="D23">
        <v>2185.5314100000001</v>
      </c>
      <c r="E23">
        <v>10604.46429</v>
      </c>
      <c r="F23">
        <v>172.50753470000001</v>
      </c>
      <c r="G23">
        <v>135.73962950000001</v>
      </c>
      <c r="H23">
        <v>104.3307842</v>
      </c>
      <c r="I23">
        <v>4967.2292319999997</v>
      </c>
      <c r="J23">
        <v>137.52598280000001</v>
      </c>
      <c r="K23">
        <v>5.174899795</v>
      </c>
      <c r="L23" s="1">
        <v>6.7900000000000004E-17</v>
      </c>
      <c r="M23" s="1">
        <v>3.0699999999999998E-14</v>
      </c>
      <c r="N23" t="s">
        <v>41</v>
      </c>
      <c r="O23" t="s">
        <v>36</v>
      </c>
      <c r="P23">
        <v>36940333</v>
      </c>
      <c r="Q23">
        <v>36941360</v>
      </c>
      <c r="R23" t="s">
        <v>24</v>
      </c>
      <c r="S23">
        <v>1028</v>
      </c>
      <c r="T23" t="s">
        <v>27</v>
      </c>
      <c r="U23" t="s">
        <v>40</v>
      </c>
      <c r="V23" t="s">
        <v>22</v>
      </c>
    </row>
    <row r="24" spans="1:22" x14ac:dyDescent="0.2">
      <c r="A24" t="s">
        <v>67</v>
      </c>
      <c r="B24" t="str">
        <f>VLOOKUP(A24,Sheet3!$A$2:$H$1700,4,FALSE)</f>
        <v>tetraspanin, putative(Smp_155310.1)</v>
      </c>
      <c r="C24">
        <v>1004.480519</v>
      </c>
      <c r="D24">
        <v>725.93167200000005</v>
      </c>
      <c r="E24">
        <v>2834.6902949999999</v>
      </c>
      <c r="F24">
        <v>81.119614519999999</v>
      </c>
      <c r="G24">
        <v>69.200595430000007</v>
      </c>
      <c r="H24">
        <v>84.267171880000006</v>
      </c>
      <c r="I24">
        <v>1521.7008290000001</v>
      </c>
      <c r="J24">
        <v>78.195793940000001</v>
      </c>
      <c r="K24">
        <v>4.2834481929999999</v>
      </c>
      <c r="L24" s="1">
        <v>1.6499999999999999E-16</v>
      </c>
      <c r="M24" s="1">
        <v>7.1499999999999998E-14</v>
      </c>
      <c r="N24" t="s">
        <v>67</v>
      </c>
      <c r="O24" t="s">
        <v>53</v>
      </c>
      <c r="P24">
        <v>81887084</v>
      </c>
      <c r="Q24">
        <v>81913303</v>
      </c>
      <c r="R24" t="s">
        <v>22</v>
      </c>
      <c r="S24">
        <v>5309</v>
      </c>
      <c r="T24" t="s">
        <v>27</v>
      </c>
      <c r="U24" t="s">
        <v>68</v>
      </c>
      <c r="V24" t="s">
        <v>22</v>
      </c>
    </row>
    <row r="25" spans="1:22" x14ac:dyDescent="0.2">
      <c r="A25" t="s">
        <v>1054</v>
      </c>
      <c r="B25" t="str">
        <f>VLOOKUP(A25,Sheet3!$A$2:$H$1700,4,FALSE)</f>
        <v>rabconnectin-related(Smp_127680)</v>
      </c>
      <c r="C25">
        <v>3706.6161310000002</v>
      </c>
      <c r="D25">
        <v>3289.257008</v>
      </c>
      <c r="E25">
        <v>3609.0251859999998</v>
      </c>
      <c r="F25">
        <v>7239.1554729999998</v>
      </c>
      <c r="G25">
        <v>7825.8775939999996</v>
      </c>
      <c r="H25">
        <v>7619.15679</v>
      </c>
      <c r="I25">
        <v>3534.9661080000001</v>
      </c>
      <c r="J25">
        <v>7561.3966190000001</v>
      </c>
      <c r="K25">
        <v>-1.0967461919999999</v>
      </c>
      <c r="L25" s="1">
        <v>2.1600000000000001E-16</v>
      </c>
      <c r="M25" s="1">
        <v>8.9400000000000003E-14</v>
      </c>
      <c r="N25" t="s">
        <v>1054</v>
      </c>
      <c r="O25" t="s">
        <v>82</v>
      </c>
      <c r="P25">
        <v>4098437</v>
      </c>
      <c r="Q25">
        <v>4211293</v>
      </c>
      <c r="R25" t="s">
        <v>22</v>
      </c>
      <c r="S25">
        <v>14121</v>
      </c>
      <c r="T25" t="s">
        <v>27</v>
      </c>
      <c r="U25" t="s">
        <v>1055</v>
      </c>
      <c r="V25" t="s">
        <v>22</v>
      </c>
    </row>
    <row r="26" spans="1:22" x14ac:dyDescent="0.2">
      <c r="A26" t="s">
        <v>1574</v>
      </c>
      <c r="B26" t="e">
        <f>VLOOKUP(A26,Sheet3!$A$2:$H$1700,4,FALSE)</f>
        <v>#N/A</v>
      </c>
      <c r="C26">
        <v>74.713427039999999</v>
      </c>
      <c r="D26">
        <v>91.547333420000001</v>
      </c>
      <c r="E26">
        <v>106.501076</v>
      </c>
      <c r="F26">
        <v>618.15199919999998</v>
      </c>
      <c r="G26">
        <v>545.62007940000001</v>
      </c>
      <c r="H26">
        <v>390.23726019999998</v>
      </c>
      <c r="I26">
        <v>90.920612169999998</v>
      </c>
      <c r="J26">
        <v>518.00311290000002</v>
      </c>
      <c r="K26">
        <v>-2.5074584679999998</v>
      </c>
      <c r="L26" s="1">
        <v>8.8299999999999995E-16</v>
      </c>
      <c r="M26" s="1">
        <v>3.5100000000000002E-13</v>
      </c>
      <c r="N26" t="s">
        <v>22</v>
      </c>
      <c r="O26" t="s">
        <v>56</v>
      </c>
      <c r="P26">
        <v>81212396</v>
      </c>
      <c r="Q26">
        <v>81222140</v>
      </c>
      <c r="R26" t="s">
        <v>24</v>
      </c>
      <c r="S26">
        <v>4608</v>
      </c>
      <c r="T26" t="s">
        <v>22</v>
      </c>
      <c r="U26" t="s">
        <v>28</v>
      </c>
      <c r="V26" t="s">
        <v>22</v>
      </c>
    </row>
    <row r="27" spans="1:22" x14ac:dyDescent="0.2">
      <c r="A27" t="s">
        <v>1202</v>
      </c>
      <c r="B27" t="str">
        <f>VLOOKUP(A27,Sheet3!$A$2:$H$1700,4,FALSE)</f>
        <v>translational activator gcn1-related(Smp_134860)</v>
      </c>
      <c r="C27">
        <v>2060.8453629999999</v>
      </c>
      <c r="D27">
        <v>1843.840659</v>
      </c>
      <c r="E27">
        <v>2165.2549589999999</v>
      </c>
      <c r="F27">
        <v>4419.4787450000003</v>
      </c>
      <c r="G27">
        <v>4909.6935270000004</v>
      </c>
      <c r="H27">
        <v>4587.5449639999997</v>
      </c>
      <c r="I27">
        <v>2023.31366</v>
      </c>
      <c r="J27">
        <v>4638.9057460000004</v>
      </c>
      <c r="K27">
        <v>-1.1965449990000001</v>
      </c>
      <c r="L27" s="1">
        <v>1.03E-15</v>
      </c>
      <c r="M27" s="1">
        <v>3.9399999999999999E-13</v>
      </c>
      <c r="N27" t="s">
        <v>1202</v>
      </c>
      <c r="O27" t="s">
        <v>36</v>
      </c>
      <c r="P27">
        <v>41581862</v>
      </c>
      <c r="Q27">
        <v>41642795</v>
      </c>
      <c r="R27" t="s">
        <v>22</v>
      </c>
      <c r="S27">
        <v>10254</v>
      </c>
      <c r="T27" t="s">
        <v>27</v>
      </c>
      <c r="U27" t="s">
        <v>1203</v>
      </c>
      <c r="V27" t="s">
        <v>22</v>
      </c>
    </row>
    <row r="28" spans="1:22" x14ac:dyDescent="0.2">
      <c r="A28" t="s">
        <v>81</v>
      </c>
      <c r="B28" t="str">
        <f>VLOOKUP(A28,Sheet3!$A$2:$H$1700,4,FALSE)</f>
        <v>hypothetical protein(Smp_033250)</v>
      </c>
      <c r="C28">
        <v>2035.940887</v>
      </c>
      <c r="D28">
        <v>1723.9265459999999</v>
      </c>
      <c r="E28">
        <v>4704.464825</v>
      </c>
      <c r="F28">
        <v>313.18332190000001</v>
      </c>
      <c r="G28">
        <v>224.45834160000001</v>
      </c>
      <c r="H28">
        <v>155.49299569999999</v>
      </c>
      <c r="I28">
        <v>2821.444086</v>
      </c>
      <c r="J28">
        <v>231.0448864</v>
      </c>
      <c r="K28">
        <v>3.610637149</v>
      </c>
      <c r="L28" s="1">
        <v>3.42E-15</v>
      </c>
      <c r="M28" s="1">
        <v>1.2600000000000001E-12</v>
      </c>
      <c r="N28" t="s">
        <v>81</v>
      </c>
      <c r="O28" t="s">
        <v>82</v>
      </c>
      <c r="P28">
        <v>7957540</v>
      </c>
      <c r="Q28">
        <v>7958688</v>
      </c>
      <c r="R28" t="s">
        <v>22</v>
      </c>
      <c r="S28">
        <v>1149</v>
      </c>
      <c r="T28" t="s">
        <v>27</v>
      </c>
      <c r="U28" t="s">
        <v>83</v>
      </c>
      <c r="V28" t="s">
        <v>22</v>
      </c>
    </row>
    <row r="29" spans="1:22" x14ac:dyDescent="0.2">
      <c r="A29" t="s">
        <v>1617</v>
      </c>
      <c r="B29" t="e">
        <f>VLOOKUP(A29,Sheet3!$A$2:$H$1700,4,FALSE)</f>
        <v>#N/A</v>
      </c>
      <c r="C29">
        <v>18.67835676</v>
      </c>
      <c r="D29">
        <v>41.26076999</v>
      </c>
      <c r="E29">
        <v>48.045598210000001</v>
      </c>
      <c r="F29">
        <v>414.83954770000003</v>
      </c>
      <c r="G29">
        <v>421.41388239999998</v>
      </c>
      <c r="H29">
        <v>290.9223791</v>
      </c>
      <c r="I29">
        <v>35.99490832</v>
      </c>
      <c r="J29">
        <v>375.72526970000001</v>
      </c>
      <c r="K29">
        <v>-3.37962753</v>
      </c>
      <c r="L29" s="1">
        <v>5.17E-15</v>
      </c>
      <c r="M29" s="1">
        <v>1.8399999999999998E-12</v>
      </c>
      <c r="N29" t="s">
        <v>22</v>
      </c>
      <c r="O29" t="s">
        <v>23</v>
      </c>
      <c r="P29">
        <v>8365577</v>
      </c>
      <c r="Q29">
        <v>8370628</v>
      </c>
      <c r="R29" t="s">
        <v>24</v>
      </c>
      <c r="S29">
        <v>5052</v>
      </c>
      <c r="T29" t="s">
        <v>22</v>
      </c>
      <c r="U29" t="s">
        <v>28</v>
      </c>
      <c r="V29" t="s">
        <v>22</v>
      </c>
    </row>
    <row r="30" spans="1:22" x14ac:dyDescent="0.2">
      <c r="A30" t="s">
        <v>77</v>
      </c>
      <c r="B30" t="str">
        <f>VLOOKUP(A30,Sheet3!$A$2:$H$1700,4,FALSE)</f>
        <v>Pro-His-rich protein(Smp_000420)</v>
      </c>
      <c r="C30">
        <v>789.67941640000004</v>
      </c>
      <c r="D30">
        <v>1476.361926</v>
      </c>
      <c r="E30">
        <v>3110.9524839999999</v>
      </c>
      <c r="F30">
        <v>156.0782457</v>
      </c>
      <c r="G30">
        <v>108.2368288</v>
      </c>
      <c r="H30">
        <v>103.3276036</v>
      </c>
      <c r="I30">
        <v>1792.3312759999999</v>
      </c>
      <c r="J30">
        <v>122.5475593</v>
      </c>
      <c r="K30">
        <v>3.8711778899999998</v>
      </c>
      <c r="L30" s="1">
        <v>1.1200000000000001E-14</v>
      </c>
      <c r="M30" s="1">
        <v>3.8600000000000001E-12</v>
      </c>
      <c r="N30" t="s">
        <v>77</v>
      </c>
      <c r="O30" t="s">
        <v>36</v>
      </c>
      <c r="P30">
        <v>36948105</v>
      </c>
      <c r="Q30">
        <v>36949273</v>
      </c>
      <c r="R30" t="s">
        <v>24</v>
      </c>
      <c r="S30">
        <v>1169</v>
      </c>
      <c r="T30" t="s">
        <v>27</v>
      </c>
      <c r="U30" t="s">
        <v>28</v>
      </c>
      <c r="V30" t="s">
        <v>22</v>
      </c>
    </row>
    <row r="31" spans="1:22" x14ac:dyDescent="0.2">
      <c r="A31" t="s">
        <v>39</v>
      </c>
      <c r="B31" t="str">
        <f>VLOOKUP(A31,Sheet3!$A$2:$H$1700,4,FALSE)</f>
        <v>Trematode Eggshell Synthesis domain containing protein(Smp_000280)</v>
      </c>
      <c r="C31">
        <v>658.93091909999998</v>
      </c>
      <c r="D31">
        <v>596.99176580000005</v>
      </c>
      <c r="E31">
        <v>3343.1728760000001</v>
      </c>
      <c r="F31">
        <v>55.44885043</v>
      </c>
      <c r="G31">
        <v>40.810607560000001</v>
      </c>
      <c r="H31">
        <v>30.09541853</v>
      </c>
      <c r="I31">
        <v>1533.0318540000001</v>
      </c>
      <c r="J31">
        <v>42.118292169999997</v>
      </c>
      <c r="K31">
        <v>5.1865956009999996</v>
      </c>
      <c r="L31" s="1">
        <v>1.3899999999999999E-14</v>
      </c>
      <c r="M31" s="1">
        <v>4.5999999999999998E-12</v>
      </c>
      <c r="N31" t="s">
        <v>39</v>
      </c>
      <c r="O31" t="s">
        <v>36</v>
      </c>
      <c r="P31">
        <v>37460862</v>
      </c>
      <c r="Q31">
        <v>37461744</v>
      </c>
      <c r="R31" t="s">
        <v>24</v>
      </c>
      <c r="S31">
        <v>883</v>
      </c>
      <c r="T31" t="s">
        <v>27</v>
      </c>
      <c r="U31" t="s">
        <v>40</v>
      </c>
      <c r="V31" t="s">
        <v>22</v>
      </c>
    </row>
    <row r="32" spans="1:22" x14ac:dyDescent="0.2">
      <c r="A32" t="s">
        <v>1430</v>
      </c>
      <c r="B32" t="str">
        <f>VLOOKUP(A32,Sheet3!$A$2:$H$1700,4,FALSE)</f>
        <v>putative sulfite reductase(Smp_048310)</v>
      </c>
      <c r="C32">
        <v>1667.5621839999999</v>
      </c>
      <c r="D32">
        <v>2117.19326</v>
      </c>
      <c r="E32">
        <v>2047.543244</v>
      </c>
      <c r="F32">
        <v>5491.4898540000004</v>
      </c>
      <c r="G32">
        <v>6695.6012019999998</v>
      </c>
      <c r="H32">
        <v>5040.9826030000004</v>
      </c>
      <c r="I32">
        <v>1944.099563</v>
      </c>
      <c r="J32">
        <v>5742.6912199999997</v>
      </c>
      <c r="K32">
        <v>-1.5627620229999999</v>
      </c>
      <c r="L32" s="1">
        <v>1.55E-14</v>
      </c>
      <c r="M32" s="1">
        <v>4.8200000000000001E-12</v>
      </c>
      <c r="N32" t="s">
        <v>1430</v>
      </c>
      <c r="O32" t="s">
        <v>53</v>
      </c>
      <c r="P32">
        <v>63800391</v>
      </c>
      <c r="Q32">
        <v>63832201</v>
      </c>
      <c r="R32" t="s">
        <v>22</v>
      </c>
      <c r="S32">
        <v>2031</v>
      </c>
      <c r="T32" t="s">
        <v>27</v>
      </c>
      <c r="U32" t="s">
        <v>1431</v>
      </c>
      <c r="V32" t="s">
        <v>22</v>
      </c>
    </row>
    <row r="33" spans="1:22" x14ac:dyDescent="0.2">
      <c r="A33" t="s">
        <v>1688</v>
      </c>
      <c r="B33" t="str">
        <f>VLOOKUP(A33,Sheet3!$A$2:$H$1700,4,FALSE)</f>
        <v>hypothetical protein(Smp_043250)</v>
      </c>
      <c r="C33">
        <v>0</v>
      </c>
      <c r="D33">
        <v>0</v>
      </c>
      <c r="E33">
        <v>4.0037998510000001</v>
      </c>
      <c r="F33">
        <v>177.64168749999999</v>
      </c>
      <c r="G33">
        <v>152.5961848</v>
      </c>
      <c r="H33">
        <v>137.43574459999999</v>
      </c>
      <c r="I33">
        <v>1.3345999500000001</v>
      </c>
      <c r="J33">
        <v>155.89120560000001</v>
      </c>
      <c r="K33">
        <v>-6.6202348989999997</v>
      </c>
      <c r="L33" s="1">
        <v>1.5200000000000001E-14</v>
      </c>
      <c r="M33" s="1">
        <v>4.8200000000000001E-12</v>
      </c>
      <c r="N33" t="s">
        <v>1688</v>
      </c>
      <c r="O33" t="s">
        <v>51</v>
      </c>
      <c r="P33">
        <v>26837734</v>
      </c>
      <c r="Q33">
        <v>26838408</v>
      </c>
      <c r="R33" t="s">
        <v>24</v>
      </c>
      <c r="S33">
        <v>675</v>
      </c>
      <c r="T33" t="s">
        <v>27</v>
      </c>
      <c r="U33" t="s">
        <v>28</v>
      </c>
      <c r="V33" t="s">
        <v>22</v>
      </c>
    </row>
    <row r="34" spans="1:22" x14ac:dyDescent="0.2">
      <c r="A34" t="s">
        <v>1169</v>
      </c>
      <c r="B34" t="str">
        <f>VLOOKUP(A34,Sheet3!$A$2:$H$1700,4,FALSE)</f>
        <v>putative ubiquitin protein ligase E3a(Smp_172420)</v>
      </c>
      <c r="C34">
        <v>1853.3080649999999</v>
      </c>
      <c r="D34">
        <v>2011.4625370000001</v>
      </c>
      <c r="E34">
        <v>2267.7522359999998</v>
      </c>
      <c r="F34">
        <v>4599.174094</v>
      </c>
      <c r="G34">
        <v>4778.3898330000002</v>
      </c>
      <c r="H34">
        <v>4451.1124</v>
      </c>
      <c r="I34">
        <v>2044.1742790000001</v>
      </c>
      <c r="J34">
        <v>4609.5587759999999</v>
      </c>
      <c r="K34">
        <v>-1.1727297619999999</v>
      </c>
      <c r="L34" s="1">
        <v>3.3599999999999997E-14</v>
      </c>
      <c r="M34" s="1">
        <v>9.8299999999999999E-12</v>
      </c>
      <c r="N34" t="s">
        <v>1169</v>
      </c>
      <c r="O34" t="s">
        <v>53</v>
      </c>
      <c r="P34">
        <v>38938615</v>
      </c>
      <c r="Q34">
        <v>38989068</v>
      </c>
      <c r="R34" t="s">
        <v>24</v>
      </c>
      <c r="S34">
        <v>11650</v>
      </c>
      <c r="T34" t="s">
        <v>27</v>
      </c>
      <c r="U34" t="s">
        <v>1170</v>
      </c>
      <c r="V34" t="s">
        <v>22</v>
      </c>
    </row>
    <row r="35" spans="1:22" x14ac:dyDescent="0.2">
      <c r="A35" t="s">
        <v>1196</v>
      </c>
      <c r="B35" t="e">
        <f>VLOOKUP(A35,Sheet3!$A$2:$H$1700,4,FALSE)</f>
        <v>#N/A</v>
      </c>
      <c r="C35">
        <v>1010.706638</v>
      </c>
      <c r="D35">
        <v>965.75989760000004</v>
      </c>
      <c r="E35">
        <v>1169.9103170000001</v>
      </c>
      <c r="F35">
        <v>2404.83718</v>
      </c>
      <c r="G35">
        <v>2382.9846069999999</v>
      </c>
      <c r="H35">
        <v>2394.592134</v>
      </c>
      <c r="I35">
        <v>1048.7922840000001</v>
      </c>
      <c r="J35">
        <v>2394.1379740000002</v>
      </c>
      <c r="K35">
        <v>-1.189567247</v>
      </c>
      <c r="L35" s="1">
        <v>3.4599999999999999E-14</v>
      </c>
      <c r="M35" s="1">
        <v>9.8500000000000002E-12</v>
      </c>
      <c r="N35" t="s">
        <v>1196</v>
      </c>
      <c r="O35" t="s">
        <v>56</v>
      </c>
      <c r="P35">
        <v>907020</v>
      </c>
      <c r="Q35">
        <v>945552</v>
      </c>
      <c r="R35" t="s">
        <v>24</v>
      </c>
      <c r="S35">
        <v>5259</v>
      </c>
      <c r="T35" t="s">
        <v>27</v>
      </c>
      <c r="U35" t="s">
        <v>1197</v>
      </c>
      <c r="V35" t="s">
        <v>22</v>
      </c>
    </row>
    <row r="36" spans="1:22" x14ac:dyDescent="0.2">
      <c r="A36" t="s">
        <v>1635</v>
      </c>
      <c r="B36" t="e">
        <f>VLOOKUP(A36,Sheet3!$A$2:$H$1700,4,FALSE)</f>
        <v>#N/A</v>
      </c>
      <c r="C36">
        <v>31.130594599999998</v>
      </c>
      <c r="D36">
        <v>28.36677937</v>
      </c>
      <c r="E36">
        <v>25.62431905</v>
      </c>
      <c r="F36">
        <v>468.234737</v>
      </c>
      <c r="G36">
        <v>425.84981800000003</v>
      </c>
      <c r="H36">
        <v>172.54706619999999</v>
      </c>
      <c r="I36">
        <v>28.373897670000002</v>
      </c>
      <c r="J36">
        <v>355.54387370000001</v>
      </c>
      <c r="K36">
        <v>-3.6497227570000002</v>
      </c>
      <c r="L36" s="1">
        <v>4.5199999999999999E-14</v>
      </c>
      <c r="M36" s="1">
        <v>1.25E-11</v>
      </c>
      <c r="N36" t="s">
        <v>22</v>
      </c>
      <c r="O36" t="s">
        <v>23</v>
      </c>
      <c r="P36">
        <v>38327754</v>
      </c>
      <c r="Q36">
        <v>38341524</v>
      </c>
      <c r="R36" t="s">
        <v>22</v>
      </c>
      <c r="S36">
        <v>1923</v>
      </c>
      <c r="T36" t="s">
        <v>22</v>
      </c>
      <c r="U36" t="s">
        <v>1636</v>
      </c>
      <c r="V36" t="s">
        <v>22</v>
      </c>
    </row>
    <row r="37" spans="1:22" x14ac:dyDescent="0.2">
      <c r="A37" t="s">
        <v>961</v>
      </c>
      <c r="B37" t="str">
        <f>VLOOKUP(A37,Sheet3!$A$2:$H$1700,4,FALSE)</f>
        <v>hypothetical protein(Smp_164580)</v>
      </c>
      <c r="C37">
        <v>1320.9748979999999</v>
      </c>
      <c r="D37">
        <v>1389.9721890000001</v>
      </c>
      <c r="E37">
        <v>1481.405945</v>
      </c>
      <c r="F37">
        <v>2865.8841029999999</v>
      </c>
      <c r="G37">
        <v>3023.5337079999999</v>
      </c>
      <c r="H37">
        <v>2795.8643809999999</v>
      </c>
      <c r="I37">
        <v>1397.4510110000001</v>
      </c>
      <c r="J37">
        <v>2895.0940639999999</v>
      </c>
      <c r="K37">
        <v>-1.050496337</v>
      </c>
      <c r="L37" s="1">
        <v>4.8199999999999999E-14</v>
      </c>
      <c r="M37" s="1">
        <v>1.3E-11</v>
      </c>
      <c r="N37" t="s">
        <v>961</v>
      </c>
      <c r="O37" t="s">
        <v>36</v>
      </c>
      <c r="P37">
        <v>31550337</v>
      </c>
      <c r="Q37">
        <v>31598752</v>
      </c>
      <c r="R37" t="s">
        <v>24</v>
      </c>
      <c r="S37">
        <v>7872</v>
      </c>
      <c r="T37" t="s">
        <v>27</v>
      </c>
      <c r="U37" t="s">
        <v>962</v>
      </c>
      <c r="V37" t="s">
        <v>22</v>
      </c>
    </row>
    <row r="38" spans="1:22" x14ac:dyDescent="0.2">
      <c r="A38" t="s">
        <v>1424</v>
      </c>
      <c r="B38" t="e">
        <f>VLOOKUP(A38,Sheet3!$A$2:$H$1700,4,FALSE)</f>
        <v>#N/A</v>
      </c>
      <c r="C38">
        <v>202.3488649</v>
      </c>
      <c r="D38">
        <v>215.32964340000001</v>
      </c>
      <c r="E38">
        <v>206.5960723</v>
      </c>
      <c r="F38">
        <v>638.68861049999998</v>
      </c>
      <c r="G38">
        <v>653.85690810000006</v>
      </c>
      <c r="H38">
        <v>532.6889079</v>
      </c>
      <c r="I38">
        <v>208.09152689999999</v>
      </c>
      <c r="J38">
        <v>608.41147550000005</v>
      </c>
      <c r="K38">
        <v>-1.548768564</v>
      </c>
      <c r="L38" s="1">
        <v>5.0900000000000003E-14</v>
      </c>
      <c r="M38" s="1">
        <v>1.33E-11</v>
      </c>
      <c r="N38" t="s">
        <v>1424</v>
      </c>
      <c r="O38" t="s">
        <v>53</v>
      </c>
      <c r="P38">
        <v>15328267</v>
      </c>
      <c r="Q38">
        <v>15338239</v>
      </c>
      <c r="R38" t="s">
        <v>22</v>
      </c>
      <c r="S38">
        <v>8552</v>
      </c>
      <c r="T38" t="s">
        <v>27</v>
      </c>
      <c r="U38" t="s">
        <v>1425</v>
      </c>
      <c r="V38" t="s">
        <v>909</v>
      </c>
    </row>
    <row r="39" spans="1:22" x14ac:dyDescent="0.2">
      <c r="A39" t="s">
        <v>58</v>
      </c>
      <c r="B39" t="e">
        <f>VLOOKUP(A39,Sheet3!$A$2:$H$1700,4,FALSE)</f>
        <v>#N/A</v>
      </c>
      <c r="C39">
        <v>277.06229200000001</v>
      </c>
      <c r="D39">
        <v>324.92856369999998</v>
      </c>
      <c r="E39">
        <v>110.5048759</v>
      </c>
      <c r="F39">
        <v>5.1341528179999996</v>
      </c>
      <c r="G39">
        <v>12.420619690000001</v>
      </c>
      <c r="H39">
        <v>12.03816741</v>
      </c>
      <c r="I39">
        <v>237.4985772</v>
      </c>
      <c r="J39">
        <v>9.8643133069999998</v>
      </c>
      <c r="K39">
        <v>4.5812345299999997</v>
      </c>
      <c r="L39" s="1">
        <v>8.2000000000000004E-14</v>
      </c>
      <c r="M39" s="1">
        <v>2.09E-11</v>
      </c>
      <c r="N39" t="s">
        <v>22</v>
      </c>
      <c r="O39" t="s">
        <v>23</v>
      </c>
      <c r="P39">
        <v>39667673</v>
      </c>
      <c r="Q39">
        <v>39737140</v>
      </c>
      <c r="R39" t="s">
        <v>24</v>
      </c>
      <c r="S39">
        <v>1987</v>
      </c>
      <c r="T39" t="s">
        <v>22</v>
      </c>
      <c r="U39" t="s">
        <v>59</v>
      </c>
      <c r="V39" t="s">
        <v>22</v>
      </c>
    </row>
    <row r="40" spans="1:22" x14ac:dyDescent="0.2">
      <c r="A40" t="s">
        <v>1357</v>
      </c>
      <c r="B40" t="e">
        <f>VLOOKUP(A40,Sheet3!$A$2:$H$1700,4,FALSE)</f>
        <v>#N/A</v>
      </c>
      <c r="C40">
        <v>1026.271935</v>
      </c>
      <c r="D40">
        <v>1052.149635</v>
      </c>
      <c r="E40">
        <v>884.03900710000005</v>
      </c>
      <c r="F40">
        <v>2818.6498969999998</v>
      </c>
      <c r="G40">
        <v>2791.9778700000002</v>
      </c>
      <c r="H40">
        <v>2234.0832350000001</v>
      </c>
      <c r="I40">
        <v>987.48685909999995</v>
      </c>
      <c r="J40">
        <v>2614.903667</v>
      </c>
      <c r="K40">
        <v>-1.4057359389999999</v>
      </c>
      <c r="L40" s="1">
        <v>1.2300000000000001E-13</v>
      </c>
      <c r="M40" s="1">
        <v>3.0700000000000001E-11</v>
      </c>
      <c r="N40" t="s">
        <v>1357</v>
      </c>
      <c r="O40" t="s">
        <v>51</v>
      </c>
      <c r="P40">
        <v>44025626</v>
      </c>
      <c r="Q40">
        <v>44066678</v>
      </c>
      <c r="R40" t="s">
        <v>22</v>
      </c>
      <c r="S40">
        <v>5380</v>
      </c>
      <c r="T40" t="s">
        <v>27</v>
      </c>
      <c r="U40" t="s">
        <v>1358</v>
      </c>
      <c r="V40" t="s">
        <v>22</v>
      </c>
    </row>
    <row r="41" spans="1:22" x14ac:dyDescent="0.2">
      <c r="A41" t="s">
        <v>1119</v>
      </c>
      <c r="B41" t="str">
        <f>VLOOKUP(A41,Sheet3!$A$2:$H$1700,4,FALSE)</f>
        <v>cell wall protein Awa1p-like(Smp_127140)</v>
      </c>
      <c r="C41">
        <v>2323.380044</v>
      </c>
      <c r="D41">
        <v>2103.0098699999999</v>
      </c>
      <c r="E41">
        <v>2616.8835829999998</v>
      </c>
      <c r="F41">
        <v>5268.6676209999996</v>
      </c>
      <c r="G41">
        <v>5094.2284479999998</v>
      </c>
      <c r="H41">
        <v>5135.2815810000002</v>
      </c>
      <c r="I41">
        <v>2347.7578319999998</v>
      </c>
      <c r="J41">
        <v>5166.059217</v>
      </c>
      <c r="K41">
        <v>-1.1371457949999999</v>
      </c>
      <c r="L41" s="1">
        <v>2.5199999999999999E-13</v>
      </c>
      <c r="M41" s="1">
        <v>6.1100000000000001E-11</v>
      </c>
      <c r="N41" t="s">
        <v>1119</v>
      </c>
      <c r="O41" t="s">
        <v>38</v>
      </c>
      <c r="P41">
        <v>22454982</v>
      </c>
      <c r="Q41">
        <v>22491507</v>
      </c>
      <c r="R41" t="s">
        <v>22</v>
      </c>
      <c r="S41">
        <v>14004</v>
      </c>
      <c r="T41" t="s">
        <v>27</v>
      </c>
      <c r="U41" t="s">
        <v>28</v>
      </c>
      <c r="V41" t="s">
        <v>22</v>
      </c>
    </row>
    <row r="42" spans="1:22" x14ac:dyDescent="0.2">
      <c r="A42" t="s">
        <v>79</v>
      </c>
      <c r="B42" t="e">
        <f>VLOOKUP(A42,Sheet3!$A$2:$H$1700,4,FALSE)</f>
        <v>#N/A</v>
      </c>
      <c r="C42">
        <v>3875.7590279999999</v>
      </c>
      <c r="D42">
        <v>1859.3134480000001</v>
      </c>
      <c r="E42">
        <v>8080.4688599999999</v>
      </c>
      <c r="F42">
        <v>458.99326189999999</v>
      </c>
      <c r="G42">
        <v>300.75643400000001</v>
      </c>
      <c r="H42">
        <v>240.7633482</v>
      </c>
      <c r="I42">
        <v>4605.180445</v>
      </c>
      <c r="J42">
        <v>333.50434799999999</v>
      </c>
      <c r="K42">
        <v>3.7878019200000002</v>
      </c>
      <c r="L42" s="1">
        <v>3.8600000000000002E-13</v>
      </c>
      <c r="M42" s="1">
        <v>9.1499999999999994E-11</v>
      </c>
      <c r="N42" t="s">
        <v>79</v>
      </c>
      <c r="O42" t="s">
        <v>36</v>
      </c>
      <c r="P42">
        <v>36976594</v>
      </c>
      <c r="Q42">
        <v>36977514</v>
      </c>
      <c r="R42" t="s">
        <v>24</v>
      </c>
      <c r="S42">
        <v>921</v>
      </c>
      <c r="T42" t="s">
        <v>27</v>
      </c>
      <c r="U42" t="s">
        <v>40</v>
      </c>
      <c r="V42" t="s">
        <v>22</v>
      </c>
    </row>
    <row r="43" spans="1:22" x14ac:dyDescent="0.2">
      <c r="A43" t="s">
        <v>1631</v>
      </c>
      <c r="B43" t="e">
        <f>VLOOKUP(A43,Sheet3!$A$2:$H$1700,4,FALSE)</f>
        <v>#N/A</v>
      </c>
      <c r="C43">
        <v>16.60298379</v>
      </c>
      <c r="D43">
        <v>20.63038499</v>
      </c>
      <c r="E43">
        <v>52.850158039999997</v>
      </c>
      <c r="F43">
        <v>371.71266400000002</v>
      </c>
      <c r="G43">
        <v>422.30106960000001</v>
      </c>
      <c r="H43">
        <v>313.99553329999998</v>
      </c>
      <c r="I43">
        <v>30.027842270000001</v>
      </c>
      <c r="J43">
        <v>369.33642229999998</v>
      </c>
      <c r="K43">
        <v>-3.5997065199999998</v>
      </c>
      <c r="L43" s="1">
        <v>6.4899999999999996E-13</v>
      </c>
      <c r="M43" s="1">
        <v>1.5E-10</v>
      </c>
      <c r="N43" t="s">
        <v>22</v>
      </c>
      <c r="O43" t="s">
        <v>38</v>
      </c>
      <c r="P43">
        <v>15452186</v>
      </c>
      <c r="Q43">
        <v>15461243</v>
      </c>
      <c r="R43" t="s">
        <v>22</v>
      </c>
      <c r="S43">
        <v>6854</v>
      </c>
      <c r="T43" t="s">
        <v>22</v>
      </c>
      <c r="U43" t="s">
        <v>1400</v>
      </c>
      <c r="V43" t="s">
        <v>22</v>
      </c>
    </row>
    <row r="44" spans="1:22" x14ac:dyDescent="0.2">
      <c r="A44" t="s">
        <v>1411</v>
      </c>
      <c r="B44" t="str">
        <f>VLOOKUP(A44,Sheet3!$A$2:$H$1700,4,FALSE)</f>
        <v>huntingtin interacting protein-related(Smp_210650)</v>
      </c>
      <c r="C44">
        <v>560.35070280000002</v>
      </c>
      <c r="D44">
        <v>519.6278221</v>
      </c>
      <c r="E44">
        <v>607.77681740000003</v>
      </c>
      <c r="F44">
        <v>1890.3950669999999</v>
      </c>
      <c r="G44">
        <v>1669.686162</v>
      </c>
      <c r="H44">
        <v>1337.239763</v>
      </c>
      <c r="I44">
        <v>562.58511410000006</v>
      </c>
      <c r="J44">
        <v>1632.440331</v>
      </c>
      <c r="K44">
        <v>-1.535908091</v>
      </c>
      <c r="L44" s="1">
        <v>7.5400000000000002E-13</v>
      </c>
      <c r="M44" s="1">
        <v>1.7000000000000001E-10</v>
      </c>
      <c r="N44" t="s">
        <v>1411</v>
      </c>
      <c r="O44" t="s">
        <v>56</v>
      </c>
      <c r="P44">
        <v>35662022</v>
      </c>
      <c r="Q44">
        <v>35687306</v>
      </c>
      <c r="R44" t="s">
        <v>22</v>
      </c>
      <c r="S44">
        <v>3476</v>
      </c>
      <c r="T44" t="s">
        <v>27</v>
      </c>
      <c r="U44" t="s">
        <v>1412</v>
      </c>
      <c r="V44" t="s">
        <v>22</v>
      </c>
    </row>
    <row r="45" spans="1:22" x14ac:dyDescent="0.2">
      <c r="A45" t="s">
        <v>1612</v>
      </c>
      <c r="B45" t="e">
        <f>VLOOKUP(A45,Sheet3!$A$2:$H$1700,4,FALSE)</f>
        <v>#N/A</v>
      </c>
      <c r="C45">
        <v>14.527610810000001</v>
      </c>
      <c r="D45">
        <v>16.76218781</v>
      </c>
      <c r="E45">
        <v>27.22583899</v>
      </c>
      <c r="F45">
        <v>214.6075878</v>
      </c>
      <c r="G45">
        <v>194.29397950000001</v>
      </c>
      <c r="H45">
        <v>139.44210580000001</v>
      </c>
      <c r="I45">
        <v>19.505212539999999</v>
      </c>
      <c r="J45">
        <v>182.78122440000001</v>
      </c>
      <c r="K45">
        <v>-3.2092459729999998</v>
      </c>
      <c r="L45" s="1">
        <v>1.0099999999999999E-12</v>
      </c>
      <c r="M45" s="1">
        <v>2.24E-10</v>
      </c>
      <c r="N45" t="s">
        <v>22</v>
      </c>
      <c r="O45" t="s">
        <v>56</v>
      </c>
      <c r="P45">
        <v>35444789</v>
      </c>
      <c r="Q45">
        <v>35456508</v>
      </c>
      <c r="R45" t="s">
        <v>22</v>
      </c>
      <c r="S45">
        <v>3934</v>
      </c>
      <c r="T45" t="s">
        <v>22</v>
      </c>
      <c r="U45" t="s">
        <v>1613</v>
      </c>
      <c r="V45" t="s">
        <v>22</v>
      </c>
    </row>
    <row r="46" spans="1:22" x14ac:dyDescent="0.2">
      <c r="A46" t="s">
        <v>1163</v>
      </c>
      <c r="B46" t="str">
        <f>VLOOKUP(A46,Sheet3!$A$2:$H$1700,4,FALSE)</f>
        <v>putative development and differentiation-enhancing factor, ddef(Smp_196880)</v>
      </c>
      <c r="C46">
        <v>989.95290829999999</v>
      </c>
      <c r="D46">
        <v>1008.310067</v>
      </c>
      <c r="E46">
        <v>1192.331596</v>
      </c>
      <c r="F46">
        <v>2490.0641169999999</v>
      </c>
      <c r="G46">
        <v>2430.892711</v>
      </c>
      <c r="H46">
        <v>2251.1373060000001</v>
      </c>
      <c r="I46">
        <v>1063.531524</v>
      </c>
      <c r="J46">
        <v>2390.6980450000001</v>
      </c>
      <c r="K46">
        <v>-1.167629094</v>
      </c>
      <c r="L46" s="1">
        <v>1.5399999999999999E-12</v>
      </c>
      <c r="M46" s="1">
        <v>3.3399999999999998E-10</v>
      </c>
      <c r="N46" t="s">
        <v>1163</v>
      </c>
      <c r="O46" t="s">
        <v>82</v>
      </c>
      <c r="P46">
        <v>13883599</v>
      </c>
      <c r="Q46">
        <v>13936951</v>
      </c>
      <c r="R46" t="s">
        <v>24</v>
      </c>
      <c r="S46">
        <v>6238</v>
      </c>
      <c r="T46" t="s">
        <v>27</v>
      </c>
      <c r="U46" t="s">
        <v>1164</v>
      </c>
      <c r="V46" t="s">
        <v>22</v>
      </c>
    </row>
    <row r="47" spans="1:22" x14ac:dyDescent="0.2">
      <c r="A47" t="s">
        <v>874</v>
      </c>
      <c r="B47" t="str">
        <f>VLOOKUP(A47,Sheet3!$A$2:$H$1700,4,FALSE)</f>
        <v>hypothetical protein(Smp_127620)</v>
      </c>
      <c r="C47">
        <v>2201.9707250000001</v>
      </c>
      <c r="D47">
        <v>2135.2448469999999</v>
      </c>
      <c r="E47">
        <v>2122.8146809999998</v>
      </c>
      <c r="F47">
        <v>3993.3440620000001</v>
      </c>
      <c r="G47">
        <v>4713.6251739999998</v>
      </c>
      <c r="H47">
        <v>4303.6448490000002</v>
      </c>
      <c r="I47">
        <v>2153.3434179999999</v>
      </c>
      <c r="J47">
        <v>4336.8713610000004</v>
      </c>
      <c r="K47">
        <v>-1.0101859419999999</v>
      </c>
      <c r="L47" s="1">
        <v>1.79E-12</v>
      </c>
      <c r="M47" s="1">
        <v>3.7799999999999999E-10</v>
      </c>
      <c r="N47" t="s">
        <v>874</v>
      </c>
      <c r="O47" t="s">
        <v>82</v>
      </c>
      <c r="P47">
        <v>3700949</v>
      </c>
      <c r="Q47">
        <v>3738644</v>
      </c>
      <c r="R47" t="s">
        <v>24</v>
      </c>
      <c r="S47">
        <v>8560</v>
      </c>
      <c r="T47" t="s">
        <v>27</v>
      </c>
      <c r="U47" t="s">
        <v>875</v>
      </c>
      <c r="V47" t="s">
        <v>22</v>
      </c>
    </row>
    <row r="48" spans="1:22" x14ac:dyDescent="0.2">
      <c r="A48" t="s">
        <v>1540</v>
      </c>
      <c r="B48" t="str">
        <f>VLOOKUP(A48,Sheet3!$A$2:$H$1700,4,FALSE)</f>
        <v>neuropeptide Y precursor,putative(Smp_159950)</v>
      </c>
      <c r="C48">
        <v>107.9193946</v>
      </c>
      <c r="D48">
        <v>59.312356860000001</v>
      </c>
      <c r="E48">
        <v>103.2980362</v>
      </c>
      <c r="F48">
        <v>463.10058409999999</v>
      </c>
      <c r="G48">
        <v>424.96263090000002</v>
      </c>
      <c r="H48">
        <v>395.25316329999998</v>
      </c>
      <c r="I48">
        <v>90.176595879999994</v>
      </c>
      <c r="J48">
        <v>427.77212609999998</v>
      </c>
      <c r="K48">
        <v>-2.237965848</v>
      </c>
      <c r="L48" s="1">
        <v>2.7799999999999999E-12</v>
      </c>
      <c r="M48" s="1">
        <v>5.6500000000000001E-10</v>
      </c>
      <c r="N48" t="s">
        <v>1540</v>
      </c>
      <c r="O48" t="s">
        <v>36</v>
      </c>
      <c r="P48">
        <v>3568173</v>
      </c>
      <c r="Q48">
        <v>3589865</v>
      </c>
      <c r="R48" t="s">
        <v>24</v>
      </c>
      <c r="S48">
        <v>16145</v>
      </c>
      <c r="T48" t="s">
        <v>27</v>
      </c>
      <c r="U48" t="s">
        <v>1541</v>
      </c>
      <c r="V48" t="s">
        <v>22</v>
      </c>
    </row>
    <row r="49" spans="1:22" x14ac:dyDescent="0.2">
      <c r="A49" t="s">
        <v>866</v>
      </c>
      <c r="B49" t="str">
        <f>VLOOKUP(A49,Sheet3!$A$2:$H$1700,4,FALSE)</f>
        <v>putative stromal antigen(Smp_032480)</v>
      </c>
      <c r="C49">
        <v>1669.637557</v>
      </c>
      <c r="D49">
        <v>1692.980969</v>
      </c>
      <c r="E49">
        <v>1731.243056</v>
      </c>
      <c r="F49">
        <v>3579.531344</v>
      </c>
      <c r="G49">
        <v>3566.4922259999998</v>
      </c>
      <c r="H49">
        <v>3096.8185659999999</v>
      </c>
      <c r="I49">
        <v>1697.9538600000001</v>
      </c>
      <c r="J49">
        <v>3414.2807120000002</v>
      </c>
      <c r="K49">
        <v>-1.0077218649999999</v>
      </c>
      <c r="L49" s="1">
        <v>3.17E-12</v>
      </c>
      <c r="M49" s="1">
        <v>6.3099999999999999E-10</v>
      </c>
      <c r="N49" t="s">
        <v>866</v>
      </c>
      <c r="O49" t="s">
        <v>56</v>
      </c>
      <c r="P49">
        <v>76052343</v>
      </c>
      <c r="Q49">
        <v>76079167</v>
      </c>
      <c r="R49" t="s">
        <v>24</v>
      </c>
      <c r="S49">
        <v>5380</v>
      </c>
      <c r="T49" t="s">
        <v>27</v>
      </c>
      <c r="U49" t="s">
        <v>867</v>
      </c>
      <c r="V49" t="s">
        <v>22</v>
      </c>
    </row>
    <row r="50" spans="1:22" x14ac:dyDescent="0.2">
      <c r="A50" t="s">
        <v>1589</v>
      </c>
      <c r="B50" t="e">
        <f>VLOOKUP(A50,Sheet3!$A$2:$H$1700,4,FALSE)</f>
        <v>#N/A</v>
      </c>
      <c r="C50">
        <v>239.70557840000001</v>
      </c>
      <c r="D50">
        <v>144.41269500000001</v>
      </c>
      <c r="E50">
        <v>435.61342380000002</v>
      </c>
      <c r="F50">
        <v>1820.5705889999999</v>
      </c>
      <c r="G50">
        <v>1998.8325830000001</v>
      </c>
      <c r="H50">
        <v>1898.017728</v>
      </c>
      <c r="I50">
        <v>273.24389910000002</v>
      </c>
      <c r="J50">
        <v>1905.806967</v>
      </c>
      <c r="K50">
        <v>-2.7983407890000001</v>
      </c>
      <c r="L50" s="1">
        <v>4.3499999999999998E-12</v>
      </c>
      <c r="M50" s="1">
        <v>8.4799999999999997E-10</v>
      </c>
      <c r="N50" t="s">
        <v>1589</v>
      </c>
      <c r="O50" t="s">
        <v>56</v>
      </c>
      <c r="P50">
        <v>17892481</v>
      </c>
      <c r="Q50">
        <v>17904248</v>
      </c>
      <c r="R50" t="s">
        <v>24</v>
      </c>
      <c r="S50">
        <v>11768</v>
      </c>
      <c r="T50" t="s">
        <v>27</v>
      </c>
      <c r="U50" t="s">
        <v>28</v>
      </c>
      <c r="V50" t="s">
        <v>22</v>
      </c>
    </row>
    <row r="51" spans="1:22" x14ac:dyDescent="0.2">
      <c r="A51" t="s">
        <v>1192</v>
      </c>
      <c r="B51" t="str">
        <f>VLOOKUP(A51,Sheet3!$A$2:$H$1700,4,FALSE)</f>
        <v>nuclear pore membrane glycoprotein gp210-related(Smp_142550)</v>
      </c>
      <c r="C51">
        <v>1476.6278709999999</v>
      </c>
      <c r="D51">
        <v>1509.8863019999999</v>
      </c>
      <c r="E51">
        <v>1799.3076530000001</v>
      </c>
      <c r="F51">
        <v>3729.4486069999998</v>
      </c>
      <c r="G51">
        <v>3872.5717829999999</v>
      </c>
      <c r="H51">
        <v>3309.4928570000002</v>
      </c>
      <c r="I51">
        <v>1595.273942</v>
      </c>
      <c r="J51">
        <v>3637.1710819999998</v>
      </c>
      <c r="K51">
        <v>-1.1884443280000001</v>
      </c>
      <c r="L51" s="1">
        <v>5.5400000000000002E-12</v>
      </c>
      <c r="M51" s="1">
        <v>1.0399999999999999E-9</v>
      </c>
      <c r="N51" t="s">
        <v>1192</v>
      </c>
      <c r="O51" t="s">
        <v>53</v>
      </c>
      <c r="P51">
        <v>53066412</v>
      </c>
      <c r="Q51">
        <v>53111578</v>
      </c>
      <c r="R51" t="s">
        <v>22</v>
      </c>
      <c r="S51">
        <v>8087</v>
      </c>
      <c r="T51" t="s">
        <v>27</v>
      </c>
      <c r="U51" t="s">
        <v>1193</v>
      </c>
      <c r="V51" t="s">
        <v>22</v>
      </c>
    </row>
    <row r="52" spans="1:22" x14ac:dyDescent="0.2">
      <c r="A52" t="s">
        <v>48</v>
      </c>
      <c r="B52" t="e">
        <f>VLOOKUP(A52,Sheet3!$A$2:$H$1700,4,FALSE)</f>
        <v>#N/A</v>
      </c>
      <c r="C52">
        <v>126.59775140000001</v>
      </c>
      <c r="D52">
        <v>299.14058240000003</v>
      </c>
      <c r="E52">
        <v>572.54337869999995</v>
      </c>
      <c r="F52">
        <v>12.32196676</v>
      </c>
      <c r="G52">
        <v>18.63092954</v>
      </c>
      <c r="H52">
        <v>5.015903088</v>
      </c>
      <c r="I52">
        <v>332.76057079999998</v>
      </c>
      <c r="J52">
        <v>11.989599800000001</v>
      </c>
      <c r="K52">
        <v>4.7889473950000001</v>
      </c>
      <c r="L52" s="1">
        <v>6.4799999999999999E-12</v>
      </c>
      <c r="M52" s="1">
        <v>1.19E-9</v>
      </c>
      <c r="N52" t="s">
        <v>48</v>
      </c>
      <c r="O52" t="s">
        <v>36</v>
      </c>
      <c r="P52">
        <v>36960617</v>
      </c>
      <c r="Q52">
        <v>36961479</v>
      </c>
      <c r="R52" t="s">
        <v>22</v>
      </c>
      <c r="S52">
        <v>863</v>
      </c>
      <c r="T52" t="s">
        <v>27</v>
      </c>
      <c r="U52" t="s">
        <v>28</v>
      </c>
      <c r="V52" t="s">
        <v>22</v>
      </c>
    </row>
    <row r="53" spans="1:22" x14ac:dyDescent="0.2">
      <c r="A53" t="s">
        <v>1601</v>
      </c>
      <c r="B53" t="e">
        <f>VLOOKUP(A53,Sheet3!$A$2:$H$1700,4,FALSE)</f>
        <v>#N/A</v>
      </c>
      <c r="C53">
        <v>20.75372973</v>
      </c>
      <c r="D53">
        <v>30.945577490000002</v>
      </c>
      <c r="E53">
        <v>51.24863809</v>
      </c>
      <c r="F53">
        <v>331.66627199999999</v>
      </c>
      <c r="G53">
        <v>235.99177420000001</v>
      </c>
      <c r="H53">
        <v>263.83650239999997</v>
      </c>
      <c r="I53">
        <v>34.31598177</v>
      </c>
      <c r="J53">
        <v>277.1648495</v>
      </c>
      <c r="K53">
        <v>-3.0001182580000001</v>
      </c>
      <c r="L53" s="1">
        <v>6.6600000000000003E-12</v>
      </c>
      <c r="M53" s="1">
        <v>1.2E-9</v>
      </c>
      <c r="N53" t="s">
        <v>22</v>
      </c>
      <c r="O53" t="s">
        <v>36</v>
      </c>
      <c r="P53">
        <v>13957323</v>
      </c>
      <c r="Q53">
        <v>13970535</v>
      </c>
      <c r="R53" t="s">
        <v>24</v>
      </c>
      <c r="S53">
        <v>3509</v>
      </c>
      <c r="T53" t="s">
        <v>22</v>
      </c>
      <c r="U53" t="s">
        <v>1487</v>
      </c>
      <c r="V53" t="s">
        <v>22</v>
      </c>
    </row>
    <row r="54" spans="1:22" x14ac:dyDescent="0.2">
      <c r="A54" t="s">
        <v>982</v>
      </c>
      <c r="B54" t="str">
        <f>VLOOKUP(A54,Sheet3!$A$2:$H$1700,4,FALSE)</f>
        <v>hypothetical protein(Smp_156350)</v>
      </c>
      <c r="C54">
        <v>1527.474508</v>
      </c>
      <c r="D54">
        <v>1569.1986589999999</v>
      </c>
      <c r="E54">
        <v>1675.189858</v>
      </c>
      <c r="F54">
        <v>3572.343531</v>
      </c>
      <c r="G54">
        <v>3371.31106</v>
      </c>
      <c r="H54">
        <v>2976.4368920000002</v>
      </c>
      <c r="I54">
        <v>1590.6210080000001</v>
      </c>
      <c r="J54">
        <v>3306.6971610000001</v>
      </c>
      <c r="K54">
        <v>-1.0555285379999999</v>
      </c>
      <c r="L54" s="1">
        <v>1.1700000000000001E-11</v>
      </c>
      <c r="M54" s="1">
        <v>2.04E-9</v>
      </c>
      <c r="N54" t="s">
        <v>982</v>
      </c>
      <c r="O54" t="s">
        <v>36</v>
      </c>
      <c r="P54">
        <v>29243393</v>
      </c>
      <c r="Q54">
        <v>29270989</v>
      </c>
      <c r="R54" t="s">
        <v>24</v>
      </c>
      <c r="S54">
        <v>5163</v>
      </c>
      <c r="T54" t="s">
        <v>27</v>
      </c>
      <c r="U54" t="s">
        <v>983</v>
      </c>
      <c r="V54" t="s">
        <v>22</v>
      </c>
    </row>
    <row r="55" spans="1:22" x14ac:dyDescent="0.2">
      <c r="A55" t="s">
        <v>1616</v>
      </c>
      <c r="B55" t="e">
        <f>VLOOKUP(A55,Sheet3!$A$2:$H$1700,4,FALSE)</f>
        <v>#N/A</v>
      </c>
      <c r="C55">
        <v>259.4216217</v>
      </c>
      <c r="D55">
        <v>88.968535290000005</v>
      </c>
      <c r="E55">
        <v>417.1959445</v>
      </c>
      <c r="F55">
        <v>2977.808634</v>
      </c>
      <c r="G55">
        <v>2689.9513510000002</v>
      </c>
      <c r="H55">
        <v>2285.2454469999998</v>
      </c>
      <c r="I55">
        <v>255.19536719999999</v>
      </c>
      <c r="J55">
        <v>2651.0018110000001</v>
      </c>
      <c r="K55">
        <v>-3.3736009189999998</v>
      </c>
      <c r="L55" s="1">
        <v>1.31E-11</v>
      </c>
      <c r="M55" s="1">
        <v>2.2499999999999999E-9</v>
      </c>
      <c r="N55" t="s">
        <v>1616</v>
      </c>
      <c r="O55" t="s">
        <v>38</v>
      </c>
      <c r="P55">
        <v>7185390</v>
      </c>
      <c r="Q55">
        <v>7219185</v>
      </c>
      <c r="R55" t="s">
        <v>22</v>
      </c>
      <c r="S55">
        <v>33796</v>
      </c>
      <c r="T55" t="s">
        <v>27</v>
      </c>
      <c r="U55" t="s">
        <v>1074</v>
      </c>
      <c r="V55" t="s">
        <v>22</v>
      </c>
    </row>
    <row r="56" spans="1:22" x14ac:dyDescent="0.2">
      <c r="A56" t="s">
        <v>1363</v>
      </c>
      <c r="B56" t="str">
        <f>VLOOKUP(A56,Sheet3!$A$2:$H$1700,4,FALSE)</f>
        <v>hypothetical protein(Smp_125960)</v>
      </c>
      <c r="C56">
        <v>635.06412990000001</v>
      </c>
      <c r="D56">
        <v>903.86874260000002</v>
      </c>
      <c r="E56">
        <v>655.8224156</v>
      </c>
      <c r="F56">
        <v>1946.870748</v>
      </c>
      <c r="G56">
        <v>2002.3813319999999</v>
      </c>
      <c r="H56">
        <v>1914.068618</v>
      </c>
      <c r="I56">
        <v>731.58509600000002</v>
      </c>
      <c r="J56">
        <v>1954.440233</v>
      </c>
      <c r="K56">
        <v>-1.4193376559999999</v>
      </c>
      <c r="L56" s="1">
        <v>2.6800000000000001E-11</v>
      </c>
      <c r="M56" s="1">
        <v>4.5200000000000001E-9</v>
      </c>
      <c r="N56" t="s">
        <v>1363</v>
      </c>
      <c r="O56" t="s">
        <v>56</v>
      </c>
      <c r="P56">
        <v>11327106</v>
      </c>
      <c r="Q56">
        <v>11341534</v>
      </c>
      <c r="R56" t="s">
        <v>22</v>
      </c>
      <c r="S56">
        <v>6903</v>
      </c>
      <c r="T56" t="s">
        <v>27</v>
      </c>
      <c r="U56" t="s">
        <v>28</v>
      </c>
      <c r="V56" t="s">
        <v>22</v>
      </c>
    </row>
    <row r="57" spans="1:22" x14ac:dyDescent="0.2">
      <c r="A57" t="s">
        <v>70</v>
      </c>
      <c r="B57" t="e">
        <f>VLOOKUP(A57,Sheet3!$A$2:$H$1700,4,FALSE)</f>
        <v>#N/A</v>
      </c>
      <c r="C57">
        <v>233.47945949999999</v>
      </c>
      <c r="D57">
        <v>243.69642279999999</v>
      </c>
      <c r="E57">
        <v>84.079796869999996</v>
      </c>
      <c r="F57">
        <v>14.375627890000001</v>
      </c>
      <c r="G57">
        <v>6.2103098470000004</v>
      </c>
      <c r="H57">
        <v>11.03498679</v>
      </c>
      <c r="I57">
        <v>187.08522640000001</v>
      </c>
      <c r="J57">
        <v>10.54030818</v>
      </c>
      <c r="K57">
        <v>4.155482396</v>
      </c>
      <c r="L57" s="1">
        <v>3.2600000000000002E-11</v>
      </c>
      <c r="M57" s="1">
        <v>5.4100000000000001E-9</v>
      </c>
      <c r="N57" t="s">
        <v>70</v>
      </c>
      <c r="O57" t="s">
        <v>36</v>
      </c>
      <c r="P57">
        <v>46269338</v>
      </c>
      <c r="Q57">
        <v>46285876</v>
      </c>
      <c r="R57" t="s">
        <v>22</v>
      </c>
      <c r="S57">
        <v>1912</v>
      </c>
      <c r="T57" t="s">
        <v>27</v>
      </c>
      <c r="U57" t="s">
        <v>71</v>
      </c>
      <c r="V57" t="s">
        <v>22</v>
      </c>
    </row>
    <row r="58" spans="1:22" x14ac:dyDescent="0.2">
      <c r="A58" t="s">
        <v>864</v>
      </c>
      <c r="B58" t="e">
        <f>VLOOKUP(A58,Sheet3!$A$2:$H$1700,4,FALSE)</f>
        <v>#N/A</v>
      </c>
      <c r="C58">
        <v>1841.8935140000001</v>
      </c>
      <c r="D58">
        <v>1610.459429</v>
      </c>
      <c r="E58">
        <v>1688.002017</v>
      </c>
      <c r="F58">
        <v>3366.9774179999999</v>
      </c>
      <c r="G58">
        <v>3724.4115339999998</v>
      </c>
      <c r="H58">
        <v>3243.2829369999999</v>
      </c>
      <c r="I58">
        <v>1713.4516530000001</v>
      </c>
      <c r="J58">
        <v>3444.890629</v>
      </c>
      <c r="K58">
        <v>-1.0074459419999999</v>
      </c>
      <c r="L58" s="1">
        <v>3.4200000000000002E-11</v>
      </c>
      <c r="M58" s="1">
        <v>5.5800000000000002E-9</v>
      </c>
      <c r="N58" t="s">
        <v>864</v>
      </c>
      <c r="O58" t="s">
        <v>53</v>
      </c>
      <c r="P58">
        <v>42123850</v>
      </c>
      <c r="Q58">
        <v>42160313</v>
      </c>
      <c r="R58" t="s">
        <v>22</v>
      </c>
      <c r="S58">
        <v>10328</v>
      </c>
      <c r="T58" t="s">
        <v>27</v>
      </c>
      <c r="U58" t="s">
        <v>865</v>
      </c>
      <c r="V58" t="s">
        <v>22</v>
      </c>
    </row>
    <row r="59" spans="1:22" x14ac:dyDescent="0.2">
      <c r="A59" t="s">
        <v>390</v>
      </c>
      <c r="B59" t="e">
        <f>VLOOKUP(A59,Sheet3!$A$2:$H$1700,4,FALSE)</f>
        <v>#N/A</v>
      </c>
      <c r="C59">
        <v>565.5391353</v>
      </c>
      <c r="D59">
        <v>546.70520239999996</v>
      </c>
      <c r="E59">
        <v>490.8658618</v>
      </c>
      <c r="F59">
        <v>221.79540170000001</v>
      </c>
      <c r="G59">
        <v>208.48897339999999</v>
      </c>
      <c r="H59">
        <v>227.7220002</v>
      </c>
      <c r="I59">
        <v>534.37006650000001</v>
      </c>
      <c r="J59">
        <v>219.33545839999999</v>
      </c>
      <c r="K59">
        <v>1.2842916639999999</v>
      </c>
      <c r="L59" s="1">
        <v>4.7399999999999999E-11</v>
      </c>
      <c r="M59" s="1">
        <v>7.4199999999999996E-9</v>
      </c>
      <c r="N59" t="s">
        <v>390</v>
      </c>
      <c r="O59" t="s">
        <v>51</v>
      </c>
      <c r="P59">
        <v>21398309</v>
      </c>
      <c r="Q59">
        <v>21420359</v>
      </c>
      <c r="R59" t="s">
        <v>22</v>
      </c>
      <c r="S59">
        <v>1542</v>
      </c>
      <c r="T59" t="s">
        <v>27</v>
      </c>
      <c r="U59" t="s">
        <v>391</v>
      </c>
      <c r="V59" t="s">
        <v>22</v>
      </c>
    </row>
    <row r="60" spans="1:22" x14ac:dyDescent="0.2">
      <c r="A60" t="s">
        <v>1039</v>
      </c>
      <c r="B60" t="str">
        <f>VLOOKUP(A60,Sheet3!$A$2:$H$1700,4,FALSE)</f>
        <v>CREB-binding protein 1 (SmCBP1)(Smp_105910)</v>
      </c>
      <c r="C60">
        <v>2789.3012760000001</v>
      </c>
      <c r="D60">
        <v>3376.9361439999998</v>
      </c>
      <c r="E60">
        <v>3154.994283</v>
      </c>
      <c r="F60">
        <v>6834.5842309999998</v>
      </c>
      <c r="G60">
        <v>6955.547028</v>
      </c>
      <c r="H60">
        <v>5943.8451590000004</v>
      </c>
      <c r="I60">
        <v>3107.0772339999999</v>
      </c>
      <c r="J60">
        <v>6577.992139</v>
      </c>
      <c r="K60">
        <v>-1.082254104</v>
      </c>
      <c r="L60" s="1">
        <v>4.6400000000000003E-11</v>
      </c>
      <c r="M60" s="1">
        <v>7.4199999999999996E-9</v>
      </c>
      <c r="N60" t="s">
        <v>1039</v>
      </c>
      <c r="O60" t="s">
        <v>36</v>
      </c>
      <c r="P60">
        <v>24629841</v>
      </c>
      <c r="Q60">
        <v>24649906</v>
      </c>
      <c r="R60" t="s">
        <v>22</v>
      </c>
      <c r="S60">
        <v>7837</v>
      </c>
      <c r="T60" t="s">
        <v>27</v>
      </c>
      <c r="U60" t="s">
        <v>1040</v>
      </c>
      <c r="V60" t="s">
        <v>22</v>
      </c>
    </row>
    <row r="61" spans="1:22" x14ac:dyDescent="0.2">
      <c r="A61" t="s">
        <v>176</v>
      </c>
      <c r="B61" t="str">
        <f>VLOOKUP(A61,Sheet3!$A$2:$H$1700,4,FALSE)</f>
        <v>hypothetical protein(Smp_194860)</v>
      </c>
      <c r="C61">
        <v>2060.8453629999999</v>
      </c>
      <c r="D61">
        <v>2123.6402549999998</v>
      </c>
      <c r="E61">
        <v>1283.618232</v>
      </c>
      <c r="F61">
        <v>512.38845119999996</v>
      </c>
      <c r="G61">
        <v>409.88044989999997</v>
      </c>
      <c r="H61">
        <v>576.82885510000006</v>
      </c>
      <c r="I61">
        <v>1822.7012830000001</v>
      </c>
      <c r="J61">
        <v>499.69925210000002</v>
      </c>
      <c r="K61">
        <v>1.8667873070000001</v>
      </c>
      <c r="L61" s="1">
        <v>7.5900000000000004E-11</v>
      </c>
      <c r="M61" s="1">
        <v>1.14E-8</v>
      </c>
      <c r="N61" t="s">
        <v>176</v>
      </c>
      <c r="O61" t="s">
        <v>53</v>
      </c>
      <c r="P61">
        <v>15893630</v>
      </c>
      <c r="Q61">
        <v>15898718</v>
      </c>
      <c r="R61" t="s">
        <v>24</v>
      </c>
      <c r="S61">
        <v>580</v>
      </c>
      <c r="T61" t="s">
        <v>27</v>
      </c>
      <c r="U61" t="s">
        <v>28</v>
      </c>
      <c r="V61" t="s">
        <v>22</v>
      </c>
    </row>
    <row r="62" spans="1:22" x14ac:dyDescent="0.2">
      <c r="A62" t="s">
        <v>1468</v>
      </c>
      <c r="B62" t="str">
        <f>VLOOKUP(A62,Sheet3!$A$2:$H$1700,4,FALSE)</f>
        <v>mitochondrial intermediate peptidase (M03 family)(Smp_075220.1)</v>
      </c>
      <c r="C62">
        <v>1412.2913080000001</v>
      </c>
      <c r="D62">
        <v>1477.651325</v>
      </c>
      <c r="E62">
        <v>2310.9932739999999</v>
      </c>
      <c r="F62">
        <v>4945.2159940000001</v>
      </c>
      <c r="G62">
        <v>6456.9478660000004</v>
      </c>
      <c r="H62">
        <v>6075.2618199999997</v>
      </c>
      <c r="I62">
        <v>1733.645303</v>
      </c>
      <c r="J62">
        <v>5825.8085600000004</v>
      </c>
      <c r="K62">
        <v>-1.7480582419999999</v>
      </c>
      <c r="L62" s="1">
        <v>7.5E-11</v>
      </c>
      <c r="M62" s="1">
        <v>1.14E-8</v>
      </c>
      <c r="N62" t="s">
        <v>1468</v>
      </c>
      <c r="O62" t="s">
        <v>56</v>
      </c>
      <c r="P62">
        <v>69008065</v>
      </c>
      <c r="Q62">
        <v>69036953</v>
      </c>
      <c r="R62" t="s">
        <v>22</v>
      </c>
      <c r="S62">
        <v>4258</v>
      </c>
      <c r="T62" t="s">
        <v>27</v>
      </c>
      <c r="U62" t="s">
        <v>1469</v>
      </c>
      <c r="V62" t="s">
        <v>22</v>
      </c>
    </row>
    <row r="63" spans="1:22" x14ac:dyDescent="0.2">
      <c r="A63" t="s">
        <v>1149</v>
      </c>
      <c r="B63" t="str">
        <f>VLOOKUP(A63,Sheet3!$A$2:$H$1700,4,FALSE)</f>
        <v>putative nipped-b-like protein (delangin) (scc2 homolog)(Smp_017810)</v>
      </c>
      <c r="C63">
        <v>2778.924411</v>
      </c>
      <c r="D63">
        <v>3161.6064999999999</v>
      </c>
      <c r="E63">
        <v>3757.9665399999999</v>
      </c>
      <c r="F63">
        <v>7216.5652</v>
      </c>
      <c r="G63">
        <v>7363.653104</v>
      </c>
      <c r="H63">
        <v>7028.2834069999999</v>
      </c>
      <c r="I63">
        <v>3232.832484</v>
      </c>
      <c r="J63">
        <v>7202.8339040000001</v>
      </c>
      <c r="K63">
        <v>-1.1554881770000001</v>
      </c>
      <c r="L63" s="1">
        <v>9.1599999999999999E-11</v>
      </c>
      <c r="M63" s="1">
        <v>1.3200000000000001E-8</v>
      </c>
      <c r="N63" t="s">
        <v>1149</v>
      </c>
      <c r="O63" t="s">
        <v>56</v>
      </c>
      <c r="P63">
        <v>49200158</v>
      </c>
      <c r="Q63">
        <v>49240589</v>
      </c>
      <c r="R63" t="s">
        <v>24</v>
      </c>
      <c r="S63">
        <v>9895</v>
      </c>
      <c r="T63" t="s">
        <v>27</v>
      </c>
      <c r="U63" t="s">
        <v>1150</v>
      </c>
      <c r="V63" t="s">
        <v>22</v>
      </c>
    </row>
    <row r="64" spans="1:22" x14ac:dyDescent="0.2">
      <c r="A64" t="s">
        <v>104</v>
      </c>
      <c r="B64" t="e">
        <f>VLOOKUP(A64,Sheet3!$A$2:$H$1700,4,FALSE)</f>
        <v>#N/A</v>
      </c>
      <c r="C64">
        <v>1355.218552</v>
      </c>
      <c r="D64">
        <v>988.96908069999995</v>
      </c>
      <c r="E64">
        <v>3167.8064420000001</v>
      </c>
      <c r="F64">
        <v>286.48572719999999</v>
      </c>
      <c r="G64">
        <v>240.4277098</v>
      </c>
      <c r="H64">
        <v>213.6774715</v>
      </c>
      <c r="I64">
        <v>1837.3313579999999</v>
      </c>
      <c r="J64">
        <v>246.8636362</v>
      </c>
      <c r="K64">
        <v>2.896424063</v>
      </c>
      <c r="L64" s="1">
        <v>1.8299999999999999E-10</v>
      </c>
      <c r="M64" s="1">
        <v>2.4999999999999999E-8</v>
      </c>
      <c r="N64" t="s">
        <v>104</v>
      </c>
      <c r="O64" t="s">
        <v>56</v>
      </c>
      <c r="P64">
        <v>30292360</v>
      </c>
      <c r="Q64">
        <v>30293939</v>
      </c>
      <c r="R64" t="s">
        <v>22</v>
      </c>
      <c r="S64">
        <v>1580</v>
      </c>
      <c r="T64" t="s">
        <v>27</v>
      </c>
      <c r="U64" t="s">
        <v>28</v>
      </c>
      <c r="V64" t="s">
        <v>22</v>
      </c>
    </row>
    <row r="65" spans="1:22" x14ac:dyDescent="0.2">
      <c r="A65" t="s">
        <v>225</v>
      </c>
      <c r="B65" t="str">
        <f>VLOOKUP(A65,Sheet3!$A$2:$H$1700,4,FALSE)</f>
        <v>cd63 antigen-like(Smp_173150)</v>
      </c>
      <c r="C65">
        <v>5743.5947040000001</v>
      </c>
      <c r="D65">
        <v>3316.3343880000002</v>
      </c>
      <c r="E65">
        <v>4207.192884</v>
      </c>
      <c r="F65">
        <v>1512.52142</v>
      </c>
      <c r="G65">
        <v>1255.369776</v>
      </c>
      <c r="H65">
        <v>1468.656424</v>
      </c>
      <c r="I65">
        <v>4422.3739919999998</v>
      </c>
      <c r="J65">
        <v>1412.18254</v>
      </c>
      <c r="K65">
        <v>1.6471085759999999</v>
      </c>
      <c r="L65" s="1">
        <v>2.8300000000000001E-10</v>
      </c>
      <c r="M65" s="1">
        <v>3.8000000000000003E-8</v>
      </c>
      <c r="N65" t="s">
        <v>225</v>
      </c>
      <c r="O65" t="s">
        <v>53</v>
      </c>
      <c r="P65">
        <v>84727521</v>
      </c>
      <c r="Q65">
        <v>84730063</v>
      </c>
      <c r="R65" t="s">
        <v>22</v>
      </c>
      <c r="S65">
        <v>943</v>
      </c>
      <c r="T65" t="s">
        <v>27</v>
      </c>
      <c r="U65" t="s">
        <v>226</v>
      </c>
      <c r="V65" t="s">
        <v>22</v>
      </c>
    </row>
    <row r="66" spans="1:22" x14ac:dyDescent="0.2">
      <c r="A66" t="s">
        <v>373</v>
      </c>
      <c r="B66" t="str">
        <f>VLOOKUP(A66,Sheet3!$A$2:$H$1700,4,FALSE)</f>
        <v>uncharacterized protein(Smp_202690)</v>
      </c>
      <c r="C66">
        <v>9055.8899700000002</v>
      </c>
      <c r="D66">
        <v>9750.4357080000009</v>
      </c>
      <c r="E66">
        <v>6648.7100330000003</v>
      </c>
      <c r="F66">
        <v>3590.8264810000001</v>
      </c>
      <c r="G66">
        <v>3360.6648140000002</v>
      </c>
      <c r="H66">
        <v>3379.7155010000001</v>
      </c>
      <c r="I66">
        <v>8485.0119040000009</v>
      </c>
      <c r="J66">
        <v>3443.7355980000002</v>
      </c>
      <c r="K66">
        <v>1.300795063</v>
      </c>
      <c r="L66" s="1">
        <v>3.0299999999999999E-10</v>
      </c>
      <c r="M66" s="1">
        <v>4.0100000000000002E-8</v>
      </c>
      <c r="N66" t="s">
        <v>373</v>
      </c>
      <c r="O66" t="s">
        <v>51</v>
      </c>
      <c r="P66">
        <v>26461133</v>
      </c>
      <c r="Q66">
        <v>26461846</v>
      </c>
      <c r="R66" t="s">
        <v>22</v>
      </c>
      <c r="S66">
        <v>714</v>
      </c>
      <c r="T66" t="s">
        <v>27</v>
      </c>
      <c r="U66" t="s">
        <v>374</v>
      </c>
      <c r="V66" t="s">
        <v>22</v>
      </c>
    </row>
    <row r="67" spans="1:22" x14ac:dyDescent="0.2">
      <c r="A67" t="s">
        <v>1207</v>
      </c>
      <c r="B67" t="str">
        <f>VLOOKUP(A67,Sheet3!$A$2:$H$1700,4,FALSE)</f>
        <v>putative kalirin(Smp_162970)</v>
      </c>
      <c r="C67">
        <v>1537.851373</v>
      </c>
      <c r="D67">
        <v>1415.76017</v>
      </c>
      <c r="E67">
        <v>1944.245208</v>
      </c>
      <c r="F67">
        <v>3932.761058</v>
      </c>
      <c r="G67">
        <v>3656.098125</v>
      </c>
      <c r="H67">
        <v>3680.6696860000002</v>
      </c>
      <c r="I67">
        <v>1632.618917</v>
      </c>
      <c r="J67">
        <v>3756.5096229999999</v>
      </c>
      <c r="K67">
        <v>-1.201313697</v>
      </c>
      <c r="L67" s="1">
        <v>3.5200000000000003E-10</v>
      </c>
      <c r="M67" s="1">
        <v>4.5200000000000001E-8</v>
      </c>
      <c r="N67" t="s">
        <v>1207</v>
      </c>
      <c r="O67" t="s">
        <v>56</v>
      </c>
      <c r="P67">
        <v>82740518</v>
      </c>
      <c r="Q67">
        <v>82796483</v>
      </c>
      <c r="R67" t="s">
        <v>24</v>
      </c>
      <c r="S67">
        <v>9496</v>
      </c>
      <c r="T67" t="s">
        <v>27</v>
      </c>
      <c r="U67" t="s">
        <v>1208</v>
      </c>
      <c r="V67" t="s">
        <v>22</v>
      </c>
    </row>
    <row r="68" spans="1:22" x14ac:dyDescent="0.2">
      <c r="A68" t="s">
        <v>1226</v>
      </c>
      <c r="B68" t="e">
        <f>VLOOKUP(A68,Sheet3!$A$2:$H$1700,4,FALSE)</f>
        <v>#N/A</v>
      </c>
      <c r="C68">
        <v>2438.5632439999999</v>
      </c>
      <c r="D68">
        <v>2941.1192609999998</v>
      </c>
      <c r="E68">
        <v>3431.256472</v>
      </c>
      <c r="F68">
        <v>6722.6596989999998</v>
      </c>
      <c r="G68">
        <v>7344.1349870000004</v>
      </c>
      <c r="H68">
        <v>6479.5436090000003</v>
      </c>
      <c r="I68">
        <v>2936.9796590000001</v>
      </c>
      <c r="J68">
        <v>6848.7794320000003</v>
      </c>
      <c r="K68">
        <v>-1.221300547</v>
      </c>
      <c r="L68" s="1">
        <v>3.75E-10</v>
      </c>
      <c r="M68" s="1">
        <v>4.6700000000000001E-8</v>
      </c>
      <c r="N68" t="s">
        <v>1226</v>
      </c>
      <c r="O68" t="s">
        <v>53</v>
      </c>
      <c r="P68">
        <v>31703566</v>
      </c>
      <c r="Q68">
        <v>31730809</v>
      </c>
      <c r="R68" t="s">
        <v>24</v>
      </c>
      <c r="S68">
        <v>7581</v>
      </c>
      <c r="T68" t="s">
        <v>27</v>
      </c>
      <c r="U68" t="s">
        <v>1227</v>
      </c>
      <c r="V68" t="s">
        <v>22</v>
      </c>
    </row>
    <row r="69" spans="1:22" x14ac:dyDescent="0.2">
      <c r="A69" t="s">
        <v>888</v>
      </c>
      <c r="B69" t="str">
        <f>VLOOKUP(A69,Sheet3!$A$2:$H$1700,4,FALSE)</f>
        <v>putative polybromo-1(Smp_128120)</v>
      </c>
      <c r="C69">
        <v>1437.195784</v>
      </c>
      <c r="D69">
        <v>1780.6601049999999</v>
      </c>
      <c r="E69">
        <v>1560.681182</v>
      </c>
      <c r="F69">
        <v>3224.247969</v>
      </c>
      <c r="G69">
        <v>3358.8904400000001</v>
      </c>
      <c r="H69">
        <v>3064.7167869999998</v>
      </c>
      <c r="I69">
        <v>1592.8456900000001</v>
      </c>
      <c r="J69">
        <v>3215.951732</v>
      </c>
      <c r="K69">
        <v>-1.0142217090000001</v>
      </c>
      <c r="L69" s="1">
        <v>3.9099999999999999E-10</v>
      </c>
      <c r="M69" s="1">
        <v>4.8100000000000001E-8</v>
      </c>
      <c r="N69" t="s">
        <v>888</v>
      </c>
      <c r="O69" t="s">
        <v>23</v>
      </c>
      <c r="P69">
        <v>10560124</v>
      </c>
      <c r="Q69">
        <v>10598904</v>
      </c>
      <c r="R69" t="s">
        <v>24</v>
      </c>
      <c r="S69">
        <v>6649</v>
      </c>
      <c r="T69" t="s">
        <v>27</v>
      </c>
      <c r="U69" t="s">
        <v>889</v>
      </c>
      <c r="V69" t="s">
        <v>890</v>
      </c>
    </row>
    <row r="70" spans="1:22" x14ac:dyDescent="0.2">
      <c r="A70" t="s">
        <v>1251</v>
      </c>
      <c r="B70" t="str">
        <f>VLOOKUP(A70,Sheet3!$A$2:$H$1700,4,FALSE)</f>
        <v>hypothetical protein(Smp_041750)</v>
      </c>
      <c r="C70">
        <v>973.34992450000004</v>
      </c>
      <c r="D70">
        <v>974.78569100000004</v>
      </c>
      <c r="E70">
        <v>1311.6448310000001</v>
      </c>
      <c r="F70">
        <v>2463.3665219999998</v>
      </c>
      <c r="G70">
        <v>2612.766071</v>
      </c>
      <c r="H70">
        <v>2644.3841080000002</v>
      </c>
      <c r="I70">
        <v>1086.593482</v>
      </c>
      <c r="J70">
        <v>2573.5055670000002</v>
      </c>
      <c r="K70">
        <v>-1.2427871530000001</v>
      </c>
      <c r="L70" s="1">
        <v>4.1099999999999998E-10</v>
      </c>
      <c r="M70" s="1">
        <v>4.9800000000000003E-8</v>
      </c>
      <c r="N70" t="s">
        <v>1251</v>
      </c>
      <c r="O70" t="s">
        <v>51</v>
      </c>
      <c r="P70">
        <v>36767854</v>
      </c>
      <c r="Q70">
        <v>36786418</v>
      </c>
      <c r="R70" t="s">
        <v>24</v>
      </c>
      <c r="S70">
        <v>5122</v>
      </c>
      <c r="T70" t="s">
        <v>27</v>
      </c>
      <c r="U70" t="s">
        <v>1252</v>
      </c>
      <c r="V70" t="s">
        <v>22</v>
      </c>
    </row>
    <row r="71" spans="1:22" x14ac:dyDescent="0.2">
      <c r="A71" t="s">
        <v>1147</v>
      </c>
      <c r="B71" t="e">
        <f>VLOOKUP(A71,Sheet3!$A$2:$H$1700,4,FALSE)</f>
        <v>#N/A</v>
      </c>
      <c r="C71">
        <v>1610.489427</v>
      </c>
      <c r="D71">
        <v>1607.880631</v>
      </c>
      <c r="E71">
        <v>2057.152364</v>
      </c>
      <c r="F71">
        <v>3672.9729259999999</v>
      </c>
      <c r="G71">
        <v>3832.6483619999999</v>
      </c>
      <c r="H71">
        <v>4250.4762769999998</v>
      </c>
      <c r="I71">
        <v>1758.507474</v>
      </c>
      <c r="J71">
        <v>3918.699188</v>
      </c>
      <c r="K71">
        <v>-1.1553472229999999</v>
      </c>
      <c r="L71" s="1">
        <v>5.7E-10</v>
      </c>
      <c r="M71" s="1">
        <v>6.8299999999999996E-8</v>
      </c>
      <c r="N71" t="s">
        <v>1147</v>
      </c>
      <c r="O71" t="s">
        <v>82</v>
      </c>
      <c r="P71">
        <v>15268939</v>
      </c>
      <c r="Q71">
        <v>15314875</v>
      </c>
      <c r="R71" t="s">
        <v>22</v>
      </c>
      <c r="S71">
        <v>9545</v>
      </c>
      <c r="T71" t="s">
        <v>27</v>
      </c>
      <c r="U71" t="s">
        <v>1148</v>
      </c>
      <c r="V71" t="s">
        <v>22</v>
      </c>
    </row>
    <row r="72" spans="1:22" x14ac:dyDescent="0.2">
      <c r="A72" t="s">
        <v>917</v>
      </c>
      <c r="B72" t="str">
        <f>VLOOKUP(A72,Sheet3!$A$2:$H$1700,4,FALSE)</f>
        <v>hypothetical protein(Smp_083340.1)</v>
      </c>
      <c r="C72">
        <v>2115.8427459999998</v>
      </c>
      <c r="D72">
        <v>2660.0302649999999</v>
      </c>
      <c r="E72">
        <v>2491.9650270000002</v>
      </c>
      <c r="F72">
        <v>4909.2769239999998</v>
      </c>
      <c r="G72">
        <v>5198.0293419999998</v>
      </c>
      <c r="H72">
        <v>4663.7866910000002</v>
      </c>
      <c r="I72">
        <v>2422.6126800000002</v>
      </c>
      <c r="J72">
        <v>4923.6976519999998</v>
      </c>
      <c r="K72">
        <v>-1.0233881490000001</v>
      </c>
      <c r="L72" s="1">
        <v>6.3599999999999998E-10</v>
      </c>
      <c r="M72" s="1">
        <v>7.5300000000000006E-8</v>
      </c>
      <c r="N72" t="s">
        <v>917</v>
      </c>
      <c r="O72" t="s">
        <v>53</v>
      </c>
      <c r="P72">
        <v>21638998</v>
      </c>
      <c r="Q72">
        <v>21647689</v>
      </c>
      <c r="R72" t="s">
        <v>22</v>
      </c>
      <c r="S72">
        <v>4204</v>
      </c>
      <c r="T72" t="s">
        <v>27</v>
      </c>
      <c r="U72" t="s">
        <v>918</v>
      </c>
      <c r="V72" t="s">
        <v>22</v>
      </c>
    </row>
    <row r="73" spans="1:22" x14ac:dyDescent="0.2">
      <c r="A73" t="s">
        <v>1525</v>
      </c>
      <c r="B73" t="e">
        <f>VLOOKUP(A73,Sheet3!$A$2:$H$1700,4,FALSE)</f>
        <v>#N/A</v>
      </c>
      <c r="C73">
        <v>989.95290829999999</v>
      </c>
      <c r="D73">
        <v>662.75111800000002</v>
      </c>
      <c r="E73">
        <v>1558.278902</v>
      </c>
      <c r="F73">
        <v>4442.0690180000001</v>
      </c>
      <c r="G73">
        <v>4945.181012</v>
      </c>
      <c r="H73">
        <v>4183.263175</v>
      </c>
      <c r="I73">
        <v>1070.3276430000001</v>
      </c>
      <c r="J73">
        <v>4523.5044019999996</v>
      </c>
      <c r="K73">
        <v>-2.0782872569999999</v>
      </c>
      <c r="L73" s="1">
        <v>6.5700000000000001E-10</v>
      </c>
      <c r="M73" s="1">
        <v>7.6799999999999999E-8</v>
      </c>
      <c r="N73" t="s">
        <v>22</v>
      </c>
      <c r="O73" t="s">
        <v>36</v>
      </c>
      <c r="P73">
        <v>13946134</v>
      </c>
      <c r="Q73">
        <v>13967509</v>
      </c>
      <c r="R73" t="s">
        <v>22</v>
      </c>
      <c r="S73">
        <v>17227</v>
      </c>
      <c r="T73" t="s">
        <v>22</v>
      </c>
      <c r="U73" t="s">
        <v>1473</v>
      </c>
      <c r="V73" t="s">
        <v>22</v>
      </c>
    </row>
    <row r="74" spans="1:22" x14ac:dyDescent="0.2">
      <c r="A74" t="s">
        <v>1413</v>
      </c>
      <c r="B74" t="str">
        <f>VLOOKUP(A74,Sheet3!$A$2:$H$1700,4,FALSE)</f>
        <v>putative cyclin l(Smp_039670)</v>
      </c>
      <c r="C74">
        <v>1546.152865</v>
      </c>
      <c r="D74">
        <v>1481.5195220000001</v>
      </c>
      <c r="E74">
        <v>969.72032390000004</v>
      </c>
      <c r="F74">
        <v>4184.334546</v>
      </c>
      <c r="G74">
        <v>4016.296096</v>
      </c>
      <c r="H74">
        <v>3393.760029</v>
      </c>
      <c r="I74">
        <v>1332.4642369999999</v>
      </c>
      <c r="J74">
        <v>3864.796891</v>
      </c>
      <c r="K74">
        <v>-1.537042856</v>
      </c>
      <c r="L74" s="1">
        <v>7.8799999999999997E-10</v>
      </c>
      <c r="M74" s="1">
        <v>9.0100000000000006E-8</v>
      </c>
      <c r="N74" t="s">
        <v>1413</v>
      </c>
      <c r="O74" t="s">
        <v>56</v>
      </c>
      <c r="P74">
        <v>74338221</v>
      </c>
      <c r="Q74">
        <v>74355744</v>
      </c>
      <c r="R74" t="s">
        <v>24</v>
      </c>
      <c r="S74">
        <v>11448</v>
      </c>
      <c r="T74" t="s">
        <v>27</v>
      </c>
      <c r="U74" t="s">
        <v>1414</v>
      </c>
      <c r="V74" t="s">
        <v>22</v>
      </c>
    </row>
    <row r="75" spans="1:22" x14ac:dyDescent="0.2">
      <c r="A75" t="s">
        <v>1082</v>
      </c>
      <c r="B75" t="str">
        <f>VLOOKUP(A75,Sheet3!$A$2:$H$1700,4,FALSE)</f>
        <v>platelet binding protein-related(Smp_159350)</v>
      </c>
      <c r="C75">
        <v>2708.3617300000001</v>
      </c>
      <c r="D75">
        <v>2623.9270919999999</v>
      </c>
      <c r="E75">
        <v>3396.0230339999998</v>
      </c>
      <c r="F75">
        <v>5865.256179</v>
      </c>
      <c r="G75">
        <v>6743.5093059999999</v>
      </c>
      <c r="H75">
        <v>6313.0156260000003</v>
      </c>
      <c r="I75">
        <v>2909.437285</v>
      </c>
      <c r="J75">
        <v>6307.26037</v>
      </c>
      <c r="K75">
        <v>-1.115859307</v>
      </c>
      <c r="L75" s="1">
        <v>8.0999999999999999E-10</v>
      </c>
      <c r="M75" s="1">
        <v>9.16E-8</v>
      </c>
      <c r="N75" t="s">
        <v>1082</v>
      </c>
      <c r="O75" t="s">
        <v>23</v>
      </c>
      <c r="P75">
        <v>4147574</v>
      </c>
      <c r="Q75">
        <v>4181886</v>
      </c>
      <c r="R75" t="s">
        <v>24</v>
      </c>
      <c r="S75">
        <v>13270</v>
      </c>
      <c r="T75" t="s">
        <v>27</v>
      </c>
      <c r="U75" t="s">
        <v>1083</v>
      </c>
      <c r="V75" t="s">
        <v>22</v>
      </c>
    </row>
    <row r="76" spans="1:22" x14ac:dyDescent="0.2">
      <c r="A76" t="s">
        <v>1204</v>
      </c>
      <c r="B76" t="str">
        <f>VLOOKUP(A76,Sheet3!$A$2:$H$1700,4,FALSE)</f>
        <v>serine/threonine kinase(Smp_068990)</v>
      </c>
      <c r="C76">
        <v>791.75478940000005</v>
      </c>
      <c r="D76">
        <v>948.99770980000005</v>
      </c>
      <c r="E76">
        <v>1114.6578790000001</v>
      </c>
      <c r="F76">
        <v>2186.1222699999998</v>
      </c>
      <c r="G76">
        <v>2164.7365749999999</v>
      </c>
      <c r="H76">
        <v>2202.9846360000001</v>
      </c>
      <c r="I76">
        <v>951.80345920000002</v>
      </c>
      <c r="J76">
        <v>2184.6144939999999</v>
      </c>
      <c r="K76">
        <v>-1.1978841769999999</v>
      </c>
      <c r="L76" s="1">
        <v>9.900000000000001E-10</v>
      </c>
      <c r="M76" s="1">
        <v>1.1000000000000001E-7</v>
      </c>
      <c r="N76" t="s">
        <v>1204</v>
      </c>
      <c r="O76" t="s">
        <v>53</v>
      </c>
      <c r="P76">
        <v>8841264</v>
      </c>
      <c r="Q76">
        <v>8850639</v>
      </c>
      <c r="R76" t="s">
        <v>22</v>
      </c>
      <c r="S76">
        <v>9376</v>
      </c>
      <c r="T76" t="s">
        <v>27</v>
      </c>
      <c r="U76" t="s">
        <v>1205</v>
      </c>
      <c r="V76" t="s">
        <v>22</v>
      </c>
    </row>
    <row r="77" spans="1:22" x14ac:dyDescent="0.2">
      <c r="A77" t="s">
        <v>1044</v>
      </c>
      <c r="B77" t="str">
        <f>VLOOKUP(A77,Sheet3!$A$2:$H$1700,4,FALSE)</f>
        <v>phosphatidylinositol-4,5-bisphosphate 3-kinase catalytic subunit alpha PI3K(Smp_172400)</v>
      </c>
      <c r="C77">
        <v>2903.44679</v>
      </c>
      <c r="D77">
        <v>2772.2079840000001</v>
      </c>
      <c r="E77">
        <v>3606.6229060000001</v>
      </c>
      <c r="F77">
        <v>6209.2444180000002</v>
      </c>
      <c r="G77">
        <v>6566.0718820000002</v>
      </c>
      <c r="H77">
        <v>6950.0353180000002</v>
      </c>
      <c r="I77">
        <v>3094.09256</v>
      </c>
      <c r="J77">
        <v>6575.1172059999999</v>
      </c>
      <c r="K77">
        <v>-1.087061195</v>
      </c>
      <c r="L77" s="1">
        <v>1.0500000000000001E-9</v>
      </c>
      <c r="M77" s="1">
        <v>1.14E-7</v>
      </c>
      <c r="N77" t="s">
        <v>1044</v>
      </c>
      <c r="O77" t="s">
        <v>53</v>
      </c>
      <c r="P77">
        <v>38783345</v>
      </c>
      <c r="Q77">
        <v>38867490</v>
      </c>
      <c r="R77" t="s">
        <v>24</v>
      </c>
      <c r="S77">
        <v>7742</v>
      </c>
      <c r="T77" t="s">
        <v>27</v>
      </c>
      <c r="U77" t="s">
        <v>1045</v>
      </c>
      <c r="V77" t="s">
        <v>22</v>
      </c>
    </row>
    <row r="78" spans="1:22" x14ac:dyDescent="0.2">
      <c r="A78" t="s">
        <v>984</v>
      </c>
      <c r="B78" t="e">
        <f>VLOOKUP(A78,Sheet3!$A$2:$H$1700,4,FALSE)</f>
        <v>#N/A</v>
      </c>
      <c r="C78">
        <v>1788.971503</v>
      </c>
      <c r="D78">
        <v>1727.7947429999999</v>
      </c>
      <c r="E78">
        <v>2176.4655990000001</v>
      </c>
      <c r="F78">
        <v>3856.7755969999998</v>
      </c>
      <c r="G78">
        <v>4222.123509</v>
      </c>
      <c r="H78">
        <v>3763.933677</v>
      </c>
      <c r="I78">
        <v>1897.7439489999999</v>
      </c>
      <c r="J78">
        <v>3947.6109270000002</v>
      </c>
      <c r="K78">
        <v>-1.056076255</v>
      </c>
      <c r="L78" s="1">
        <v>1.0999999999999999E-9</v>
      </c>
      <c r="M78" s="1">
        <v>1.1899999999999999E-7</v>
      </c>
      <c r="N78" t="s">
        <v>984</v>
      </c>
      <c r="O78" t="s">
        <v>353</v>
      </c>
      <c r="P78">
        <v>4164639</v>
      </c>
      <c r="Q78">
        <v>4195622</v>
      </c>
      <c r="R78" t="s">
        <v>24</v>
      </c>
      <c r="S78">
        <v>2501</v>
      </c>
      <c r="T78" t="s">
        <v>27</v>
      </c>
      <c r="U78" t="s">
        <v>985</v>
      </c>
      <c r="V78" t="s">
        <v>22</v>
      </c>
    </row>
    <row r="79" spans="1:22" x14ac:dyDescent="0.2">
      <c r="A79" t="s">
        <v>1104</v>
      </c>
      <c r="B79" t="str">
        <f>VLOOKUP(A79,Sheet3!$A$2:$H$1700,4,FALSE)</f>
        <v>putative multiple ankyrin repeats single kh domain protein(Smp_158310)</v>
      </c>
      <c r="C79">
        <v>2544.4072649999998</v>
      </c>
      <c r="D79">
        <v>2893.4114960000002</v>
      </c>
      <c r="E79">
        <v>2194.8830779999998</v>
      </c>
      <c r="F79">
        <v>5551.046026</v>
      </c>
      <c r="G79">
        <v>6040.8571060000004</v>
      </c>
      <c r="H79">
        <v>5054.0239510000001</v>
      </c>
      <c r="I79">
        <v>2544.2339459999998</v>
      </c>
      <c r="J79">
        <v>5548.6423610000002</v>
      </c>
      <c r="K79">
        <v>-1.1254490720000001</v>
      </c>
      <c r="L79" s="1">
        <v>1.2900000000000001E-9</v>
      </c>
      <c r="M79" s="1">
        <v>1.36E-7</v>
      </c>
      <c r="N79" t="s">
        <v>1104</v>
      </c>
      <c r="O79" t="s">
        <v>56</v>
      </c>
      <c r="P79">
        <v>42674621</v>
      </c>
      <c r="Q79">
        <v>42702803</v>
      </c>
      <c r="R79" t="s">
        <v>24</v>
      </c>
      <c r="S79">
        <v>12169</v>
      </c>
      <c r="T79" t="s">
        <v>27</v>
      </c>
      <c r="U79" t="s">
        <v>1105</v>
      </c>
      <c r="V79" t="s">
        <v>22</v>
      </c>
    </row>
    <row r="80" spans="1:22" x14ac:dyDescent="0.2">
      <c r="A80" t="s">
        <v>1271</v>
      </c>
      <c r="B80" t="e">
        <f>VLOOKUP(A80,Sheet3!$A$2:$H$1700,4,FALSE)</f>
        <v>#N/A</v>
      </c>
      <c r="C80">
        <v>2024.5263359999999</v>
      </c>
      <c r="D80">
        <v>1423.4965649999999</v>
      </c>
      <c r="E80">
        <v>2027.5242450000001</v>
      </c>
      <c r="F80">
        <v>4463.6324599999998</v>
      </c>
      <c r="G80">
        <v>4574.3367959999996</v>
      </c>
      <c r="H80">
        <v>4175.2377299999998</v>
      </c>
      <c r="I80">
        <v>1825.182382</v>
      </c>
      <c r="J80">
        <v>4404.4023280000001</v>
      </c>
      <c r="K80">
        <v>-1.2702443299999999</v>
      </c>
      <c r="L80" s="1">
        <v>1.3000000000000001E-9</v>
      </c>
      <c r="M80" s="1">
        <v>1.36E-7</v>
      </c>
      <c r="N80" t="s">
        <v>1271</v>
      </c>
      <c r="O80" t="s">
        <v>51</v>
      </c>
      <c r="P80">
        <v>14198082</v>
      </c>
      <c r="Q80">
        <v>14221288</v>
      </c>
      <c r="R80" t="s">
        <v>22</v>
      </c>
      <c r="S80">
        <v>4244</v>
      </c>
      <c r="T80" t="s">
        <v>27</v>
      </c>
      <c r="U80" t="s">
        <v>1272</v>
      </c>
      <c r="V80" t="s">
        <v>22</v>
      </c>
    </row>
    <row r="81" spans="1:22" x14ac:dyDescent="0.2">
      <c r="A81" t="s">
        <v>1296</v>
      </c>
      <c r="B81" t="str">
        <f>VLOOKUP(A81,Sheet3!$A$2:$H$1700,4,FALSE)</f>
        <v>putative receptor protein tyrosine phosphatase(Smp_134180)</v>
      </c>
      <c r="C81">
        <v>1105.1361079999999</v>
      </c>
      <c r="D81">
        <v>1165.6167519999999</v>
      </c>
      <c r="E81">
        <v>1587.907021</v>
      </c>
      <c r="F81">
        <v>3170.8527800000002</v>
      </c>
      <c r="G81">
        <v>3316.3054579999998</v>
      </c>
      <c r="H81">
        <v>2970.417809</v>
      </c>
      <c r="I81">
        <v>1286.219961</v>
      </c>
      <c r="J81">
        <v>3152.525349</v>
      </c>
      <c r="K81">
        <v>-1.292498734</v>
      </c>
      <c r="L81" s="1">
        <v>1.3000000000000001E-9</v>
      </c>
      <c r="M81" s="1">
        <v>1.36E-7</v>
      </c>
      <c r="N81" t="s">
        <v>1296</v>
      </c>
      <c r="O81" t="s">
        <v>56</v>
      </c>
      <c r="P81">
        <v>16243359</v>
      </c>
      <c r="Q81">
        <v>16513937</v>
      </c>
      <c r="R81" t="s">
        <v>24</v>
      </c>
      <c r="S81">
        <v>10928</v>
      </c>
      <c r="T81" t="s">
        <v>27</v>
      </c>
      <c r="U81" t="s">
        <v>1297</v>
      </c>
      <c r="V81" t="s">
        <v>22</v>
      </c>
    </row>
    <row r="82" spans="1:22" x14ac:dyDescent="0.2">
      <c r="A82" t="s">
        <v>150</v>
      </c>
      <c r="B82" t="str">
        <f>VLOOKUP(A82,Sheet3!$A$2:$H$1700,4,FALSE)</f>
        <v>13 kDa tegumental antigen Sm13(Smp_195190)</v>
      </c>
      <c r="C82">
        <v>9063.1537750000007</v>
      </c>
      <c r="D82">
        <v>12308.603450000001</v>
      </c>
      <c r="E82">
        <v>4737.2959840000003</v>
      </c>
      <c r="F82">
        <v>2019.7757180000001</v>
      </c>
      <c r="G82">
        <v>1687.4299040000001</v>
      </c>
      <c r="H82">
        <v>2064.5457110000002</v>
      </c>
      <c r="I82">
        <v>8703.0177359999998</v>
      </c>
      <c r="J82">
        <v>1923.917111</v>
      </c>
      <c r="K82">
        <v>2.1773835250000002</v>
      </c>
      <c r="L82" s="1">
        <v>1.5199999999999999E-9</v>
      </c>
      <c r="M82" s="1">
        <v>1.5599999999999999E-7</v>
      </c>
      <c r="N82" t="s">
        <v>151</v>
      </c>
      <c r="O82" t="s">
        <v>38</v>
      </c>
      <c r="P82">
        <v>3681668</v>
      </c>
      <c r="Q82">
        <v>3682147</v>
      </c>
      <c r="R82" t="s">
        <v>22</v>
      </c>
      <c r="S82">
        <v>435</v>
      </c>
      <c r="T82" t="s">
        <v>27</v>
      </c>
      <c r="U82" t="s">
        <v>28</v>
      </c>
      <c r="V82" t="s">
        <v>22</v>
      </c>
    </row>
    <row r="83" spans="1:22" x14ac:dyDescent="0.2">
      <c r="A83" t="s">
        <v>76</v>
      </c>
      <c r="B83" t="str">
        <f>VLOOKUP(A83,Sheet3!$A$2:$H$1700,4,FALSE)</f>
        <v>hypothetical protein(Smp_137360)</v>
      </c>
      <c r="C83">
        <v>79.901859479999999</v>
      </c>
      <c r="D83">
        <v>92.836732479999995</v>
      </c>
      <c r="E83">
        <v>203.39303240000001</v>
      </c>
      <c r="F83">
        <v>10.268305639999999</v>
      </c>
      <c r="G83">
        <v>5.3231227260000002</v>
      </c>
      <c r="H83">
        <v>10.03180618</v>
      </c>
      <c r="I83">
        <v>125.3772081</v>
      </c>
      <c r="J83">
        <v>8.5410781789999994</v>
      </c>
      <c r="K83">
        <v>3.8869572799999998</v>
      </c>
      <c r="L83" s="1">
        <v>1.5799999999999999E-9</v>
      </c>
      <c r="M83" s="1">
        <v>1.6E-7</v>
      </c>
      <c r="N83" t="s">
        <v>76</v>
      </c>
      <c r="O83" t="s">
        <v>53</v>
      </c>
      <c r="P83">
        <v>48304213</v>
      </c>
      <c r="Q83">
        <v>48309580</v>
      </c>
      <c r="R83" t="s">
        <v>22</v>
      </c>
      <c r="S83">
        <v>1045</v>
      </c>
      <c r="T83" t="s">
        <v>27</v>
      </c>
      <c r="U83" t="s">
        <v>28</v>
      </c>
      <c r="V83" t="s">
        <v>22</v>
      </c>
    </row>
    <row r="84" spans="1:22" x14ac:dyDescent="0.2">
      <c r="A84" t="s">
        <v>1292</v>
      </c>
      <c r="B84" t="e">
        <f>VLOOKUP(A84,Sheet3!$A$2:$H$1700,4,FALSE)</f>
        <v>#N/A</v>
      </c>
      <c r="C84">
        <v>769.96337310000001</v>
      </c>
      <c r="D84">
        <v>716.90587860000005</v>
      </c>
      <c r="E84">
        <v>1033.7811220000001</v>
      </c>
      <c r="F84">
        <v>2137.8612330000001</v>
      </c>
      <c r="G84">
        <v>2066.2588049999999</v>
      </c>
      <c r="H84">
        <v>1967.2371909999999</v>
      </c>
      <c r="I84">
        <v>840.21679110000002</v>
      </c>
      <c r="J84">
        <v>2057.1190759999999</v>
      </c>
      <c r="K84">
        <v>-1.290218417</v>
      </c>
      <c r="L84" s="1">
        <v>1.62E-9</v>
      </c>
      <c r="M84" s="1">
        <v>1.6299999999999999E-7</v>
      </c>
      <c r="N84" t="s">
        <v>1292</v>
      </c>
      <c r="O84" t="s">
        <v>82</v>
      </c>
      <c r="P84">
        <v>17633469</v>
      </c>
      <c r="Q84">
        <v>17756461</v>
      </c>
      <c r="R84" t="s">
        <v>22</v>
      </c>
      <c r="S84">
        <v>11740</v>
      </c>
      <c r="T84" t="s">
        <v>27</v>
      </c>
      <c r="U84" t="s">
        <v>1293</v>
      </c>
      <c r="V84" t="s">
        <v>22</v>
      </c>
    </row>
    <row r="85" spans="1:22" x14ac:dyDescent="0.2">
      <c r="A85" t="s">
        <v>1565</v>
      </c>
      <c r="B85" t="e">
        <f>VLOOKUP(A85,Sheet3!$A$2:$H$1700,4,FALSE)</f>
        <v>#N/A</v>
      </c>
      <c r="C85">
        <v>210.6503568</v>
      </c>
      <c r="D85">
        <v>92.836732479999995</v>
      </c>
      <c r="E85">
        <v>273.85990980000003</v>
      </c>
      <c r="F85">
        <v>1147.99657</v>
      </c>
      <c r="G85">
        <v>1143.5841989999999</v>
      </c>
      <c r="H85">
        <v>917.91026509999995</v>
      </c>
      <c r="I85">
        <v>192.4489997</v>
      </c>
      <c r="J85">
        <v>1069.8303450000001</v>
      </c>
      <c r="K85">
        <v>-2.4702174000000001</v>
      </c>
      <c r="L85" s="1">
        <v>1.69E-9</v>
      </c>
      <c r="M85" s="1">
        <v>1.68E-7</v>
      </c>
      <c r="N85" t="s">
        <v>22</v>
      </c>
      <c r="O85" t="s">
        <v>23</v>
      </c>
      <c r="P85">
        <v>14816015</v>
      </c>
      <c r="Q85">
        <v>14830742</v>
      </c>
      <c r="R85" t="s">
        <v>22</v>
      </c>
      <c r="S85">
        <v>14728</v>
      </c>
      <c r="T85" t="s">
        <v>22</v>
      </c>
      <c r="U85" t="s">
        <v>1566</v>
      </c>
      <c r="V85" t="s">
        <v>22</v>
      </c>
    </row>
    <row r="86" spans="1:22" x14ac:dyDescent="0.2">
      <c r="A86" t="s">
        <v>996</v>
      </c>
      <c r="B86" t="e">
        <f>VLOOKUP(A86,Sheet3!$A$2:$H$1700,4,FALSE)</f>
        <v>#N/A</v>
      </c>
      <c r="C86">
        <v>615.34808659999999</v>
      </c>
      <c r="D86">
        <v>725.93167200000005</v>
      </c>
      <c r="E86">
        <v>779.94021099999998</v>
      </c>
      <c r="F86">
        <v>1447.831095</v>
      </c>
      <c r="G86">
        <v>1528.623409</v>
      </c>
      <c r="H86">
        <v>1442.5737280000001</v>
      </c>
      <c r="I86">
        <v>707.0733232</v>
      </c>
      <c r="J86">
        <v>1473.009411</v>
      </c>
      <c r="K86">
        <v>-1.0583632620000001</v>
      </c>
      <c r="L86" s="1">
        <v>1.85E-9</v>
      </c>
      <c r="M86" s="1">
        <v>1.8099999999999999E-7</v>
      </c>
      <c r="N86" t="s">
        <v>996</v>
      </c>
      <c r="O86" t="s">
        <v>23</v>
      </c>
      <c r="P86">
        <v>7499437</v>
      </c>
      <c r="Q86">
        <v>7525463</v>
      </c>
      <c r="R86" t="s">
        <v>24</v>
      </c>
      <c r="S86">
        <v>12771</v>
      </c>
      <c r="T86" t="s">
        <v>27</v>
      </c>
      <c r="U86" t="s">
        <v>28</v>
      </c>
      <c r="V86" t="s">
        <v>22</v>
      </c>
    </row>
    <row r="87" spans="1:22" x14ac:dyDescent="0.2">
      <c r="A87" t="s">
        <v>868</v>
      </c>
      <c r="B87" t="e">
        <f>VLOOKUP(A87,Sheet3!$A$2:$H$1700,4,FALSE)</f>
        <v>#N/A</v>
      </c>
      <c r="C87">
        <v>1655.109946</v>
      </c>
      <c r="D87">
        <v>1400.287382</v>
      </c>
      <c r="E87">
        <v>1809.717533</v>
      </c>
      <c r="F87">
        <v>3297.1529390000001</v>
      </c>
      <c r="G87">
        <v>3265.7357919999999</v>
      </c>
      <c r="H87">
        <v>3230.2415890000002</v>
      </c>
      <c r="I87">
        <v>1621.704954</v>
      </c>
      <c r="J87">
        <v>3264.376773</v>
      </c>
      <c r="K87">
        <v>-1.0084072770000001</v>
      </c>
      <c r="L87" s="1">
        <v>2.1499999999999998E-9</v>
      </c>
      <c r="M87" s="1">
        <v>2.05E-7</v>
      </c>
      <c r="N87" t="s">
        <v>868</v>
      </c>
      <c r="O87" t="s">
        <v>36</v>
      </c>
      <c r="P87">
        <v>33797761</v>
      </c>
      <c r="Q87">
        <v>33879879</v>
      </c>
      <c r="R87" t="s">
        <v>24</v>
      </c>
      <c r="S87">
        <v>8716</v>
      </c>
      <c r="T87" t="s">
        <v>27</v>
      </c>
      <c r="U87" t="s">
        <v>869</v>
      </c>
      <c r="V87" t="s">
        <v>22</v>
      </c>
    </row>
    <row r="88" spans="1:22" x14ac:dyDescent="0.2">
      <c r="A88" t="s">
        <v>99</v>
      </c>
      <c r="B88" t="str">
        <f>VLOOKUP(A88,Sheet3!$A$2:$H$1700,4,FALSE)</f>
        <v>tyrosinase precursor(Smp_050270)</v>
      </c>
      <c r="C88">
        <v>341.39885409999999</v>
      </c>
      <c r="D88">
        <v>390.68791579999998</v>
      </c>
      <c r="E88">
        <v>500.47498139999999</v>
      </c>
      <c r="F88">
        <v>80.092783949999998</v>
      </c>
      <c r="G88">
        <v>47.020917410000003</v>
      </c>
      <c r="H88">
        <v>20.06361235</v>
      </c>
      <c r="I88">
        <v>410.85391709999999</v>
      </c>
      <c r="J88">
        <v>49.059104570000002</v>
      </c>
      <c r="K88">
        <v>3.0674202130000001</v>
      </c>
      <c r="L88" s="1">
        <v>2.1999999999999998E-9</v>
      </c>
      <c r="M88" s="1">
        <v>2.0699999999999999E-7</v>
      </c>
      <c r="N88" t="s">
        <v>100</v>
      </c>
      <c r="O88" t="s">
        <v>51</v>
      </c>
      <c r="P88">
        <v>7775473</v>
      </c>
      <c r="Q88">
        <v>7827792</v>
      </c>
      <c r="R88" t="s">
        <v>22</v>
      </c>
      <c r="S88">
        <v>1797</v>
      </c>
      <c r="T88" t="s">
        <v>27</v>
      </c>
      <c r="U88" t="s">
        <v>101</v>
      </c>
      <c r="V88" t="s">
        <v>22</v>
      </c>
    </row>
    <row r="89" spans="1:22" x14ac:dyDescent="0.2">
      <c r="A89" t="s">
        <v>135</v>
      </c>
      <c r="B89" t="str">
        <f>VLOOKUP(A89,Sheet3!$A$2:$H$1700,4,FALSE)</f>
        <v>hypothetical protein(Smp_114660)</v>
      </c>
      <c r="C89">
        <v>12234.32368</v>
      </c>
      <c r="D89">
        <v>12603.875830000001</v>
      </c>
      <c r="E89">
        <v>4890.2411380000003</v>
      </c>
      <c r="F89">
        <v>2081.3855520000002</v>
      </c>
      <c r="G89">
        <v>1840.913276</v>
      </c>
      <c r="H89">
        <v>2288.254989</v>
      </c>
      <c r="I89">
        <v>9909.4802159999999</v>
      </c>
      <c r="J89">
        <v>2070.1846059999998</v>
      </c>
      <c r="K89">
        <v>2.2589888010000001</v>
      </c>
      <c r="L89" s="1">
        <v>2.1900000000000001E-9</v>
      </c>
      <c r="M89" s="1">
        <v>2.0699999999999999E-7</v>
      </c>
      <c r="N89" t="s">
        <v>135</v>
      </c>
      <c r="O89" t="s">
        <v>36</v>
      </c>
      <c r="P89">
        <v>49280912</v>
      </c>
      <c r="Q89">
        <v>49281545</v>
      </c>
      <c r="R89" t="s">
        <v>24</v>
      </c>
      <c r="S89">
        <v>634</v>
      </c>
      <c r="T89" t="s">
        <v>27</v>
      </c>
      <c r="U89" t="s">
        <v>28</v>
      </c>
      <c r="V89" t="s">
        <v>22</v>
      </c>
    </row>
    <row r="90" spans="1:22" x14ac:dyDescent="0.2">
      <c r="A90" t="s">
        <v>1237</v>
      </c>
      <c r="B90" t="str">
        <f>VLOOKUP(A90,Sheet3!$A$2:$H$1700,4,FALSE)</f>
        <v>hypothetical protein(Smp_076150.1)</v>
      </c>
      <c r="C90">
        <v>2219.6113949999999</v>
      </c>
      <c r="D90">
        <v>2230.660378</v>
      </c>
      <c r="E90">
        <v>3024.4704080000001</v>
      </c>
      <c r="F90">
        <v>5643.4607770000002</v>
      </c>
      <c r="G90">
        <v>6382.4241480000001</v>
      </c>
      <c r="H90">
        <v>5454.2930180000003</v>
      </c>
      <c r="I90">
        <v>2491.580727</v>
      </c>
      <c r="J90">
        <v>5826.7259809999996</v>
      </c>
      <c r="K90">
        <v>-1.225167049</v>
      </c>
      <c r="L90" s="1">
        <v>2.2400000000000001E-9</v>
      </c>
      <c r="M90" s="1">
        <v>2.0800000000000001E-7</v>
      </c>
      <c r="N90" t="s">
        <v>1237</v>
      </c>
      <c r="O90" t="s">
        <v>56</v>
      </c>
      <c r="P90">
        <v>73324416</v>
      </c>
      <c r="Q90">
        <v>73361272</v>
      </c>
      <c r="R90" t="s">
        <v>22</v>
      </c>
      <c r="S90">
        <v>2730</v>
      </c>
      <c r="T90" t="s">
        <v>27</v>
      </c>
      <c r="U90" t="s">
        <v>1238</v>
      </c>
      <c r="V90" t="s">
        <v>22</v>
      </c>
    </row>
    <row r="91" spans="1:22" x14ac:dyDescent="0.2">
      <c r="A91" t="s">
        <v>1542</v>
      </c>
      <c r="B91" t="e">
        <f>VLOOKUP(A91,Sheet3!$A$2:$H$1700,4,FALSE)</f>
        <v>#N/A</v>
      </c>
      <c r="C91">
        <v>1424.7435459999999</v>
      </c>
      <c r="D91">
        <v>701.43308979999995</v>
      </c>
      <c r="E91">
        <v>1980.2794060000001</v>
      </c>
      <c r="F91">
        <v>6239.0225039999996</v>
      </c>
      <c r="G91">
        <v>6964.4188990000002</v>
      </c>
      <c r="H91">
        <v>6208.6848419999997</v>
      </c>
      <c r="I91">
        <v>1368.818681</v>
      </c>
      <c r="J91">
        <v>6470.708748</v>
      </c>
      <c r="K91">
        <v>-2.2402142660000002</v>
      </c>
      <c r="L91" s="1">
        <v>2.52E-9</v>
      </c>
      <c r="M91" s="1">
        <v>2.2999999999999999E-7</v>
      </c>
      <c r="N91" t="s">
        <v>1542</v>
      </c>
      <c r="O91" t="s">
        <v>51</v>
      </c>
      <c r="P91">
        <v>24019864</v>
      </c>
      <c r="Q91">
        <v>24035822</v>
      </c>
      <c r="R91" t="s">
        <v>24</v>
      </c>
      <c r="S91">
        <v>8306</v>
      </c>
      <c r="T91" t="s">
        <v>27</v>
      </c>
      <c r="U91" t="s">
        <v>1543</v>
      </c>
      <c r="V91" t="s">
        <v>22</v>
      </c>
    </row>
    <row r="92" spans="1:22" x14ac:dyDescent="0.2">
      <c r="A92" t="s">
        <v>72</v>
      </c>
      <c r="B92" t="e">
        <f>VLOOKUP(A92,Sheet3!$A$2:$H$1700,4,FALSE)</f>
        <v>#N/A</v>
      </c>
      <c r="C92">
        <v>4480.7302499999996</v>
      </c>
      <c r="D92">
        <v>11644.56293</v>
      </c>
      <c r="E92">
        <v>1296.430392</v>
      </c>
      <c r="F92">
        <v>177.64168749999999</v>
      </c>
      <c r="G92">
        <v>363.74671960000001</v>
      </c>
      <c r="H92">
        <v>487.5457801</v>
      </c>
      <c r="I92">
        <v>5807.2411910000001</v>
      </c>
      <c r="J92">
        <v>342.9780624</v>
      </c>
      <c r="K92">
        <v>4.0814771680000002</v>
      </c>
      <c r="L92" s="1">
        <v>2.76E-9</v>
      </c>
      <c r="M92" s="1">
        <v>2.4999999999999999E-7</v>
      </c>
      <c r="N92" t="s">
        <v>22</v>
      </c>
      <c r="O92" t="s">
        <v>23</v>
      </c>
      <c r="P92">
        <v>39780654</v>
      </c>
      <c r="Q92">
        <v>39782548</v>
      </c>
      <c r="R92" t="s">
        <v>24</v>
      </c>
      <c r="S92">
        <v>1895</v>
      </c>
      <c r="T92" t="s">
        <v>22</v>
      </c>
      <c r="U92" t="s">
        <v>28</v>
      </c>
      <c r="V92" t="s">
        <v>22</v>
      </c>
    </row>
    <row r="93" spans="1:22" x14ac:dyDescent="0.2">
      <c r="A93" t="s">
        <v>893</v>
      </c>
      <c r="B93" t="str">
        <f>VLOOKUP(A93,Sheet3!$A$2:$H$1700,4,FALSE)</f>
        <v>putative hepatoma up-regulated protein(Smp_035090.1)</v>
      </c>
      <c r="C93">
        <v>1673.788303</v>
      </c>
      <c r="D93">
        <v>1482.8089219999999</v>
      </c>
      <c r="E93">
        <v>1692.005817</v>
      </c>
      <c r="F93">
        <v>3675.0265869999998</v>
      </c>
      <c r="G93">
        <v>3192.9864480000001</v>
      </c>
      <c r="H93">
        <v>2944.3351130000001</v>
      </c>
      <c r="I93">
        <v>1616.201014</v>
      </c>
      <c r="J93">
        <v>3270.7827160000002</v>
      </c>
      <c r="K93">
        <v>-1.016548418</v>
      </c>
      <c r="L93" s="1">
        <v>3.2700000000000001E-9</v>
      </c>
      <c r="M93" s="1">
        <v>2.9299999999999999E-7</v>
      </c>
      <c r="N93" t="s">
        <v>893</v>
      </c>
      <c r="O93" t="s">
        <v>53</v>
      </c>
      <c r="P93">
        <v>24088454</v>
      </c>
      <c r="Q93">
        <v>24107296</v>
      </c>
      <c r="R93" t="s">
        <v>22</v>
      </c>
      <c r="S93">
        <v>3476</v>
      </c>
      <c r="T93" t="s">
        <v>27</v>
      </c>
      <c r="U93" t="s">
        <v>894</v>
      </c>
      <c r="V93" t="s">
        <v>22</v>
      </c>
    </row>
    <row r="94" spans="1:22" x14ac:dyDescent="0.2">
      <c r="A94" t="s">
        <v>63</v>
      </c>
      <c r="B94" t="e">
        <f>VLOOKUP(A94,Sheet3!$A$2:$H$1700,4,FALSE)</f>
        <v>#N/A</v>
      </c>
      <c r="C94">
        <v>162.9167784</v>
      </c>
      <c r="D94">
        <v>123.78231</v>
      </c>
      <c r="E94">
        <v>700.66497400000003</v>
      </c>
      <c r="F94">
        <v>20.536611270000002</v>
      </c>
      <c r="G94">
        <v>16.8565553</v>
      </c>
      <c r="H94">
        <v>10.03180618</v>
      </c>
      <c r="I94">
        <v>329.12135410000002</v>
      </c>
      <c r="J94">
        <v>15.80832425</v>
      </c>
      <c r="K94">
        <v>4.3814879949999996</v>
      </c>
      <c r="L94" s="1">
        <v>3.5600000000000001E-9</v>
      </c>
      <c r="M94" s="1">
        <v>3.1699999999999999E-7</v>
      </c>
      <c r="N94" t="s">
        <v>63</v>
      </c>
      <c r="O94" t="s">
        <v>23</v>
      </c>
      <c r="P94">
        <v>4384049</v>
      </c>
      <c r="Q94">
        <v>4385269</v>
      </c>
      <c r="R94" t="s">
        <v>22</v>
      </c>
      <c r="S94">
        <v>1221</v>
      </c>
      <c r="T94" t="s">
        <v>27</v>
      </c>
      <c r="U94" t="s">
        <v>28</v>
      </c>
      <c r="V94" t="s">
        <v>22</v>
      </c>
    </row>
    <row r="95" spans="1:22" x14ac:dyDescent="0.2">
      <c r="A95" t="s">
        <v>897</v>
      </c>
      <c r="B95" t="str">
        <f>VLOOKUP(A95,Sheet3!$A$2:$H$1700,4,FALSE)</f>
        <v>serine/threonine kinase(Smp_180400)</v>
      </c>
      <c r="C95">
        <v>1336.540195</v>
      </c>
      <c r="D95">
        <v>1534.3848840000001</v>
      </c>
      <c r="E95">
        <v>1404.5329879999999</v>
      </c>
      <c r="F95">
        <v>3006.55989</v>
      </c>
      <c r="G95">
        <v>3127.334601</v>
      </c>
      <c r="H95">
        <v>2516.9801689999999</v>
      </c>
      <c r="I95">
        <v>1425.152689</v>
      </c>
      <c r="J95">
        <v>2883.6248869999999</v>
      </c>
      <c r="K95">
        <v>-1.0171861129999999</v>
      </c>
      <c r="L95" s="1">
        <v>4.1400000000000002E-9</v>
      </c>
      <c r="M95" s="1">
        <v>3.6100000000000002E-7</v>
      </c>
      <c r="N95" t="s">
        <v>897</v>
      </c>
      <c r="O95" t="s">
        <v>82</v>
      </c>
      <c r="P95">
        <v>3572560</v>
      </c>
      <c r="Q95">
        <v>3599325</v>
      </c>
      <c r="R95" t="s">
        <v>22</v>
      </c>
      <c r="S95">
        <v>11261</v>
      </c>
      <c r="T95" t="s">
        <v>27</v>
      </c>
      <c r="U95" t="s">
        <v>898</v>
      </c>
      <c r="V95" t="s">
        <v>22</v>
      </c>
    </row>
    <row r="96" spans="1:22" x14ac:dyDescent="0.2">
      <c r="A96" t="s">
        <v>1183</v>
      </c>
      <c r="B96" t="e">
        <f>VLOOKUP(A96,Sheet3!$A$2:$H$1700,4,FALSE)</f>
        <v>#N/A</v>
      </c>
      <c r="C96">
        <v>4074.9948330000002</v>
      </c>
      <c r="D96">
        <v>2886.9645</v>
      </c>
      <c r="E96">
        <v>3882.885096</v>
      </c>
      <c r="F96">
        <v>8039.056482</v>
      </c>
      <c r="G96">
        <v>8804.4449879999993</v>
      </c>
      <c r="H96">
        <v>7755.5893539999997</v>
      </c>
      <c r="I96">
        <v>3614.9481430000001</v>
      </c>
      <c r="J96">
        <v>8199.6969410000002</v>
      </c>
      <c r="K96">
        <v>-1.1813041929999999</v>
      </c>
      <c r="L96" s="1">
        <v>4.3299999999999997E-9</v>
      </c>
      <c r="M96" s="1">
        <v>3.7500000000000001E-7</v>
      </c>
      <c r="N96" t="s">
        <v>1183</v>
      </c>
      <c r="O96" t="s">
        <v>53</v>
      </c>
      <c r="P96">
        <v>54080575</v>
      </c>
      <c r="Q96">
        <v>54099680</v>
      </c>
      <c r="R96" t="s">
        <v>22</v>
      </c>
      <c r="S96">
        <v>3309</v>
      </c>
      <c r="T96" t="s">
        <v>27</v>
      </c>
      <c r="U96" t="s">
        <v>28</v>
      </c>
      <c r="V96" t="s">
        <v>22</v>
      </c>
    </row>
    <row r="97" spans="1:22" x14ac:dyDescent="0.2">
      <c r="A97" t="s">
        <v>171</v>
      </c>
      <c r="B97" t="str">
        <f>VLOOKUP(A97,Sheet3!$A$2:$H$1700,4,FALSE)</f>
        <v>sh3 domain grb2-like protein B1 (endophilin B1)(Smp_003230)</v>
      </c>
      <c r="C97">
        <v>5912.7376009999998</v>
      </c>
      <c r="D97">
        <v>8663.4722989999991</v>
      </c>
      <c r="E97">
        <v>3870.8736960000001</v>
      </c>
      <c r="F97">
        <v>1794.899825</v>
      </c>
      <c r="G97">
        <v>1549.9159</v>
      </c>
      <c r="H97">
        <v>1672.302089</v>
      </c>
      <c r="I97">
        <v>6149.027865</v>
      </c>
      <c r="J97">
        <v>1672.372605</v>
      </c>
      <c r="K97">
        <v>1.878299086</v>
      </c>
      <c r="L97" s="1">
        <v>4.7900000000000002E-9</v>
      </c>
      <c r="M97" s="1">
        <v>4.1100000000000001E-7</v>
      </c>
      <c r="N97" t="s">
        <v>171</v>
      </c>
      <c r="O97" t="s">
        <v>53</v>
      </c>
      <c r="P97">
        <v>12827714</v>
      </c>
      <c r="Q97">
        <v>12844412</v>
      </c>
      <c r="R97" t="s">
        <v>24</v>
      </c>
      <c r="S97">
        <v>1089</v>
      </c>
      <c r="T97" t="s">
        <v>27</v>
      </c>
      <c r="U97" t="s">
        <v>172</v>
      </c>
      <c r="V97" t="s">
        <v>22</v>
      </c>
    </row>
    <row r="98" spans="1:22" x14ac:dyDescent="0.2">
      <c r="A98" t="s">
        <v>66</v>
      </c>
      <c r="B98" t="e">
        <f>VLOOKUP(A98,Sheet3!$A$2:$H$1700,4,FALSE)</f>
        <v>#N/A</v>
      </c>
      <c r="C98">
        <v>1603.2256219999999</v>
      </c>
      <c r="D98">
        <v>2951.4344529999998</v>
      </c>
      <c r="E98">
        <v>400.3799851</v>
      </c>
      <c r="F98">
        <v>23.61710296</v>
      </c>
      <c r="G98">
        <v>118.8830742</v>
      </c>
      <c r="H98">
        <v>105.3339648</v>
      </c>
      <c r="I98">
        <v>1651.68002</v>
      </c>
      <c r="J98">
        <v>82.611380670000003</v>
      </c>
      <c r="K98">
        <v>4.3201774530000003</v>
      </c>
      <c r="L98" s="1">
        <v>5.3899999999999998E-9</v>
      </c>
      <c r="M98" s="1">
        <v>4.51E-7</v>
      </c>
      <c r="N98" t="s">
        <v>22</v>
      </c>
      <c r="O98" t="s">
        <v>23</v>
      </c>
      <c r="P98">
        <v>39664757</v>
      </c>
      <c r="Q98">
        <v>39666750</v>
      </c>
      <c r="R98" t="s">
        <v>24</v>
      </c>
      <c r="S98">
        <v>1994</v>
      </c>
      <c r="T98" t="s">
        <v>22</v>
      </c>
      <c r="U98" t="s">
        <v>28</v>
      </c>
      <c r="V98" t="s">
        <v>22</v>
      </c>
    </row>
    <row r="99" spans="1:22" x14ac:dyDescent="0.2">
      <c r="A99" t="s">
        <v>155</v>
      </c>
      <c r="B99" t="e">
        <f>VLOOKUP(A99,Sheet3!$A$2:$H$1700,4,FALSE)</f>
        <v>#N/A</v>
      </c>
      <c r="C99">
        <v>5449.9294280000004</v>
      </c>
      <c r="D99">
        <v>5679.8028690000001</v>
      </c>
      <c r="E99">
        <v>2313.3955540000002</v>
      </c>
      <c r="F99">
        <v>1052.5013280000001</v>
      </c>
      <c r="G99">
        <v>857.90994590000003</v>
      </c>
      <c r="H99">
        <v>1096.4764150000001</v>
      </c>
      <c r="I99">
        <v>4481.0426170000001</v>
      </c>
      <c r="J99">
        <v>1002.295896</v>
      </c>
      <c r="K99">
        <v>2.1604131409999998</v>
      </c>
      <c r="L99" s="1">
        <v>5.4899999999999999E-9</v>
      </c>
      <c r="M99" s="1">
        <v>4.5200000000000002E-7</v>
      </c>
      <c r="N99" t="s">
        <v>155</v>
      </c>
      <c r="O99" t="s">
        <v>38</v>
      </c>
      <c r="P99">
        <v>3667140</v>
      </c>
      <c r="Q99">
        <v>3667607</v>
      </c>
      <c r="R99" t="s">
        <v>22</v>
      </c>
      <c r="S99">
        <v>427</v>
      </c>
      <c r="T99" t="s">
        <v>27</v>
      </c>
      <c r="U99" t="s">
        <v>28</v>
      </c>
      <c r="V99" t="s">
        <v>22</v>
      </c>
    </row>
    <row r="100" spans="1:22" x14ac:dyDescent="0.2">
      <c r="A100" t="s">
        <v>297</v>
      </c>
      <c r="B100" t="str">
        <f>VLOOKUP(A100,Sheet3!$A$2:$H$1700,4,FALSE)</f>
        <v>hypothetical protein(Smp_124290)</v>
      </c>
      <c r="C100">
        <v>3127.5870709999999</v>
      </c>
      <c r="D100">
        <v>3663.1827360000002</v>
      </c>
      <c r="E100">
        <v>2269.353756</v>
      </c>
      <c r="F100">
        <v>1038.1257000000001</v>
      </c>
      <c r="G100">
        <v>1049.5423639999999</v>
      </c>
      <c r="H100">
        <v>1254.978953</v>
      </c>
      <c r="I100">
        <v>3020.0411869999998</v>
      </c>
      <c r="J100">
        <v>1114.215672</v>
      </c>
      <c r="K100">
        <v>1.438178312</v>
      </c>
      <c r="L100" s="1">
        <v>5.5500000000000001E-9</v>
      </c>
      <c r="M100" s="1">
        <v>4.5200000000000002E-7</v>
      </c>
      <c r="N100" t="s">
        <v>297</v>
      </c>
      <c r="O100" t="s">
        <v>53</v>
      </c>
      <c r="P100">
        <v>10254137</v>
      </c>
      <c r="Q100">
        <v>10256912</v>
      </c>
      <c r="R100" t="s">
        <v>22</v>
      </c>
      <c r="S100">
        <v>2776</v>
      </c>
      <c r="T100" t="s">
        <v>27</v>
      </c>
      <c r="U100" t="s">
        <v>28</v>
      </c>
      <c r="V100" t="s">
        <v>22</v>
      </c>
    </row>
    <row r="101" spans="1:22" x14ac:dyDescent="0.2">
      <c r="A101" t="s">
        <v>1394</v>
      </c>
      <c r="B101" t="e">
        <f>VLOOKUP(A101,Sheet3!$A$2:$H$1700,4,FALSE)</f>
        <v>#N/A</v>
      </c>
      <c r="C101">
        <v>1558.6051030000001</v>
      </c>
      <c r="D101">
        <v>910.31573790000004</v>
      </c>
      <c r="E101">
        <v>1419.747427</v>
      </c>
      <c r="F101">
        <v>3936.8683810000002</v>
      </c>
      <c r="G101">
        <v>3717.3140370000001</v>
      </c>
      <c r="H101">
        <v>3384.7314040000001</v>
      </c>
      <c r="I101">
        <v>1296.2227559999999</v>
      </c>
      <c r="J101">
        <v>3679.6379400000001</v>
      </c>
      <c r="K101">
        <v>-1.5045016529999999</v>
      </c>
      <c r="L101" s="1">
        <v>5.5400000000000003E-9</v>
      </c>
      <c r="M101" s="1">
        <v>4.5200000000000002E-7</v>
      </c>
      <c r="N101" t="s">
        <v>1394</v>
      </c>
      <c r="O101" t="s">
        <v>53</v>
      </c>
      <c r="P101">
        <v>87214624</v>
      </c>
      <c r="Q101">
        <v>87261955</v>
      </c>
      <c r="R101" t="s">
        <v>22</v>
      </c>
      <c r="S101">
        <v>2728</v>
      </c>
      <c r="T101" t="s">
        <v>27</v>
      </c>
      <c r="U101" t="s">
        <v>1395</v>
      </c>
      <c r="V101" t="s">
        <v>22</v>
      </c>
    </row>
    <row r="102" spans="1:22" x14ac:dyDescent="0.2">
      <c r="A102" t="s">
        <v>64</v>
      </c>
      <c r="B102" t="e">
        <f>VLOOKUP(A102,Sheet3!$A$2:$H$1700,4,FALSE)</f>
        <v>#N/A</v>
      </c>
      <c r="C102">
        <v>1539.9267460000001</v>
      </c>
      <c r="D102">
        <v>1356.447813</v>
      </c>
      <c r="E102">
        <v>172.9641536</v>
      </c>
      <c r="F102">
        <v>23.61710296</v>
      </c>
      <c r="G102">
        <v>81.621215129999996</v>
      </c>
      <c r="H102">
        <v>42.133585940000003</v>
      </c>
      <c r="I102">
        <v>1023.112904</v>
      </c>
      <c r="J102">
        <v>49.123968009999999</v>
      </c>
      <c r="K102">
        <v>4.37796874</v>
      </c>
      <c r="L102" s="1">
        <v>5.7399999999999996E-9</v>
      </c>
      <c r="M102" s="1">
        <v>4.6400000000000003E-7</v>
      </c>
      <c r="N102" t="s">
        <v>22</v>
      </c>
      <c r="O102" t="s">
        <v>23</v>
      </c>
      <c r="P102">
        <v>38337425</v>
      </c>
      <c r="Q102">
        <v>38351225</v>
      </c>
      <c r="R102" t="s">
        <v>24</v>
      </c>
      <c r="S102">
        <v>2002</v>
      </c>
      <c r="T102" t="s">
        <v>22</v>
      </c>
      <c r="U102" t="s">
        <v>28</v>
      </c>
      <c r="V102" t="s">
        <v>22</v>
      </c>
    </row>
    <row r="103" spans="1:22" x14ac:dyDescent="0.2">
      <c r="A103" t="s">
        <v>1535</v>
      </c>
      <c r="B103" t="e">
        <f>VLOOKUP(A103,Sheet3!$A$2:$H$1700,4,FALSE)</f>
        <v>#N/A</v>
      </c>
      <c r="C103">
        <v>42.545145959999999</v>
      </c>
      <c r="D103">
        <v>28.36677937</v>
      </c>
      <c r="E103">
        <v>26.425079019999998</v>
      </c>
      <c r="F103">
        <v>141.70261780000001</v>
      </c>
      <c r="G103">
        <v>157.0321204</v>
      </c>
      <c r="H103">
        <v>150.47709259999999</v>
      </c>
      <c r="I103">
        <v>32.44566811</v>
      </c>
      <c r="J103">
        <v>149.73727690000001</v>
      </c>
      <c r="K103">
        <v>-2.2087701310000001</v>
      </c>
      <c r="L103" s="1">
        <v>5.9399999999999998E-9</v>
      </c>
      <c r="M103" s="1">
        <v>4.7599999999999997E-7</v>
      </c>
      <c r="N103" t="s">
        <v>22</v>
      </c>
      <c r="O103" t="s">
        <v>36</v>
      </c>
      <c r="P103">
        <v>7866619</v>
      </c>
      <c r="Q103">
        <v>7874840</v>
      </c>
      <c r="R103" t="s">
        <v>22</v>
      </c>
      <c r="S103">
        <v>3272</v>
      </c>
      <c r="T103" t="s">
        <v>22</v>
      </c>
      <c r="U103" t="s">
        <v>1536</v>
      </c>
      <c r="V103" t="s">
        <v>22</v>
      </c>
    </row>
    <row r="104" spans="1:22" x14ac:dyDescent="0.2">
      <c r="A104" t="s">
        <v>1097</v>
      </c>
      <c r="B104" t="str">
        <f>VLOOKUP(A104,Sheet3!$A$2:$H$1700,4,FALSE)</f>
        <v>hypothetical protein(Smp_163010)</v>
      </c>
      <c r="C104">
        <v>631.95107040000005</v>
      </c>
      <c r="D104">
        <v>767.19244200000003</v>
      </c>
      <c r="E104">
        <v>566.93805889999999</v>
      </c>
      <c r="F104">
        <v>1471.448198</v>
      </c>
      <c r="G104">
        <v>1357.396295</v>
      </c>
      <c r="H104">
        <v>1447.5896310000001</v>
      </c>
      <c r="I104">
        <v>655.36052380000001</v>
      </c>
      <c r="J104">
        <v>1425.4780410000001</v>
      </c>
      <c r="K104">
        <v>-1.122977581</v>
      </c>
      <c r="L104" s="1">
        <v>8.6599999999999995E-9</v>
      </c>
      <c r="M104" s="1">
        <v>6.8400000000000004E-7</v>
      </c>
      <c r="N104" t="s">
        <v>1097</v>
      </c>
      <c r="O104" t="s">
        <v>53</v>
      </c>
      <c r="P104">
        <v>85663812</v>
      </c>
      <c r="Q104">
        <v>85724129</v>
      </c>
      <c r="R104" t="s">
        <v>24</v>
      </c>
      <c r="S104">
        <v>10273</v>
      </c>
      <c r="T104" t="s">
        <v>27</v>
      </c>
      <c r="U104" t="s">
        <v>28</v>
      </c>
      <c r="V104" t="s">
        <v>22</v>
      </c>
    </row>
    <row r="105" spans="1:22" x14ac:dyDescent="0.2">
      <c r="A105" t="s">
        <v>1120</v>
      </c>
      <c r="B105" t="e">
        <f>VLOOKUP(A105,Sheet3!$A$2:$H$1700,4,FALSE)</f>
        <v>#N/A</v>
      </c>
      <c r="C105">
        <v>4920.7093199999999</v>
      </c>
      <c r="D105">
        <v>3440.1166979999998</v>
      </c>
      <c r="E105">
        <v>4056.650009</v>
      </c>
      <c r="F105">
        <v>8489.8350989999999</v>
      </c>
      <c r="G105">
        <v>9512.4203109999999</v>
      </c>
      <c r="H105">
        <v>9333.5924660000001</v>
      </c>
      <c r="I105">
        <v>4139.158676</v>
      </c>
      <c r="J105">
        <v>9111.9492919999993</v>
      </c>
      <c r="K105">
        <v>-1.138280221</v>
      </c>
      <c r="L105" s="1">
        <v>8.8300000000000003E-9</v>
      </c>
      <c r="M105" s="1">
        <v>6.9100000000000003E-7</v>
      </c>
      <c r="N105" t="s">
        <v>1120</v>
      </c>
      <c r="O105" t="s">
        <v>56</v>
      </c>
      <c r="P105">
        <v>50016892</v>
      </c>
      <c r="Q105">
        <v>50057384</v>
      </c>
      <c r="R105" t="s">
        <v>24</v>
      </c>
      <c r="S105">
        <v>8935</v>
      </c>
      <c r="T105" t="s">
        <v>27</v>
      </c>
      <c r="U105" t="s">
        <v>1121</v>
      </c>
      <c r="V105" t="s">
        <v>22</v>
      </c>
    </row>
    <row r="106" spans="1:22" x14ac:dyDescent="0.2">
      <c r="A106" t="s">
        <v>1364</v>
      </c>
      <c r="B106" t="e">
        <f>VLOOKUP(A106,Sheet3!$A$2:$H$1700,4,FALSE)</f>
        <v>#N/A</v>
      </c>
      <c r="C106">
        <v>597.70741640000006</v>
      </c>
      <c r="D106">
        <v>600.85996299999999</v>
      </c>
      <c r="E106">
        <v>928.0808055</v>
      </c>
      <c r="F106">
        <v>1873.965778</v>
      </c>
      <c r="G106">
        <v>1966.8938470000001</v>
      </c>
      <c r="H106">
        <v>1862.9064069999999</v>
      </c>
      <c r="I106">
        <v>708.88272830000005</v>
      </c>
      <c r="J106">
        <v>1901.2553439999999</v>
      </c>
      <c r="K106">
        <v>-1.421666012</v>
      </c>
      <c r="L106" s="1">
        <v>9.7499999999999996E-9</v>
      </c>
      <c r="M106" s="1">
        <v>7.5799999999999998E-7</v>
      </c>
      <c r="N106" t="s">
        <v>1364</v>
      </c>
      <c r="O106" t="s">
        <v>56</v>
      </c>
      <c r="P106">
        <v>23594646</v>
      </c>
      <c r="Q106">
        <v>23625173</v>
      </c>
      <c r="R106" t="s">
        <v>24</v>
      </c>
      <c r="S106">
        <v>6580</v>
      </c>
      <c r="T106" t="s">
        <v>27</v>
      </c>
      <c r="U106" t="s">
        <v>1365</v>
      </c>
      <c r="V106" t="s">
        <v>22</v>
      </c>
    </row>
    <row r="107" spans="1:22" x14ac:dyDescent="0.2">
      <c r="A107" t="s">
        <v>1145</v>
      </c>
      <c r="B107" t="str">
        <f>VLOOKUP(A107,Sheet3!$A$2:$H$1700,4,FALSE)</f>
        <v>myotubularin-related protein(Smp_158820)</v>
      </c>
      <c r="C107">
        <v>2066.0337949999998</v>
      </c>
      <c r="D107">
        <v>1981.8063589999999</v>
      </c>
      <c r="E107">
        <v>2788.246216</v>
      </c>
      <c r="F107">
        <v>5061.247848</v>
      </c>
      <c r="G107">
        <v>5237.0655749999996</v>
      </c>
      <c r="H107">
        <v>4917.5913870000004</v>
      </c>
      <c r="I107">
        <v>2278.6954569999998</v>
      </c>
      <c r="J107">
        <v>5071.9682700000003</v>
      </c>
      <c r="K107">
        <v>-1.1537345800000001</v>
      </c>
      <c r="L107" s="1">
        <v>1.04E-8</v>
      </c>
      <c r="M107" s="1">
        <v>7.9500000000000001E-7</v>
      </c>
      <c r="N107" t="s">
        <v>1145</v>
      </c>
      <c r="O107" t="s">
        <v>51</v>
      </c>
      <c r="P107">
        <v>10599285</v>
      </c>
      <c r="Q107">
        <v>10696256</v>
      </c>
      <c r="R107" t="s">
        <v>22</v>
      </c>
      <c r="S107">
        <v>9737</v>
      </c>
      <c r="T107" t="s">
        <v>27</v>
      </c>
      <c r="U107" t="s">
        <v>1146</v>
      </c>
      <c r="V107" t="s">
        <v>22</v>
      </c>
    </row>
    <row r="108" spans="1:22" x14ac:dyDescent="0.2">
      <c r="A108" t="s">
        <v>73</v>
      </c>
      <c r="B108" t="str">
        <f>VLOOKUP(A108,Sheet3!$A$2:$H$1700,4,FALSE)</f>
        <v>Trematode Eggshell Synthesis domain containing protein(Smp_077900)</v>
      </c>
      <c r="C108">
        <v>101.6932757</v>
      </c>
      <c r="D108">
        <v>77.363943730000003</v>
      </c>
      <c r="E108">
        <v>293.07814910000002</v>
      </c>
      <c r="F108">
        <v>6.1609833810000003</v>
      </c>
      <c r="G108">
        <v>10.64624545</v>
      </c>
      <c r="H108">
        <v>12.03816741</v>
      </c>
      <c r="I108">
        <v>157.37845619999999</v>
      </c>
      <c r="J108">
        <v>9.6151320810000005</v>
      </c>
      <c r="K108">
        <v>4.033462772</v>
      </c>
      <c r="L108" s="1">
        <v>1.09E-8</v>
      </c>
      <c r="M108" s="1">
        <v>8.2500000000000004E-7</v>
      </c>
      <c r="N108" t="s">
        <v>73</v>
      </c>
      <c r="O108" t="s">
        <v>36</v>
      </c>
      <c r="P108">
        <v>37437022</v>
      </c>
      <c r="Q108">
        <v>37437869</v>
      </c>
      <c r="R108" t="s">
        <v>24</v>
      </c>
      <c r="S108">
        <v>848</v>
      </c>
      <c r="T108" t="s">
        <v>27</v>
      </c>
      <c r="U108" t="s">
        <v>74</v>
      </c>
      <c r="V108" t="s">
        <v>22</v>
      </c>
    </row>
    <row r="109" spans="1:22" x14ac:dyDescent="0.2">
      <c r="A109" t="s">
        <v>1294</v>
      </c>
      <c r="B109" t="str">
        <f>VLOOKUP(A109,Sheet3!$A$2:$H$1700,4,FALSE)</f>
        <v>basic helix-loop-helix transcription factor,putative(Smp_142270)</v>
      </c>
      <c r="C109">
        <v>520.91861630000005</v>
      </c>
      <c r="D109">
        <v>562.17799109999999</v>
      </c>
      <c r="E109">
        <v>769.53033140000002</v>
      </c>
      <c r="F109">
        <v>1550.5141510000001</v>
      </c>
      <c r="G109">
        <v>1563.2237070000001</v>
      </c>
      <c r="H109">
        <v>1429.5323800000001</v>
      </c>
      <c r="I109">
        <v>617.54231289999996</v>
      </c>
      <c r="J109">
        <v>1514.423413</v>
      </c>
      <c r="K109">
        <v>-1.292498108</v>
      </c>
      <c r="L109" s="1">
        <v>1.11E-8</v>
      </c>
      <c r="M109" s="1">
        <v>8.3099999999999996E-7</v>
      </c>
      <c r="N109" t="s">
        <v>1294</v>
      </c>
      <c r="O109" t="s">
        <v>53</v>
      </c>
      <c r="P109">
        <v>81438150</v>
      </c>
      <c r="Q109">
        <v>81486307</v>
      </c>
      <c r="R109" t="s">
        <v>22</v>
      </c>
      <c r="S109">
        <v>4818</v>
      </c>
      <c r="T109" t="s">
        <v>27</v>
      </c>
      <c r="U109" t="s">
        <v>1295</v>
      </c>
      <c r="V109" t="s">
        <v>324</v>
      </c>
    </row>
    <row r="110" spans="1:22" x14ac:dyDescent="0.2">
      <c r="A110" t="s">
        <v>127</v>
      </c>
      <c r="B110" t="e">
        <f>VLOOKUP(A110,Sheet3!$A$2:$H$1700,4,FALSE)</f>
        <v>#N/A</v>
      </c>
      <c r="C110">
        <v>15380.589110000001</v>
      </c>
      <c r="D110">
        <v>20749.009709999998</v>
      </c>
      <c r="E110">
        <v>6072.1628540000002</v>
      </c>
      <c r="F110">
        <v>2623.5520900000001</v>
      </c>
      <c r="G110">
        <v>2363.4664899999998</v>
      </c>
      <c r="H110">
        <v>2894.176082</v>
      </c>
      <c r="I110">
        <v>14067.25389</v>
      </c>
      <c r="J110">
        <v>2627.064887</v>
      </c>
      <c r="K110">
        <v>2.4207646739999999</v>
      </c>
      <c r="L110" s="1">
        <v>1.1900000000000001E-8</v>
      </c>
      <c r="M110" s="1">
        <v>8.8199999999999998E-7</v>
      </c>
      <c r="N110" t="s">
        <v>128</v>
      </c>
      <c r="O110" t="s">
        <v>38</v>
      </c>
      <c r="P110">
        <v>3697692</v>
      </c>
      <c r="Q110">
        <v>3698317</v>
      </c>
      <c r="R110" t="s">
        <v>22</v>
      </c>
      <c r="S110">
        <v>626</v>
      </c>
      <c r="T110" t="s">
        <v>27</v>
      </c>
      <c r="U110" t="s">
        <v>129</v>
      </c>
      <c r="V110" t="s">
        <v>22</v>
      </c>
    </row>
    <row r="111" spans="1:22" x14ac:dyDescent="0.2">
      <c r="A111" t="s">
        <v>846</v>
      </c>
      <c r="B111" t="e">
        <f>VLOOKUP(A111,Sheet3!$A$2:$H$1700,4,FALSE)</f>
        <v>#N/A</v>
      </c>
      <c r="C111">
        <v>333.09736220000002</v>
      </c>
      <c r="D111">
        <v>382.95152150000001</v>
      </c>
      <c r="E111">
        <v>385.1655457</v>
      </c>
      <c r="F111">
        <v>754.72046420000004</v>
      </c>
      <c r="G111">
        <v>734.59093610000002</v>
      </c>
      <c r="H111">
        <v>715.26778030000003</v>
      </c>
      <c r="I111">
        <v>367.07147650000002</v>
      </c>
      <c r="J111">
        <v>734.85972690000006</v>
      </c>
      <c r="K111">
        <v>-1.001305466</v>
      </c>
      <c r="L111" s="1">
        <v>1.24E-8</v>
      </c>
      <c r="M111" s="1">
        <v>9.16E-7</v>
      </c>
      <c r="N111" t="s">
        <v>846</v>
      </c>
      <c r="O111" t="s">
        <v>56</v>
      </c>
      <c r="P111">
        <v>29293827</v>
      </c>
      <c r="Q111">
        <v>29327336</v>
      </c>
      <c r="R111" t="s">
        <v>24</v>
      </c>
      <c r="S111">
        <v>1985</v>
      </c>
      <c r="T111" t="s">
        <v>27</v>
      </c>
      <c r="U111" t="s">
        <v>847</v>
      </c>
      <c r="V111" t="s">
        <v>22</v>
      </c>
    </row>
    <row r="112" spans="1:22" x14ac:dyDescent="0.2">
      <c r="A112" t="s">
        <v>1080</v>
      </c>
      <c r="B112" t="e">
        <f>VLOOKUP(A112,Sheet3!$A$2:$H$1700,4,FALSE)</f>
        <v>#N/A</v>
      </c>
      <c r="C112">
        <v>1858.496498</v>
      </c>
      <c r="D112">
        <v>1984.3851569999999</v>
      </c>
      <c r="E112">
        <v>2584.052424</v>
      </c>
      <c r="F112">
        <v>4578.6374830000004</v>
      </c>
      <c r="G112">
        <v>4838.7185579999996</v>
      </c>
      <c r="H112">
        <v>4499.2650700000004</v>
      </c>
      <c r="I112">
        <v>2142.3113589999998</v>
      </c>
      <c r="J112">
        <v>4638.8737030000002</v>
      </c>
      <c r="K112">
        <v>-1.114080731</v>
      </c>
      <c r="L112" s="1">
        <v>1.26E-8</v>
      </c>
      <c r="M112" s="1">
        <v>9.1699999999999997E-7</v>
      </c>
      <c r="N112" t="s">
        <v>1080</v>
      </c>
      <c r="O112" t="s">
        <v>56</v>
      </c>
      <c r="P112">
        <v>37591325</v>
      </c>
      <c r="Q112">
        <v>37639511</v>
      </c>
      <c r="R112" t="s">
        <v>24</v>
      </c>
      <c r="S112">
        <v>10201</v>
      </c>
      <c r="T112" t="s">
        <v>27</v>
      </c>
      <c r="U112" t="s">
        <v>1081</v>
      </c>
      <c r="V112" t="s">
        <v>22</v>
      </c>
    </row>
    <row r="113" spans="1:22" x14ac:dyDescent="0.2">
      <c r="A113" t="s">
        <v>120</v>
      </c>
      <c r="B113" t="str">
        <f>VLOOKUP(A113,Sheet3!$A$2:$H$1700,4,FALSE)</f>
        <v>venom allergen-like (VAL) protein 12(Smp_123540)</v>
      </c>
      <c r="C113">
        <v>2051.5061839999998</v>
      </c>
      <c r="D113">
        <v>3119.0563309999998</v>
      </c>
      <c r="E113">
        <v>979.32944359999999</v>
      </c>
      <c r="F113">
        <v>390.1956141</v>
      </c>
      <c r="G113">
        <v>292.77174989999997</v>
      </c>
      <c r="H113">
        <v>437.38674930000002</v>
      </c>
      <c r="I113">
        <v>2049.9639860000002</v>
      </c>
      <c r="J113">
        <v>373.45137110000002</v>
      </c>
      <c r="K113">
        <v>2.4564061920000002</v>
      </c>
      <c r="L113" s="1">
        <v>1.46E-8</v>
      </c>
      <c r="M113" s="1">
        <v>1.0499999999999999E-6</v>
      </c>
      <c r="N113" t="s">
        <v>120</v>
      </c>
      <c r="O113" t="s">
        <v>38</v>
      </c>
      <c r="P113">
        <v>12487474</v>
      </c>
      <c r="Q113">
        <v>12491566</v>
      </c>
      <c r="R113" t="s">
        <v>24</v>
      </c>
      <c r="S113">
        <v>681</v>
      </c>
      <c r="T113" t="s">
        <v>27</v>
      </c>
      <c r="U113" t="s">
        <v>121</v>
      </c>
      <c r="V113" t="s">
        <v>22</v>
      </c>
    </row>
    <row r="114" spans="1:22" x14ac:dyDescent="0.2">
      <c r="A114" t="s">
        <v>878</v>
      </c>
      <c r="B114" t="e">
        <f>VLOOKUP(A114,Sheet3!$A$2:$H$1700,4,FALSE)</f>
        <v>#N/A</v>
      </c>
      <c r="C114">
        <v>762.69956769999999</v>
      </c>
      <c r="D114">
        <v>827.79419789999997</v>
      </c>
      <c r="E114">
        <v>865.62152779999997</v>
      </c>
      <c r="F114">
        <v>1712.7533800000001</v>
      </c>
      <c r="G114">
        <v>1796.5539200000001</v>
      </c>
      <c r="H114">
        <v>1442.5737280000001</v>
      </c>
      <c r="I114">
        <v>818.70509779999998</v>
      </c>
      <c r="J114">
        <v>1650.627009</v>
      </c>
      <c r="K114">
        <v>-1.011442291</v>
      </c>
      <c r="L114" s="1">
        <v>1.46E-8</v>
      </c>
      <c r="M114" s="1">
        <v>1.0499999999999999E-6</v>
      </c>
      <c r="N114" t="s">
        <v>878</v>
      </c>
      <c r="O114" t="s">
        <v>38</v>
      </c>
      <c r="P114">
        <v>19382760</v>
      </c>
      <c r="Q114">
        <v>19434435</v>
      </c>
      <c r="R114" t="s">
        <v>22</v>
      </c>
      <c r="S114">
        <v>8504</v>
      </c>
      <c r="T114" t="s">
        <v>27</v>
      </c>
      <c r="U114" t="s">
        <v>879</v>
      </c>
      <c r="V114" t="s">
        <v>22</v>
      </c>
    </row>
    <row r="115" spans="1:22" x14ac:dyDescent="0.2">
      <c r="A115" t="s">
        <v>1165</v>
      </c>
      <c r="B115" t="str">
        <f>VLOOKUP(A115,Sheet3!$A$2:$H$1700,4,FALSE)</f>
        <v>putative rna recognition motif protein split ends(Smp_048160)</v>
      </c>
      <c r="C115">
        <v>1644.7330810000001</v>
      </c>
      <c r="D115">
        <v>2077.2218889999999</v>
      </c>
      <c r="E115">
        <v>2426.3027099999999</v>
      </c>
      <c r="F115">
        <v>4369.1640479999996</v>
      </c>
      <c r="G115">
        <v>4870.6572939999996</v>
      </c>
      <c r="H115">
        <v>4609.6149379999997</v>
      </c>
      <c r="I115">
        <v>2049.4192269999999</v>
      </c>
      <c r="J115">
        <v>4616.47876</v>
      </c>
      <c r="K115">
        <v>-1.1713007099999999</v>
      </c>
      <c r="L115" s="1">
        <v>1.7E-8</v>
      </c>
      <c r="M115" s="1">
        <v>1.2100000000000001E-6</v>
      </c>
      <c r="N115" t="s">
        <v>1165</v>
      </c>
      <c r="O115" t="s">
        <v>53</v>
      </c>
      <c r="P115">
        <v>64236378</v>
      </c>
      <c r="Q115">
        <v>64260874</v>
      </c>
      <c r="R115" t="s">
        <v>22</v>
      </c>
      <c r="S115">
        <v>10547</v>
      </c>
      <c r="T115" t="s">
        <v>27</v>
      </c>
      <c r="U115" t="s">
        <v>1166</v>
      </c>
      <c r="V115" t="s">
        <v>22</v>
      </c>
    </row>
    <row r="116" spans="1:22" x14ac:dyDescent="0.2">
      <c r="A116" t="s">
        <v>1422</v>
      </c>
      <c r="B116" t="str">
        <f>VLOOKUP(A116,Sheet3!$A$2:$H$1700,4,FALSE)</f>
        <v>nuclear receptor co-repressor related (ncor)(Smp_163290)</v>
      </c>
      <c r="C116">
        <v>1341.728627</v>
      </c>
      <c r="D116">
        <v>1120.487785</v>
      </c>
      <c r="E116">
        <v>2042.7386839999999</v>
      </c>
      <c r="F116">
        <v>4657.7034359999998</v>
      </c>
      <c r="G116">
        <v>4447.4690369999998</v>
      </c>
      <c r="H116">
        <v>4072.9133069999998</v>
      </c>
      <c r="I116">
        <v>1501.651699</v>
      </c>
      <c r="J116">
        <v>4392.6952600000004</v>
      </c>
      <c r="K116">
        <v>-1.547680621</v>
      </c>
      <c r="L116" s="1">
        <v>1.7199999999999999E-8</v>
      </c>
      <c r="M116" s="1">
        <v>1.22E-6</v>
      </c>
      <c r="N116" t="s">
        <v>1422</v>
      </c>
      <c r="O116" t="s">
        <v>56</v>
      </c>
      <c r="P116">
        <v>44174155</v>
      </c>
      <c r="Q116">
        <v>44212869</v>
      </c>
      <c r="R116" t="s">
        <v>22</v>
      </c>
      <c r="S116">
        <v>19502</v>
      </c>
      <c r="T116" t="s">
        <v>27</v>
      </c>
      <c r="U116" t="s">
        <v>1423</v>
      </c>
      <c r="V116" t="s">
        <v>22</v>
      </c>
    </row>
    <row r="117" spans="1:22" x14ac:dyDescent="0.2">
      <c r="A117" t="s">
        <v>1406</v>
      </c>
      <c r="B117" t="str">
        <f>VLOOKUP(A117,Sheet3!$A$2:$H$1700,4,FALSE)</f>
        <v>putative proprotein convertase subtilisin/kexin type 5 precursor (Proprotein convertase PC5) (Subtilisin/kexin-like protease PC5) (PC6) (Subtilisin-like proprotein convertase 6) (SPC6)(Smp_144080)</v>
      </c>
      <c r="C117">
        <v>493.93876770000003</v>
      </c>
      <c r="D117">
        <v>531.23241359999997</v>
      </c>
      <c r="E117">
        <v>851.20784839999999</v>
      </c>
      <c r="F117">
        <v>1836.9998780000001</v>
      </c>
      <c r="G117">
        <v>1824.0567209999999</v>
      </c>
      <c r="H117">
        <v>1738.5120099999999</v>
      </c>
      <c r="I117">
        <v>625.45967659999997</v>
      </c>
      <c r="J117">
        <v>1799.8562030000001</v>
      </c>
      <c r="K117">
        <v>-1.5231499850000001</v>
      </c>
      <c r="L117" s="1">
        <v>2.4599999999999999E-8</v>
      </c>
      <c r="M117" s="1">
        <v>1.7E-6</v>
      </c>
      <c r="N117" t="s">
        <v>1406</v>
      </c>
      <c r="O117" t="s">
        <v>53</v>
      </c>
      <c r="P117">
        <v>75037562</v>
      </c>
      <c r="Q117">
        <v>75135272</v>
      </c>
      <c r="R117" t="s">
        <v>24</v>
      </c>
      <c r="S117">
        <v>6997</v>
      </c>
      <c r="T117" t="s">
        <v>27</v>
      </c>
      <c r="U117" t="s">
        <v>1407</v>
      </c>
      <c r="V117" t="s">
        <v>22</v>
      </c>
    </row>
    <row r="118" spans="1:22" x14ac:dyDescent="0.2">
      <c r="A118" t="s">
        <v>1396</v>
      </c>
      <c r="B118" t="e">
        <f>VLOOKUP(A118,Sheet3!$A$2:$H$1700,4,FALSE)</f>
        <v>#N/A</v>
      </c>
      <c r="C118">
        <v>2315.0785519999999</v>
      </c>
      <c r="D118">
        <v>1294.556658</v>
      </c>
      <c r="E118">
        <v>2240.5263970000001</v>
      </c>
      <c r="F118">
        <v>5410.3702389999999</v>
      </c>
      <c r="G118">
        <v>5715.2594330000002</v>
      </c>
      <c r="H118">
        <v>5511.4743129999997</v>
      </c>
      <c r="I118">
        <v>1950.0538690000001</v>
      </c>
      <c r="J118">
        <v>5545.7013280000001</v>
      </c>
      <c r="K118">
        <v>-1.5073066530000001</v>
      </c>
      <c r="L118" s="1">
        <v>2.6300000000000001E-8</v>
      </c>
      <c r="M118" s="1">
        <v>1.7999999999999999E-6</v>
      </c>
      <c r="N118" t="s">
        <v>1396</v>
      </c>
      <c r="O118" t="s">
        <v>82</v>
      </c>
      <c r="P118">
        <v>7860372</v>
      </c>
      <c r="Q118">
        <v>7902409</v>
      </c>
      <c r="R118" t="s">
        <v>24</v>
      </c>
      <c r="S118">
        <v>6794</v>
      </c>
      <c r="T118" t="s">
        <v>27</v>
      </c>
      <c r="U118" t="s">
        <v>1397</v>
      </c>
      <c r="V118" t="s">
        <v>22</v>
      </c>
    </row>
    <row r="119" spans="1:22" x14ac:dyDescent="0.2">
      <c r="A119" t="s">
        <v>1367</v>
      </c>
      <c r="B119" t="str">
        <f>VLOOKUP(A119,Sheet3!$A$2:$H$1700,4,FALSE)</f>
        <v>hypothetical protein(Smp_179290)</v>
      </c>
      <c r="C119">
        <v>232.44177300000001</v>
      </c>
      <c r="D119">
        <v>337.82255429999998</v>
      </c>
      <c r="E119">
        <v>382.7632658</v>
      </c>
      <c r="F119">
        <v>854.32302890000005</v>
      </c>
      <c r="G119">
        <v>864.1202558</v>
      </c>
      <c r="H119">
        <v>855.71306679999998</v>
      </c>
      <c r="I119">
        <v>317.67586440000002</v>
      </c>
      <c r="J119">
        <v>858.05211710000003</v>
      </c>
      <c r="K119">
        <v>-1.432482091</v>
      </c>
      <c r="L119" s="1">
        <v>2.6899999999999999E-8</v>
      </c>
      <c r="M119" s="1">
        <v>1.81E-6</v>
      </c>
      <c r="N119" t="s">
        <v>1367</v>
      </c>
      <c r="O119" t="s">
        <v>38</v>
      </c>
      <c r="P119">
        <v>2746299</v>
      </c>
      <c r="Q119">
        <v>2790144</v>
      </c>
      <c r="R119" t="s">
        <v>22</v>
      </c>
      <c r="S119">
        <v>6337</v>
      </c>
      <c r="T119" t="s">
        <v>27</v>
      </c>
      <c r="U119" t="s">
        <v>1368</v>
      </c>
      <c r="V119" t="s">
        <v>22</v>
      </c>
    </row>
    <row r="120" spans="1:22" x14ac:dyDescent="0.2">
      <c r="A120" t="s">
        <v>1244</v>
      </c>
      <c r="B120" t="e">
        <f>VLOOKUP(A120,Sheet3!$A$2:$H$1700,4,FALSE)</f>
        <v>#N/A</v>
      </c>
      <c r="C120">
        <v>426.48914600000001</v>
      </c>
      <c r="D120">
        <v>572.49318359999995</v>
      </c>
      <c r="E120">
        <v>472.44838240000001</v>
      </c>
      <c r="F120">
        <v>1313.3162910000001</v>
      </c>
      <c r="G120">
        <v>1015.829253</v>
      </c>
      <c r="H120">
        <v>1122.559111</v>
      </c>
      <c r="I120">
        <v>490.47690399999999</v>
      </c>
      <c r="J120">
        <v>1150.5682179999999</v>
      </c>
      <c r="K120">
        <v>-1.2312567329999999</v>
      </c>
      <c r="L120" s="1">
        <v>2.7899999999999998E-8</v>
      </c>
      <c r="M120" s="1">
        <v>1.8700000000000001E-6</v>
      </c>
      <c r="N120" t="s">
        <v>1244</v>
      </c>
      <c r="O120" t="s">
        <v>51</v>
      </c>
      <c r="P120">
        <v>45807319</v>
      </c>
      <c r="Q120">
        <v>45844988</v>
      </c>
      <c r="R120" t="s">
        <v>24</v>
      </c>
      <c r="S120">
        <v>11307</v>
      </c>
      <c r="T120" t="s">
        <v>27</v>
      </c>
      <c r="U120" t="s">
        <v>1245</v>
      </c>
      <c r="V120" t="s">
        <v>22</v>
      </c>
    </row>
    <row r="121" spans="1:22" x14ac:dyDescent="0.2">
      <c r="A121" t="s">
        <v>970</v>
      </c>
      <c r="B121" t="e">
        <f>VLOOKUP(A121,Sheet3!$A$2:$H$1700,4,FALSE)</f>
        <v>#N/A</v>
      </c>
      <c r="C121">
        <v>574.87831359999996</v>
      </c>
      <c r="D121">
        <v>707.88008509999997</v>
      </c>
      <c r="E121">
        <v>639.0064562</v>
      </c>
      <c r="F121">
        <v>1338.9870550000001</v>
      </c>
      <c r="G121">
        <v>1460.3100010000001</v>
      </c>
      <c r="H121">
        <v>1186.762671</v>
      </c>
      <c r="I121">
        <v>640.58828500000004</v>
      </c>
      <c r="J121">
        <v>1328.6865749999999</v>
      </c>
      <c r="K121">
        <v>-1.0534472619999999</v>
      </c>
      <c r="L121" s="1">
        <v>3.0199999999999999E-8</v>
      </c>
      <c r="M121" s="1">
        <v>2.0099999999999998E-6</v>
      </c>
      <c r="N121" t="s">
        <v>970</v>
      </c>
      <c r="O121" t="s">
        <v>38</v>
      </c>
      <c r="P121">
        <v>20342646</v>
      </c>
      <c r="Q121">
        <v>20370609</v>
      </c>
      <c r="R121" t="s">
        <v>22</v>
      </c>
      <c r="S121">
        <v>7046</v>
      </c>
      <c r="T121" t="s">
        <v>27</v>
      </c>
      <c r="U121" t="s">
        <v>971</v>
      </c>
      <c r="V121" t="s">
        <v>972</v>
      </c>
    </row>
    <row r="122" spans="1:22" x14ac:dyDescent="0.2">
      <c r="A122" t="s">
        <v>924</v>
      </c>
      <c r="B122" t="e">
        <f>VLOOKUP(A122,Sheet3!$A$2:$H$1700,4,FALSE)</f>
        <v>#N/A</v>
      </c>
      <c r="C122">
        <v>377.71788120000002</v>
      </c>
      <c r="D122">
        <v>364.89993459999999</v>
      </c>
      <c r="E122">
        <v>341.92450730000002</v>
      </c>
      <c r="F122">
        <v>662.30571350000002</v>
      </c>
      <c r="G122">
        <v>754.99623989999998</v>
      </c>
      <c r="H122">
        <v>791.5095073</v>
      </c>
      <c r="I122">
        <v>361.51410770000001</v>
      </c>
      <c r="J122">
        <v>736.27048690000004</v>
      </c>
      <c r="K122">
        <v>-1.027133286</v>
      </c>
      <c r="L122" s="1">
        <v>3.1200000000000001E-8</v>
      </c>
      <c r="M122" s="1">
        <v>2.04E-6</v>
      </c>
      <c r="N122" t="s">
        <v>924</v>
      </c>
      <c r="O122" t="s">
        <v>53</v>
      </c>
      <c r="P122">
        <v>85110204</v>
      </c>
      <c r="Q122">
        <v>85130848</v>
      </c>
      <c r="R122" t="s">
        <v>24</v>
      </c>
      <c r="S122">
        <v>4688</v>
      </c>
      <c r="T122" t="s">
        <v>27</v>
      </c>
      <c r="U122" t="s">
        <v>925</v>
      </c>
      <c r="V122" t="s">
        <v>22</v>
      </c>
    </row>
    <row r="123" spans="1:22" x14ac:dyDescent="0.2">
      <c r="A123" t="s">
        <v>1340</v>
      </c>
      <c r="B123" t="str">
        <f>VLOOKUP(A123,Sheet3!$A$2:$H$1700,4,FALSE)</f>
        <v>ran binding protein 9-related(Smp_132050)</v>
      </c>
      <c r="C123">
        <v>1503.6077190000001</v>
      </c>
      <c r="D123">
        <v>1438.969353</v>
      </c>
      <c r="E123">
        <v>2300.5833940000002</v>
      </c>
      <c r="F123">
        <v>4364.0298949999997</v>
      </c>
      <c r="G123">
        <v>4946.9553859999996</v>
      </c>
      <c r="H123">
        <v>4341.7657129999998</v>
      </c>
      <c r="I123">
        <v>1747.7201560000001</v>
      </c>
      <c r="J123">
        <v>4550.9169979999997</v>
      </c>
      <c r="K123">
        <v>-1.37997953</v>
      </c>
      <c r="L123" s="1">
        <v>3.1400000000000003E-8</v>
      </c>
      <c r="M123" s="1">
        <v>2.04E-6</v>
      </c>
      <c r="N123" t="s">
        <v>1340</v>
      </c>
      <c r="O123" t="s">
        <v>56</v>
      </c>
      <c r="P123">
        <v>48478910</v>
      </c>
      <c r="Q123">
        <v>48497018</v>
      </c>
      <c r="R123" t="s">
        <v>24</v>
      </c>
      <c r="S123">
        <v>4532</v>
      </c>
      <c r="T123" t="s">
        <v>27</v>
      </c>
      <c r="U123" t="s">
        <v>1341</v>
      </c>
      <c r="V123" t="s">
        <v>22</v>
      </c>
    </row>
    <row r="124" spans="1:22" x14ac:dyDescent="0.2">
      <c r="A124" t="s">
        <v>96</v>
      </c>
      <c r="B124" t="e">
        <f>VLOOKUP(A124,Sheet3!$A$2:$H$1700,4,FALSE)</f>
        <v>#N/A</v>
      </c>
      <c r="C124">
        <v>145.27610809999999</v>
      </c>
      <c r="D124">
        <v>278.51019739999998</v>
      </c>
      <c r="E124">
        <v>622.19049689999997</v>
      </c>
      <c r="F124">
        <v>41.073222540000003</v>
      </c>
      <c r="G124">
        <v>40.810607560000001</v>
      </c>
      <c r="H124">
        <v>34.108141000000003</v>
      </c>
      <c r="I124">
        <v>348.65893410000001</v>
      </c>
      <c r="J124">
        <v>38.66399037</v>
      </c>
      <c r="K124">
        <v>3.1739426320000002</v>
      </c>
      <c r="L124" s="1">
        <v>3.1900000000000001E-8</v>
      </c>
      <c r="M124" s="1">
        <v>2.0600000000000002E-6</v>
      </c>
      <c r="N124" t="s">
        <v>96</v>
      </c>
      <c r="O124" t="s">
        <v>33</v>
      </c>
      <c r="P124">
        <v>21080612</v>
      </c>
      <c r="Q124">
        <v>21098679</v>
      </c>
      <c r="R124" t="s">
        <v>22</v>
      </c>
      <c r="S124">
        <v>920</v>
      </c>
      <c r="T124" t="s">
        <v>27</v>
      </c>
      <c r="U124" t="s">
        <v>97</v>
      </c>
      <c r="V124" t="s">
        <v>22</v>
      </c>
    </row>
    <row r="125" spans="1:22" x14ac:dyDescent="0.2">
      <c r="A125" t="s">
        <v>1462</v>
      </c>
      <c r="B125" t="str">
        <f>VLOOKUP(A125,Sheet3!$A$2:$H$1700,4,FALSE)</f>
        <v>hypothetical protein(Smp_124710)</v>
      </c>
      <c r="C125">
        <v>516.76787039999999</v>
      </c>
      <c r="D125">
        <v>256.59041339999999</v>
      </c>
      <c r="E125">
        <v>337.11994750000002</v>
      </c>
      <c r="F125">
        <v>1146.9697389999999</v>
      </c>
      <c r="G125">
        <v>1243.8363440000001</v>
      </c>
      <c r="H125">
        <v>1208.8326440000001</v>
      </c>
      <c r="I125">
        <v>370.15941040000001</v>
      </c>
      <c r="J125">
        <v>1199.879576</v>
      </c>
      <c r="K125">
        <v>-1.695667641</v>
      </c>
      <c r="L125" s="1">
        <v>3.4900000000000001E-8</v>
      </c>
      <c r="M125" s="1">
        <v>2.2400000000000002E-6</v>
      </c>
      <c r="N125" t="s">
        <v>1462</v>
      </c>
      <c r="O125" t="s">
        <v>23</v>
      </c>
      <c r="P125">
        <v>9282063</v>
      </c>
      <c r="Q125">
        <v>9319698</v>
      </c>
      <c r="R125" t="s">
        <v>24</v>
      </c>
      <c r="S125">
        <v>4462</v>
      </c>
      <c r="T125" t="s">
        <v>27</v>
      </c>
      <c r="U125" t="s">
        <v>200</v>
      </c>
      <c r="V125" t="s">
        <v>22</v>
      </c>
    </row>
    <row r="126" spans="1:22" x14ac:dyDescent="0.2">
      <c r="A126" t="s">
        <v>631</v>
      </c>
      <c r="B126" t="e">
        <f>VLOOKUP(A126,Sheet3!$A$2:$H$1700,4,FALSE)</f>
        <v>#N/A</v>
      </c>
      <c r="C126">
        <v>7029.2882609999997</v>
      </c>
      <c r="D126">
        <v>5398.7138729999997</v>
      </c>
      <c r="E126">
        <v>6004.0982569999996</v>
      </c>
      <c r="F126">
        <v>2743.6912659999998</v>
      </c>
      <c r="G126">
        <v>2631.3970009999998</v>
      </c>
      <c r="H126">
        <v>3331.5628310000002</v>
      </c>
      <c r="I126">
        <v>6144.0334640000001</v>
      </c>
      <c r="J126">
        <v>2902.217032</v>
      </c>
      <c r="K126">
        <v>1.0821577389999999</v>
      </c>
      <c r="L126" s="1">
        <v>3.6699999999999998E-8</v>
      </c>
      <c r="M126" s="1">
        <v>2.34E-6</v>
      </c>
      <c r="N126" t="s">
        <v>631</v>
      </c>
      <c r="O126" t="s">
        <v>56</v>
      </c>
      <c r="P126">
        <v>44025603</v>
      </c>
      <c r="Q126">
        <v>44040805</v>
      </c>
      <c r="R126" t="s">
        <v>24</v>
      </c>
      <c r="S126">
        <v>6651</v>
      </c>
      <c r="T126" t="s">
        <v>27</v>
      </c>
      <c r="U126" t="s">
        <v>632</v>
      </c>
      <c r="V126" t="s">
        <v>22</v>
      </c>
    </row>
    <row r="127" spans="1:22" x14ac:dyDescent="0.2">
      <c r="A127" t="s">
        <v>125</v>
      </c>
      <c r="B127" t="e">
        <f>VLOOKUP(A127,Sheet3!$A$2:$H$1700,4,FALSE)</f>
        <v>#N/A</v>
      </c>
      <c r="C127">
        <v>1875.0994820000001</v>
      </c>
      <c r="D127">
        <v>3378.225543</v>
      </c>
      <c r="E127">
        <v>5019.163493</v>
      </c>
      <c r="F127">
        <v>680.78866359999995</v>
      </c>
      <c r="G127">
        <v>369.0698423</v>
      </c>
      <c r="H127">
        <v>843.67489939999996</v>
      </c>
      <c r="I127">
        <v>3424.1628390000001</v>
      </c>
      <c r="J127">
        <v>631.1778018</v>
      </c>
      <c r="K127">
        <v>2.4400110709999998</v>
      </c>
      <c r="L127" s="1">
        <v>3.9799999999999999E-8</v>
      </c>
      <c r="M127" s="1">
        <v>2.52E-6</v>
      </c>
      <c r="N127" t="s">
        <v>125</v>
      </c>
      <c r="O127" t="s">
        <v>23</v>
      </c>
      <c r="P127">
        <v>16853474</v>
      </c>
      <c r="Q127">
        <v>16890237</v>
      </c>
      <c r="R127" t="s">
        <v>24</v>
      </c>
      <c r="S127">
        <v>2064</v>
      </c>
      <c r="T127" t="s">
        <v>27</v>
      </c>
      <c r="U127" t="s">
        <v>126</v>
      </c>
      <c r="V127" t="s">
        <v>22</v>
      </c>
    </row>
    <row r="128" spans="1:22" x14ac:dyDescent="0.2">
      <c r="A128" t="s">
        <v>581</v>
      </c>
      <c r="B128" t="str">
        <f>VLOOKUP(A128,Sheet3!$A$2:$H$1700,4,FALSE)</f>
        <v>hypothetical protein(Smp_166340)</v>
      </c>
      <c r="C128">
        <v>16450.443869999999</v>
      </c>
      <c r="D128">
        <v>17708.60672</v>
      </c>
      <c r="E128">
        <v>12314.887580000001</v>
      </c>
      <c r="F128">
        <v>7364.4288020000004</v>
      </c>
      <c r="G128">
        <v>6579.3796890000003</v>
      </c>
      <c r="H128">
        <v>7517.835548</v>
      </c>
      <c r="I128">
        <v>15491.31273</v>
      </c>
      <c r="J128">
        <v>7153.8813460000001</v>
      </c>
      <c r="K128">
        <v>1.114595918</v>
      </c>
      <c r="L128" s="1">
        <v>4.9000000000000002E-8</v>
      </c>
      <c r="M128" s="1">
        <v>3.0699999999999998E-6</v>
      </c>
      <c r="N128" t="s">
        <v>581</v>
      </c>
      <c r="O128" t="s">
        <v>53</v>
      </c>
      <c r="P128">
        <v>73878040</v>
      </c>
      <c r="Q128">
        <v>73885040</v>
      </c>
      <c r="R128" t="s">
        <v>24</v>
      </c>
      <c r="S128">
        <v>742</v>
      </c>
      <c r="T128" t="s">
        <v>27</v>
      </c>
      <c r="U128" t="s">
        <v>28</v>
      </c>
      <c r="V128" t="s">
        <v>22</v>
      </c>
    </row>
    <row r="129" spans="1:22" x14ac:dyDescent="0.2">
      <c r="A129" t="s">
        <v>1512</v>
      </c>
      <c r="B129" t="str">
        <f>VLOOKUP(A129,Sheet3!$A$2:$H$1700,4,FALSE)</f>
        <v>putative alpha-mannoside beta-1,6-n-acetylglucosaminyltransferase(Smp_040510)</v>
      </c>
      <c r="C129">
        <v>2486.2968219999998</v>
      </c>
      <c r="D129">
        <v>1352.579616</v>
      </c>
      <c r="E129">
        <v>3748.3574210000002</v>
      </c>
      <c r="F129">
        <v>10681.09152</v>
      </c>
      <c r="G129">
        <v>9913.4288890000007</v>
      </c>
      <c r="H129">
        <v>9899.3863340000007</v>
      </c>
      <c r="I129">
        <v>2529.077953</v>
      </c>
      <c r="J129">
        <v>10164.63558</v>
      </c>
      <c r="K129">
        <v>-2.006425052</v>
      </c>
      <c r="L129" s="1">
        <v>5.1800000000000001E-8</v>
      </c>
      <c r="M129" s="1">
        <v>3.2200000000000001E-6</v>
      </c>
      <c r="N129" t="s">
        <v>1512</v>
      </c>
      <c r="O129" t="s">
        <v>53</v>
      </c>
      <c r="P129">
        <v>75981270</v>
      </c>
      <c r="Q129">
        <v>76024043</v>
      </c>
      <c r="R129" t="s">
        <v>22</v>
      </c>
      <c r="S129">
        <v>3198</v>
      </c>
      <c r="T129" t="s">
        <v>27</v>
      </c>
      <c r="U129" t="s">
        <v>1513</v>
      </c>
      <c r="V129" t="s">
        <v>22</v>
      </c>
    </row>
    <row r="130" spans="1:22" x14ac:dyDescent="0.2">
      <c r="A130" t="s">
        <v>1020</v>
      </c>
      <c r="B130" t="e">
        <f>VLOOKUP(A130,Sheet3!$A$2:$H$1700,4,FALSE)</f>
        <v>#N/A</v>
      </c>
      <c r="C130">
        <v>1178.8118489999999</v>
      </c>
      <c r="D130">
        <v>1239.1124990000001</v>
      </c>
      <c r="E130">
        <v>1579.098661</v>
      </c>
      <c r="F130">
        <v>2703.6448740000001</v>
      </c>
      <c r="G130">
        <v>3059.9083799999999</v>
      </c>
      <c r="H130">
        <v>2639.3682050000002</v>
      </c>
      <c r="I130">
        <v>1332.341003</v>
      </c>
      <c r="J130">
        <v>2800.9738200000002</v>
      </c>
      <c r="K130">
        <v>-1.0712503209999999</v>
      </c>
      <c r="L130" s="1">
        <v>5.7000000000000001E-8</v>
      </c>
      <c r="M130" s="1">
        <v>3.4800000000000001E-6</v>
      </c>
      <c r="N130" t="s">
        <v>1020</v>
      </c>
      <c r="O130" t="s">
        <v>23</v>
      </c>
      <c r="P130">
        <v>13169021</v>
      </c>
      <c r="Q130">
        <v>13230306</v>
      </c>
      <c r="R130" t="s">
        <v>22</v>
      </c>
      <c r="S130">
        <v>8982</v>
      </c>
      <c r="T130" t="s">
        <v>27</v>
      </c>
      <c r="U130" t="s">
        <v>1021</v>
      </c>
      <c r="V130" t="s">
        <v>22</v>
      </c>
    </row>
    <row r="131" spans="1:22" x14ac:dyDescent="0.2">
      <c r="A131" t="s">
        <v>1671</v>
      </c>
      <c r="B131" t="e">
        <f>VLOOKUP(A131,Sheet3!$A$2:$H$1700,4,FALSE)</f>
        <v>#N/A</v>
      </c>
      <c r="C131">
        <v>37.35671352</v>
      </c>
      <c r="D131">
        <v>0</v>
      </c>
      <c r="E131">
        <v>47.24483824</v>
      </c>
      <c r="F131">
        <v>837.89373980000005</v>
      </c>
      <c r="G131">
        <v>943.96709669999996</v>
      </c>
      <c r="H131">
        <v>639.02605340000002</v>
      </c>
      <c r="I131">
        <v>28.200517260000002</v>
      </c>
      <c r="J131">
        <v>806.96229659999995</v>
      </c>
      <c r="K131">
        <v>-4.8270031270000002</v>
      </c>
      <c r="L131" s="1">
        <v>6.0100000000000002E-8</v>
      </c>
      <c r="M131" s="1">
        <v>3.6500000000000002E-6</v>
      </c>
      <c r="N131" t="s">
        <v>22</v>
      </c>
      <c r="O131" t="s">
        <v>23</v>
      </c>
      <c r="P131">
        <v>44491512</v>
      </c>
      <c r="Q131">
        <v>44509305</v>
      </c>
      <c r="R131" t="s">
        <v>24</v>
      </c>
      <c r="S131">
        <v>8418</v>
      </c>
      <c r="T131" t="s">
        <v>22</v>
      </c>
      <c r="U131" t="s">
        <v>28</v>
      </c>
      <c r="V131" t="s">
        <v>22</v>
      </c>
    </row>
    <row r="132" spans="1:22" x14ac:dyDescent="0.2">
      <c r="A132" t="s">
        <v>37</v>
      </c>
      <c r="B132" t="str">
        <f>VLOOKUP(A132,Sheet3!$A$2:$H$1700,4,FALSE)</f>
        <v>hypothetical protein(Smp_009230)</v>
      </c>
      <c r="C132">
        <v>157.72834599999999</v>
      </c>
      <c r="D132">
        <v>1099.8574000000001</v>
      </c>
      <c r="E132">
        <v>40.037998510000001</v>
      </c>
      <c r="F132">
        <v>7.1878139450000003</v>
      </c>
      <c r="G132">
        <v>14.194993930000001</v>
      </c>
      <c r="H132">
        <v>8.0254449399999999</v>
      </c>
      <c r="I132">
        <v>432.54124819999998</v>
      </c>
      <c r="J132">
        <v>9.8027509399999992</v>
      </c>
      <c r="K132">
        <v>5.458866123</v>
      </c>
      <c r="L132" s="1">
        <v>6.4900000000000005E-8</v>
      </c>
      <c r="M132" s="1">
        <v>3.89E-6</v>
      </c>
      <c r="N132" t="s">
        <v>37</v>
      </c>
      <c r="O132" t="s">
        <v>38</v>
      </c>
      <c r="P132">
        <v>23101667</v>
      </c>
      <c r="Q132">
        <v>23102224</v>
      </c>
      <c r="R132" t="s">
        <v>24</v>
      </c>
      <c r="S132">
        <v>463</v>
      </c>
      <c r="T132" t="s">
        <v>27</v>
      </c>
      <c r="U132" t="s">
        <v>28</v>
      </c>
      <c r="V132" t="s">
        <v>22</v>
      </c>
    </row>
    <row r="133" spans="1:22" x14ac:dyDescent="0.2">
      <c r="A133" t="s">
        <v>1030</v>
      </c>
      <c r="B133" t="str">
        <f>VLOOKUP(A133,Sheet3!$A$2:$H$1700,4,FALSE)</f>
        <v>hypothetical protein(Smp_163760)</v>
      </c>
      <c r="C133">
        <v>596.66972989999999</v>
      </c>
      <c r="D133">
        <v>715.61647949999997</v>
      </c>
      <c r="E133">
        <v>823.98200940000004</v>
      </c>
      <c r="F133">
        <v>1536.1385230000001</v>
      </c>
      <c r="G133">
        <v>1550.803087</v>
      </c>
      <c r="H133">
        <v>1420.5037540000001</v>
      </c>
      <c r="I133">
        <v>712.08940619999998</v>
      </c>
      <c r="J133">
        <v>1502.4817880000001</v>
      </c>
      <c r="K133">
        <v>-1.076405724</v>
      </c>
      <c r="L133" s="1">
        <v>6.4900000000000005E-8</v>
      </c>
      <c r="M133" s="1">
        <v>3.89E-6</v>
      </c>
      <c r="N133" t="s">
        <v>1030</v>
      </c>
      <c r="O133" t="s">
        <v>56</v>
      </c>
      <c r="P133">
        <v>79652378</v>
      </c>
      <c r="Q133">
        <v>79675050</v>
      </c>
      <c r="R133" t="s">
        <v>22</v>
      </c>
      <c r="S133">
        <v>5813</v>
      </c>
      <c r="T133" t="s">
        <v>27</v>
      </c>
      <c r="U133" t="s">
        <v>1031</v>
      </c>
      <c r="V133" t="s">
        <v>22</v>
      </c>
    </row>
    <row r="134" spans="1:22" x14ac:dyDescent="0.2">
      <c r="A134" t="s">
        <v>1175</v>
      </c>
      <c r="B134" t="str">
        <f>VLOOKUP(A134,Sheet3!$A$2:$H$1700,4,FALSE)</f>
        <v>putative fkbp-rapamycin associated protein(Smp_142710)</v>
      </c>
      <c r="C134">
        <v>3134.850876</v>
      </c>
      <c r="D134">
        <v>2797.9959650000001</v>
      </c>
      <c r="E134">
        <v>4240.024042</v>
      </c>
      <c r="F134">
        <v>7426.0386349999999</v>
      </c>
      <c r="G134">
        <v>8120.423718</v>
      </c>
      <c r="H134">
        <v>7453.6319880000001</v>
      </c>
      <c r="I134">
        <v>3390.9569609999999</v>
      </c>
      <c r="J134">
        <v>7666.6981139999998</v>
      </c>
      <c r="K134">
        <v>-1.176500377</v>
      </c>
      <c r="L134" s="1">
        <v>6.7900000000000006E-8</v>
      </c>
      <c r="M134" s="1">
        <v>4.0199999999999996E-6</v>
      </c>
      <c r="N134" t="s">
        <v>1175</v>
      </c>
      <c r="O134" t="s">
        <v>56</v>
      </c>
      <c r="P134">
        <v>60048510</v>
      </c>
      <c r="Q134">
        <v>60080989</v>
      </c>
      <c r="R134" t="s">
        <v>22</v>
      </c>
      <c r="S134">
        <v>17389</v>
      </c>
      <c r="T134" t="s">
        <v>27</v>
      </c>
      <c r="U134" t="s">
        <v>1176</v>
      </c>
      <c r="V134" t="s">
        <v>22</v>
      </c>
    </row>
    <row r="135" spans="1:22" x14ac:dyDescent="0.2">
      <c r="A135" t="s">
        <v>148</v>
      </c>
      <c r="B135" t="e">
        <f>VLOOKUP(A135,Sheet3!$A$2:$H$1700,4,FALSE)</f>
        <v>#N/A</v>
      </c>
      <c r="C135">
        <v>1909.343136</v>
      </c>
      <c r="D135">
        <v>2525.9327629999998</v>
      </c>
      <c r="E135">
        <v>924.07700560000001</v>
      </c>
      <c r="F135">
        <v>479.5298732</v>
      </c>
      <c r="G135">
        <v>309.6283052</v>
      </c>
      <c r="H135">
        <v>392.24362150000002</v>
      </c>
      <c r="I135">
        <v>1786.4509680000001</v>
      </c>
      <c r="J135">
        <v>393.80059990000001</v>
      </c>
      <c r="K135">
        <v>2.1813630000000002</v>
      </c>
      <c r="L135" s="1">
        <v>7.1999999999999996E-8</v>
      </c>
      <c r="M135" s="1">
        <v>4.2400000000000001E-6</v>
      </c>
      <c r="N135" t="s">
        <v>148</v>
      </c>
      <c r="O135" t="s">
        <v>38</v>
      </c>
      <c r="P135">
        <v>12477072</v>
      </c>
      <c r="Q135">
        <v>12480198</v>
      </c>
      <c r="R135" t="s">
        <v>24</v>
      </c>
      <c r="S135">
        <v>830</v>
      </c>
      <c r="T135" t="s">
        <v>27</v>
      </c>
      <c r="U135" t="s">
        <v>149</v>
      </c>
      <c r="V135" t="s">
        <v>22</v>
      </c>
    </row>
    <row r="136" spans="1:22" x14ac:dyDescent="0.2">
      <c r="A136" t="s">
        <v>856</v>
      </c>
      <c r="B136" t="str">
        <f>VLOOKUP(A136,Sheet3!$A$2:$H$1700,4,FALSE)</f>
        <v>serine/threonine kinase(Smp_123610)</v>
      </c>
      <c r="C136">
        <v>2779.962098</v>
      </c>
      <c r="D136">
        <v>2153.2964339999999</v>
      </c>
      <c r="E136">
        <v>2888.3412130000002</v>
      </c>
      <c r="F136">
        <v>4916.4647379999997</v>
      </c>
      <c r="G136">
        <v>5304.4917960000002</v>
      </c>
      <c r="H136">
        <v>5482.3820750000004</v>
      </c>
      <c r="I136">
        <v>2607.1999150000001</v>
      </c>
      <c r="J136">
        <v>5234.4462030000004</v>
      </c>
      <c r="K136">
        <v>-1.0050404180000001</v>
      </c>
      <c r="L136" s="1">
        <v>7.3199999999999994E-8</v>
      </c>
      <c r="M136" s="1">
        <v>4.2799999999999997E-6</v>
      </c>
      <c r="N136" t="s">
        <v>856</v>
      </c>
      <c r="O136" t="s">
        <v>36</v>
      </c>
      <c r="P136">
        <v>30534784</v>
      </c>
      <c r="Q136">
        <v>30591799</v>
      </c>
      <c r="R136" t="s">
        <v>22</v>
      </c>
      <c r="S136">
        <v>5978</v>
      </c>
      <c r="T136" t="s">
        <v>27</v>
      </c>
      <c r="U136" t="s">
        <v>857</v>
      </c>
      <c r="V136" t="s">
        <v>22</v>
      </c>
    </row>
    <row r="137" spans="1:22" x14ac:dyDescent="0.2">
      <c r="A137" t="s">
        <v>668</v>
      </c>
      <c r="B137" t="str">
        <f>VLOOKUP(A137,Sheet3!$A$2:$H$1700,4,FALSE)</f>
        <v>putative n-terminal acetyltransferase complex ard1 subunit(Smp_050590)</v>
      </c>
      <c r="C137">
        <v>3470.023612</v>
      </c>
      <c r="D137">
        <v>3850.1455999999998</v>
      </c>
      <c r="E137">
        <v>2704.9671790000002</v>
      </c>
      <c r="F137">
        <v>1594.6678649999999</v>
      </c>
      <c r="G137">
        <v>1549.9159</v>
      </c>
      <c r="H137">
        <v>1636.1875869999999</v>
      </c>
      <c r="I137">
        <v>3341.7121299999999</v>
      </c>
      <c r="J137">
        <v>1593.590451</v>
      </c>
      <c r="K137">
        <v>1.067915717</v>
      </c>
      <c r="L137" s="1">
        <v>7.7400000000000005E-8</v>
      </c>
      <c r="M137" s="1">
        <v>4.4700000000000004E-6</v>
      </c>
      <c r="N137" t="s">
        <v>668</v>
      </c>
      <c r="O137" t="s">
        <v>51</v>
      </c>
      <c r="P137">
        <v>41815486</v>
      </c>
      <c r="Q137">
        <v>41816324</v>
      </c>
      <c r="R137" t="s">
        <v>22</v>
      </c>
      <c r="S137">
        <v>701</v>
      </c>
      <c r="T137" t="s">
        <v>27</v>
      </c>
      <c r="U137" t="s">
        <v>669</v>
      </c>
      <c r="V137" t="s">
        <v>22</v>
      </c>
    </row>
    <row r="138" spans="1:22" x14ac:dyDescent="0.2">
      <c r="A138" t="s">
        <v>1668</v>
      </c>
      <c r="B138" t="e">
        <f>VLOOKUP(A138,Sheet3!$A$2:$H$1700,4,FALSE)</f>
        <v>#N/A</v>
      </c>
      <c r="C138">
        <v>20.75372973</v>
      </c>
      <c r="D138">
        <v>0</v>
      </c>
      <c r="E138">
        <v>27.22583899</v>
      </c>
      <c r="F138">
        <v>296.75403290000003</v>
      </c>
      <c r="G138">
        <v>324.71048630000001</v>
      </c>
      <c r="H138">
        <v>550.74615900000003</v>
      </c>
      <c r="I138">
        <v>15.99318957</v>
      </c>
      <c r="J138">
        <v>390.7368927</v>
      </c>
      <c r="K138">
        <v>-4.5886627249999998</v>
      </c>
      <c r="L138" s="1">
        <v>7.7299999999999997E-8</v>
      </c>
      <c r="M138" s="1">
        <v>4.4700000000000004E-6</v>
      </c>
      <c r="N138" t="s">
        <v>22</v>
      </c>
      <c r="O138" t="s">
        <v>36</v>
      </c>
      <c r="P138">
        <v>333136</v>
      </c>
      <c r="Q138">
        <v>344194</v>
      </c>
      <c r="R138" t="s">
        <v>24</v>
      </c>
      <c r="S138">
        <v>5740</v>
      </c>
      <c r="T138" t="s">
        <v>22</v>
      </c>
      <c r="U138" t="s">
        <v>1622</v>
      </c>
      <c r="V138" t="s">
        <v>22</v>
      </c>
    </row>
    <row r="139" spans="1:22" x14ac:dyDescent="0.2">
      <c r="A139" t="s">
        <v>1089</v>
      </c>
      <c r="B139" t="str">
        <f>VLOOKUP(A139,Sheet3!$A$2:$H$1700,4,FALSE)</f>
        <v>hypothetical protein(Smp_166880)</v>
      </c>
      <c r="C139">
        <v>677.60927579999998</v>
      </c>
      <c r="D139">
        <v>909.02633879999996</v>
      </c>
      <c r="E139">
        <v>662.22849540000004</v>
      </c>
      <c r="F139">
        <v>1571.0507620000001</v>
      </c>
      <c r="G139">
        <v>1741.5483180000001</v>
      </c>
      <c r="H139">
        <v>1569.977666</v>
      </c>
      <c r="I139">
        <v>749.62136999999996</v>
      </c>
      <c r="J139">
        <v>1627.525582</v>
      </c>
      <c r="K139">
        <v>-1.1201588</v>
      </c>
      <c r="L139" s="1">
        <v>8.5899999999999995E-8</v>
      </c>
      <c r="M139" s="1">
        <v>4.9400000000000001E-6</v>
      </c>
      <c r="N139" t="s">
        <v>1089</v>
      </c>
      <c r="O139" t="s">
        <v>33</v>
      </c>
      <c r="P139">
        <v>10607084</v>
      </c>
      <c r="Q139">
        <v>10645141</v>
      </c>
      <c r="R139" t="s">
        <v>24</v>
      </c>
      <c r="S139">
        <v>11246</v>
      </c>
      <c r="T139" t="s">
        <v>27</v>
      </c>
      <c r="U139" t="s">
        <v>1090</v>
      </c>
      <c r="V139" t="s">
        <v>22</v>
      </c>
    </row>
    <row r="140" spans="1:22" x14ac:dyDescent="0.2">
      <c r="A140" t="s">
        <v>78</v>
      </c>
      <c r="B140" t="e">
        <f>VLOOKUP(A140,Sheet3!$A$2:$H$1700,4,FALSE)</f>
        <v>#N/A</v>
      </c>
      <c r="C140">
        <v>389.13243249999999</v>
      </c>
      <c r="D140">
        <v>593.1235686</v>
      </c>
      <c r="E140">
        <v>3341.5713559999999</v>
      </c>
      <c r="F140">
        <v>105.763548</v>
      </c>
      <c r="G140">
        <v>100.2521447</v>
      </c>
      <c r="H140">
        <v>91.289436199999997</v>
      </c>
      <c r="I140">
        <v>1441.2757859999999</v>
      </c>
      <c r="J140">
        <v>99.101709639999996</v>
      </c>
      <c r="K140">
        <v>3.8627053330000001</v>
      </c>
      <c r="L140" s="1">
        <v>8.6599999999999995E-8</v>
      </c>
      <c r="M140" s="1">
        <v>4.95E-6</v>
      </c>
      <c r="N140" t="s">
        <v>78</v>
      </c>
      <c r="O140" t="s">
        <v>23</v>
      </c>
      <c r="P140">
        <v>29121990</v>
      </c>
      <c r="Q140">
        <v>29123510</v>
      </c>
      <c r="R140" t="s">
        <v>24</v>
      </c>
      <c r="S140">
        <v>1521</v>
      </c>
      <c r="T140" t="s">
        <v>27</v>
      </c>
      <c r="U140" t="s">
        <v>28</v>
      </c>
      <c r="V140" t="s">
        <v>22</v>
      </c>
    </row>
    <row r="141" spans="1:22" x14ac:dyDescent="0.2">
      <c r="A141" t="s">
        <v>1309</v>
      </c>
      <c r="B141" t="str">
        <f>VLOOKUP(A141,Sheet3!$A$2:$H$1700,4,FALSE)</f>
        <v>hypothetical protein(Smp_139030)</v>
      </c>
      <c r="C141">
        <v>1243.1484109999999</v>
      </c>
      <c r="D141">
        <v>789.11222610000004</v>
      </c>
      <c r="E141">
        <v>1280.4151919999999</v>
      </c>
      <c r="F141">
        <v>2712.8863489999999</v>
      </c>
      <c r="G141">
        <v>2836.3372260000001</v>
      </c>
      <c r="H141">
        <v>2701.5654030000001</v>
      </c>
      <c r="I141">
        <v>1104.225277</v>
      </c>
      <c r="J141">
        <v>2750.2629929999998</v>
      </c>
      <c r="K141">
        <v>-1.315466604</v>
      </c>
      <c r="L141" s="1">
        <v>8.9099999999999997E-8</v>
      </c>
      <c r="M141" s="1">
        <v>5.0699999999999997E-6</v>
      </c>
      <c r="N141" t="s">
        <v>1309</v>
      </c>
      <c r="O141" t="s">
        <v>56</v>
      </c>
      <c r="P141">
        <v>17310355</v>
      </c>
      <c r="Q141">
        <v>17347191</v>
      </c>
      <c r="R141" t="s">
        <v>22</v>
      </c>
      <c r="S141">
        <v>3259</v>
      </c>
      <c r="T141" t="s">
        <v>27</v>
      </c>
      <c r="U141" t="s">
        <v>28</v>
      </c>
      <c r="V141" t="s">
        <v>22</v>
      </c>
    </row>
    <row r="142" spans="1:22" x14ac:dyDescent="0.2">
      <c r="A142" t="s">
        <v>986</v>
      </c>
      <c r="B142" t="str">
        <f>VLOOKUP(A142,Sheet3!$A$2:$H$1700,4,FALSE)</f>
        <v>zinc finger protein, putative(Smp_143320)</v>
      </c>
      <c r="C142">
        <v>837.41299479999998</v>
      </c>
      <c r="D142">
        <v>762.03484579999997</v>
      </c>
      <c r="E142">
        <v>1033.7811220000001</v>
      </c>
      <c r="F142">
        <v>1948.9244100000001</v>
      </c>
      <c r="G142">
        <v>1831.1542179999999</v>
      </c>
      <c r="H142">
        <v>1703.4006890000001</v>
      </c>
      <c r="I142">
        <v>877.74298739999995</v>
      </c>
      <c r="J142">
        <v>1827.8264389999999</v>
      </c>
      <c r="K142">
        <v>-1.056804745</v>
      </c>
      <c r="L142" s="1">
        <v>9.5999999999999999E-8</v>
      </c>
      <c r="M142" s="1">
        <v>5.4299999999999997E-6</v>
      </c>
      <c r="N142" t="s">
        <v>986</v>
      </c>
      <c r="O142" t="s">
        <v>53</v>
      </c>
      <c r="P142">
        <v>80562743</v>
      </c>
      <c r="Q142">
        <v>80581552</v>
      </c>
      <c r="R142" t="s">
        <v>24</v>
      </c>
      <c r="S142">
        <v>4801</v>
      </c>
      <c r="T142" t="s">
        <v>27</v>
      </c>
      <c r="U142" t="s">
        <v>28</v>
      </c>
      <c r="V142" t="s">
        <v>909</v>
      </c>
    </row>
    <row r="143" spans="1:22" x14ac:dyDescent="0.2">
      <c r="A143" t="s">
        <v>60</v>
      </c>
      <c r="B143" t="str">
        <f>VLOOKUP(A143,Sheet3!$A$2:$H$1700,4,FALSE)</f>
        <v>Trematode Eggshell Synthesis domain containing protein(Smp_000270)</v>
      </c>
      <c r="C143">
        <v>158.76603249999999</v>
      </c>
      <c r="D143">
        <v>69.627549360000003</v>
      </c>
      <c r="E143">
        <v>761.52273170000001</v>
      </c>
      <c r="F143">
        <v>12.32196676</v>
      </c>
      <c r="G143">
        <v>19.51811666</v>
      </c>
      <c r="H143">
        <v>12.03816741</v>
      </c>
      <c r="I143">
        <v>329.9721045</v>
      </c>
      <c r="J143">
        <v>14.62608361</v>
      </c>
      <c r="K143">
        <v>4.4946878559999996</v>
      </c>
      <c r="L143" s="1">
        <v>1.03E-7</v>
      </c>
      <c r="M143" s="1">
        <v>5.7400000000000001E-6</v>
      </c>
      <c r="N143" t="s">
        <v>60</v>
      </c>
      <c r="O143" t="s">
        <v>36</v>
      </c>
      <c r="P143">
        <v>37473932</v>
      </c>
      <c r="Q143">
        <v>37474904</v>
      </c>
      <c r="R143" t="s">
        <v>24</v>
      </c>
      <c r="S143">
        <v>973</v>
      </c>
      <c r="T143" t="s">
        <v>27</v>
      </c>
      <c r="U143" t="s">
        <v>40</v>
      </c>
      <c r="V143" t="s">
        <v>22</v>
      </c>
    </row>
    <row r="144" spans="1:22" x14ac:dyDescent="0.2">
      <c r="A144" t="s">
        <v>1026</v>
      </c>
      <c r="B144" t="e">
        <f>VLOOKUP(A144,Sheet3!$A$2:$H$1700,4,FALSE)</f>
        <v>#N/A</v>
      </c>
      <c r="C144">
        <v>1008.631265</v>
      </c>
      <c r="D144">
        <v>1391.2615880000001</v>
      </c>
      <c r="E144">
        <v>1259.595433</v>
      </c>
      <c r="F144">
        <v>2401.7566879999999</v>
      </c>
      <c r="G144">
        <v>2835.4500379999999</v>
      </c>
      <c r="H144">
        <v>2468.8274999999999</v>
      </c>
      <c r="I144">
        <v>1219.8294289999999</v>
      </c>
      <c r="J144">
        <v>2568.6780749999998</v>
      </c>
      <c r="K144">
        <v>-1.0747958989999999</v>
      </c>
      <c r="L144" s="1">
        <v>1.11E-7</v>
      </c>
      <c r="M144" s="1">
        <v>6.0499999999999997E-6</v>
      </c>
      <c r="N144" t="s">
        <v>1026</v>
      </c>
      <c r="O144" t="s">
        <v>56</v>
      </c>
      <c r="P144">
        <v>26888584</v>
      </c>
      <c r="Q144">
        <v>26920238</v>
      </c>
      <c r="R144" t="s">
        <v>22</v>
      </c>
      <c r="S144">
        <v>4294</v>
      </c>
      <c r="T144" t="s">
        <v>27</v>
      </c>
      <c r="U144" t="s">
        <v>1027</v>
      </c>
      <c r="V144" t="s">
        <v>22</v>
      </c>
    </row>
    <row r="145" spans="1:22" x14ac:dyDescent="0.2">
      <c r="A145" t="s">
        <v>1282</v>
      </c>
      <c r="B145" t="e">
        <f>VLOOKUP(A145,Sheet3!$A$2:$H$1700,4,FALSE)</f>
        <v>#N/A</v>
      </c>
      <c r="C145">
        <v>473.1850379</v>
      </c>
      <c r="D145">
        <v>446.13207549999998</v>
      </c>
      <c r="E145">
        <v>656.62317559999997</v>
      </c>
      <c r="F145">
        <v>1123.3526360000001</v>
      </c>
      <c r="G145">
        <v>1343.2013010000001</v>
      </c>
      <c r="H145">
        <v>1369.341543</v>
      </c>
      <c r="I145">
        <v>525.31342970000003</v>
      </c>
      <c r="J145">
        <v>1278.6318269999999</v>
      </c>
      <c r="K145">
        <v>-1.281342231</v>
      </c>
      <c r="L145" s="1">
        <v>1.11E-7</v>
      </c>
      <c r="M145" s="1">
        <v>6.0499999999999997E-6</v>
      </c>
      <c r="N145" t="s">
        <v>1282</v>
      </c>
      <c r="O145" t="s">
        <v>38</v>
      </c>
      <c r="P145">
        <v>21446095</v>
      </c>
      <c r="Q145">
        <v>21487817</v>
      </c>
      <c r="R145" t="s">
        <v>22</v>
      </c>
      <c r="S145">
        <v>10290</v>
      </c>
      <c r="T145" t="s">
        <v>27</v>
      </c>
      <c r="U145" t="s">
        <v>1283</v>
      </c>
      <c r="V145" t="s">
        <v>22</v>
      </c>
    </row>
    <row r="146" spans="1:22" x14ac:dyDescent="0.2">
      <c r="A146" t="s">
        <v>47</v>
      </c>
      <c r="B146" t="e">
        <f>VLOOKUP(A146,Sheet3!$A$2:$H$1700,4,FALSE)</f>
        <v>#N/A</v>
      </c>
      <c r="C146">
        <v>70.562681100000006</v>
      </c>
      <c r="D146">
        <v>65.75935217</v>
      </c>
      <c r="E146">
        <v>506.08030120000001</v>
      </c>
      <c r="F146">
        <v>5.1341528179999996</v>
      </c>
      <c r="G146">
        <v>7.9846840879999998</v>
      </c>
      <c r="H146">
        <v>10.03180618</v>
      </c>
      <c r="I146">
        <v>214.13411149999999</v>
      </c>
      <c r="J146">
        <v>7.7168810270000003</v>
      </c>
      <c r="K146">
        <v>4.7953186910000003</v>
      </c>
      <c r="L146" s="1">
        <v>1.1600000000000001E-7</v>
      </c>
      <c r="M146" s="1">
        <v>6.2700000000000001E-6</v>
      </c>
      <c r="N146" t="s">
        <v>47</v>
      </c>
      <c r="O146" t="s">
        <v>36</v>
      </c>
      <c r="P146">
        <v>36984833</v>
      </c>
      <c r="Q146">
        <v>36985494</v>
      </c>
      <c r="R146" t="s">
        <v>24</v>
      </c>
      <c r="S146">
        <v>662</v>
      </c>
      <c r="T146" t="s">
        <v>27</v>
      </c>
      <c r="U146" t="s">
        <v>28</v>
      </c>
      <c r="V146" t="s">
        <v>22</v>
      </c>
    </row>
    <row r="147" spans="1:22" x14ac:dyDescent="0.2">
      <c r="A147" t="s">
        <v>1583</v>
      </c>
      <c r="B147" t="e">
        <f>VLOOKUP(A147,Sheet3!$A$2:$H$1700,4,FALSE)</f>
        <v>#N/A</v>
      </c>
      <c r="C147">
        <v>91.316410829999995</v>
      </c>
      <c r="D147">
        <v>21.919784060000001</v>
      </c>
      <c r="E147">
        <v>64.060797620000002</v>
      </c>
      <c r="F147">
        <v>441.53714230000003</v>
      </c>
      <c r="G147">
        <v>364.63390670000001</v>
      </c>
      <c r="H147">
        <v>339.07504870000002</v>
      </c>
      <c r="I147">
        <v>59.098997500000003</v>
      </c>
      <c r="J147">
        <v>381.7486993</v>
      </c>
      <c r="K147">
        <v>-2.684127267</v>
      </c>
      <c r="L147" s="1">
        <v>1.5300000000000001E-7</v>
      </c>
      <c r="M147" s="1">
        <v>8.1699999999999997E-6</v>
      </c>
      <c r="N147" t="s">
        <v>22</v>
      </c>
      <c r="O147" t="s">
        <v>53</v>
      </c>
      <c r="P147">
        <v>47248296</v>
      </c>
      <c r="Q147">
        <v>47254959</v>
      </c>
      <c r="R147" t="s">
        <v>24</v>
      </c>
      <c r="S147">
        <v>5556</v>
      </c>
      <c r="T147" t="s">
        <v>22</v>
      </c>
      <c r="U147" t="s">
        <v>28</v>
      </c>
      <c r="V147" t="s">
        <v>22</v>
      </c>
    </row>
    <row r="148" spans="1:22" x14ac:dyDescent="0.2">
      <c r="A148" t="s">
        <v>1482</v>
      </c>
      <c r="B148" t="e">
        <f>VLOOKUP(A148,Sheet3!$A$2:$H$1700,4,FALSE)</f>
        <v>#N/A</v>
      </c>
      <c r="C148">
        <v>4540.9160659999998</v>
      </c>
      <c r="D148">
        <v>2064.3278989999999</v>
      </c>
      <c r="E148">
        <v>4794.9507020000001</v>
      </c>
      <c r="F148">
        <v>12458.53523</v>
      </c>
      <c r="G148">
        <v>13452.418309999999</v>
      </c>
      <c r="H148">
        <v>13164.739240000001</v>
      </c>
      <c r="I148">
        <v>3800.0648890000002</v>
      </c>
      <c r="J148">
        <v>13025.23093</v>
      </c>
      <c r="K148">
        <v>-1.7769473899999999</v>
      </c>
      <c r="L148" s="1">
        <v>1.7499999999999999E-7</v>
      </c>
      <c r="M148" s="1">
        <v>9.0899999999999994E-6</v>
      </c>
      <c r="N148" t="s">
        <v>1482</v>
      </c>
      <c r="O148" t="s">
        <v>56</v>
      </c>
      <c r="P148">
        <v>46757833</v>
      </c>
      <c r="Q148">
        <v>46822932</v>
      </c>
      <c r="R148" t="s">
        <v>24</v>
      </c>
      <c r="S148">
        <v>11554</v>
      </c>
      <c r="T148" t="s">
        <v>27</v>
      </c>
      <c r="U148" t="s">
        <v>1483</v>
      </c>
      <c r="V148" t="s">
        <v>22</v>
      </c>
    </row>
    <row r="149" spans="1:22" x14ac:dyDescent="0.2">
      <c r="A149" t="s">
        <v>1188</v>
      </c>
      <c r="B149" t="str">
        <f>VLOOKUP(A149,Sheet3!$A$2:$H$1700,4,FALSE)</f>
        <v>apobec-1 complementation factor-related(Smp_144450)</v>
      </c>
      <c r="C149">
        <v>1716.333449</v>
      </c>
      <c r="D149">
        <v>1088.252808</v>
      </c>
      <c r="E149">
        <v>1523.846223</v>
      </c>
      <c r="F149">
        <v>3337.1993309999998</v>
      </c>
      <c r="G149">
        <v>3191.212074</v>
      </c>
      <c r="H149">
        <v>3313.50558</v>
      </c>
      <c r="I149">
        <v>1442.810827</v>
      </c>
      <c r="J149">
        <v>3280.6389949999998</v>
      </c>
      <c r="K149">
        <v>-1.1844114290000001</v>
      </c>
      <c r="L149" s="1">
        <v>1.7800000000000001E-7</v>
      </c>
      <c r="M149" s="1">
        <v>9.2099999999999999E-6</v>
      </c>
      <c r="N149" t="s">
        <v>1188</v>
      </c>
      <c r="O149" t="s">
        <v>36</v>
      </c>
      <c r="P149">
        <v>40108364</v>
      </c>
      <c r="Q149">
        <v>40144992</v>
      </c>
      <c r="R149" t="s">
        <v>24</v>
      </c>
      <c r="S149">
        <v>4449</v>
      </c>
      <c r="T149" t="s">
        <v>27</v>
      </c>
      <c r="U149" t="s">
        <v>1189</v>
      </c>
      <c r="V149" t="s">
        <v>22</v>
      </c>
    </row>
    <row r="150" spans="1:22" x14ac:dyDescent="0.2">
      <c r="A150" t="s">
        <v>919</v>
      </c>
      <c r="B150" t="str">
        <f>VLOOKUP(A150,Sheet3!$A$2:$H$1700,4,FALSE)</f>
        <v>hypothetical protein(Smp_127040.1)</v>
      </c>
      <c r="C150">
        <v>1016.932757</v>
      </c>
      <c r="D150">
        <v>753.00905230000001</v>
      </c>
      <c r="E150">
        <v>975.3256437</v>
      </c>
      <c r="F150">
        <v>1813.382775</v>
      </c>
      <c r="G150">
        <v>1997.058209</v>
      </c>
      <c r="H150">
        <v>1783.6551380000001</v>
      </c>
      <c r="I150">
        <v>915.08915100000002</v>
      </c>
      <c r="J150">
        <v>1864.698707</v>
      </c>
      <c r="K150">
        <v>-1.02593106</v>
      </c>
      <c r="L150" s="1">
        <v>1.9600000000000001E-7</v>
      </c>
      <c r="M150" s="1">
        <v>9.9899999999999992E-6</v>
      </c>
      <c r="N150" t="s">
        <v>919</v>
      </c>
      <c r="O150" t="s">
        <v>51</v>
      </c>
      <c r="P150">
        <v>19379929</v>
      </c>
      <c r="Q150">
        <v>19415018</v>
      </c>
      <c r="R150" t="s">
        <v>22</v>
      </c>
      <c r="S150">
        <v>5298</v>
      </c>
      <c r="T150" t="s">
        <v>27</v>
      </c>
      <c r="U150" t="s">
        <v>28</v>
      </c>
      <c r="V150" t="s">
        <v>22</v>
      </c>
    </row>
    <row r="151" spans="1:22" x14ac:dyDescent="0.2">
      <c r="A151" t="s">
        <v>117</v>
      </c>
      <c r="B151" t="str">
        <f>VLOOKUP(A151,Sheet3!$A$2:$H$1700,4,FALSE)</f>
        <v>putative ferritin(Smp_047660)</v>
      </c>
      <c r="C151">
        <v>824.96075689999998</v>
      </c>
      <c r="D151">
        <v>1144.986367</v>
      </c>
      <c r="E151">
        <v>324.30778789999999</v>
      </c>
      <c r="F151">
        <v>152.99775399999999</v>
      </c>
      <c r="G151">
        <v>112.67276440000001</v>
      </c>
      <c r="H151">
        <v>145.46118949999999</v>
      </c>
      <c r="I151">
        <v>764.75163740000005</v>
      </c>
      <c r="J151">
        <v>137.0439026</v>
      </c>
      <c r="K151">
        <v>2.4798214430000001</v>
      </c>
      <c r="L151" s="1">
        <v>1.97E-7</v>
      </c>
      <c r="M151" s="1">
        <v>1.0000000000000001E-5</v>
      </c>
      <c r="N151" t="s">
        <v>117</v>
      </c>
      <c r="O151" t="s">
        <v>23</v>
      </c>
      <c r="P151">
        <v>35053597</v>
      </c>
      <c r="Q151">
        <v>35055482</v>
      </c>
      <c r="R151" t="s">
        <v>24</v>
      </c>
      <c r="S151">
        <v>736</v>
      </c>
      <c r="T151" t="s">
        <v>27</v>
      </c>
      <c r="U151" t="s">
        <v>87</v>
      </c>
      <c r="V151" t="s">
        <v>22</v>
      </c>
    </row>
    <row r="152" spans="1:22" x14ac:dyDescent="0.2">
      <c r="A152" t="s">
        <v>140</v>
      </c>
      <c r="B152" t="e">
        <f>VLOOKUP(A152,Sheet3!$A$2:$H$1700,4,FALSE)</f>
        <v>#N/A</v>
      </c>
      <c r="C152">
        <v>2664.778898</v>
      </c>
      <c r="D152">
        <v>4449.7161640000004</v>
      </c>
      <c r="E152">
        <v>1369.2995490000001</v>
      </c>
      <c r="F152">
        <v>560.64948770000001</v>
      </c>
      <c r="G152">
        <v>557.15351190000001</v>
      </c>
      <c r="H152">
        <v>714.26459969999996</v>
      </c>
      <c r="I152">
        <v>2827.9315369999999</v>
      </c>
      <c r="J152">
        <v>610.68919979999998</v>
      </c>
      <c r="K152">
        <v>2.2109356710000001</v>
      </c>
      <c r="L152" s="1">
        <v>2.0200000000000001E-7</v>
      </c>
      <c r="M152" s="1">
        <v>1.0200000000000001E-5</v>
      </c>
      <c r="N152" t="s">
        <v>140</v>
      </c>
      <c r="O152" t="s">
        <v>53</v>
      </c>
      <c r="P152">
        <v>57625320</v>
      </c>
      <c r="Q152">
        <v>57627728</v>
      </c>
      <c r="R152" t="s">
        <v>24</v>
      </c>
      <c r="S152">
        <v>1312</v>
      </c>
      <c r="T152" t="s">
        <v>27</v>
      </c>
      <c r="U152" t="s">
        <v>28</v>
      </c>
      <c r="V152" t="s">
        <v>22</v>
      </c>
    </row>
    <row r="153" spans="1:22" x14ac:dyDescent="0.2">
      <c r="A153" t="s">
        <v>152</v>
      </c>
      <c r="B153" t="str">
        <f>VLOOKUP(A153,Sheet3!$A$2:$H$1700,4,FALSE)</f>
        <v>aldehyde dehydrogenase,putative(Smp_050390)</v>
      </c>
      <c r="C153">
        <v>1281.542811</v>
      </c>
      <c r="D153">
        <v>2607.1649040000002</v>
      </c>
      <c r="E153">
        <v>902.45648640000002</v>
      </c>
      <c r="F153">
        <v>342.96140819999999</v>
      </c>
      <c r="G153">
        <v>310.51549230000001</v>
      </c>
      <c r="H153">
        <v>409.29769199999998</v>
      </c>
      <c r="I153">
        <v>1597.0547340000001</v>
      </c>
      <c r="J153">
        <v>354.25819749999999</v>
      </c>
      <c r="K153">
        <v>2.1720563899999998</v>
      </c>
      <c r="L153" s="1">
        <v>2.2999999999999999E-7</v>
      </c>
      <c r="M153" s="1">
        <v>1.15E-5</v>
      </c>
      <c r="N153" t="s">
        <v>152</v>
      </c>
      <c r="O153" t="s">
        <v>51</v>
      </c>
      <c r="P153">
        <v>7408368</v>
      </c>
      <c r="Q153">
        <v>7428488</v>
      </c>
      <c r="R153" t="s">
        <v>22</v>
      </c>
      <c r="S153">
        <v>1683</v>
      </c>
      <c r="T153" t="s">
        <v>27</v>
      </c>
      <c r="U153" t="s">
        <v>153</v>
      </c>
      <c r="V153" t="s">
        <v>22</v>
      </c>
    </row>
    <row r="154" spans="1:22" x14ac:dyDescent="0.2">
      <c r="A154" t="s">
        <v>920</v>
      </c>
      <c r="B154" t="str">
        <f>VLOOKUP(A154,Sheet3!$A$2:$H$1700,4,FALSE)</f>
        <v>hypothetical protein(Smp_130470)</v>
      </c>
      <c r="C154">
        <v>1188.1510270000001</v>
      </c>
      <c r="D154">
        <v>1673.639983</v>
      </c>
      <c r="E154">
        <v>1351.68283</v>
      </c>
      <c r="F154">
        <v>2856.6426280000001</v>
      </c>
      <c r="G154">
        <v>3008.4515270000002</v>
      </c>
      <c r="H154">
        <v>2710.5940289999999</v>
      </c>
      <c r="I154">
        <v>1404.49128</v>
      </c>
      <c r="J154">
        <v>2858.5627279999999</v>
      </c>
      <c r="K154">
        <v>-1.0259588079999999</v>
      </c>
      <c r="L154" s="1">
        <v>2.4499999999999998E-7</v>
      </c>
      <c r="M154" s="1">
        <v>1.2E-5</v>
      </c>
      <c r="N154" t="s">
        <v>920</v>
      </c>
      <c r="O154" t="s">
        <v>56</v>
      </c>
      <c r="P154">
        <v>67112716</v>
      </c>
      <c r="Q154">
        <v>67162574</v>
      </c>
      <c r="R154" t="s">
        <v>24</v>
      </c>
      <c r="S154">
        <v>12433</v>
      </c>
      <c r="T154" t="s">
        <v>27</v>
      </c>
      <c r="U154" t="s">
        <v>921</v>
      </c>
      <c r="V154" t="s">
        <v>22</v>
      </c>
    </row>
    <row r="155" spans="1:22" x14ac:dyDescent="0.2">
      <c r="A155" t="s">
        <v>1194</v>
      </c>
      <c r="B155" t="str">
        <f>VLOOKUP(A155,Sheet3!$A$2:$H$1700,4,FALSE)</f>
        <v>dock-9, putative(Smp_176770)</v>
      </c>
      <c r="C155">
        <v>1980.943503</v>
      </c>
      <c r="D155">
        <v>1444.1269500000001</v>
      </c>
      <c r="E155">
        <v>2197.2853580000001</v>
      </c>
      <c r="F155">
        <v>3825.9706799999999</v>
      </c>
      <c r="G155">
        <v>4224.7850699999999</v>
      </c>
      <c r="H155">
        <v>4776.1429200000002</v>
      </c>
      <c r="I155">
        <v>1874.118604</v>
      </c>
      <c r="J155">
        <v>4275.6328899999999</v>
      </c>
      <c r="K155">
        <v>-1.189273507</v>
      </c>
      <c r="L155" s="1">
        <v>2.5499999999999999E-7</v>
      </c>
      <c r="M155" s="1">
        <v>1.24E-5</v>
      </c>
      <c r="N155" t="s">
        <v>1194</v>
      </c>
      <c r="O155" t="s">
        <v>53</v>
      </c>
      <c r="P155">
        <v>3177719</v>
      </c>
      <c r="Q155">
        <v>3308862</v>
      </c>
      <c r="R155" t="s">
        <v>24</v>
      </c>
      <c r="S155">
        <v>11359</v>
      </c>
      <c r="T155" t="s">
        <v>27</v>
      </c>
      <c r="U155" t="s">
        <v>1195</v>
      </c>
      <c r="V155" t="s">
        <v>22</v>
      </c>
    </row>
    <row r="156" spans="1:22" x14ac:dyDescent="0.2">
      <c r="A156" t="s">
        <v>1262</v>
      </c>
      <c r="B156" t="e">
        <f>VLOOKUP(A156,Sheet3!$A$2:$H$1700,4,FALSE)</f>
        <v>#N/A</v>
      </c>
      <c r="C156">
        <v>406.7731028</v>
      </c>
      <c r="D156">
        <v>634.38433859999998</v>
      </c>
      <c r="E156">
        <v>602.97225760000003</v>
      </c>
      <c r="F156">
        <v>1295.860171</v>
      </c>
      <c r="G156">
        <v>1389.3350310000001</v>
      </c>
      <c r="H156">
        <v>1234.91534</v>
      </c>
      <c r="I156">
        <v>548.04323299999999</v>
      </c>
      <c r="J156">
        <v>1306.703514</v>
      </c>
      <c r="K156">
        <v>-1.253945943</v>
      </c>
      <c r="L156" s="1">
        <v>2.5600000000000002E-7</v>
      </c>
      <c r="M156" s="1">
        <v>1.24E-5</v>
      </c>
      <c r="N156" t="s">
        <v>1262</v>
      </c>
      <c r="O156" t="s">
        <v>23</v>
      </c>
      <c r="P156">
        <v>36112930</v>
      </c>
      <c r="Q156">
        <v>36142324</v>
      </c>
      <c r="R156" t="s">
        <v>24</v>
      </c>
      <c r="S156">
        <v>4489</v>
      </c>
      <c r="T156" t="s">
        <v>27</v>
      </c>
      <c r="U156" t="s">
        <v>1263</v>
      </c>
      <c r="V156" t="s">
        <v>22</v>
      </c>
    </row>
    <row r="157" spans="1:22" x14ac:dyDescent="0.2">
      <c r="A157" t="s">
        <v>1497</v>
      </c>
      <c r="B157" t="e">
        <f>VLOOKUP(A157,Sheet3!$A$2:$H$1700,4,FALSE)</f>
        <v>#N/A</v>
      </c>
      <c r="C157">
        <v>38.394400009999998</v>
      </c>
      <c r="D157">
        <v>30.945577490000002</v>
      </c>
      <c r="E157">
        <v>44.041798360000001</v>
      </c>
      <c r="F157">
        <v>140.6757872</v>
      </c>
      <c r="G157">
        <v>146.385875</v>
      </c>
      <c r="H157">
        <v>122.3880353</v>
      </c>
      <c r="I157">
        <v>37.793925289999997</v>
      </c>
      <c r="J157">
        <v>136.48323250000001</v>
      </c>
      <c r="K157">
        <v>-1.842505128</v>
      </c>
      <c r="L157" s="1">
        <v>2.84E-7</v>
      </c>
      <c r="M157" s="1">
        <v>1.36E-5</v>
      </c>
      <c r="N157" t="s">
        <v>1497</v>
      </c>
      <c r="O157" t="s">
        <v>38</v>
      </c>
      <c r="P157">
        <v>5421148</v>
      </c>
      <c r="Q157">
        <v>5424982</v>
      </c>
      <c r="R157" t="s">
        <v>24</v>
      </c>
      <c r="S157">
        <v>3835</v>
      </c>
      <c r="T157" t="s">
        <v>27</v>
      </c>
      <c r="U157" t="s">
        <v>28</v>
      </c>
      <c r="V157" t="s">
        <v>22</v>
      </c>
    </row>
    <row r="158" spans="1:22" x14ac:dyDescent="0.2">
      <c r="A158" t="s">
        <v>926</v>
      </c>
      <c r="B158" t="str">
        <f>VLOOKUP(A158,Sheet3!$A$2:$H$1700,4,FALSE)</f>
        <v>hypothetical protein(Smp_127810)</v>
      </c>
      <c r="C158">
        <v>3332.011309</v>
      </c>
      <c r="D158">
        <v>4092.552623</v>
      </c>
      <c r="E158">
        <v>4894.2449379999998</v>
      </c>
      <c r="F158">
        <v>8169.4639630000001</v>
      </c>
      <c r="G158">
        <v>8360.8514279999999</v>
      </c>
      <c r="H158">
        <v>8604.2801569999992</v>
      </c>
      <c r="I158">
        <v>4106.2696230000001</v>
      </c>
      <c r="J158">
        <v>8378.1985160000004</v>
      </c>
      <c r="K158">
        <v>-1.028625696</v>
      </c>
      <c r="L158" s="1">
        <v>2.9299999999999999E-7</v>
      </c>
      <c r="M158" s="1">
        <v>1.3900000000000001E-5</v>
      </c>
      <c r="N158" t="s">
        <v>926</v>
      </c>
      <c r="O158" t="s">
        <v>82</v>
      </c>
      <c r="P158">
        <v>5271951</v>
      </c>
      <c r="Q158">
        <v>5352938</v>
      </c>
      <c r="R158" t="s">
        <v>24</v>
      </c>
      <c r="S158">
        <v>24117</v>
      </c>
      <c r="T158" t="s">
        <v>27</v>
      </c>
      <c r="U158" t="s">
        <v>927</v>
      </c>
      <c r="V158" t="s">
        <v>22</v>
      </c>
    </row>
    <row r="159" spans="1:22" x14ac:dyDescent="0.2">
      <c r="A159" t="s">
        <v>1211</v>
      </c>
      <c r="B159" t="e">
        <f>VLOOKUP(A159,Sheet3!$A$2:$H$1700,4,FALSE)</f>
        <v>#N/A</v>
      </c>
      <c r="C159">
        <v>974.38761099999999</v>
      </c>
      <c r="D159">
        <v>825.2153998</v>
      </c>
      <c r="E159">
        <v>1314.0471110000001</v>
      </c>
      <c r="F159">
        <v>2435.6420969999999</v>
      </c>
      <c r="G159">
        <v>2497.4317449999999</v>
      </c>
      <c r="H159">
        <v>2251.1373060000001</v>
      </c>
      <c r="I159">
        <v>1037.883374</v>
      </c>
      <c r="J159">
        <v>2394.7370489999998</v>
      </c>
      <c r="K159">
        <v>-1.204933464</v>
      </c>
      <c r="L159" s="1">
        <v>3.2899999999999999E-7</v>
      </c>
      <c r="M159" s="1">
        <v>1.5400000000000002E-5</v>
      </c>
      <c r="N159" t="s">
        <v>1211</v>
      </c>
      <c r="O159" t="s">
        <v>53</v>
      </c>
      <c r="P159">
        <v>17347787</v>
      </c>
      <c r="Q159">
        <v>17365406</v>
      </c>
      <c r="R159" t="s">
        <v>24</v>
      </c>
      <c r="S159">
        <v>9272</v>
      </c>
      <c r="T159" t="s">
        <v>27</v>
      </c>
      <c r="U159" t="s">
        <v>1212</v>
      </c>
      <c r="V159" t="s">
        <v>1213</v>
      </c>
    </row>
    <row r="160" spans="1:22" x14ac:dyDescent="0.2">
      <c r="A160" t="s">
        <v>1444</v>
      </c>
      <c r="B160" t="e">
        <f>VLOOKUP(A160,Sheet3!$A$2:$H$1700,4,FALSE)</f>
        <v>#N/A</v>
      </c>
      <c r="C160">
        <v>1878.2125410000001</v>
      </c>
      <c r="D160">
        <v>1935.3879919999999</v>
      </c>
      <c r="E160">
        <v>3738.7483010000001</v>
      </c>
      <c r="F160">
        <v>7609.8413060000003</v>
      </c>
      <c r="G160">
        <v>7649.3273570000001</v>
      </c>
      <c r="H160">
        <v>7803.7420240000001</v>
      </c>
      <c r="I160">
        <v>2517.449611</v>
      </c>
      <c r="J160">
        <v>7687.636896</v>
      </c>
      <c r="K160">
        <v>-1.6101195150000001</v>
      </c>
      <c r="L160" s="1">
        <v>3.5600000000000001E-7</v>
      </c>
      <c r="M160" s="1">
        <v>1.66E-5</v>
      </c>
      <c r="N160" t="s">
        <v>1444</v>
      </c>
      <c r="O160" t="s">
        <v>56</v>
      </c>
      <c r="P160">
        <v>49387854</v>
      </c>
      <c r="Q160">
        <v>49433664</v>
      </c>
      <c r="R160" t="s">
        <v>22</v>
      </c>
      <c r="S160">
        <v>8261</v>
      </c>
      <c r="T160" t="s">
        <v>27</v>
      </c>
      <c r="U160" t="s">
        <v>1445</v>
      </c>
      <c r="V160" t="s">
        <v>22</v>
      </c>
    </row>
    <row r="161" spans="1:22" x14ac:dyDescent="0.2">
      <c r="A161" t="s">
        <v>167</v>
      </c>
      <c r="B161" t="str">
        <f>VLOOKUP(A161,Sheet3!$A$2:$H$1700,4,FALSE)</f>
        <v>Hypothetical Schistosoma spp. protein UPF0506(Smp_141500.1)</v>
      </c>
      <c r="C161">
        <v>2089.900584</v>
      </c>
      <c r="D161">
        <v>3192.5520780000002</v>
      </c>
      <c r="E161">
        <v>1207.5460350000001</v>
      </c>
      <c r="F161">
        <v>561.67631819999997</v>
      </c>
      <c r="G161">
        <v>524.32758850000005</v>
      </c>
      <c r="H161">
        <v>646.04831769999998</v>
      </c>
      <c r="I161">
        <v>2163.332899</v>
      </c>
      <c r="J161">
        <v>577.35074150000003</v>
      </c>
      <c r="K161">
        <v>1.9053198259999999</v>
      </c>
      <c r="L161" s="1">
        <v>3.5999999999999999E-7</v>
      </c>
      <c r="M161" s="1">
        <v>1.6699999999999999E-5</v>
      </c>
      <c r="N161" t="s">
        <v>167</v>
      </c>
      <c r="O161" t="s">
        <v>38</v>
      </c>
      <c r="P161">
        <v>16800550</v>
      </c>
      <c r="Q161">
        <v>16801659</v>
      </c>
      <c r="R161" t="s">
        <v>22</v>
      </c>
      <c r="S161">
        <v>465</v>
      </c>
      <c r="T161" t="s">
        <v>27</v>
      </c>
      <c r="U161" t="s">
        <v>168</v>
      </c>
      <c r="V161" t="s">
        <v>22</v>
      </c>
    </row>
    <row r="162" spans="1:22" x14ac:dyDescent="0.2">
      <c r="A162" t="s">
        <v>86</v>
      </c>
      <c r="B162" t="str">
        <f>VLOOKUP(A162,Sheet3!$A$2:$H$1700,4,FALSE)</f>
        <v>putative ferritin(Smp_047680)</v>
      </c>
      <c r="C162">
        <v>575.91600010000002</v>
      </c>
      <c r="D162">
        <v>567.33558740000001</v>
      </c>
      <c r="E162">
        <v>84.079796869999996</v>
      </c>
      <c r="F162">
        <v>47.234205920000001</v>
      </c>
      <c r="G162">
        <v>31.051549229999999</v>
      </c>
      <c r="H162">
        <v>27.085876670000001</v>
      </c>
      <c r="I162">
        <v>409.11046149999999</v>
      </c>
      <c r="J162">
        <v>35.123877280000002</v>
      </c>
      <c r="K162">
        <v>3.5417830850000001</v>
      </c>
      <c r="L162" s="1">
        <v>3.8000000000000001E-7</v>
      </c>
      <c r="M162" s="1">
        <v>1.7499999999999998E-5</v>
      </c>
      <c r="N162" t="s">
        <v>86</v>
      </c>
      <c r="O162" t="s">
        <v>23</v>
      </c>
      <c r="P162">
        <v>35070987</v>
      </c>
      <c r="Q162">
        <v>35072016</v>
      </c>
      <c r="R162" t="s">
        <v>24</v>
      </c>
      <c r="S162">
        <v>651</v>
      </c>
      <c r="T162" t="s">
        <v>27</v>
      </c>
      <c r="U162" t="s">
        <v>87</v>
      </c>
      <c r="V162" t="s">
        <v>22</v>
      </c>
    </row>
    <row r="163" spans="1:22" x14ac:dyDescent="0.2">
      <c r="A163" t="s">
        <v>1102</v>
      </c>
      <c r="B163" t="e">
        <f>VLOOKUP(A163,Sheet3!$A$2:$H$1700,4,FALSE)</f>
        <v>#N/A</v>
      </c>
      <c r="C163">
        <v>470.0719785</v>
      </c>
      <c r="D163">
        <v>380.37272330000002</v>
      </c>
      <c r="E163">
        <v>560.53197920000002</v>
      </c>
      <c r="F163">
        <v>985.757341</v>
      </c>
      <c r="G163">
        <v>1083.2554749999999</v>
      </c>
      <c r="H163">
        <v>1014.215604</v>
      </c>
      <c r="I163">
        <v>470.32556030000001</v>
      </c>
      <c r="J163">
        <v>1027.7428070000001</v>
      </c>
      <c r="K163">
        <v>-1.1252186070000001</v>
      </c>
      <c r="L163" s="1">
        <v>4.2899999999999999E-7</v>
      </c>
      <c r="M163" s="1">
        <v>1.9300000000000002E-5</v>
      </c>
      <c r="N163" t="s">
        <v>1102</v>
      </c>
      <c r="O163" t="s">
        <v>23</v>
      </c>
      <c r="P163">
        <v>41406198</v>
      </c>
      <c r="Q163">
        <v>41453207</v>
      </c>
      <c r="R163" t="s">
        <v>24</v>
      </c>
      <c r="S163">
        <v>3676</v>
      </c>
      <c r="T163" t="s">
        <v>27</v>
      </c>
      <c r="U163" t="s">
        <v>1103</v>
      </c>
      <c r="V163" t="s">
        <v>22</v>
      </c>
    </row>
    <row r="164" spans="1:22" x14ac:dyDescent="0.2">
      <c r="A164" t="s">
        <v>425</v>
      </c>
      <c r="B164" t="str">
        <f>VLOOKUP(A164,Sheet3!$A$2:$H$1700,4,FALSE)</f>
        <v>hypothetical protein(Smp_074450)</v>
      </c>
      <c r="C164">
        <v>4889.5787250000003</v>
      </c>
      <c r="D164">
        <v>3585.818792</v>
      </c>
      <c r="E164">
        <v>2941.992131</v>
      </c>
      <c r="F164">
        <v>1705.565566</v>
      </c>
      <c r="G164">
        <v>1493.135925</v>
      </c>
      <c r="H164">
        <v>1630.168504</v>
      </c>
      <c r="I164">
        <v>3805.7965490000001</v>
      </c>
      <c r="J164">
        <v>1609.623331</v>
      </c>
      <c r="K164">
        <v>1.2414275930000001</v>
      </c>
      <c r="L164" s="1">
        <v>4.7E-7</v>
      </c>
      <c r="M164" s="1">
        <v>2.09E-5</v>
      </c>
      <c r="N164" t="s">
        <v>425</v>
      </c>
      <c r="O164" t="s">
        <v>56</v>
      </c>
      <c r="P164">
        <v>63921709</v>
      </c>
      <c r="Q164">
        <v>63926755</v>
      </c>
      <c r="R164" t="s">
        <v>22</v>
      </c>
      <c r="S164">
        <v>738</v>
      </c>
      <c r="T164" t="s">
        <v>27</v>
      </c>
      <c r="U164" t="s">
        <v>28</v>
      </c>
      <c r="V164" t="s">
        <v>22</v>
      </c>
    </row>
    <row r="165" spans="1:22" x14ac:dyDescent="0.2">
      <c r="A165" t="s">
        <v>994</v>
      </c>
      <c r="B165" t="str">
        <f>VLOOKUP(A165,Sheet3!$A$2:$H$1700,4,FALSE)</f>
        <v>hypothetical protein(Smp_127180)</v>
      </c>
      <c r="C165">
        <v>954.67156780000005</v>
      </c>
      <c r="D165">
        <v>894.84294920000002</v>
      </c>
      <c r="E165">
        <v>742.30449239999996</v>
      </c>
      <c r="F165">
        <v>1776.4168749999999</v>
      </c>
      <c r="G165">
        <v>2060.048495</v>
      </c>
      <c r="H165">
        <v>1556.936318</v>
      </c>
      <c r="I165">
        <v>863.93966980000005</v>
      </c>
      <c r="J165">
        <v>1797.800563</v>
      </c>
      <c r="K165">
        <v>-1.0581147</v>
      </c>
      <c r="L165" s="1">
        <v>4.7599999999999997E-7</v>
      </c>
      <c r="M165" s="1">
        <v>2.0999999999999999E-5</v>
      </c>
      <c r="N165" t="s">
        <v>994</v>
      </c>
      <c r="O165" t="s">
        <v>23</v>
      </c>
      <c r="P165">
        <v>22781337</v>
      </c>
      <c r="Q165">
        <v>22818106</v>
      </c>
      <c r="R165" t="s">
        <v>24</v>
      </c>
      <c r="S165">
        <v>5128</v>
      </c>
      <c r="T165" t="s">
        <v>27</v>
      </c>
      <c r="U165" t="s">
        <v>995</v>
      </c>
      <c r="V165" t="s">
        <v>22</v>
      </c>
    </row>
    <row r="166" spans="1:22" x14ac:dyDescent="0.2">
      <c r="A166" t="s">
        <v>229</v>
      </c>
      <c r="B166" t="e">
        <f>VLOOKUP(A166,Sheet3!$A$2:$H$1700,4,FALSE)</f>
        <v>#N/A</v>
      </c>
      <c r="C166">
        <v>2239.3274379999998</v>
      </c>
      <c r="D166">
        <v>2100.4310719999999</v>
      </c>
      <c r="E166">
        <v>1117.8609180000001</v>
      </c>
      <c r="F166">
        <v>589.40074349999998</v>
      </c>
      <c r="G166">
        <v>506.58384610000002</v>
      </c>
      <c r="H166">
        <v>667.11511069999995</v>
      </c>
      <c r="I166">
        <v>1819.2064760000001</v>
      </c>
      <c r="J166">
        <v>587.69990010000004</v>
      </c>
      <c r="K166">
        <v>1.62987145</v>
      </c>
      <c r="L166" s="1">
        <v>4.9999999999999998E-7</v>
      </c>
      <c r="M166" s="1">
        <v>2.19E-5</v>
      </c>
      <c r="N166" t="s">
        <v>22</v>
      </c>
      <c r="O166" t="s">
        <v>56</v>
      </c>
      <c r="P166">
        <v>55472202</v>
      </c>
      <c r="Q166">
        <v>55479069</v>
      </c>
      <c r="R166" t="s">
        <v>22</v>
      </c>
      <c r="S166">
        <v>446</v>
      </c>
      <c r="T166" t="s">
        <v>22</v>
      </c>
      <c r="U166" t="s">
        <v>28</v>
      </c>
      <c r="V166" t="s">
        <v>22</v>
      </c>
    </row>
    <row r="167" spans="1:22" x14ac:dyDescent="0.2">
      <c r="A167" t="s">
        <v>156</v>
      </c>
      <c r="B167" t="str">
        <f>VLOOKUP(A167,Sheet3!$A$2:$H$1700,4,FALSE)</f>
        <v>putative placenta-specificprotein 8 protein (C15 protein) (Onzin)(Smp_101970)</v>
      </c>
      <c r="C167">
        <v>5686.5219470000002</v>
      </c>
      <c r="D167">
        <v>9645.9943839999996</v>
      </c>
      <c r="E167">
        <v>2850.7054939999998</v>
      </c>
      <c r="F167">
        <v>1458.0994000000001</v>
      </c>
      <c r="G167">
        <v>1272.2263310000001</v>
      </c>
      <c r="H167">
        <v>1451.6023540000001</v>
      </c>
      <c r="I167">
        <v>6061.073942</v>
      </c>
      <c r="J167">
        <v>1393.976028</v>
      </c>
      <c r="K167">
        <v>2.120226427</v>
      </c>
      <c r="L167" s="1">
        <v>5.1099999999999996E-7</v>
      </c>
      <c r="M167" s="1">
        <v>2.23E-5</v>
      </c>
      <c r="N167" t="s">
        <v>156</v>
      </c>
      <c r="O167" t="s">
        <v>56</v>
      </c>
      <c r="P167">
        <v>38362827</v>
      </c>
      <c r="Q167">
        <v>38370530</v>
      </c>
      <c r="R167" t="s">
        <v>22</v>
      </c>
      <c r="S167">
        <v>698</v>
      </c>
      <c r="T167" t="s">
        <v>27</v>
      </c>
      <c r="U167" t="s">
        <v>157</v>
      </c>
      <c r="V167" t="s">
        <v>22</v>
      </c>
    </row>
    <row r="168" spans="1:22" x14ac:dyDescent="0.2">
      <c r="A168" t="s">
        <v>118</v>
      </c>
      <c r="B168" t="e">
        <f>VLOOKUP(A168,Sheet3!$A$2:$H$1700,4,FALSE)</f>
        <v>#N/A</v>
      </c>
      <c r="C168">
        <v>135.9369298</v>
      </c>
      <c r="D168">
        <v>194.69925839999999</v>
      </c>
      <c r="E168">
        <v>316.30018819999998</v>
      </c>
      <c r="F168">
        <v>32.858578029999997</v>
      </c>
      <c r="G168">
        <v>54.118414379999997</v>
      </c>
      <c r="H168">
        <v>30.09541853</v>
      </c>
      <c r="I168">
        <v>215.6454588</v>
      </c>
      <c r="J168">
        <v>39.024136980000002</v>
      </c>
      <c r="K168">
        <v>2.464796985</v>
      </c>
      <c r="L168" s="1">
        <v>5.1600000000000001E-7</v>
      </c>
      <c r="M168" s="1">
        <v>2.2399999999999999E-5</v>
      </c>
      <c r="N168" t="s">
        <v>118</v>
      </c>
      <c r="O168" t="s">
        <v>53</v>
      </c>
      <c r="P168">
        <v>78645250</v>
      </c>
      <c r="Q168">
        <v>78657177</v>
      </c>
      <c r="R168" t="s">
        <v>24</v>
      </c>
      <c r="S168">
        <v>3864</v>
      </c>
      <c r="T168" t="s">
        <v>27</v>
      </c>
      <c r="U168" t="s">
        <v>28</v>
      </c>
      <c r="V168" t="s">
        <v>22</v>
      </c>
    </row>
    <row r="169" spans="1:22" x14ac:dyDescent="0.2">
      <c r="A169" t="s">
        <v>1661</v>
      </c>
      <c r="B169" t="str">
        <f>VLOOKUP(A169,Sheet3!$A$2:$H$1700,4,FALSE)</f>
        <v>putative nucleotide binding protein 2 (nbp 2)(Smp_210390)</v>
      </c>
      <c r="C169">
        <v>6.2261189200000002</v>
      </c>
      <c r="D169">
        <v>0</v>
      </c>
      <c r="E169">
        <v>16.815959370000002</v>
      </c>
      <c r="F169">
        <v>214.6075878</v>
      </c>
      <c r="G169">
        <v>156.14493329999999</v>
      </c>
      <c r="H169">
        <v>119.3784935</v>
      </c>
      <c r="I169">
        <v>7.6806927649999999</v>
      </c>
      <c r="J169">
        <v>163.3770049</v>
      </c>
      <c r="K169">
        <v>-4.3585482280000001</v>
      </c>
      <c r="L169" s="1">
        <v>5.4899999999999995E-7</v>
      </c>
      <c r="M169" s="1">
        <v>2.34E-5</v>
      </c>
      <c r="N169" t="s">
        <v>1661</v>
      </c>
      <c r="O169" t="s">
        <v>53</v>
      </c>
      <c r="P169">
        <v>67459439</v>
      </c>
      <c r="Q169">
        <v>67461680</v>
      </c>
      <c r="R169" t="s">
        <v>24</v>
      </c>
      <c r="S169">
        <v>2242</v>
      </c>
      <c r="T169" t="s">
        <v>27</v>
      </c>
      <c r="U169" t="s">
        <v>1662</v>
      </c>
      <c r="V169" t="s">
        <v>22</v>
      </c>
    </row>
    <row r="170" spans="1:22" x14ac:dyDescent="0.2">
      <c r="A170" t="s">
        <v>1526</v>
      </c>
      <c r="B170" t="e">
        <f>VLOOKUP(A170,Sheet3!$A$2:$H$1700,4,FALSE)</f>
        <v>#N/A</v>
      </c>
      <c r="C170">
        <v>348.66265950000002</v>
      </c>
      <c r="D170">
        <v>114.7565165</v>
      </c>
      <c r="E170">
        <v>312.29638840000001</v>
      </c>
      <c r="F170">
        <v>1133.620942</v>
      </c>
      <c r="G170">
        <v>1107.209527</v>
      </c>
      <c r="H170">
        <v>1070.3937189999999</v>
      </c>
      <c r="I170">
        <v>258.57185479999998</v>
      </c>
      <c r="J170">
        <v>1103.7413959999999</v>
      </c>
      <c r="K170">
        <v>-2.0910428190000001</v>
      </c>
      <c r="L170" s="1">
        <v>6.2699999999999999E-7</v>
      </c>
      <c r="M170" s="1">
        <v>2.6599999999999999E-5</v>
      </c>
      <c r="N170" t="s">
        <v>22</v>
      </c>
      <c r="O170" t="s">
        <v>53</v>
      </c>
      <c r="P170">
        <v>86598210</v>
      </c>
      <c r="Q170">
        <v>86615875</v>
      </c>
      <c r="R170" t="s">
        <v>22</v>
      </c>
      <c r="S170">
        <v>11094</v>
      </c>
      <c r="T170" t="s">
        <v>22</v>
      </c>
      <c r="U170" t="s">
        <v>28</v>
      </c>
      <c r="V170" t="s">
        <v>22</v>
      </c>
    </row>
    <row r="171" spans="1:22" x14ac:dyDescent="0.2">
      <c r="A171" t="s">
        <v>938</v>
      </c>
      <c r="B171" t="str">
        <f>VLOOKUP(A171,Sheet3!$A$2:$H$1700,4,FALSE)</f>
        <v>hypothetical protein(Smp_208090)</v>
      </c>
      <c r="C171">
        <v>1454.836454</v>
      </c>
      <c r="D171">
        <v>990.25847980000003</v>
      </c>
      <c r="E171">
        <v>1226.7642739999999</v>
      </c>
      <c r="F171">
        <v>2480.8226410000002</v>
      </c>
      <c r="G171">
        <v>2618.0891940000001</v>
      </c>
      <c r="H171">
        <v>2422.6811910000001</v>
      </c>
      <c r="I171">
        <v>1223.95307</v>
      </c>
      <c r="J171">
        <v>2507.1976759999998</v>
      </c>
      <c r="K171">
        <v>-1.033955779</v>
      </c>
      <c r="L171" s="1">
        <v>6.4499999999999997E-7</v>
      </c>
      <c r="M171" s="1">
        <v>2.7100000000000001E-5</v>
      </c>
      <c r="N171" t="s">
        <v>938</v>
      </c>
      <c r="O171" t="s">
        <v>53</v>
      </c>
      <c r="P171">
        <v>30098070</v>
      </c>
      <c r="Q171">
        <v>30108337</v>
      </c>
      <c r="R171" t="s">
        <v>22</v>
      </c>
      <c r="S171">
        <v>3603</v>
      </c>
      <c r="T171" t="s">
        <v>27</v>
      </c>
      <c r="U171" t="s">
        <v>28</v>
      </c>
      <c r="V171" t="s">
        <v>22</v>
      </c>
    </row>
    <row r="172" spans="1:22" x14ac:dyDescent="0.2">
      <c r="A172" t="s">
        <v>428</v>
      </c>
      <c r="B172" t="str">
        <f>VLOOKUP(A172,Sheet3!$A$2:$H$1700,4,FALSE)</f>
        <v>subfamily M14A unassigned peptidase (M14 family)(Smp_088270)</v>
      </c>
      <c r="C172">
        <v>6200.1767579999996</v>
      </c>
      <c r="D172">
        <v>6360.6055740000002</v>
      </c>
      <c r="E172">
        <v>3851.6554569999998</v>
      </c>
      <c r="F172">
        <v>2386.3542299999999</v>
      </c>
      <c r="G172">
        <v>2264.101533</v>
      </c>
      <c r="H172">
        <v>2306.3122400000002</v>
      </c>
      <c r="I172">
        <v>5470.8125959999998</v>
      </c>
      <c r="J172">
        <v>2318.9226669999998</v>
      </c>
      <c r="K172">
        <v>1.238097244</v>
      </c>
      <c r="L172" s="1">
        <v>6.8500000000000001E-7</v>
      </c>
      <c r="M172" s="1">
        <v>2.8600000000000001E-5</v>
      </c>
      <c r="N172" t="s">
        <v>428</v>
      </c>
      <c r="O172" t="s">
        <v>33</v>
      </c>
      <c r="P172">
        <v>24080920</v>
      </c>
      <c r="Q172">
        <v>24101081</v>
      </c>
      <c r="R172" t="s">
        <v>22</v>
      </c>
      <c r="S172">
        <v>1776</v>
      </c>
      <c r="T172" t="s">
        <v>27</v>
      </c>
      <c r="U172" t="s">
        <v>429</v>
      </c>
      <c r="V172" t="s">
        <v>22</v>
      </c>
    </row>
    <row r="173" spans="1:22" x14ac:dyDescent="0.2">
      <c r="A173" t="s">
        <v>1463</v>
      </c>
      <c r="B173" t="str">
        <f>VLOOKUP(A173,Sheet3!$A$2:$H$1700,4,FALSE)</f>
        <v>myosin V, putative(Smp_176000.1)</v>
      </c>
      <c r="C173">
        <v>103.7686487</v>
      </c>
      <c r="D173">
        <v>103.15192500000001</v>
      </c>
      <c r="E173">
        <v>101.6965162</v>
      </c>
      <c r="F173">
        <v>452.83227849999997</v>
      </c>
      <c r="G173">
        <v>326.48486050000002</v>
      </c>
      <c r="H173">
        <v>233.74108390000001</v>
      </c>
      <c r="I173">
        <v>102.8723633</v>
      </c>
      <c r="J173">
        <v>337.68607429999997</v>
      </c>
      <c r="K173">
        <v>-1.714801783</v>
      </c>
      <c r="L173" s="1">
        <v>7.3099999999999997E-7</v>
      </c>
      <c r="M173" s="1">
        <v>3.04E-5</v>
      </c>
      <c r="N173" t="s">
        <v>1463</v>
      </c>
      <c r="O173" t="s">
        <v>53</v>
      </c>
      <c r="P173">
        <v>16363060</v>
      </c>
      <c r="Q173">
        <v>16409485</v>
      </c>
      <c r="R173" t="s">
        <v>22</v>
      </c>
      <c r="S173">
        <v>9997</v>
      </c>
      <c r="T173" t="s">
        <v>27</v>
      </c>
      <c r="U173" t="s">
        <v>1464</v>
      </c>
      <c r="V173" t="s">
        <v>22</v>
      </c>
    </row>
    <row r="174" spans="1:22" x14ac:dyDescent="0.2">
      <c r="A174" t="s">
        <v>184</v>
      </c>
      <c r="B174" t="e">
        <f>VLOOKUP(A174,Sheet3!$A$2:$H$1700,4,FALSE)</f>
        <v>#N/A</v>
      </c>
      <c r="C174">
        <v>70040.724789999993</v>
      </c>
      <c r="D174">
        <v>78057.640429999999</v>
      </c>
      <c r="E174">
        <v>29431.932710000001</v>
      </c>
      <c r="F174">
        <v>16830.779770000001</v>
      </c>
      <c r="G174">
        <v>16599.27103</v>
      </c>
      <c r="H174">
        <v>16981.841489999999</v>
      </c>
      <c r="I174">
        <v>59176.765979999996</v>
      </c>
      <c r="J174">
        <v>16803.964100000001</v>
      </c>
      <c r="K174">
        <v>1.816211711</v>
      </c>
      <c r="L174" s="1">
        <v>7.7700000000000004E-7</v>
      </c>
      <c r="M174" s="1">
        <v>3.2199999999999997E-5</v>
      </c>
      <c r="N174" t="s">
        <v>184</v>
      </c>
      <c r="O174" t="s">
        <v>53</v>
      </c>
      <c r="P174">
        <v>17434261</v>
      </c>
      <c r="Q174">
        <v>17437251</v>
      </c>
      <c r="R174" t="s">
        <v>22</v>
      </c>
      <c r="S174">
        <v>567</v>
      </c>
      <c r="T174" t="s">
        <v>27</v>
      </c>
      <c r="U174" t="s">
        <v>28</v>
      </c>
      <c r="V174" t="s">
        <v>22</v>
      </c>
    </row>
    <row r="175" spans="1:22" x14ac:dyDescent="0.2">
      <c r="A175" t="s">
        <v>557</v>
      </c>
      <c r="B175" t="e">
        <f>VLOOKUP(A175,Sheet3!$A$2:$H$1700,4,FALSE)</f>
        <v>#N/A</v>
      </c>
      <c r="C175">
        <v>15830.945040000001</v>
      </c>
      <c r="D175">
        <v>17292.130819999998</v>
      </c>
      <c r="E175">
        <v>11000.840469999999</v>
      </c>
      <c r="F175">
        <v>6754.4914470000003</v>
      </c>
      <c r="G175">
        <v>6273.3001320000003</v>
      </c>
      <c r="H175">
        <v>7173.7445959999995</v>
      </c>
      <c r="I175">
        <v>14707.972110000001</v>
      </c>
      <c r="J175">
        <v>6733.8453920000002</v>
      </c>
      <c r="K175">
        <v>1.1270201609999999</v>
      </c>
      <c r="L175" s="1">
        <v>8.0999999999999997E-7</v>
      </c>
      <c r="M175" s="1">
        <v>3.3300000000000003E-5</v>
      </c>
      <c r="N175" t="s">
        <v>557</v>
      </c>
      <c r="O175" t="s">
        <v>53</v>
      </c>
      <c r="P175">
        <v>64756484</v>
      </c>
      <c r="Q175">
        <v>64761781</v>
      </c>
      <c r="R175" t="s">
        <v>24</v>
      </c>
      <c r="S175">
        <v>1478</v>
      </c>
      <c r="T175" t="s">
        <v>27</v>
      </c>
      <c r="U175" t="s">
        <v>294</v>
      </c>
      <c r="V175" t="s">
        <v>22</v>
      </c>
    </row>
    <row r="176" spans="1:22" x14ac:dyDescent="0.2">
      <c r="A176" t="s">
        <v>1561</v>
      </c>
      <c r="B176" t="e">
        <f>VLOOKUP(A176,Sheet3!$A$2:$H$1700,4,FALSE)</f>
        <v>#N/A</v>
      </c>
      <c r="C176">
        <v>73.675740559999994</v>
      </c>
      <c r="D176">
        <v>23.209183119999999</v>
      </c>
      <c r="E176">
        <v>77.673717109999998</v>
      </c>
      <c r="F176">
        <v>329.61261089999999</v>
      </c>
      <c r="G176">
        <v>333.5823575</v>
      </c>
      <c r="H176">
        <v>268.85240549999997</v>
      </c>
      <c r="I176">
        <v>58.186213600000002</v>
      </c>
      <c r="J176">
        <v>310.682458</v>
      </c>
      <c r="K176">
        <v>-2.4063099370000001</v>
      </c>
      <c r="L176" s="1">
        <v>8.3399999999999998E-7</v>
      </c>
      <c r="M176" s="1">
        <v>3.4E-5</v>
      </c>
      <c r="N176" t="s">
        <v>22</v>
      </c>
      <c r="O176" t="s">
        <v>56</v>
      </c>
      <c r="P176">
        <v>37898683</v>
      </c>
      <c r="Q176">
        <v>37905632</v>
      </c>
      <c r="R176" t="s">
        <v>22</v>
      </c>
      <c r="S176">
        <v>4964</v>
      </c>
      <c r="T176" t="s">
        <v>22</v>
      </c>
      <c r="U176" t="s">
        <v>28</v>
      </c>
      <c r="V176" t="s">
        <v>22</v>
      </c>
    </row>
    <row r="177" spans="1:22" x14ac:dyDescent="0.2">
      <c r="A177" t="s">
        <v>21</v>
      </c>
      <c r="B177" t="e">
        <f>VLOOKUP(A177,Sheet3!$A$2:$H$1700,4,FALSE)</f>
        <v>#N/A</v>
      </c>
      <c r="C177">
        <v>127.6354379</v>
      </c>
      <c r="D177">
        <v>10.3151925</v>
      </c>
      <c r="E177">
        <v>42.440278419999999</v>
      </c>
      <c r="F177">
        <v>0</v>
      </c>
      <c r="G177">
        <v>0</v>
      </c>
      <c r="H177">
        <v>0</v>
      </c>
      <c r="I177">
        <v>60.130302929999999</v>
      </c>
      <c r="J177">
        <v>0</v>
      </c>
      <c r="K177">
        <v>8.3969860870000002</v>
      </c>
      <c r="L177" s="1">
        <v>8.5099999999999998E-7</v>
      </c>
      <c r="M177" s="1">
        <v>3.4499999999999998E-5</v>
      </c>
      <c r="N177" t="s">
        <v>22</v>
      </c>
      <c r="O177" t="s">
        <v>23</v>
      </c>
      <c r="P177">
        <v>39523997</v>
      </c>
      <c r="Q177">
        <v>39535361</v>
      </c>
      <c r="R177" t="s">
        <v>24</v>
      </c>
      <c r="S177">
        <v>2816</v>
      </c>
      <c r="T177" t="s">
        <v>22</v>
      </c>
      <c r="U177" t="s">
        <v>25</v>
      </c>
      <c r="V177" t="s">
        <v>22</v>
      </c>
    </row>
    <row r="178" spans="1:22" x14ac:dyDescent="0.2">
      <c r="A178" t="s">
        <v>1110</v>
      </c>
      <c r="B178" t="str">
        <f>VLOOKUP(A178,Sheet3!$A$2:$H$1700,4,FALSE)</f>
        <v>hypothetical protein(Smp_127820)</v>
      </c>
      <c r="C178">
        <v>3398.4232440000001</v>
      </c>
      <c r="D178">
        <v>2689.6864439999999</v>
      </c>
      <c r="E178">
        <v>4371.348677</v>
      </c>
      <c r="F178">
        <v>7713.5511930000002</v>
      </c>
      <c r="G178">
        <v>7817.8929099999996</v>
      </c>
      <c r="H178">
        <v>7391.4347900000002</v>
      </c>
      <c r="I178">
        <v>3486.4861219999998</v>
      </c>
      <c r="J178">
        <v>7640.9596309999997</v>
      </c>
      <c r="K178">
        <v>-1.131559325</v>
      </c>
      <c r="L178" s="1">
        <v>8.5199999999999995E-7</v>
      </c>
      <c r="M178" s="1">
        <v>3.4499999999999998E-5</v>
      </c>
      <c r="N178" t="s">
        <v>1110</v>
      </c>
      <c r="O178" t="s">
        <v>82</v>
      </c>
      <c r="P178">
        <v>5479231</v>
      </c>
      <c r="Q178">
        <v>5533704</v>
      </c>
      <c r="R178" t="s">
        <v>24</v>
      </c>
      <c r="S178">
        <v>16237</v>
      </c>
      <c r="T178" t="s">
        <v>27</v>
      </c>
      <c r="U178" t="s">
        <v>1111</v>
      </c>
      <c r="V178" t="s">
        <v>22</v>
      </c>
    </row>
    <row r="179" spans="1:22" x14ac:dyDescent="0.2">
      <c r="A179" t="s">
        <v>1319</v>
      </c>
      <c r="B179" t="str">
        <f>VLOOKUP(A179,Sheet3!$A$2:$H$1700,4,FALSE)</f>
        <v>hypothetical protein(Smp_157150)</v>
      </c>
      <c r="C179">
        <v>591.48129740000002</v>
      </c>
      <c r="D179">
        <v>563.46739019999995</v>
      </c>
      <c r="E179">
        <v>952.90436460000001</v>
      </c>
      <c r="F179">
        <v>1738.4241440000001</v>
      </c>
      <c r="G179">
        <v>1800.102668</v>
      </c>
      <c r="H179">
        <v>1735.5024679999999</v>
      </c>
      <c r="I179">
        <v>702.61768410000002</v>
      </c>
      <c r="J179">
        <v>1758.0097599999999</v>
      </c>
      <c r="K179">
        <v>-1.3214109300000001</v>
      </c>
      <c r="L179" s="1">
        <v>9.6599999999999994E-7</v>
      </c>
      <c r="M179" s="1">
        <v>3.8600000000000003E-5</v>
      </c>
      <c r="N179" t="s">
        <v>1319</v>
      </c>
      <c r="O179" t="s">
        <v>56</v>
      </c>
      <c r="P179">
        <v>53929678</v>
      </c>
      <c r="Q179">
        <v>53956543</v>
      </c>
      <c r="R179" t="s">
        <v>22</v>
      </c>
      <c r="S179">
        <v>5324</v>
      </c>
      <c r="T179" t="s">
        <v>27</v>
      </c>
      <c r="U179" t="s">
        <v>1320</v>
      </c>
      <c r="V179" t="s">
        <v>972</v>
      </c>
    </row>
    <row r="180" spans="1:22" x14ac:dyDescent="0.2">
      <c r="A180" t="s">
        <v>807</v>
      </c>
      <c r="B180" t="str">
        <f>VLOOKUP(A180,Sheet3!$A$2:$H$1700,4,FALSE)</f>
        <v>hypothetical protein(Smp_175310)</v>
      </c>
      <c r="C180">
        <v>492.90108120000002</v>
      </c>
      <c r="D180">
        <v>488.68224459999999</v>
      </c>
      <c r="E180">
        <v>406.78606489999999</v>
      </c>
      <c r="F180">
        <v>232.0637074</v>
      </c>
      <c r="G180">
        <v>225.34552869999999</v>
      </c>
      <c r="H180">
        <v>229.72836140000001</v>
      </c>
      <c r="I180">
        <v>462.7897969</v>
      </c>
      <c r="J180">
        <v>229.0458658</v>
      </c>
      <c r="K180">
        <v>1.013370428</v>
      </c>
      <c r="L180" s="1">
        <v>1.0100000000000001E-6</v>
      </c>
      <c r="M180" s="1">
        <v>3.9799999999999998E-5</v>
      </c>
      <c r="N180" t="s">
        <v>807</v>
      </c>
      <c r="O180" t="s">
        <v>38</v>
      </c>
      <c r="P180">
        <v>1293650</v>
      </c>
      <c r="Q180">
        <v>1302246</v>
      </c>
      <c r="R180" t="s">
        <v>24</v>
      </c>
      <c r="S180">
        <v>4092</v>
      </c>
      <c r="T180" t="s">
        <v>27</v>
      </c>
      <c r="U180" t="s">
        <v>28</v>
      </c>
      <c r="V180" t="s">
        <v>22</v>
      </c>
    </row>
    <row r="181" spans="1:22" x14ac:dyDescent="0.2">
      <c r="A181" t="s">
        <v>914</v>
      </c>
      <c r="B181" t="str">
        <f>VLOOKUP(A181,Sheet3!$A$2:$H$1700,4,FALSE)</f>
        <v>hypothetical protein(Smp_171790)</v>
      </c>
      <c r="C181">
        <v>1705.956584</v>
      </c>
      <c r="D181">
        <v>1547.278875</v>
      </c>
      <c r="E181">
        <v>2130.0215210000001</v>
      </c>
      <c r="F181">
        <v>3181.1210860000001</v>
      </c>
      <c r="G181">
        <v>3784.7402579999998</v>
      </c>
      <c r="H181">
        <v>3967.579342</v>
      </c>
      <c r="I181">
        <v>1794.418993</v>
      </c>
      <c r="J181">
        <v>3644.4802289999998</v>
      </c>
      <c r="K181">
        <v>-1.0215586409999999</v>
      </c>
      <c r="L181" s="1">
        <v>1.0100000000000001E-6</v>
      </c>
      <c r="M181" s="1">
        <v>3.9799999999999998E-5</v>
      </c>
      <c r="N181" t="s">
        <v>914</v>
      </c>
      <c r="O181" t="s">
        <v>53</v>
      </c>
      <c r="P181">
        <v>63013051</v>
      </c>
      <c r="Q181">
        <v>63118464</v>
      </c>
      <c r="R181" t="s">
        <v>24</v>
      </c>
      <c r="S181">
        <v>18897</v>
      </c>
      <c r="T181" t="s">
        <v>27</v>
      </c>
      <c r="U181" t="s">
        <v>915</v>
      </c>
      <c r="V181" t="s">
        <v>22</v>
      </c>
    </row>
    <row r="182" spans="1:22" x14ac:dyDescent="0.2">
      <c r="A182" t="s">
        <v>981</v>
      </c>
      <c r="B182" t="e">
        <f>VLOOKUP(A182,Sheet3!$A$2:$H$1700,4,FALSE)</f>
        <v>#N/A</v>
      </c>
      <c r="C182">
        <v>343.47422710000001</v>
      </c>
      <c r="D182">
        <v>342.98015049999998</v>
      </c>
      <c r="E182">
        <v>440.41798360000001</v>
      </c>
      <c r="F182">
        <v>837.89373980000005</v>
      </c>
      <c r="G182">
        <v>805.5659058</v>
      </c>
      <c r="H182">
        <v>702.22643230000006</v>
      </c>
      <c r="I182">
        <v>375.62412039999998</v>
      </c>
      <c r="J182">
        <v>781.8953593</v>
      </c>
      <c r="K182">
        <v>-1.0553800879999999</v>
      </c>
      <c r="L182" s="1">
        <v>1.0499999999999999E-6</v>
      </c>
      <c r="M182" s="1">
        <v>4.1100000000000003E-5</v>
      </c>
      <c r="N182" t="s">
        <v>981</v>
      </c>
      <c r="O182" t="s">
        <v>56</v>
      </c>
      <c r="P182">
        <v>72369039</v>
      </c>
      <c r="Q182">
        <v>72389940</v>
      </c>
      <c r="R182" t="s">
        <v>22</v>
      </c>
      <c r="S182">
        <v>2152</v>
      </c>
      <c r="T182" t="s">
        <v>27</v>
      </c>
      <c r="U182" t="s">
        <v>28</v>
      </c>
      <c r="V182" t="s">
        <v>22</v>
      </c>
    </row>
    <row r="183" spans="1:22" x14ac:dyDescent="0.2">
      <c r="A183" t="s">
        <v>973</v>
      </c>
      <c r="B183" t="str">
        <f>VLOOKUP(A183,Sheet3!$A$2:$H$1700,4,FALSE)</f>
        <v>hypothetical protein(Smp_148650)</v>
      </c>
      <c r="C183">
        <v>5224.7514609999998</v>
      </c>
      <c r="D183">
        <v>3480.0880689999999</v>
      </c>
      <c r="E183">
        <v>4412.1874360000002</v>
      </c>
      <c r="F183">
        <v>8171.5176250000004</v>
      </c>
      <c r="G183">
        <v>9418.3784759999999</v>
      </c>
      <c r="H183">
        <v>9639.5625540000001</v>
      </c>
      <c r="I183">
        <v>4372.3423220000004</v>
      </c>
      <c r="J183">
        <v>9076.486218</v>
      </c>
      <c r="K183">
        <v>-1.0535641870000001</v>
      </c>
      <c r="L183" s="1">
        <v>1.0899999999999999E-6</v>
      </c>
      <c r="M183" s="1">
        <v>4.2599999999999999E-5</v>
      </c>
      <c r="N183" t="s">
        <v>973</v>
      </c>
      <c r="O183" t="s">
        <v>53</v>
      </c>
      <c r="P183">
        <v>65481112</v>
      </c>
      <c r="Q183">
        <v>65569596</v>
      </c>
      <c r="R183" t="s">
        <v>24</v>
      </c>
      <c r="S183">
        <v>9954</v>
      </c>
      <c r="T183" t="s">
        <v>27</v>
      </c>
      <c r="U183" t="s">
        <v>974</v>
      </c>
      <c r="V183" t="s">
        <v>22</v>
      </c>
    </row>
    <row r="184" spans="1:22" x14ac:dyDescent="0.2">
      <c r="A184" t="s">
        <v>1634</v>
      </c>
      <c r="B184" t="e">
        <f>VLOOKUP(A184,Sheet3!$A$2:$H$1700,4,FALSE)</f>
        <v>#N/A</v>
      </c>
      <c r="C184">
        <v>16.60298379</v>
      </c>
      <c r="D184">
        <v>2.578798124</v>
      </c>
      <c r="E184">
        <v>40.838758480000003</v>
      </c>
      <c r="F184">
        <v>288.53938840000001</v>
      </c>
      <c r="G184">
        <v>260.83301360000002</v>
      </c>
      <c r="H184">
        <v>215.6838328</v>
      </c>
      <c r="I184">
        <v>20.006846800000002</v>
      </c>
      <c r="J184">
        <v>255.0187449</v>
      </c>
      <c r="K184">
        <v>-3.646616743</v>
      </c>
      <c r="L184" s="1">
        <v>1.19E-6</v>
      </c>
      <c r="M184" s="1">
        <v>4.6100000000000002E-5</v>
      </c>
      <c r="N184" t="s">
        <v>22</v>
      </c>
      <c r="O184" t="s">
        <v>56</v>
      </c>
      <c r="P184">
        <v>46178485</v>
      </c>
      <c r="Q184">
        <v>46184475</v>
      </c>
      <c r="R184" t="s">
        <v>24</v>
      </c>
      <c r="S184">
        <v>4756</v>
      </c>
      <c r="T184" t="s">
        <v>22</v>
      </c>
      <c r="U184" t="s">
        <v>28</v>
      </c>
      <c r="V184" t="s">
        <v>22</v>
      </c>
    </row>
    <row r="185" spans="1:22" x14ac:dyDescent="0.2">
      <c r="A185" t="s">
        <v>954</v>
      </c>
      <c r="B185" t="str">
        <f>VLOOKUP(A185,Sheet3!$A$2:$H$1700,4,FALSE)</f>
        <v>hypothetical protein(Smp_196840)</v>
      </c>
      <c r="C185">
        <v>20721.561450000001</v>
      </c>
      <c r="D185">
        <v>15498.576730000001</v>
      </c>
      <c r="E185">
        <v>21638.135920000001</v>
      </c>
      <c r="F185">
        <v>37501.905839999999</v>
      </c>
      <c r="G185">
        <v>45993.55472</v>
      </c>
      <c r="H185">
        <v>35868.722979999999</v>
      </c>
      <c r="I185">
        <v>19286.091369999998</v>
      </c>
      <c r="J185">
        <v>39788.061179999997</v>
      </c>
      <c r="K185">
        <v>-1.044723726</v>
      </c>
      <c r="L185" s="1">
        <v>1.2300000000000001E-6</v>
      </c>
      <c r="M185" s="1">
        <v>4.6900000000000002E-5</v>
      </c>
      <c r="N185" t="s">
        <v>954</v>
      </c>
      <c r="O185" t="s">
        <v>53</v>
      </c>
      <c r="P185">
        <v>54612614</v>
      </c>
      <c r="Q185">
        <v>54671409</v>
      </c>
      <c r="R185" t="s">
        <v>24</v>
      </c>
      <c r="S185">
        <v>5298</v>
      </c>
      <c r="T185" t="s">
        <v>27</v>
      </c>
      <c r="U185" t="s">
        <v>955</v>
      </c>
      <c r="V185" t="s">
        <v>22</v>
      </c>
    </row>
    <row r="186" spans="1:22" x14ac:dyDescent="0.2">
      <c r="A186" t="s">
        <v>1650</v>
      </c>
      <c r="B186" t="e">
        <f>VLOOKUP(A186,Sheet3!$A$2:$H$1700,4,FALSE)</f>
        <v>#N/A</v>
      </c>
      <c r="C186">
        <v>6.2261189200000002</v>
      </c>
      <c r="D186">
        <v>0</v>
      </c>
      <c r="E186">
        <v>4.8045598209999998</v>
      </c>
      <c r="F186">
        <v>85.226936769999995</v>
      </c>
      <c r="G186">
        <v>65.651846950000007</v>
      </c>
      <c r="H186">
        <v>48.152669639999999</v>
      </c>
      <c r="I186">
        <v>3.6768929140000002</v>
      </c>
      <c r="J186">
        <v>66.343817790000003</v>
      </c>
      <c r="K186">
        <v>-4.1148674510000003</v>
      </c>
      <c r="L186" s="1">
        <v>1.2300000000000001E-6</v>
      </c>
      <c r="M186" s="1">
        <v>4.6900000000000002E-5</v>
      </c>
      <c r="N186" t="s">
        <v>22</v>
      </c>
      <c r="O186" t="s">
        <v>56</v>
      </c>
      <c r="P186">
        <v>9633481</v>
      </c>
      <c r="Q186">
        <v>9645585</v>
      </c>
      <c r="R186" t="s">
        <v>22</v>
      </c>
      <c r="S186">
        <v>1407</v>
      </c>
      <c r="T186" t="s">
        <v>22</v>
      </c>
      <c r="U186" t="s">
        <v>28</v>
      </c>
      <c r="V186" t="s">
        <v>22</v>
      </c>
    </row>
    <row r="187" spans="1:22" x14ac:dyDescent="0.2">
      <c r="A187" t="s">
        <v>1135</v>
      </c>
      <c r="B187" t="str">
        <f>VLOOKUP(A187,Sheet3!$A$2:$H$1700,4,FALSE)</f>
        <v>hypothetical protein(Smp_175640)</v>
      </c>
      <c r="C187">
        <v>2640.9121089999999</v>
      </c>
      <c r="D187">
        <v>2489.8295889999999</v>
      </c>
      <c r="E187">
        <v>3937.3367739999999</v>
      </c>
      <c r="F187">
        <v>6663.1035270000002</v>
      </c>
      <c r="G187">
        <v>6910.3004849999998</v>
      </c>
      <c r="H187">
        <v>6534.718543</v>
      </c>
      <c r="I187">
        <v>3022.6928240000002</v>
      </c>
      <c r="J187">
        <v>6702.7075180000002</v>
      </c>
      <c r="K187">
        <v>-1.1484608140000001</v>
      </c>
      <c r="L187" s="1">
        <v>1.24E-6</v>
      </c>
      <c r="M187" s="1">
        <v>4.71E-5</v>
      </c>
      <c r="N187" t="s">
        <v>1135</v>
      </c>
      <c r="O187" t="s">
        <v>82</v>
      </c>
      <c r="P187">
        <v>3196276</v>
      </c>
      <c r="Q187">
        <v>3224502</v>
      </c>
      <c r="R187" t="s">
        <v>22</v>
      </c>
      <c r="S187">
        <v>5792</v>
      </c>
      <c r="T187" t="s">
        <v>27</v>
      </c>
      <c r="U187" t="s">
        <v>28</v>
      </c>
      <c r="V187" t="s">
        <v>22</v>
      </c>
    </row>
    <row r="188" spans="1:22" x14ac:dyDescent="0.2">
      <c r="A188" t="s">
        <v>854</v>
      </c>
      <c r="B188" t="str">
        <f>VLOOKUP(A188,Sheet3!$A$2:$H$1700,4,FALSE)</f>
        <v>putative rna-binding protein lin-28(Smp_158160)</v>
      </c>
      <c r="C188">
        <v>399.50929739999998</v>
      </c>
      <c r="D188">
        <v>327.50736180000001</v>
      </c>
      <c r="E188">
        <v>450.82786320000002</v>
      </c>
      <c r="F188">
        <v>793.74002559999997</v>
      </c>
      <c r="G188">
        <v>798.46840880000002</v>
      </c>
      <c r="H188">
        <v>776.46179800000004</v>
      </c>
      <c r="I188">
        <v>392.61484080000002</v>
      </c>
      <c r="J188">
        <v>789.55674409999995</v>
      </c>
      <c r="K188">
        <v>-1.0049965329999999</v>
      </c>
      <c r="L188" s="1">
        <v>1.26E-6</v>
      </c>
      <c r="M188" s="1">
        <v>4.7700000000000001E-5</v>
      </c>
      <c r="N188" t="s">
        <v>854</v>
      </c>
      <c r="O188" t="s">
        <v>38</v>
      </c>
      <c r="P188">
        <v>7649843</v>
      </c>
      <c r="Q188">
        <v>7696068</v>
      </c>
      <c r="R188" t="s">
        <v>22</v>
      </c>
      <c r="S188">
        <v>37085</v>
      </c>
      <c r="T188" t="s">
        <v>27</v>
      </c>
      <c r="U188" t="s">
        <v>855</v>
      </c>
      <c r="V188" t="s">
        <v>531</v>
      </c>
    </row>
    <row r="189" spans="1:22" x14ac:dyDescent="0.2">
      <c r="A189" t="s">
        <v>69</v>
      </c>
      <c r="B189" t="e">
        <f>VLOOKUP(A189,Sheet3!$A$2:$H$1700,4,FALSE)</f>
        <v>#N/A</v>
      </c>
      <c r="C189">
        <v>404.69772979999999</v>
      </c>
      <c r="D189">
        <v>901.28994450000005</v>
      </c>
      <c r="E189">
        <v>56.053197920000002</v>
      </c>
      <c r="F189">
        <v>9.2414750720000001</v>
      </c>
      <c r="G189">
        <v>28.389987869999999</v>
      </c>
      <c r="H189">
        <v>34.108141000000003</v>
      </c>
      <c r="I189">
        <v>454.01362410000002</v>
      </c>
      <c r="J189">
        <v>23.913201310000002</v>
      </c>
      <c r="K189">
        <v>4.244675172</v>
      </c>
      <c r="L189" s="1">
        <v>1.2699999999999999E-6</v>
      </c>
      <c r="M189" s="1">
        <v>4.7899999999999999E-5</v>
      </c>
      <c r="N189" t="s">
        <v>22</v>
      </c>
      <c r="O189" t="s">
        <v>23</v>
      </c>
      <c r="P189">
        <v>38301212</v>
      </c>
      <c r="Q189">
        <v>38326077</v>
      </c>
      <c r="R189" t="s">
        <v>22</v>
      </c>
      <c r="S189">
        <v>729</v>
      </c>
      <c r="T189" t="s">
        <v>22</v>
      </c>
      <c r="U189" t="s">
        <v>28</v>
      </c>
      <c r="V189" t="s">
        <v>22</v>
      </c>
    </row>
    <row r="190" spans="1:22" x14ac:dyDescent="0.2">
      <c r="A190" t="s">
        <v>1598</v>
      </c>
      <c r="B190" t="e">
        <f>VLOOKUP(A190,Sheet3!$A$2:$H$1700,4,FALSE)</f>
        <v>#N/A</v>
      </c>
      <c r="C190">
        <v>153.57759999999999</v>
      </c>
      <c r="D190">
        <v>32.234976549999999</v>
      </c>
      <c r="E190">
        <v>39.23723854</v>
      </c>
      <c r="F190">
        <v>533.95189300000004</v>
      </c>
      <c r="G190">
        <v>717.73438080000005</v>
      </c>
      <c r="H190">
        <v>484.53623829999998</v>
      </c>
      <c r="I190">
        <v>75.016605040000002</v>
      </c>
      <c r="J190">
        <v>578.74083740000003</v>
      </c>
      <c r="K190">
        <v>-2.9470861070000001</v>
      </c>
      <c r="L190" s="1">
        <v>1.31E-6</v>
      </c>
      <c r="M190" s="1">
        <v>4.9299999999999999E-5</v>
      </c>
      <c r="N190" t="s">
        <v>22</v>
      </c>
      <c r="O190" t="s">
        <v>53</v>
      </c>
      <c r="P190">
        <v>15845055</v>
      </c>
      <c r="Q190">
        <v>15858884</v>
      </c>
      <c r="R190" t="s">
        <v>24</v>
      </c>
      <c r="S190">
        <v>10212</v>
      </c>
      <c r="T190" t="s">
        <v>22</v>
      </c>
      <c r="U190" t="s">
        <v>28</v>
      </c>
      <c r="V190" t="s">
        <v>22</v>
      </c>
    </row>
    <row r="191" spans="1:22" x14ac:dyDescent="0.2">
      <c r="A191" t="s">
        <v>1330</v>
      </c>
      <c r="B191" t="e">
        <f>VLOOKUP(A191,Sheet3!$A$2:$H$1700,4,FALSE)</f>
        <v>#N/A</v>
      </c>
      <c r="C191">
        <v>1563.793535</v>
      </c>
      <c r="D191">
        <v>1212.035118</v>
      </c>
      <c r="E191">
        <v>2306.989474</v>
      </c>
      <c r="F191">
        <v>4441.042187</v>
      </c>
      <c r="G191">
        <v>4203.4925789999998</v>
      </c>
      <c r="H191">
        <v>4284.5844180000004</v>
      </c>
      <c r="I191">
        <v>1694.2727090000001</v>
      </c>
      <c r="J191">
        <v>4309.7063950000002</v>
      </c>
      <c r="K191">
        <v>-1.3461211550000001</v>
      </c>
      <c r="L191" s="1">
        <v>1.35E-6</v>
      </c>
      <c r="M191" s="1">
        <v>5.0300000000000003E-5</v>
      </c>
      <c r="N191" t="s">
        <v>1330</v>
      </c>
      <c r="O191" t="s">
        <v>36</v>
      </c>
      <c r="P191">
        <v>40300756</v>
      </c>
      <c r="Q191">
        <v>40347680</v>
      </c>
      <c r="R191" t="s">
        <v>22</v>
      </c>
      <c r="S191">
        <v>5260</v>
      </c>
      <c r="T191" t="s">
        <v>27</v>
      </c>
      <c r="U191" t="s">
        <v>1331</v>
      </c>
      <c r="V191" t="s">
        <v>22</v>
      </c>
    </row>
    <row r="192" spans="1:22" x14ac:dyDescent="0.2">
      <c r="A192" t="s">
        <v>115</v>
      </c>
      <c r="B192" t="str">
        <f>VLOOKUP(A192,Sheet3!$A$2:$H$1700,4,FALSE)</f>
        <v>putative kunitz-type protease inhibitor(Smp_147730)</v>
      </c>
      <c r="C192">
        <v>5302.5779469999998</v>
      </c>
      <c r="D192">
        <v>6561.751827</v>
      </c>
      <c r="E192">
        <v>1963.4634470000001</v>
      </c>
      <c r="F192">
        <v>697.21795259999999</v>
      </c>
      <c r="G192">
        <v>476.41948389999999</v>
      </c>
      <c r="H192">
        <v>1288.0839129999999</v>
      </c>
      <c r="I192">
        <v>4609.2644069999997</v>
      </c>
      <c r="J192">
        <v>820.57378319999998</v>
      </c>
      <c r="K192">
        <v>2.4898344649999999</v>
      </c>
      <c r="L192" s="1">
        <v>1.3999999999999999E-6</v>
      </c>
      <c r="M192" s="1">
        <v>5.1999999999999997E-5</v>
      </c>
      <c r="N192" t="s">
        <v>115</v>
      </c>
      <c r="O192" t="s">
        <v>23</v>
      </c>
      <c r="P192">
        <v>35487649</v>
      </c>
      <c r="Q192">
        <v>35494148</v>
      </c>
      <c r="R192" t="s">
        <v>24</v>
      </c>
      <c r="S192">
        <v>1108</v>
      </c>
      <c r="T192" t="s">
        <v>27</v>
      </c>
      <c r="U192" t="s">
        <v>116</v>
      </c>
      <c r="V192" t="s">
        <v>22</v>
      </c>
    </row>
    <row r="193" spans="1:22" x14ac:dyDescent="0.2">
      <c r="A193" t="s">
        <v>199</v>
      </c>
      <c r="B193" t="str">
        <f>VLOOKUP(A193,Sheet3!$A$2:$H$1700,4,FALSE)</f>
        <v>synaptotagmin, putative(Smp_069120)</v>
      </c>
      <c r="C193">
        <v>1025.2342490000001</v>
      </c>
      <c r="D193">
        <v>1587.2502460000001</v>
      </c>
      <c r="E193">
        <v>683.04825459999995</v>
      </c>
      <c r="F193">
        <v>356.3102055</v>
      </c>
      <c r="G193">
        <v>275.91519460000001</v>
      </c>
      <c r="H193">
        <v>355.12593859999998</v>
      </c>
      <c r="I193">
        <v>1098.510916</v>
      </c>
      <c r="J193">
        <v>329.1171129</v>
      </c>
      <c r="K193">
        <v>1.7382448699999999</v>
      </c>
      <c r="L193" s="1">
        <v>1.4899999999999999E-6</v>
      </c>
      <c r="M193" s="1">
        <v>5.4599999999999999E-5</v>
      </c>
      <c r="N193" t="s">
        <v>199</v>
      </c>
      <c r="O193" t="s">
        <v>36</v>
      </c>
      <c r="P193">
        <v>11478736</v>
      </c>
      <c r="Q193">
        <v>11480655</v>
      </c>
      <c r="R193" t="s">
        <v>24</v>
      </c>
      <c r="S193">
        <v>1920</v>
      </c>
      <c r="T193" t="s">
        <v>27</v>
      </c>
      <c r="U193" t="s">
        <v>200</v>
      </c>
      <c r="V193" t="s">
        <v>22</v>
      </c>
    </row>
    <row r="194" spans="1:22" x14ac:dyDescent="0.2">
      <c r="A194" t="s">
        <v>977</v>
      </c>
      <c r="B194" t="str">
        <f>VLOOKUP(A194,Sheet3!$A$2:$H$1700,4,FALSE)</f>
        <v>hypothetical protein(Smp_196600)</v>
      </c>
      <c r="C194">
        <v>985.80216240000004</v>
      </c>
      <c r="D194">
        <v>738.82566259999999</v>
      </c>
      <c r="E194">
        <v>1117.8609180000001</v>
      </c>
      <c r="F194">
        <v>1946.870748</v>
      </c>
      <c r="G194">
        <v>2053.8381850000001</v>
      </c>
      <c r="H194">
        <v>1910.0558960000001</v>
      </c>
      <c r="I194">
        <v>947.49624779999999</v>
      </c>
      <c r="J194">
        <v>1970.2549429999999</v>
      </c>
      <c r="K194">
        <v>-1.054811062</v>
      </c>
      <c r="L194" s="1">
        <v>1.5600000000000001E-6</v>
      </c>
      <c r="M194" s="1">
        <v>5.63E-5</v>
      </c>
      <c r="N194" t="s">
        <v>977</v>
      </c>
      <c r="O194" t="s">
        <v>53</v>
      </c>
      <c r="P194">
        <v>7351216</v>
      </c>
      <c r="Q194">
        <v>7381756</v>
      </c>
      <c r="R194" t="s">
        <v>24</v>
      </c>
      <c r="S194">
        <v>5143</v>
      </c>
      <c r="T194" t="s">
        <v>27</v>
      </c>
      <c r="U194" t="s">
        <v>978</v>
      </c>
      <c r="V194" t="s">
        <v>22</v>
      </c>
    </row>
    <row r="195" spans="1:22" x14ac:dyDescent="0.2">
      <c r="A195" t="s">
        <v>1437</v>
      </c>
      <c r="B195" t="str">
        <f>VLOOKUP(A195,Sheet3!$A$2:$H$1700,4,FALSE)</f>
        <v>putative mixed-lineage leukemia protein, mll(Smp_144180)</v>
      </c>
      <c r="C195">
        <v>486.6749623</v>
      </c>
      <c r="D195">
        <v>373.92572799999999</v>
      </c>
      <c r="E195">
        <v>820.77896950000002</v>
      </c>
      <c r="F195">
        <v>1630.606935</v>
      </c>
      <c r="G195">
        <v>1839.1389019999999</v>
      </c>
      <c r="H195">
        <v>1622.143059</v>
      </c>
      <c r="I195">
        <v>560.4598866</v>
      </c>
      <c r="J195">
        <v>1697.296298</v>
      </c>
      <c r="K195">
        <v>-1.596526015</v>
      </c>
      <c r="L195" s="1">
        <v>1.57E-6</v>
      </c>
      <c r="M195" s="1">
        <v>5.6700000000000003E-5</v>
      </c>
      <c r="N195" t="s">
        <v>1437</v>
      </c>
      <c r="O195" t="s">
        <v>53</v>
      </c>
      <c r="P195">
        <v>75645071</v>
      </c>
      <c r="Q195">
        <v>75687933</v>
      </c>
      <c r="R195" t="s">
        <v>24</v>
      </c>
      <c r="S195">
        <v>10575</v>
      </c>
      <c r="T195" t="s">
        <v>27</v>
      </c>
      <c r="U195" t="s">
        <v>1438</v>
      </c>
      <c r="V195" t="s">
        <v>22</v>
      </c>
    </row>
    <row r="196" spans="1:22" x14ac:dyDescent="0.2">
      <c r="A196" t="s">
        <v>507</v>
      </c>
      <c r="B196" t="str">
        <f>VLOOKUP(A196,Sheet3!$A$2:$H$1700,4,FALSE)</f>
        <v>hypothetical protein(Smp_075360)</v>
      </c>
      <c r="C196">
        <v>674.49621639999998</v>
      </c>
      <c r="D196">
        <v>469.3412586</v>
      </c>
      <c r="E196">
        <v>560.53197920000002</v>
      </c>
      <c r="F196">
        <v>251.57348809999999</v>
      </c>
      <c r="G196">
        <v>231.55583859999999</v>
      </c>
      <c r="H196">
        <v>275.87466979999999</v>
      </c>
      <c r="I196">
        <v>568.12315139999998</v>
      </c>
      <c r="J196">
        <v>253.00133220000001</v>
      </c>
      <c r="K196">
        <v>1.168292903</v>
      </c>
      <c r="L196" s="1">
        <v>1.64E-6</v>
      </c>
      <c r="M196" s="1">
        <v>5.8699999999999997E-5</v>
      </c>
      <c r="N196" t="s">
        <v>507</v>
      </c>
      <c r="O196" t="s">
        <v>56</v>
      </c>
      <c r="P196">
        <v>68574792</v>
      </c>
      <c r="Q196">
        <v>68576377</v>
      </c>
      <c r="R196" t="s">
        <v>24</v>
      </c>
      <c r="S196">
        <v>1586</v>
      </c>
      <c r="T196" t="s">
        <v>27</v>
      </c>
      <c r="U196" t="s">
        <v>28</v>
      </c>
      <c r="V196" t="s">
        <v>22</v>
      </c>
    </row>
    <row r="197" spans="1:22" x14ac:dyDescent="0.2">
      <c r="A197" t="s">
        <v>1134</v>
      </c>
      <c r="B197" t="e">
        <f>VLOOKUP(A197,Sheet3!$A$2:$H$1700,4,FALSE)</f>
        <v>#N/A</v>
      </c>
      <c r="C197">
        <v>516.76787039999999</v>
      </c>
      <c r="D197">
        <v>391.97731490000001</v>
      </c>
      <c r="E197">
        <v>627.79581670000005</v>
      </c>
      <c r="F197">
        <v>1140.8087559999999</v>
      </c>
      <c r="G197">
        <v>1141.809825</v>
      </c>
      <c r="H197">
        <v>1128.5781950000001</v>
      </c>
      <c r="I197">
        <v>512.18033400000002</v>
      </c>
      <c r="J197">
        <v>1137.0655919999999</v>
      </c>
      <c r="K197">
        <v>-1.148087853</v>
      </c>
      <c r="L197" s="1">
        <v>1.6700000000000001E-6</v>
      </c>
      <c r="M197" s="1">
        <v>5.9299999999999998E-5</v>
      </c>
      <c r="N197" t="s">
        <v>1134</v>
      </c>
      <c r="O197" t="s">
        <v>51</v>
      </c>
      <c r="P197">
        <v>23770537</v>
      </c>
      <c r="Q197">
        <v>23842757</v>
      </c>
      <c r="R197" t="s">
        <v>22</v>
      </c>
      <c r="S197">
        <v>7438</v>
      </c>
      <c r="T197" t="s">
        <v>27</v>
      </c>
      <c r="U197" t="s">
        <v>28</v>
      </c>
      <c r="V197" t="s">
        <v>909</v>
      </c>
    </row>
    <row r="198" spans="1:22" x14ac:dyDescent="0.2">
      <c r="A198" t="s">
        <v>1333</v>
      </c>
      <c r="B198" t="e">
        <f>VLOOKUP(A198,Sheet3!$A$2:$H$1700,4,FALSE)</f>
        <v>#N/A</v>
      </c>
      <c r="C198">
        <v>819.77232449999997</v>
      </c>
      <c r="D198">
        <v>620.20094889999996</v>
      </c>
      <c r="E198">
        <v>1185.1247559999999</v>
      </c>
      <c r="F198">
        <v>2165.585658</v>
      </c>
      <c r="G198">
        <v>2257.0040359999998</v>
      </c>
      <c r="H198">
        <v>2289.2581690000002</v>
      </c>
      <c r="I198">
        <v>875.03267649999998</v>
      </c>
      <c r="J198">
        <v>2237.2826209999998</v>
      </c>
      <c r="K198">
        <v>-1.3528587519999999</v>
      </c>
      <c r="L198" s="1">
        <v>1.7400000000000001E-6</v>
      </c>
      <c r="M198" s="1">
        <v>6.0999999999999999E-5</v>
      </c>
      <c r="N198" t="s">
        <v>1333</v>
      </c>
      <c r="O198" t="s">
        <v>36</v>
      </c>
      <c r="P198">
        <v>45633639</v>
      </c>
      <c r="Q198">
        <v>45660296</v>
      </c>
      <c r="R198" t="s">
        <v>24</v>
      </c>
      <c r="S198">
        <v>3853</v>
      </c>
      <c r="T198" t="s">
        <v>27</v>
      </c>
      <c r="U198" t="s">
        <v>1334</v>
      </c>
      <c r="V198" t="s">
        <v>22</v>
      </c>
    </row>
    <row r="199" spans="1:22" x14ac:dyDescent="0.2">
      <c r="A199" t="s">
        <v>1452</v>
      </c>
      <c r="B199" t="e">
        <f>VLOOKUP(A199,Sheet3!$A$2:$H$1700,4,FALSE)</f>
        <v>#N/A</v>
      </c>
      <c r="C199">
        <v>446.20518929999997</v>
      </c>
      <c r="D199">
        <v>202.43565280000001</v>
      </c>
      <c r="E199">
        <v>396.37618529999997</v>
      </c>
      <c r="F199">
        <v>1015.535427</v>
      </c>
      <c r="G199">
        <v>1175.522935</v>
      </c>
      <c r="H199">
        <v>1026.253772</v>
      </c>
      <c r="I199">
        <v>348.3390091</v>
      </c>
      <c r="J199">
        <v>1072.4373780000001</v>
      </c>
      <c r="K199">
        <v>-1.620146047</v>
      </c>
      <c r="L199" s="1">
        <v>1.8300000000000001E-6</v>
      </c>
      <c r="M199" s="1">
        <v>6.3899999999999995E-5</v>
      </c>
      <c r="N199" t="s">
        <v>1452</v>
      </c>
      <c r="O199" t="s">
        <v>53</v>
      </c>
      <c r="P199">
        <v>4799836</v>
      </c>
      <c r="Q199">
        <v>4842353</v>
      </c>
      <c r="R199" t="s">
        <v>22</v>
      </c>
      <c r="S199">
        <v>5233</v>
      </c>
      <c r="T199" t="s">
        <v>27</v>
      </c>
      <c r="U199" t="s">
        <v>1453</v>
      </c>
      <c r="V199" t="s">
        <v>22</v>
      </c>
    </row>
    <row r="200" spans="1:22" x14ac:dyDescent="0.2">
      <c r="A200" t="s">
        <v>718</v>
      </c>
      <c r="B200" t="e">
        <f>VLOOKUP(A200,Sheet3!$A$2:$H$1700,4,FALSE)</f>
        <v>#N/A</v>
      </c>
      <c r="C200">
        <v>474.2227244</v>
      </c>
      <c r="D200">
        <v>562.17799109999999</v>
      </c>
      <c r="E200">
        <v>468.44458259999999</v>
      </c>
      <c r="F200">
        <v>242.33201299999999</v>
      </c>
      <c r="G200">
        <v>216.4736575</v>
      </c>
      <c r="H200">
        <v>268.85240549999997</v>
      </c>
      <c r="I200">
        <v>501.61509940000002</v>
      </c>
      <c r="J200">
        <v>242.55269200000001</v>
      </c>
      <c r="K200">
        <v>1.0476783599999999</v>
      </c>
      <c r="L200" s="1">
        <v>1.9300000000000002E-6</v>
      </c>
      <c r="M200" s="1">
        <v>6.7199999999999994E-5</v>
      </c>
      <c r="N200" t="s">
        <v>718</v>
      </c>
      <c r="O200" t="s">
        <v>56</v>
      </c>
      <c r="P200">
        <v>21945135</v>
      </c>
      <c r="Q200">
        <v>21950921</v>
      </c>
      <c r="R200" t="s">
        <v>24</v>
      </c>
      <c r="S200">
        <v>5476</v>
      </c>
      <c r="T200" t="s">
        <v>27</v>
      </c>
      <c r="U200" t="s">
        <v>28</v>
      </c>
      <c r="V200" t="s">
        <v>22</v>
      </c>
    </row>
    <row r="201" spans="1:22" x14ac:dyDescent="0.2">
      <c r="A201" t="s">
        <v>174</v>
      </c>
      <c r="B201" t="str">
        <f>VLOOKUP(A201,Sheet3!$A$2:$H$1700,4,FALSE)</f>
        <v>putative fatty acid binding protein(Smp_046800.1)</v>
      </c>
      <c r="C201">
        <v>9255.1257750000004</v>
      </c>
      <c r="D201">
        <v>10359.032069999999</v>
      </c>
      <c r="E201">
        <v>3580.197827</v>
      </c>
      <c r="F201">
        <v>2138.8880640000002</v>
      </c>
      <c r="G201">
        <v>2013.914765</v>
      </c>
      <c r="H201">
        <v>2190.946469</v>
      </c>
      <c r="I201">
        <v>7731.4518889999999</v>
      </c>
      <c r="J201">
        <v>2114.5830989999999</v>
      </c>
      <c r="K201">
        <v>1.8702580689999999</v>
      </c>
      <c r="L201" s="1">
        <v>2.0600000000000002E-6</v>
      </c>
      <c r="M201" s="1">
        <v>7.1400000000000001E-5</v>
      </c>
      <c r="N201" t="s">
        <v>174</v>
      </c>
      <c r="O201" t="s">
        <v>23</v>
      </c>
      <c r="P201">
        <v>17403601</v>
      </c>
      <c r="Q201">
        <v>17414941</v>
      </c>
      <c r="R201" t="s">
        <v>24</v>
      </c>
      <c r="S201">
        <v>724</v>
      </c>
      <c r="T201" t="s">
        <v>27</v>
      </c>
      <c r="U201" t="s">
        <v>175</v>
      </c>
      <c r="V201" t="s">
        <v>22</v>
      </c>
    </row>
    <row r="202" spans="1:22" x14ac:dyDescent="0.2">
      <c r="A202" t="s">
        <v>138</v>
      </c>
      <c r="B202" t="e">
        <f>VLOOKUP(A202,Sheet3!$A$2:$H$1700,4,FALSE)</f>
        <v>#N/A</v>
      </c>
      <c r="C202">
        <v>175.3690163</v>
      </c>
      <c r="D202">
        <v>171.4900753</v>
      </c>
      <c r="E202">
        <v>83.279036899999994</v>
      </c>
      <c r="F202">
        <v>33.885408599999998</v>
      </c>
      <c r="G202">
        <v>27.502800749999999</v>
      </c>
      <c r="H202">
        <v>29.092237910000001</v>
      </c>
      <c r="I202">
        <v>143.3793761</v>
      </c>
      <c r="J202">
        <v>30.16014908</v>
      </c>
      <c r="K202">
        <v>2.2469659179999999</v>
      </c>
      <c r="L202" s="1">
        <v>2.12E-6</v>
      </c>
      <c r="M202" s="1">
        <v>7.2399999999999998E-5</v>
      </c>
      <c r="N202" t="s">
        <v>138</v>
      </c>
      <c r="O202" t="s">
        <v>53</v>
      </c>
      <c r="P202">
        <v>65450132</v>
      </c>
      <c r="Q202">
        <v>65470918</v>
      </c>
      <c r="R202" t="s">
        <v>24</v>
      </c>
      <c r="S202">
        <v>833</v>
      </c>
      <c r="T202" t="s">
        <v>27</v>
      </c>
      <c r="U202" t="s">
        <v>28</v>
      </c>
      <c r="V202" t="s">
        <v>22</v>
      </c>
    </row>
    <row r="203" spans="1:22" x14ac:dyDescent="0.2">
      <c r="A203" t="s">
        <v>1507</v>
      </c>
      <c r="B203" t="e">
        <f>VLOOKUP(A203,Sheet3!$A$2:$H$1700,4,FALSE)</f>
        <v>#N/A</v>
      </c>
      <c r="C203">
        <v>62.261189199999997</v>
      </c>
      <c r="D203">
        <v>33.524375620000001</v>
      </c>
      <c r="E203">
        <v>33.631918749999997</v>
      </c>
      <c r="F203">
        <v>176.61485690000001</v>
      </c>
      <c r="G203">
        <v>182.76054690000001</v>
      </c>
      <c r="H203">
        <v>145.46118949999999</v>
      </c>
      <c r="I203">
        <v>43.139161190000003</v>
      </c>
      <c r="J203">
        <v>168.2788645</v>
      </c>
      <c r="K203">
        <v>-1.9640661800000001</v>
      </c>
      <c r="L203" s="1">
        <v>2.0999999999999998E-6</v>
      </c>
      <c r="M203" s="1">
        <v>7.2399999999999998E-5</v>
      </c>
      <c r="N203" t="s">
        <v>1507</v>
      </c>
      <c r="O203" t="s">
        <v>56</v>
      </c>
      <c r="P203">
        <v>82477109</v>
      </c>
      <c r="Q203">
        <v>82478661</v>
      </c>
      <c r="R203" t="s">
        <v>22</v>
      </c>
      <c r="S203">
        <v>1553</v>
      </c>
      <c r="T203" t="s">
        <v>27</v>
      </c>
      <c r="U203" t="s">
        <v>28</v>
      </c>
      <c r="V203" t="s">
        <v>22</v>
      </c>
    </row>
    <row r="204" spans="1:22" x14ac:dyDescent="0.2">
      <c r="A204" t="s">
        <v>393</v>
      </c>
      <c r="B204" t="e">
        <f>VLOOKUP(A204,Sheet3!$A$2:$H$1700,4,FALSE)</f>
        <v>#N/A</v>
      </c>
      <c r="C204">
        <v>8610.7224669999996</v>
      </c>
      <c r="D204">
        <v>13051.29731</v>
      </c>
      <c r="E204">
        <v>7108.3462559999998</v>
      </c>
      <c r="F204">
        <v>3916.3317689999999</v>
      </c>
      <c r="G204">
        <v>4127.1944869999998</v>
      </c>
      <c r="H204">
        <v>3778.9813859999999</v>
      </c>
      <c r="I204">
        <v>9590.1220099999991</v>
      </c>
      <c r="J204">
        <v>3940.835881</v>
      </c>
      <c r="K204">
        <v>1.282889368</v>
      </c>
      <c r="L204" s="1">
        <v>2.17E-6</v>
      </c>
      <c r="M204" s="1">
        <v>7.3800000000000005E-5</v>
      </c>
      <c r="N204" t="s">
        <v>393</v>
      </c>
      <c r="O204" t="s">
        <v>56</v>
      </c>
      <c r="P204">
        <v>46442477</v>
      </c>
      <c r="Q204">
        <v>46444595</v>
      </c>
      <c r="R204" t="s">
        <v>24</v>
      </c>
      <c r="S204">
        <v>594</v>
      </c>
      <c r="T204" t="s">
        <v>27</v>
      </c>
      <c r="U204" t="s">
        <v>394</v>
      </c>
      <c r="V204" t="s">
        <v>22</v>
      </c>
    </row>
    <row r="205" spans="1:22" x14ac:dyDescent="0.2">
      <c r="A205" t="s">
        <v>1458</v>
      </c>
      <c r="B205" t="e">
        <f>VLOOKUP(A205,Sheet3!$A$2:$H$1700,4,FALSE)</f>
        <v>#N/A</v>
      </c>
      <c r="C205">
        <v>228.29102710000001</v>
      </c>
      <c r="D205">
        <v>208.88264810000001</v>
      </c>
      <c r="E205">
        <v>452.42938320000002</v>
      </c>
      <c r="F205">
        <v>934.41581280000003</v>
      </c>
      <c r="G205">
        <v>934.2080383</v>
      </c>
      <c r="H205">
        <v>999.16789510000001</v>
      </c>
      <c r="I205">
        <v>296.53435280000002</v>
      </c>
      <c r="J205">
        <v>955.93058210000004</v>
      </c>
      <c r="K205">
        <v>-1.6852177269999999</v>
      </c>
      <c r="L205" s="1">
        <v>2.2299999999999998E-6</v>
      </c>
      <c r="M205" s="1">
        <v>7.5599999999999994E-5</v>
      </c>
      <c r="N205" t="s">
        <v>1458</v>
      </c>
      <c r="O205" t="s">
        <v>82</v>
      </c>
      <c r="P205">
        <v>4928266</v>
      </c>
      <c r="Q205">
        <v>5069799</v>
      </c>
      <c r="R205" t="s">
        <v>24</v>
      </c>
      <c r="S205">
        <v>8097</v>
      </c>
      <c r="T205" t="s">
        <v>27</v>
      </c>
      <c r="U205" t="s">
        <v>1459</v>
      </c>
      <c r="V205" t="s">
        <v>22</v>
      </c>
    </row>
    <row r="206" spans="1:22" x14ac:dyDescent="0.2">
      <c r="A206" t="s">
        <v>1585</v>
      </c>
      <c r="B206" t="e">
        <f>VLOOKUP(A206,Sheet3!$A$2:$H$1700,4,FALSE)</f>
        <v>#N/A</v>
      </c>
      <c r="C206">
        <v>12.45223784</v>
      </c>
      <c r="D206">
        <v>25.787981240000001</v>
      </c>
      <c r="E206">
        <v>49.647118149999997</v>
      </c>
      <c r="F206">
        <v>196.1246376</v>
      </c>
      <c r="G206">
        <v>262.60738780000003</v>
      </c>
      <c r="H206">
        <v>143.4548283</v>
      </c>
      <c r="I206">
        <v>29.295779079999999</v>
      </c>
      <c r="J206">
        <v>200.72895120000001</v>
      </c>
      <c r="K206">
        <v>-2.7645444139999999</v>
      </c>
      <c r="L206" s="1">
        <v>2.3E-6</v>
      </c>
      <c r="M206" s="1">
        <v>7.7799999999999994E-5</v>
      </c>
      <c r="N206" t="s">
        <v>22</v>
      </c>
      <c r="O206" t="s">
        <v>56</v>
      </c>
      <c r="P206">
        <v>32441567</v>
      </c>
      <c r="Q206">
        <v>32445359</v>
      </c>
      <c r="R206" t="s">
        <v>22</v>
      </c>
      <c r="S206">
        <v>3713</v>
      </c>
      <c r="T206" t="s">
        <v>22</v>
      </c>
      <c r="U206" t="s">
        <v>28</v>
      </c>
      <c r="V206" t="s">
        <v>22</v>
      </c>
    </row>
    <row r="207" spans="1:22" x14ac:dyDescent="0.2">
      <c r="A207" t="s">
        <v>1505</v>
      </c>
      <c r="B207" t="e">
        <f>VLOOKUP(A207,Sheet3!$A$2:$H$1700,4,FALSE)</f>
        <v>#N/A</v>
      </c>
      <c r="C207">
        <v>1452.7610810000001</v>
      </c>
      <c r="D207">
        <v>495.12923990000002</v>
      </c>
      <c r="E207">
        <v>1513.436344</v>
      </c>
      <c r="F207">
        <v>4318.8493500000004</v>
      </c>
      <c r="G207">
        <v>4570.788047</v>
      </c>
      <c r="H207">
        <v>4599.5831319999998</v>
      </c>
      <c r="I207">
        <v>1153.7755549999999</v>
      </c>
      <c r="J207">
        <v>4496.4068429999998</v>
      </c>
      <c r="K207">
        <v>-1.961686912</v>
      </c>
      <c r="L207" s="1">
        <v>2.34E-6</v>
      </c>
      <c r="M207" s="1">
        <v>7.8700000000000002E-5</v>
      </c>
      <c r="N207" t="s">
        <v>1505</v>
      </c>
      <c r="O207" t="s">
        <v>53</v>
      </c>
      <c r="P207">
        <v>15560898</v>
      </c>
      <c r="Q207">
        <v>15660638</v>
      </c>
      <c r="R207" t="s">
        <v>22</v>
      </c>
      <c r="S207">
        <v>7710</v>
      </c>
      <c r="T207" t="s">
        <v>27</v>
      </c>
      <c r="U207" t="s">
        <v>1506</v>
      </c>
      <c r="V207" t="s">
        <v>22</v>
      </c>
    </row>
    <row r="208" spans="1:22" x14ac:dyDescent="0.2">
      <c r="A208" t="s">
        <v>1555</v>
      </c>
      <c r="B208" t="e">
        <f>VLOOKUP(A208,Sheet3!$A$2:$H$1700,4,FALSE)</f>
        <v>#N/A</v>
      </c>
      <c r="C208">
        <v>1561.718163</v>
      </c>
      <c r="D208">
        <v>430.65928680000002</v>
      </c>
      <c r="E208">
        <v>2060.355403</v>
      </c>
      <c r="F208">
        <v>6826.3695859999998</v>
      </c>
      <c r="G208">
        <v>7237.6725329999999</v>
      </c>
      <c r="H208">
        <v>6692.2178999999996</v>
      </c>
      <c r="I208">
        <v>1350.9109510000001</v>
      </c>
      <c r="J208">
        <v>6918.7533400000002</v>
      </c>
      <c r="K208">
        <v>-2.355998858</v>
      </c>
      <c r="L208" s="1">
        <v>2.43E-6</v>
      </c>
      <c r="M208" s="1">
        <v>8.1600000000000005E-5</v>
      </c>
      <c r="N208" t="s">
        <v>1555</v>
      </c>
      <c r="O208" t="s">
        <v>51</v>
      </c>
      <c r="P208">
        <v>26763818</v>
      </c>
      <c r="Q208">
        <v>26811024</v>
      </c>
      <c r="R208" t="s">
        <v>24</v>
      </c>
      <c r="S208">
        <v>7444</v>
      </c>
      <c r="T208" t="s">
        <v>27</v>
      </c>
      <c r="U208" t="s">
        <v>1556</v>
      </c>
      <c r="V208" t="s">
        <v>22</v>
      </c>
    </row>
    <row r="209" spans="1:22" x14ac:dyDescent="0.2">
      <c r="A209" t="s">
        <v>1475</v>
      </c>
      <c r="B209" t="e">
        <f>VLOOKUP(A209,Sheet3!$A$2:$H$1700,4,FALSE)</f>
        <v>#N/A</v>
      </c>
      <c r="C209">
        <v>72.638054069999995</v>
      </c>
      <c r="D209">
        <v>136.67630059999999</v>
      </c>
      <c r="E209">
        <v>169.76111370000001</v>
      </c>
      <c r="F209">
        <v>439.48348120000003</v>
      </c>
      <c r="G209">
        <v>456.0141802</v>
      </c>
      <c r="H209">
        <v>392.24362150000002</v>
      </c>
      <c r="I209">
        <v>126.3584895</v>
      </c>
      <c r="J209">
        <v>429.24709430000001</v>
      </c>
      <c r="K209">
        <v>-1.7620842800000001</v>
      </c>
      <c r="L209" s="1">
        <v>2.6800000000000002E-6</v>
      </c>
      <c r="M209" s="1">
        <v>8.8499999999999996E-5</v>
      </c>
      <c r="N209" t="s">
        <v>22</v>
      </c>
      <c r="O209" t="s">
        <v>53</v>
      </c>
      <c r="P209">
        <v>34112690</v>
      </c>
      <c r="Q209">
        <v>34132518</v>
      </c>
      <c r="R209" t="s">
        <v>24</v>
      </c>
      <c r="S209">
        <v>17175</v>
      </c>
      <c r="T209" t="s">
        <v>22</v>
      </c>
      <c r="U209" t="s">
        <v>28</v>
      </c>
      <c r="V209" t="s">
        <v>22</v>
      </c>
    </row>
    <row r="210" spans="1:22" x14ac:dyDescent="0.2">
      <c r="A210" t="s">
        <v>1491</v>
      </c>
      <c r="B210" t="e">
        <f>VLOOKUP(A210,Sheet3!$A$2:$H$1700,4,FALSE)</f>
        <v>#N/A</v>
      </c>
      <c r="C210">
        <v>348.66265950000002</v>
      </c>
      <c r="D210">
        <v>130.22930529999999</v>
      </c>
      <c r="E210">
        <v>281.06674959999998</v>
      </c>
      <c r="F210">
        <v>917.98652379999999</v>
      </c>
      <c r="G210">
        <v>932.43366409999999</v>
      </c>
      <c r="H210">
        <v>821.60492580000005</v>
      </c>
      <c r="I210">
        <v>253.3195715</v>
      </c>
      <c r="J210">
        <v>890.67503790000001</v>
      </c>
      <c r="K210">
        <v>-1.8113994659999999</v>
      </c>
      <c r="L210" s="1">
        <v>2.6699999999999998E-6</v>
      </c>
      <c r="M210" s="1">
        <v>8.8499999999999996E-5</v>
      </c>
      <c r="N210" t="s">
        <v>22</v>
      </c>
      <c r="O210" t="s">
        <v>56</v>
      </c>
      <c r="P210">
        <v>66293112</v>
      </c>
      <c r="Q210">
        <v>66310279</v>
      </c>
      <c r="R210" t="s">
        <v>24</v>
      </c>
      <c r="S210">
        <v>10783</v>
      </c>
      <c r="T210" t="s">
        <v>22</v>
      </c>
      <c r="U210" t="s">
        <v>883</v>
      </c>
      <c r="V210" t="s">
        <v>22</v>
      </c>
    </row>
    <row r="211" spans="1:22" x14ac:dyDescent="0.2">
      <c r="A211" t="s">
        <v>1524</v>
      </c>
      <c r="B211" t="e">
        <f>VLOOKUP(A211,Sheet3!$A$2:$H$1700,4,FALSE)</f>
        <v>#N/A</v>
      </c>
      <c r="C211">
        <v>70.562681100000006</v>
      </c>
      <c r="D211">
        <v>94.126131540000003</v>
      </c>
      <c r="E211">
        <v>197.78771259999999</v>
      </c>
      <c r="F211">
        <v>482.61036489999998</v>
      </c>
      <c r="G211">
        <v>597.07693240000003</v>
      </c>
      <c r="H211">
        <v>451.4312779</v>
      </c>
      <c r="I211">
        <v>120.8255084</v>
      </c>
      <c r="J211">
        <v>510.37285839999998</v>
      </c>
      <c r="K211">
        <v>-2.0730731219999998</v>
      </c>
      <c r="L211" s="1">
        <v>2.7800000000000001E-6</v>
      </c>
      <c r="M211" s="1">
        <v>9.1299999999999997E-5</v>
      </c>
      <c r="N211" t="s">
        <v>1524</v>
      </c>
      <c r="O211" t="s">
        <v>23</v>
      </c>
      <c r="P211">
        <v>44790428</v>
      </c>
      <c r="Q211">
        <v>44799016</v>
      </c>
      <c r="R211" t="s">
        <v>24</v>
      </c>
      <c r="S211">
        <v>1504</v>
      </c>
      <c r="T211" t="s">
        <v>27</v>
      </c>
      <c r="U211" t="s">
        <v>28</v>
      </c>
      <c r="V211" t="s">
        <v>22</v>
      </c>
    </row>
    <row r="212" spans="1:22" x14ac:dyDescent="0.2">
      <c r="A212" t="s">
        <v>224</v>
      </c>
      <c r="B212" t="e">
        <f>VLOOKUP(A212,Sheet3!$A$2:$H$1700,4,FALSE)</f>
        <v>#N/A</v>
      </c>
      <c r="C212">
        <v>1091.6461839999999</v>
      </c>
      <c r="D212">
        <v>995.41607599999998</v>
      </c>
      <c r="E212">
        <v>502.07650130000002</v>
      </c>
      <c r="F212">
        <v>252.60031860000001</v>
      </c>
      <c r="G212">
        <v>270.59207190000001</v>
      </c>
      <c r="H212">
        <v>302.96054650000002</v>
      </c>
      <c r="I212">
        <v>863.04625380000004</v>
      </c>
      <c r="J212">
        <v>275.38431229999998</v>
      </c>
      <c r="K212">
        <v>1.6471190330000001</v>
      </c>
      <c r="L212" s="1">
        <v>2.8600000000000001E-6</v>
      </c>
      <c r="M212" s="1">
        <v>9.3200000000000002E-5</v>
      </c>
      <c r="N212" t="s">
        <v>22</v>
      </c>
      <c r="O212" t="s">
        <v>38</v>
      </c>
      <c r="P212">
        <v>4261100</v>
      </c>
      <c r="Q212">
        <v>4261562</v>
      </c>
      <c r="R212" t="s">
        <v>24</v>
      </c>
      <c r="S212">
        <v>341</v>
      </c>
      <c r="T212" t="s">
        <v>22</v>
      </c>
      <c r="U212" t="s">
        <v>28</v>
      </c>
      <c r="V212" t="s">
        <v>22</v>
      </c>
    </row>
    <row r="213" spans="1:22" x14ac:dyDescent="0.2">
      <c r="A213" t="s">
        <v>1133</v>
      </c>
      <c r="B213" t="e">
        <f>VLOOKUP(A213,Sheet3!$A$2:$H$1700,4,FALSE)</f>
        <v>#N/A</v>
      </c>
      <c r="C213">
        <v>450.35593519999998</v>
      </c>
      <c r="D213">
        <v>464.1836624</v>
      </c>
      <c r="E213">
        <v>676.64217480000002</v>
      </c>
      <c r="F213">
        <v>1080.2257529999999</v>
      </c>
      <c r="G213">
        <v>1243.8363440000001</v>
      </c>
      <c r="H213">
        <v>1203.8167410000001</v>
      </c>
      <c r="I213">
        <v>530.39392420000001</v>
      </c>
      <c r="J213">
        <v>1175.9596120000001</v>
      </c>
      <c r="K213">
        <v>-1.146779824</v>
      </c>
      <c r="L213" s="1">
        <v>2.8499999999999998E-6</v>
      </c>
      <c r="M213" s="1">
        <v>9.3200000000000002E-5</v>
      </c>
      <c r="N213" t="s">
        <v>1133</v>
      </c>
      <c r="O213" t="s">
        <v>56</v>
      </c>
      <c r="P213">
        <v>84005769</v>
      </c>
      <c r="Q213">
        <v>84034040</v>
      </c>
      <c r="R213" t="s">
        <v>24</v>
      </c>
      <c r="S213">
        <v>6738</v>
      </c>
      <c r="T213" t="s">
        <v>27</v>
      </c>
      <c r="U213" t="s">
        <v>28</v>
      </c>
      <c r="V213" t="s">
        <v>22</v>
      </c>
    </row>
    <row r="214" spans="1:22" x14ac:dyDescent="0.2">
      <c r="A214" t="s">
        <v>1300</v>
      </c>
      <c r="B214" t="str">
        <f>VLOOKUP(A214,Sheet3!$A$2:$H$1700,4,FALSE)</f>
        <v>putative receptor Tyrosine Kinase(Smp_165470)</v>
      </c>
      <c r="C214">
        <v>1069.8547679999999</v>
      </c>
      <c r="D214">
        <v>820.05780360000006</v>
      </c>
      <c r="E214">
        <v>1547.8690220000001</v>
      </c>
      <c r="F214">
        <v>2761.1473850000002</v>
      </c>
      <c r="G214">
        <v>2891.3428269999999</v>
      </c>
      <c r="H214">
        <v>2816.9311739999998</v>
      </c>
      <c r="I214">
        <v>1145.9271980000001</v>
      </c>
      <c r="J214">
        <v>2823.1404619999998</v>
      </c>
      <c r="K214">
        <v>-1.299634934</v>
      </c>
      <c r="L214" s="1">
        <v>2.8700000000000001E-6</v>
      </c>
      <c r="M214" s="1">
        <v>9.3200000000000002E-5</v>
      </c>
      <c r="N214" t="s">
        <v>1300</v>
      </c>
      <c r="O214" t="s">
        <v>56</v>
      </c>
      <c r="P214">
        <v>40660367</v>
      </c>
      <c r="Q214">
        <v>40727634</v>
      </c>
      <c r="R214" t="s">
        <v>24</v>
      </c>
      <c r="S214">
        <v>6417</v>
      </c>
      <c r="T214" t="s">
        <v>27</v>
      </c>
      <c r="U214" t="s">
        <v>1301</v>
      </c>
      <c r="V214" t="s">
        <v>22</v>
      </c>
    </row>
    <row r="215" spans="1:22" x14ac:dyDescent="0.2">
      <c r="A215" t="s">
        <v>696</v>
      </c>
      <c r="B215" t="e">
        <f>VLOOKUP(A215,Sheet3!$A$2:$H$1700,4,FALSE)</f>
        <v>#N/A</v>
      </c>
      <c r="C215">
        <v>2000.6595460000001</v>
      </c>
      <c r="D215">
        <v>2522.064566</v>
      </c>
      <c r="E215">
        <v>1643.159459</v>
      </c>
      <c r="F215">
        <v>982.67684929999996</v>
      </c>
      <c r="G215">
        <v>940.41834819999997</v>
      </c>
      <c r="H215">
        <v>1042.304662</v>
      </c>
      <c r="I215">
        <v>2055.2945239999999</v>
      </c>
      <c r="J215">
        <v>988.46661970000002</v>
      </c>
      <c r="K215">
        <v>1.0554815500000001</v>
      </c>
      <c r="L215" s="1">
        <v>2.9299999999999999E-6</v>
      </c>
      <c r="M215" s="1">
        <v>9.48E-5</v>
      </c>
      <c r="N215" t="s">
        <v>696</v>
      </c>
      <c r="O215" t="s">
        <v>56</v>
      </c>
      <c r="P215">
        <v>39456964</v>
      </c>
      <c r="Q215">
        <v>39460660</v>
      </c>
      <c r="R215" t="s">
        <v>22</v>
      </c>
      <c r="S215">
        <v>478</v>
      </c>
      <c r="T215" t="s">
        <v>27</v>
      </c>
      <c r="U215" t="s">
        <v>697</v>
      </c>
      <c r="V215" t="s">
        <v>22</v>
      </c>
    </row>
    <row r="216" spans="1:22" x14ac:dyDescent="0.2">
      <c r="A216" t="s">
        <v>1139</v>
      </c>
      <c r="B216" t="e">
        <f>VLOOKUP(A216,Sheet3!$A$2:$H$1700,4,FALSE)</f>
        <v>#N/A</v>
      </c>
      <c r="C216">
        <v>1152.8696870000001</v>
      </c>
      <c r="D216">
        <v>1580.8032499999999</v>
      </c>
      <c r="E216">
        <v>1905.8087290000001</v>
      </c>
      <c r="F216">
        <v>3153.3966610000002</v>
      </c>
      <c r="G216">
        <v>3776.7555739999998</v>
      </c>
      <c r="H216">
        <v>3374.6995969999998</v>
      </c>
      <c r="I216">
        <v>1546.4938890000001</v>
      </c>
      <c r="J216">
        <v>3434.9506110000002</v>
      </c>
      <c r="K216">
        <v>-1.1509801900000001</v>
      </c>
      <c r="L216" s="1">
        <v>2.9699999999999999E-6</v>
      </c>
      <c r="M216" s="1">
        <v>9.59E-5</v>
      </c>
      <c r="N216" t="s">
        <v>1139</v>
      </c>
      <c r="O216" t="s">
        <v>53</v>
      </c>
      <c r="P216">
        <v>74010561</v>
      </c>
      <c r="Q216">
        <v>74027692</v>
      </c>
      <c r="R216" t="s">
        <v>22</v>
      </c>
      <c r="S216">
        <v>3025</v>
      </c>
      <c r="T216" t="s">
        <v>27</v>
      </c>
      <c r="U216" t="s">
        <v>1140</v>
      </c>
      <c r="V216" t="s">
        <v>22</v>
      </c>
    </row>
    <row r="217" spans="1:22" x14ac:dyDescent="0.2">
      <c r="A217" t="s">
        <v>183</v>
      </c>
      <c r="B217" t="str">
        <f>VLOOKUP(A217,Sheet3!$A$2:$H$1700,4,FALSE)</f>
        <v>hypothetical protein(Smp_088090)</v>
      </c>
      <c r="C217">
        <v>681.7600218</v>
      </c>
      <c r="D217">
        <v>1124.355982</v>
      </c>
      <c r="E217">
        <v>440.41798360000001</v>
      </c>
      <c r="F217">
        <v>188.93682369999999</v>
      </c>
      <c r="G217">
        <v>221.7967802</v>
      </c>
      <c r="H217">
        <v>224.71245830000001</v>
      </c>
      <c r="I217">
        <v>748.84466250000003</v>
      </c>
      <c r="J217">
        <v>211.81535410000001</v>
      </c>
      <c r="K217">
        <v>1.8203622909999999</v>
      </c>
      <c r="L217" s="1">
        <v>3.0400000000000001E-6</v>
      </c>
      <c r="M217" s="1">
        <v>9.7899999999999994E-5</v>
      </c>
      <c r="N217" t="s">
        <v>183</v>
      </c>
      <c r="O217" t="s">
        <v>56</v>
      </c>
      <c r="P217">
        <v>39671667</v>
      </c>
      <c r="Q217">
        <v>39678866</v>
      </c>
      <c r="R217" t="s">
        <v>22</v>
      </c>
      <c r="S217">
        <v>899</v>
      </c>
      <c r="T217" t="s">
        <v>27</v>
      </c>
      <c r="U217" t="s">
        <v>28</v>
      </c>
      <c r="V217" t="s">
        <v>22</v>
      </c>
    </row>
    <row r="218" spans="1:22" x14ac:dyDescent="0.2">
      <c r="A218" t="s">
        <v>951</v>
      </c>
      <c r="B218" t="e">
        <f>VLOOKUP(A218,Sheet3!$A$2:$H$1700,4,FALSE)</f>
        <v>#N/A</v>
      </c>
      <c r="C218">
        <v>748.17195690000005</v>
      </c>
      <c r="D218">
        <v>518.33842300000003</v>
      </c>
      <c r="E218">
        <v>582.15249840000001</v>
      </c>
      <c r="F218">
        <v>1146.9697389999999</v>
      </c>
      <c r="G218">
        <v>1352.9603589999999</v>
      </c>
      <c r="H218">
        <v>1310.1538869999999</v>
      </c>
      <c r="I218">
        <v>616.22095939999997</v>
      </c>
      <c r="J218">
        <v>1270.0279949999999</v>
      </c>
      <c r="K218">
        <v>-1.042883427</v>
      </c>
      <c r="L218" s="1">
        <v>3.0800000000000002E-6</v>
      </c>
      <c r="M218" s="1">
        <v>9.8999999999999994E-5</v>
      </c>
      <c r="N218" t="s">
        <v>951</v>
      </c>
      <c r="O218" t="s">
        <v>82</v>
      </c>
      <c r="P218">
        <v>9806153</v>
      </c>
      <c r="Q218">
        <v>9816222</v>
      </c>
      <c r="R218" t="s">
        <v>22</v>
      </c>
      <c r="S218">
        <v>7853</v>
      </c>
      <c r="T218" t="s">
        <v>27</v>
      </c>
      <c r="U218" t="s">
        <v>28</v>
      </c>
      <c r="V218" t="s">
        <v>22</v>
      </c>
    </row>
    <row r="219" spans="1:22" x14ac:dyDescent="0.2">
      <c r="A219" t="s">
        <v>136</v>
      </c>
      <c r="B219" t="str">
        <f>VLOOKUP(A219,Sheet3!$A$2:$H$1700,4,FALSE)</f>
        <v>putative arginase(Smp_059980)</v>
      </c>
      <c r="C219">
        <v>29178.706320000001</v>
      </c>
      <c r="D219">
        <v>53938.14157</v>
      </c>
      <c r="E219">
        <v>11818.4164</v>
      </c>
      <c r="F219">
        <v>7008.1185960000003</v>
      </c>
      <c r="G219">
        <v>6514.6150289999996</v>
      </c>
      <c r="H219">
        <v>6396.2796179999996</v>
      </c>
      <c r="I219">
        <v>31645.088100000001</v>
      </c>
      <c r="J219">
        <v>6639.6710810000004</v>
      </c>
      <c r="K219">
        <v>2.2527677540000002</v>
      </c>
      <c r="L219" s="1">
        <v>3.1700000000000001E-6</v>
      </c>
      <c r="M219" s="1">
        <v>1.01382E-4</v>
      </c>
      <c r="N219" t="s">
        <v>136</v>
      </c>
      <c r="O219" t="s">
        <v>53</v>
      </c>
      <c r="P219">
        <v>33435132</v>
      </c>
      <c r="Q219">
        <v>33450297</v>
      </c>
      <c r="R219" t="s">
        <v>24</v>
      </c>
      <c r="S219">
        <v>1322</v>
      </c>
      <c r="T219" t="s">
        <v>27</v>
      </c>
      <c r="U219" t="s">
        <v>137</v>
      </c>
      <c r="V219" t="s">
        <v>22</v>
      </c>
    </row>
    <row r="220" spans="1:22" x14ac:dyDescent="0.2">
      <c r="A220" t="s">
        <v>1112</v>
      </c>
      <c r="B220" t="e">
        <f>VLOOKUP(A220,Sheet3!$A$2:$H$1700,4,FALSE)</f>
        <v>#N/A</v>
      </c>
      <c r="C220">
        <v>961.93537319999996</v>
      </c>
      <c r="D220">
        <v>840.68818850000002</v>
      </c>
      <c r="E220">
        <v>1361.2919489999999</v>
      </c>
      <c r="F220">
        <v>2186.1222699999998</v>
      </c>
      <c r="G220">
        <v>2365.2408639999999</v>
      </c>
      <c r="H220">
        <v>2397.6016760000002</v>
      </c>
      <c r="I220">
        <v>1054.638504</v>
      </c>
      <c r="J220">
        <v>2316.3216029999999</v>
      </c>
      <c r="K220">
        <v>-1.1338356599999999</v>
      </c>
      <c r="L220" s="1">
        <v>3.2499999999999998E-6</v>
      </c>
      <c r="M220" s="1">
        <v>1.03467E-4</v>
      </c>
      <c r="N220" t="s">
        <v>1112</v>
      </c>
      <c r="O220" t="s">
        <v>82</v>
      </c>
      <c r="P220">
        <v>11375582</v>
      </c>
      <c r="Q220">
        <v>11418992</v>
      </c>
      <c r="R220" t="s">
        <v>24</v>
      </c>
      <c r="S220">
        <v>5185</v>
      </c>
      <c r="T220" t="s">
        <v>27</v>
      </c>
      <c r="U220" t="s">
        <v>28</v>
      </c>
      <c r="V220" t="s">
        <v>22</v>
      </c>
    </row>
    <row r="221" spans="1:22" x14ac:dyDescent="0.2">
      <c r="A221" t="s">
        <v>952</v>
      </c>
      <c r="B221" t="str">
        <f>VLOOKUP(A221,Sheet3!$A$2:$H$1700,4,FALSE)</f>
        <v>hypothetical protein(Smp_017010.1)</v>
      </c>
      <c r="C221">
        <v>7578.2244129999999</v>
      </c>
      <c r="D221">
        <v>5973.7858550000001</v>
      </c>
      <c r="E221">
        <v>9571.4839240000001</v>
      </c>
      <c r="F221">
        <v>15550.322050000001</v>
      </c>
      <c r="G221">
        <v>16495.470140000001</v>
      </c>
      <c r="H221">
        <v>15640.58901</v>
      </c>
      <c r="I221">
        <v>7707.8313969999999</v>
      </c>
      <c r="J221">
        <v>15895.4604</v>
      </c>
      <c r="K221">
        <v>-1.0440265179999999</v>
      </c>
      <c r="L221" s="1">
        <v>3.2600000000000001E-6</v>
      </c>
      <c r="M221" s="1">
        <v>1.0349900000000001E-4</v>
      </c>
      <c r="N221" t="s">
        <v>952</v>
      </c>
      <c r="O221" t="s">
        <v>56</v>
      </c>
      <c r="P221">
        <v>81018593</v>
      </c>
      <c r="Q221">
        <v>81029190</v>
      </c>
      <c r="R221" t="s">
        <v>24</v>
      </c>
      <c r="S221">
        <v>4349</v>
      </c>
      <c r="T221" t="s">
        <v>27</v>
      </c>
      <c r="U221" t="s">
        <v>953</v>
      </c>
      <c r="V221" t="s">
        <v>22</v>
      </c>
    </row>
    <row r="222" spans="1:22" x14ac:dyDescent="0.2">
      <c r="A222" t="s">
        <v>164</v>
      </c>
      <c r="B222" t="str">
        <f>VLOOKUP(A222,Sheet3!$A$2:$H$1700,4,FALSE)</f>
        <v>hypothetical protein(Smp_194860)</v>
      </c>
      <c r="C222">
        <v>2273.5710920000001</v>
      </c>
      <c r="D222">
        <v>2591.6921149999998</v>
      </c>
      <c r="E222">
        <v>1021.769722</v>
      </c>
      <c r="F222">
        <v>627.39347429999998</v>
      </c>
      <c r="G222">
        <v>349.5517256</v>
      </c>
      <c r="H222">
        <v>571.812952</v>
      </c>
      <c r="I222">
        <v>1962.34431</v>
      </c>
      <c r="J222">
        <v>516.25271729999997</v>
      </c>
      <c r="K222">
        <v>1.9263593349999999</v>
      </c>
      <c r="L222" s="1">
        <v>3.3699999999999999E-6</v>
      </c>
      <c r="M222" s="1">
        <v>1.06673E-4</v>
      </c>
      <c r="N222" t="s">
        <v>164</v>
      </c>
      <c r="O222" t="s">
        <v>53</v>
      </c>
      <c r="P222">
        <v>15913132</v>
      </c>
      <c r="Q222">
        <v>15918080</v>
      </c>
      <c r="R222" t="s">
        <v>22</v>
      </c>
      <c r="S222">
        <v>479</v>
      </c>
      <c r="T222" t="s">
        <v>27</v>
      </c>
      <c r="U222" t="s">
        <v>28</v>
      </c>
      <c r="V222" t="s">
        <v>22</v>
      </c>
    </row>
    <row r="223" spans="1:22" x14ac:dyDescent="0.2">
      <c r="A223" t="s">
        <v>1276</v>
      </c>
      <c r="B223" t="str">
        <f>VLOOKUP(A223,Sheet3!$A$2:$H$1700,4,FALSE)</f>
        <v>hypothetical protein(Smp_212300)</v>
      </c>
      <c r="C223">
        <v>497.05182710000003</v>
      </c>
      <c r="D223">
        <v>327.50736180000001</v>
      </c>
      <c r="E223">
        <v>573.34413870000003</v>
      </c>
      <c r="F223">
        <v>1234.2503369999999</v>
      </c>
      <c r="G223">
        <v>1120.5173339999999</v>
      </c>
      <c r="H223">
        <v>1036.285578</v>
      </c>
      <c r="I223">
        <v>465.96777589999999</v>
      </c>
      <c r="J223">
        <v>1130.351083</v>
      </c>
      <c r="K223">
        <v>-1.276027904</v>
      </c>
      <c r="L223" s="1">
        <v>3.3900000000000002E-6</v>
      </c>
      <c r="M223" s="1">
        <v>1.07044E-4</v>
      </c>
      <c r="N223" t="s">
        <v>1276</v>
      </c>
      <c r="O223" t="s">
        <v>82</v>
      </c>
      <c r="P223">
        <v>16169281</v>
      </c>
      <c r="Q223">
        <v>16248788</v>
      </c>
      <c r="R223" t="s">
        <v>22</v>
      </c>
      <c r="S223">
        <v>7503</v>
      </c>
      <c r="T223" t="s">
        <v>27</v>
      </c>
      <c r="U223" t="s">
        <v>1277</v>
      </c>
      <c r="V223" t="s">
        <v>22</v>
      </c>
    </row>
    <row r="224" spans="1:22" x14ac:dyDescent="0.2">
      <c r="A224" t="s">
        <v>384</v>
      </c>
      <c r="B224" t="str">
        <f>VLOOKUP(A224,Sheet3!$A$2:$H$1700,4,FALSE)</f>
        <v>hypothetical protein(Smp_010400)</v>
      </c>
      <c r="C224">
        <v>3258.335568</v>
      </c>
      <c r="D224">
        <v>3830.8046140000001</v>
      </c>
      <c r="E224">
        <v>2037.133364</v>
      </c>
      <c r="F224">
        <v>1201.3917590000001</v>
      </c>
      <c r="G224">
        <v>1226.0926010000001</v>
      </c>
      <c r="H224">
        <v>1294.102997</v>
      </c>
      <c r="I224">
        <v>3042.0911820000001</v>
      </c>
      <c r="J224">
        <v>1240.529119</v>
      </c>
      <c r="K224">
        <v>1.293704572</v>
      </c>
      <c r="L224" s="1">
        <v>3.4800000000000001E-6</v>
      </c>
      <c r="M224" s="1">
        <v>1.09589E-4</v>
      </c>
      <c r="N224" t="s">
        <v>384</v>
      </c>
      <c r="O224" t="s">
        <v>82</v>
      </c>
      <c r="P224">
        <v>4093536</v>
      </c>
      <c r="Q224">
        <v>4095381</v>
      </c>
      <c r="R224" t="s">
        <v>24</v>
      </c>
      <c r="S224">
        <v>1197</v>
      </c>
      <c r="T224" t="s">
        <v>27</v>
      </c>
      <c r="U224" t="s">
        <v>385</v>
      </c>
      <c r="V224" t="s">
        <v>22</v>
      </c>
    </row>
    <row r="225" spans="1:22" x14ac:dyDescent="0.2">
      <c r="A225" t="s">
        <v>1432</v>
      </c>
      <c r="B225" t="str">
        <f>VLOOKUP(A225,Sheet3!$A$2:$H$1700,4,FALSE)</f>
        <v>hypothetical protein(Smp_135390)</v>
      </c>
      <c r="C225">
        <v>72.638054069999995</v>
      </c>
      <c r="D225">
        <v>48.997164359999999</v>
      </c>
      <c r="E225">
        <v>86.48207678</v>
      </c>
      <c r="F225">
        <v>203.3124516</v>
      </c>
      <c r="G225">
        <v>217.36084460000001</v>
      </c>
      <c r="H225">
        <v>201.6393041</v>
      </c>
      <c r="I225">
        <v>69.372431739999996</v>
      </c>
      <c r="J225">
        <v>207.43753340000001</v>
      </c>
      <c r="K225">
        <v>-1.5701507219999999</v>
      </c>
      <c r="L225" s="1">
        <v>3.6600000000000001E-6</v>
      </c>
      <c r="M225" s="1">
        <v>1.14429E-4</v>
      </c>
      <c r="N225" t="s">
        <v>1432</v>
      </c>
      <c r="O225" t="s">
        <v>56</v>
      </c>
      <c r="P225">
        <v>57729325</v>
      </c>
      <c r="Q225">
        <v>57738209</v>
      </c>
      <c r="R225" t="s">
        <v>24</v>
      </c>
      <c r="S225">
        <v>2814</v>
      </c>
      <c r="T225" t="s">
        <v>27</v>
      </c>
      <c r="U225" t="s">
        <v>28</v>
      </c>
      <c r="V225" t="s">
        <v>22</v>
      </c>
    </row>
    <row r="226" spans="1:22" x14ac:dyDescent="0.2">
      <c r="A226" t="s">
        <v>187</v>
      </c>
      <c r="B226" t="e">
        <f>VLOOKUP(A226,Sheet3!$A$2:$H$1700,4,FALSE)</f>
        <v>#N/A</v>
      </c>
      <c r="C226">
        <v>5625.2984450000004</v>
      </c>
      <c r="D226">
        <v>7544.273913</v>
      </c>
      <c r="E226">
        <v>2630.496502</v>
      </c>
      <c r="F226">
        <v>1598.775187</v>
      </c>
      <c r="G226">
        <v>1307.713816</v>
      </c>
      <c r="H226">
        <v>1643.209852</v>
      </c>
      <c r="I226">
        <v>5266.6896200000001</v>
      </c>
      <c r="J226">
        <v>1516.5662850000001</v>
      </c>
      <c r="K226">
        <v>1.795945554</v>
      </c>
      <c r="L226" s="1">
        <v>3.7900000000000001E-6</v>
      </c>
      <c r="M226" s="1">
        <v>1.18176E-4</v>
      </c>
      <c r="N226" t="s">
        <v>187</v>
      </c>
      <c r="O226" t="s">
        <v>53</v>
      </c>
      <c r="P226">
        <v>73850150</v>
      </c>
      <c r="Q226">
        <v>73855556</v>
      </c>
      <c r="R226" t="s">
        <v>24</v>
      </c>
      <c r="S226">
        <v>1857</v>
      </c>
      <c r="T226" t="s">
        <v>27</v>
      </c>
      <c r="U226" t="s">
        <v>28</v>
      </c>
      <c r="V226" t="s">
        <v>22</v>
      </c>
    </row>
    <row r="227" spans="1:22" x14ac:dyDescent="0.2">
      <c r="A227" t="s">
        <v>904</v>
      </c>
      <c r="B227" t="e">
        <f>VLOOKUP(A227,Sheet3!$A$2:$H$1700,4,FALSE)</f>
        <v>#N/A</v>
      </c>
      <c r="C227">
        <v>637.13950279999995</v>
      </c>
      <c r="D227">
        <v>581.51897699999995</v>
      </c>
      <c r="E227">
        <v>856.81316809999998</v>
      </c>
      <c r="F227">
        <v>1406.7578719999999</v>
      </c>
      <c r="G227">
        <v>1411.514709</v>
      </c>
      <c r="H227">
        <v>1389.4051549999999</v>
      </c>
      <c r="I227">
        <v>691.82388270000001</v>
      </c>
      <c r="J227">
        <v>1402.559246</v>
      </c>
      <c r="K227">
        <v>-1.0176977279999999</v>
      </c>
      <c r="L227" s="1">
        <v>3.9400000000000004E-6</v>
      </c>
      <c r="M227" s="1">
        <v>1.2245100000000001E-4</v>
      </c>
      <c r="N227" t="s">
        <v>904</v>
      </c>
      <c r="O227" t="s">
        <v>51</v>
      </c>
      <c r="P227">
        <v>11082744</v>
      </c>
      <c r="Q227">
        <v>11098929</v>
      </c>
      <c r="R227" t="s">
        <v>22</v>
      </c>
      <c r="S227">
        <v>8547</v>
      </c>
      <c r="T227" t="s">
        <v>27</v>
      </c>
      <c r="U227" t="s">
        <v>905</v>
      </c>
      <c r="V227" t="s">
        <v>906</v>
      </c>
    </row>
    <row r="228" spans="1:22" x14ac:dyDescent="0.2">
      <c r="A228" t="s">
        <v>1181</v>
      </c>
      <c r="B228" t="e">
        <f>VLOOKUP(A228,Sheet3!$A$2:$H$1700,4,FALSE)</f>
        <v>#N/A</v>
      </c>
      <c r="C228">
        <v>1222.394681</v>
      </c>
      <c r="D228">
        <v>798.13801950000004</v>
      </c>
      <c r="E228">
        <v>1295.6296319999999</v>
      </c>
      <c r="F228">
        <v>2228.222323</v>
      </c>
      <c r="G228">
        <v>2497.4317449999999</v>
      </c>
      <c r="H228">
        <v>2791.8516589999999</v>
      </c>
      <c r="I228">
        <v>1105.387444</v>
      </c>
      <c r="J228">
        <v>2505.8352420000001</v>
      </c>
      <c r="K228">
        <v>-1.179736967</v>
      </c>
      <c r="L228" s="1">
        <v>4.0600000000000001E-6</v>
      </c>
      <c r="M228" s="1">
        <v>1.2540699999999999E-4</v>
      </c>
      <c r="N228" t="s">
        <v>1181</v>
      </c>
      <c r="O228" t="s">
        <v>53</v>
      </c>
      <c r="P228">
        <v>69695479</v>
      </c>
      <c r="Q228">
        <v>69742579</v>
      </c>
      <c r="R228" t="s">
        <v>24</v>
      </c>
      <c r="S228">
        <v>9475</v>
      </c>
      <c r="T228" t="s">
        <v>27</v>
      </c>
      <c r="U228" t="s">
        <v>1182</v>
      </c>
      <c r="V228" t="s">
        <v>22</v>
      </c>
    </row>
    <row r="229" spans="1:22" x14ac:dyDescent="0.2">
      <c r="A229" t="s">
        <v>1501</v>
      </c>
      <c r="B229" t="str">
        <f>VLOOKUP(A229,Sheet3!$A$2:$H$1700,4,FALSE)</f>
        <v>putative ras GTP exchange factor, son of sevenless(Smp_035190.1)</v>
      </c>
      <c r="C229">
        <v>710.81524339999999</v>
      </c>
      <c r="D229">
        <v>448.71087360000001</v>
      </c>
      <c r="E229">
        <v>1401.3299480000001</v>
      </c>
      <c r="F229">
        <v>3152.3698300000001</v>
      </c>
      <c r="G229">
        <v>3405.0241700000001</v>
      </c>
      <c r="H229">
        <v>3016.5641169999999</v>
      </c>
      <c r="I229">
        <v>853.61868830000003</v>
      </c>
      <c r="J229">
        <v>3191.3193719999999</v>
      </c>
      <c r="K229">
        <v>-1.9012651949999999</v>
      </c>
      <c r="L229" s="1">
        <v>4.2899999999999996E-6</v>
      </c>
      <c r="M229" s="1">
        <v>1.31607E-4</v>
      </c>
      <c r="N229" t="s">
        <v>1501</v>
      </c>
      <c r="O229" t="s">
        <v>53</v>
      </c>
      <c r="P229">
        <v>23761960</v>
      </c>
      <c r="Q229">
        <v>23807089</v>
      </c>
      <c r="R229" t="s">
        <v>24</v>
      </c>
      <c r="S229">
        <v>6361</v>
      </c>
      <c r="T229" t="s">
        <v>27</v>
      </c>
      <c r="U229" t="s">
        <v>1502</v>
      </c>
      <c r="V229" t="s">
        <v>22</v>
      </c>
    </row>
    <row r="230" spans="1:22" x14ac:dyDescent="0.2">
      <c r="A230" t="s">
        <v>201</v>
      </c>
      <c r="B230" t="str">
        <f>VLOOKUP(A230,Sheet3!$A$2:$H$1700,4,FALSE)</f>
        <v>hypothetical protein(Smp_153550)</v>
      </c>
      <c r="C230">
        <v>17271.25388</v>
      </c>
      <c r="D230">
        <v>19440.269660000002</v>
      </c>
      <c r="E230">
        <v>7186.8207329999996</v>
      </c>
      <c r="F230">
        <v>4726.5010840000004</v>
      </c>
      <c r="G230">
        <v>4036.7013999999999</v>
      </c>
      <c r="H230">
        <v>4483.2141799999999</v>
      </c>
      <c r="I230">
        <v>14632.781429999999</v>
      </c>
      <c r="J230">
        <v>4415.472221</v>
      </c>
      <c r="K230">
        <v>1.728510094</v>
      </c>
      <c r="L230" s="1">
        <v>4.4100000000000001E-6</v>
      </c>
      <c r="M230" s="1">
        <v>1.3427099999999999E-4</v>
      </c>
      <c r="N230" t="s">
        <v>201</v>
      </c>
      <c r="O230" t="s">
        <v>56</v>
      </c>
      <c r="P230">
        <v>45388343</v>
      </c>
      <c r="Q230">
        <v>45394346</v>
      </c>
      <c r="R230" t="s">
        <v>22</v>
      </c>
      <c r="S230">
        <v>623</v>
      </c>
      <c r="T230" t="s">
        <v>27</v>
      </c>
      <c r="U230" t="s">
        <v>28</v>
      </c>
      <c r="V230" t="s">
        <v>22</v>
      </c>
    </row>
    <row r="231" spans="1:22" x14ac:dyDescent="0.2">
      <c r="A231" t="s">
        <v>1087</v>
      </c>
      <c r="B231" t="str">
        <f>VLOOKUP(A231,Sheet3!$A$2:$H$1700,4,FALSE)</f>
        <v>tubulin tyrosine ligase-related(Smp_181160)</v>
      </c>
      <c r="C231">
        <v>286.40147030000003</v>
      </c>
      <c r="D231">
        <v>354.58474210000003</v>
      </c>
      <c r="E231">
        <v>358.74046670000001</v>
      </c>
      <c r="F231">
        <v>610.96418530000005</v>
      </c>
      <c r="G231">
        <v>693.78032859999996</v>
      </c>
      <c r="H231">
        <v>864.74169229999995</v>
      </c>
      <c r="I231">
        <v>333.24222639999999</v>
      </c>
      <c r="J231">
        <v>723.16206869999996</v>
      </c>
      <c r="K231">
        <v>-1.117645569</v>
      </c>
      <c r="L231" s="1">
        <v>4.4100000000000001E-6</v>
      </c>
      <c r="M231" s="1">
        <v>1.3427099999999999E-4</v>
      </c>
      <c r="N231" t="s">
        <v>1087</v>
      </c>
      <c r="O231" t="s">
        <v>53</v>
      </c>
      <c r="P231">
        <v>71442574</v>
      </c>
      <c r="Q231">
        <v>71477664</v>
      </c>
      <c r="R231" t="s">
        <v>24</v>
      </c>
      <c r="S231">
        <v>5097</v>
      </c>
      <c r="T231" t="s">
        <v>27</v>
      </c>
      <c r="U231" t="s">
        <v>1088</v>
      </c>
      <c r="V231" t="s">
        <v>22</v>
      </c>
    </row>
    <row r="232" spans="1:22" x14ac:dyDescent="0.2">
      <c r="A232" t="s">
        <v>850</v>
      </c>
      <c r="B232" t="str">
        <f>VLOOKUP(A232,Sheet3!$A$2:$H$1700,4,FALSE)</f>
        <v>suppressor of cytokine signaling, putative(Smp_142250)</v>
      </c>
      <c r="C232">
        <v>1288.806617</v>
      </c>
      <c r="D232">
        <v>1476.361926</v>
      </c>
      <c r="E232">
        <v>1887.3912499999999</v>
      </c>
      <c r="F232">
        <v>3265.3211919999999</v>
      </c>
      <c r="G232">
        <v>3292.3514060000002</v>
      </c>
      <c r="H232">
        <v>2775.8007689999999</v>
      </c>
      <c r="I232">
        <v>1550.8532640000001</v>
      </c>
      <c r="J232">
        <v>3111.1577889999999</v>
      </c>
      <c r="K232">
        <v>-1.003845452</v>
      </c>
      <c r="L232" s="1">
        <v>4.4499999999999997E-6</v>
      </c>
      <c r="M232" s="1">
        <v>1.35022E-4</v>
      </c>
      <c r="N232" t="s">
        <v>850</v>
      </c>
      <c r="O232" t="s">
        <v>53</v>
      </c>
      <c r="P232">
        <v>81501801</v>
      </c>
      <c r="Q232">
        <v>81531277</v>
      </c>
      <c r="R232" t="s">
        <v>24</v>
      </c>
      <c r="S232">
        <v>4826</v>
      </c>
      <c r="T232" t="s">
        <v>27</v>
      </c>
      <c r="U232" t="s">
        <v>851</v>
      </c>
      <c r="V232" t="s">
        <v>22</v>
      </c>
    </row>
    <row r="233" spans="1:22" x14ac:dyDescent="0.2">
      <c r="A233" t="s">
        <v>1287</v>
      </c>
      <c r="B233" t="e">
        <f>VLOOKUP(A233,Sheet3!$A$2:$H$1700,4,FALSE)</f>
        <v>#N/A</v>
      </c>
      <c r="C233">
        <v>1113.4376</v>
      </c>
      <c r="D233">
        <v>768.4818411</v>
      </c>
      <c r="E233">
        <v>1468.593785</v>
      </c>
      <c r="F233">
        <v>2594.8008340000001</v>
      </c>
      <c r="G233">
        <v>2681.9666670000001</v>
      </c>
      <c r="H233">
        <v>2901.1983460000001</v>
      </c>
      <c r="I233">
        <v>1116.8377419999999</v>
      </c>
      <c r="J233">
        <v>2725.9886160000001</v>
      </c>
      <c r="K233">
        <v>-1.2862028109999999</v>
      </c>
      <c r="L233" s="1">
        <v>4.5499999999999996E-6</v>
      </c>
      <c r="M233" s="1">
        <v>1.3669800000000001E-4</v>
      </c>
      <c r="N233" t="s">
        <v>1287</v>
      </c>
      <c r="O233" t="s">
        <v>56</v>
      </c>
      <c r="P233">
        <v>81620837</v>
      </c>
      <c r="Q233">
        <v>81714354</v>
      </c>
      <c r="R233" t="s">
        <v>22</v>
      </c>
      <c r="S233">
        <v>16490</v>
      </c>
      <c r="T233" t="s">
        <v>27</v>
      </c>
      <c r="U233" t="s">
        <v>1288</v>
      </c>
      <c r="V233" t="s">
        <v>22</v>
      </c>
    </row>
    <row r="234" spans="1:22" x14ac:dyDescent="0.2">
      <c r="A234" t="s">
        <v>1369</v>
      </c>
      <c r="B234" t="str">
        <f>VLOOKUP(A234,Sheet3!$A$2:$H$1700,4,FALSE)</f>
        <v>hypothetical protein(Smp_011870)</v>
      </c>
      <c r="C234">
        <v>439.97907040000001</v>
      </c>
      <c r="D234">
        <v>306.87697680000002</v>
      </c>
      <c r="E234">
        <v>515.68942079999999</v>
      </c>
      <c r="F234">
        <v>1460.153061</v>
      </c>
      <c r="G234">
        <v>1077.932352</v>
      </c>
      <c r="H234">
        <v>886.81166589999998</v>
      </c>
      <c r="I234">
        <v>420.84848929999998</v>
      </c>
      <c r="J234">
        <v>1141.6323600000001</v>
      </c>
      <c r="K234">
        <v>-1.437714683</v>
      </c>
      <c r="L234" s="1">
        <v>4.5399999999999997E-6</v>
      </c>
      <c r="M234" s="1">
        <v>1.3669800000000001E-4</v>
      </c>
      <c r="N234" t="s">
        <v>1369</v>
      </c>
      <c r="O234" t="s">
        <v>56</v>
      </c>
      <c r="P234">
        <v>34384049</v>
      </c>
      <c r="Q234">
        <v>34385192</v>
      </c>
      <c r="R234" t="s">
        <v>22</v>
      </c>
      <c r="S234">
        <v>1144</v>
      </c>
      <c r="T234" t="s">
        <v>27</v>
      </c>
      <c r="U234" t="s">
        <v>28</v>
      </c>
      <c r="V234" t="s">
        <v>22</v>
      </c>
    </row>
    <row r="235" spans="1:22" x14ac:dyDescent="0.2">
      <c r="A235" t="s">
        <v>1349</v>
      </c>
      <c r="B235" t="str">
        <f>VLOOKUP(A235,Sheet3!$A$2:$H$1700,4,FALSE)</f>
        <v>carbamoyl-phosphate synthetase (glutamine-hydrolysing)(Smp_186670)</v>
      </c>
      <c r="C235">
        <v>3782.367244</v>
      </c>
      <c r="D235">
        <v>1944.4137860000001</v>
      </c>
      <c r="E235">
        <v>2077.1713629999999</v>
      </c>
      <c r="F235">
        <v>6891.0599119999997</v>
      </c>
      <c r="G235">
        <v>7054.0247989999998</v>
      </c>
      <c r="H235">
        <v>6571.8362260000004</v>
      </c>
      <c r="I235">
        <v>2601.3174640000002</v>
      </c>
      <c r="J235">
        <v>6838.973645</v>
      </c>
      <c r="K235">
        <v>-1.394498099</v>
      </c>
      <c r="L235" s="1">
        <v>4.6E-6</v>
      </c>
      <c r="M235" s="1">
        <v>1.3748100000000001E-4</v>
      </c>
      <c r="N235" t="s">
        <v>1349</v>
      </c>
      <c r="O235" t="s">
        <v>36</v>
      </c>
      <c r="P235">
        <v>23882845</v>
      </c>
      <c r="Q235">
        <v>23927510</v>
      </c>
      <c r="R235" t="s">
        <v>24</v>
      </c>
      <c r="S235">
        <v>8123</v>
      </c>
      <c r="T235" t="s">
        <v>27</v>
      </c>
      <c r="U235" t="s">
        <v>1350</v>
      </c>
      <c r="V235" t="s">
        <v>22</v>
      </c>
    </row>
    <row r="236" spans="1:22" x14ac:dyDescent="0.2">
      <c r="A236" t="s">
        <v>43</v>
      </c>
      <c r="B236" t="e">
        <f>VLOOKUP(A236,Sheet3!$A$2:$H$1700,4,FALSE)</f>
        <v>#N/A</v>
      </c>
      <c r="C236">
        <v>161.87909189999999</v>
      </c>
      <c r="D236">
        <v>315.90277020000002</v>
      </c>
      <c r="E236">
        <v>15.214439430000001</v>
      </c>
      <c r="F236">
        <v>1.0268305639999999</v>
      </c>
      <c r="G236">
        <v>3.5487484839999999</v>
      </c>
      <c r="H236">
        <v>10.03180618</v>
      </c>
      <c r="I236">
        <v>164.3321005</v>
      </c>
      <c r="J236">
        <v>4.8691284079999999</v>
      </c>
      <c r="K236">
        <v>5.0764941029999999</v>
      </c>
      <c r="L236" s="1">
        <v>4.7600000000000002E-6</v>
      </c>
      <c r="M236" s="1">
        <v>1.4129E-4</v>
      </c>
      <c r="N236" t="s">
        <v>22</v>
      </c>
      <c r="O236" t="s">
        <v>23</v>
      </c>
      <c r="P236">
        <v>38354254</v>
      </c>
      <c r="Q236">
        <v>38354996</v>
      </c>
      <c r="R236" t="s">
        <v>22</v>
      </c>
      <c r="S236">
        <v>743</v>
      </c>
      <c r="T236" t="s">
        <v>22</v>
      </c>
      <c r="U236" t="s">
        <v>28</v>
      </c>
      <c r="V236" t="s">
        <v>22</v>
      </c>
    </row>
    <row r="237" spans="1:22" x14ac:dyDescent="0.2">
      <c r="A237" t="s">
        <v>446</v>
      </c>
      <c r="B237" t="e">
        <f>VLOOKUP(A237,Sheet3!$A$2:$H$1700,4,FALSE)</f>
        <v>#N/A</v>
      </c>
      <c r="C237">
        <v>524.03167580000002</v>
      </c>
      <c r="D237">
        <v>594.41296769999997</v>
      </c>
      <c r="E237">
        <v>415.5944245</v>
      </c>
      <c r="F237">
        <v>223.84906280000001</v>
      </c>
      <c r="G237">
        <v>180.9861727</v>
      </c>
      <c r="H237">
        <v>249.79197379999999</v>
      </c>
      <c r="I237">
        <v>511.34635600000001</v>
      </c>
      <c r="J237">
        <v>218.20906980000001</v>
      </c>
      <c r="K237">
        <v>1.227860583</v>
      </c>
      <c r="L237" s="1">
        <v>5.1200000000000001E-6</v>
      </c>
      <c r="M237" s="1">
        <v>1.51617E-4</v>
      </c>
      <c r="N237" t="s">
        <v>446</v>
      </c>
      <c r="O237" t="s">
        <v>56</v>
      </c>
      <c r="P237">
        <v>46479167</v>
      </c>
      <c r="Q237">
        <v>46486397</v>
      </c>
      <c r="R237" t="s">
        <v>22</v>
      </c>
      <c r="S237">
        <v>987</v>
      </c>
      <c r="T237" t="s">
        <v>27</v>
      </c>
      <c r="U237" t="s">
        <v>394</v>
      </c>
      <c r="V237" t="s">
        <v>22</v>
      </c>
    </row>
    <row r="238" spans="1:22" x14ac:dyDescent="0.2">
      <c r="A238" t="s">
        <v>1221</v>
      </c>
      <c r="B238" t="str">
        <f>VLOOKUP(A238,Sheet3!$A$2:$H$1700,4,FALSE)</f>
        <v>putative tensin(Smp_139400)</v>
      </c>
      <c r="C238">
        <v>214.8011028</v>
      </c>
      <c r="D238">
        <v>319.77096740000002</v>
      </c>
      <c r="E238">
        <v>357.13894670000002</v>
      </c>
      <c r="F238">
        <v>697.21795259999999</v>
      </c>
      <c r="G238">
        <v>692.89314139999999</v>
      </c>
      <c r="H238">
        <v>679.15327809999997</v>
      </c>
      <c r="I238">
        <v>297.23700559999997</v>
      </c>
      <c r="J238">
        <v>689.75479069999994</v>
      </c>
      <c r="K238">
        <v>-1.2135521140000001</v>
      </c>
      <c r="L238" s="1">
        <v>5.1499999999999998E-6</v>
      </c>
      <c r="M238" s="1">
        <v>1.5198800000000001E-4</v>
      </c>
      <c r="N238" t="s">
        <v>1221</v>
      </c>
      <c r="O238" t="s">
        <v>82</v>
      </c>
      <c r="P238">
        <v>16936741</v>
      </c>
      <c r="Q238">
        <v>17078800</v>
      </c>
      <c r="R238" t="s">
        <v>24</v>
      </c>
      <c r="S238">
        <v>6364</v>
      </c>
      <c r="T238" t="s">
        <v>27</v>
      </c>
      <c r="U238" t="s">
        <v>1222</v>
      </c>
      <c r="V238" t="s">
        <v>22</v>
      </c>
    </row>
    <row r="239" spans="1:22" x14ac:dyDescent="0.2">
      <c r="A239" t="s">
        <v>154</v>
      </c>
      <c r="B239" t="str">
        <f>VLOOKUP(A239,Sheet3!$A$2:$H$1700,4,FALSE)</f>
        <v>uncharacterized protein(Smp_203440)</v>
      </c>
      <c r="C239">
        <v>370.4540758</v>
      </c>
      <c r="D239">
        <v>486.1034464</v>
      </c>
      <c r="E239">
        <v>286.67206929999998</v>
      </c>
      <c r="F239">
        <v>41.073222540000003</v>
      </c>
      <c r="G239">
        <v>85.169963609999996</v>
      </c>
      <c r="H239">
        <v>127.4039384</v>
      </c>
      <c r="I239">
        <v>381.07653049999999</v>
      </c>
      <c r="J239">
        <v>84.549041529999997</v>
      </c>
      <c r="K239">
        <v>2.170773504</v>
      </c>
      <c r="L239" s="1">
        <v>5.5400000000000003E-6</v>
      </c>
      <c r="M239" s="1">
        <v>1.61745E-4</v>
      </c>
      <c r="N239" t="s">
        <v>154</v>
      </c>
      <c r="O239" t="s">
        <v>56</v>
      </c>
      <c r="P239">
        <v>24774900</v>
      </c>
      <c r="Q239">
        <v>24775208</v>
      </c>
      <c r="R239" t="s">
        <v>24</v>
      </c>
      <c r="S239">
        <v>309</v>
      </c>
      <c r="T239" t="s">
        <v>27</v>
      </c>
      <c r="U239" t="s">
        <v>28</v>
      </c>
      <c r="V239" t="s">
        <v>22</v>
      </c>
    </row>
    <row r="240" spans="1:22" x14ac:dyDescent="0.2">
      <c r="A240" t="s">
        <v>1514</v>
      </c>
      <c r="B240" t="str">
        <f>VLOOKUP(A240,Sheet3!$A$2:$H$1700,4,FALSE)</f>
        <v>polycystin 1-related(Smp_165230)</v>
      </c>
      <c r="C240">
        <v>21.791416219999999</v>
      </c>
      <c r="D240">
        <v>48.997164359999999</v>
      </c>
      <c r="E240">
        <v>37.635718599999997</v>
      </c>
      <c r="F240">
        <v>123.21966759999999</v>
      </c>
      <c r="G240">
        <v>163.2424303</v>
      </c>
      <c r="H240">
        <v>147.4675508</v>
      </c>
      <c r="I240">
        <v>36.141433059999997</v>
      </c>
      <c r="J240">
        <v>144.64321620000001</v>
      </c>
      <c r="K240">
        <v>-2.0078908809999998</v>
      </c>
      <c r="L240" s="1">
        <v>5.5400000000000003E-6</v>
      </c>
      <c r="M240" s="1">
        <v>1.61745E-4</v>
      </c>
      <c r="N240" t="s">
        <v>1514</v>
      </c>
      <c r="O240" t="s">
        <v>56</v>
      </c>
      <c r="P240">
        <v>38580349</v>
      </c>
      <c r="Q240">
        <v>38661297</v>
      </c>
      <c r="R240" t="s">
        <v>24</v>
      </c>
      <c r="S240">
        <v>10884</v>
      </c>
      <c r="T240" t="s">
        <v>27</v>
      </c>
      <c r="U240" t="s">
        <v>1515</v>
      </c>
      <c r="V240" t="s">
        <v>22</v>
      </c>
    </row>
    <row r="241" spans="1:22" x14ac:dyDescent="0.2">
      <c r="A241" t="s">
        <v>1554</v>
      </c>
      <c r="B241" t="e">
        <f>VLOOKUP(A241,Sheet3!$A$2:$H$1700,4,FALSE)</f>
        <v>#N/A</v>
      </c>
      <c r="C241">
        <v>21.791416219999999</v>
      </c>
      <c r="D241">
        <v>45.128967179999997</v>
      </c>
      <c r="E241">
        <v>61.658517709999998</v>
      </c>
      <c r="F241">
        <v>251.57348809999999</v>
      </c>
      <c r="G241">
        <v>259.94582639999999</v>
      </c>
      <c r="H241">
        <v>140.44528650000001</v>
      </c>
      <c r="I241">
        <v>42.859633700000003</v>
      </c>
      <c r="J241">
        <v>217.3215337</v>
      </c>
      <c r="K241">
        <v>-2.3371543109999999</v>
      </c>
      <c r="L241" s="1">
        <v>5.6300000000000003E-6</v>
      </c>
      <c r="M241" s="1">
        <v>1.6369099999999999E-4</v>
      </c>
      <c r="N241" t="s">
        <v>22</v>
      </c>
      <c r="O241" t="s">
        <v>82</v>
      </c>
      <c r="P241">
        <v>8387060</v>
      </c>
      <c r="Q241">
        <v>8397708</v>
      </c>
      <c r="R241" t="s">
        <v>22</v>
      </c>
      <c r="S241">
        <v>3167</v>
      </c>
      <c r="T241" t="s">
        <v>22</v>
      </c>
      <c r="U241" t="s">
        <v>28</v>
      </c>
      <c r="V241" t="s">
        <v>22</v>
      </c>
    </row>
    <row r="242" spans="1:22" x14ac:dyDescent="0.2">
      <c r="A242" t="s">
        <v>1548</v>
      </c>
      <c r="B242" t="e">
        <f>VLOOKUP(A242,Sheet3!$A$2:$H$1700,4,FALSE)</f>
        <v>#N/A</v>
      </c>
      <c r="C242">
        <v>367.34101629999998</v>
      </c>
      <c r="D242">
        <v>210.17204709999999</v>
      </c>
      <c r="E242">
        <v>929.68232539999997</v>
      </c>
      <c r="F242">
        <v>2445.910402</v>
      </c>
      <c r="G242">
        <v>2811.4959859999999</v>
      </c>
      <c r="H242">
        <v>2229.0673320000001</v>
      </c>
      <c r="I242">
        <v>502.39846299999999</v>
      </c>
      <c r="J242">
        <v>2495.4912399999998</v>
      </c>
      <c r="K242">
        <v>-2.3106640000000001</v>
      </c>
      <c r="L242" s="1">
        <v>5.66E-6</v>
      </c>
      <c r="M242" s="1">
        <v>1.6410599999999999E-4</v>
      </c>
      <c r="N242" t="s">
        <v>22</v>
      </c>
      <c r="O242" t="s">
        <v>53</v>
      </c>
      <c r="P242">
        <v>44735005</v>
      </c>
      <c r="Q242">
        <v>44739840</v>
      </c>
      <c r="R242" t="s">
        <v>22</v>
      </c>
      <c r="S242">
        <v>4836</v>
      </c>
      <c r="T242" t="s">
        <v>22</v>
      </c>
      <c r="U242" t="s">
        <v>1473</v>
      </c>
      <c r="V242" t="s">
        <v>22</v>
      </c>
    </row>
    <row r="243" spans="1:22" x14ac:dyDescent="0.2">
      <c r="A243" t="s">
        <v>91</v>
      </c>
      <c r="B243" t="e">
        <f>VLOOKUP(A243,Sheet3!$A$2:$H$1700,4,FALSE)</f>
        <v>#N/A</v>
      </c>
      <c r="C243">
        <v>669.3077839</v>
      </c>
      <c r="D243">
        <v>377.79392519999999</v>
      </c>
      <c r="E243">
        <v>3380.8085940000001</v>
      </c>
      <c r="F243">
        <v>201.2587905</v>
      </c>
      <c r="G243">
        <v>138.40119089999999</v>
      </c>
      <c r="H243">
        <v>109.3466873</v>
      </c>
      <c r="I243">
        <v>1475.9701010000001</v>
      </c>
      <c r="J243">
        <v>149.66888950000001</v>
      </c>
      <c r="K243">
        <v>3.3023756070000001</v>
      </c>
      <c r="L243" s="1">
        <v>5.9100000000000002E-6</v>
      </c>
      <c r="M243" s="1">
        <v>1.69543E-4</v>
      </c>
      <c r="N243" t="s">
        <v>91</v>
      </c>
      <c r="O243" t="s">
        <v>36</v>
      </c>
      <c r="P243">
        <v>40075357</v>
      </c>
      <c r="Q243">
        <v>40077020</v>
      </c>
      <c r="R243" t="s">
        <v>22</v>
      </c>
      <c r="S243">
        <v>1664</v>
      </c>
      <c r="T243" t="s">
        <v>27</v>
      </c>
      <c r="U243" t="s">
        <v>28</v>
      </c>
      <c r="V243" t="s">
        <v>22</v>
      </c>
    </row>
    <row r="244" spans="1:22" x14ac:dyDescent="0.2">
      <c r="A244" t="s">
        <v>1602</v>
      </c>
      <c r="B244" t="e">
        <f>VLOOKUP(A244,Sheet3!$A$2:$H$1700,4,FALSE)</f>
        <v>#N/A</v>
      </c>
      <c r="C244">
        <v>107.9193946</v>
      </c>
      <c r="D244">
        <v>20.63038499</v>
      </c>
      <c r="E244">
        <v>220.20899180000001</v>
      </c>
      <c r="F244">
        <v>1001.159799</v>
      </c>
      <c r="G244">
        <v>922.67460579999999</v>
      </c>
      <c r="H244">
        <v>926.93889060000004</v>
      </c>
      <c r="I244">
        <v>116.2529238</v>
      </c>
      <c r="J244">
        <v>950.25776529999996</v>
      </c>
      <c r="K244">
        <v>-3.025753801</v>
      </c>
      <c r="L244" s="1">
        <v>5.9599999999999997E-6</v>
      </c>
      <c r="M244" s="1">
        <v>1.70228E-4</v>
      </c>
      <c r="N244" t="s">
        <v>22</v>
      </c>
      <c r="O244" t="s">
        <v>53</v>
      </c>
      <c r="P244">
        <v>34162351</v>
      </c>
      <c r="Q244">
        <v>34177751</v>
      </c>
      <c r="R244" t="s">
        <v>24</v>
      </c>
      <c r="S244">
        <v>4004</v>
      </c>
      <c r="T244" t="s">
        <v>22</v>
      </c>
      <c r="U244" t="s">
        <v>28</v>
      </c>
      <c r="V244" t="s">
        <v>22</v>
      </c>
    </row>
    <row r="245" spans="1:22" x14ac:dyDescent="0.2">
      <c r="A245" t="s">
        <v>848</v>
      </c>
      <c r="B245" t="str">
        <f>VLOOKUP(A245,Sheet3!$A$2:$H$1700,4,FALSE)</f>
        <v>similar to elongation factor Tu GTP binding domain containing 1 isoform 6-related(Smp_000110)</v>
      </c>
      <c r="C245">
        <v>839.48836779999999</v>
      </c>
      <c r="D245">
        <v>1195.272931</v>
      </c>
      <c r="E245">
        <v>1172.312596</v>
      </c>
      <c r="F245">
        <v>2108.0831469999998</v>
      </c>
      <c r="G245">
        <v>2362.579303</v>
      </c>
      <c r="H245">
        <v>1953.1926619999999</v>
      </c>
      <c r="I245">
        <v>1069.0246320000001</v>
      </c>
      <c r="J245">
        <v>2141.2850370000001</v>
      </c>
      <c r="K245">
        <v>-1.0023429399999999</v>
      </c>
      <c r="L245" s="1">
        <v>6.1E-6</v>
      </c>
      <c r="M245" s="1">
        <v>1.7349800000000001E-4</v>
      </c>
      <c r="N245" t="s">
        <v>848</v>
      </c>
      <c r="O245" t="s">
        <v>36</v>
      </c>
      <c r="P245">
        <v>38268769</v>
      </c>
      <c r="Q245">
        <v>38300253</v>
      </c>
      <c r="R245" t="s">
        <v>24</v>
      </c>
      <c r="S245">
        <v>4732</v>
      </c>
      <c r="T245" t="s">
        <v>27</v>
      </c>
      <c r="U245" t="s">
        <v>849</v>
      </c>
      <c r="V245" t="s">
        <v>22</v>
      </c>
    </row>
    <row r="246" spans="1:22" x14ac:dyDescent="0.2">
      <c r="A246" t="s">
        <v>1017</v>
      </c>
      <c r="B246" t="str">
        <f>VLOOKUP(A246,Sheet3!$A$2:$H$1700,4,FALSE)</f>
        <v>putative cation-transporting atpase 13a1 (G-box binding protein)(Smp_164540)</v>
      </c>
      <c r="C246">
        <v>1537.851373</v>
      </c>
      <c r="D246">
        <v>1692.980969</v>
      </c>
      <c r="E246">
        <v>2443.919429</v>
      </c>
      <c r="F246">
        <v>4153.5296289999997</v>
      </c>
      <c r="G246">
        <v>3892.0898999999999</v>
      </c>
      <c r="H246">
        <v>3870.2708229999998</v>
      </c>
      <c r="I246">
        <v>1891.583924</v>
      </c>
      <c r="J246">
        <v>3971.9634510000001</v>
      </c>
      <c r="K246">
        <v>-1.069647923</v>
      </c>
      <c r="L246" s="1">
        <v>6.28E-6</v>
      </c>
      <c r="M246" s="1">
        <v>1.76954E-4</v>
      </c>
      <c r="N246" t="s">
        <v>1017</v>
      </c>
      <c r="O246" t="s">
        <v>23</v>
      </c>
      <c r="P246">
        <v>23247095</v>
      </c>
      <c r="Q246">
        <v>23274245</v>
      </c>
      <c r="R246" t="s">
        <v>24</v>
      </c>
      <c r="S246">
        <v>4831</v>
      </c>
      <c r="T246" t="s">
        <v>27</v>
      </c>
      <c r="U246" t="s">
        <v>1018</v>
      </c>
      <c r="V246" t="s">
        <v>22</v>
      </c>
    </row>
    <row r="247" spans="1:22" x14ac:dyDescent="0.2">
      <c r="A247" t="s">
        <v>936</v>
      </c>
      <c r="B247" t="e">
        <f>VLOOKUP(A247,Sheet3!$A$2:$H$1700,4,FALSE)</f>
        <v>#N/A</v>
      </c>
      <c r="C247">
        <v>914.20179480000002</v>
      </c>
      <c r="D247">
        <v>804.58501479999995</v>
      </c>
      <c r="E247">
        <v>1199.5384349999999</v>
      </c>
      <c r="F247">
        <v>1962.273207</v>
      </c>
      <c r="G247">
        <v>2207.3215570000002</v>
      </c>
      <c r="H247">
        <v>1810.7410150000001</v>
      </c>
      <c r="I247">
        <v>972.77508169999999</v>
      </c>
      <c r="J247">
        <v>1993.4452590000001</v>
      </c>
      <c r="K247">
        <v>-1.0338918029999999</v>
      </c>
      <c r="L247" s="1">
        <v>6.6000000000000003E-6</v>
      </c>
      <c r="M247" s="1">
        <v>1.8489299999999999E-4</v>
      </c>
      <c r="N247" t="s">
        <v>936</v>
      </c>
      <c r="O247" t="s">
        <v>53</v>
      </c>
      <c r="P247">
        <v>19391465</v>
      </c>
      <c r="Q247">
        <v>19414071</v>
      </c>
      <c r="R247" t="s">
        <v>22</v>
      </c>
      <c r="S247">
        <v>2986</v>
      </c>
      <c r="T247" t="s">
        <v>27</v>
      </c>
      <c r="U247" t="s">
        <v>937</v>
      </c>
      <c r="V247" t="s">
        <v>22</v>
      </c>
    </row>
    <row r="248" spans="1:22" x14ac:dyDescent="0.2">
      <c r="A248" t="s">
        <v>1232</v>
      </c>
      <c r="B248" t="str">
        <f>VLOOKUP(A248,Sheet3!$A$2:$H$1700,4,FALSE)</f>
        <v>hypothetical protein(Smp_160060)</v>
      </c>
      <c r="C248">
        <v>825.99844340000004</v>
      </c>
      <c r="D248">
        <v>1290.688461</v>
      </c>
      <c r="E248">
        <v>1513.436344</v>
      </c>
      <c r="F248">
        <v>2642.0350400000002</v>
      </c>
      <c r="G248">
        <v>2942.7996800000001</v>
      </c>
      <c r="H248">
        <v>2890.1633590000001</v>
      </c>
      <c r="I248">
        <v>1210.0410830000001</v>
      </c>
      <c r="J248">
        <v>2824.9993599999998</v>
      </c>
      <c r="K248">
        <v>-1.2228974749999999</v>
      </c>
      <c r="L248" s="1">
        <v>7.0500000000000003E-6</v>
      </c>
      <c r="M248" s="1">
        <v>1.9577E-4</v>
      </c>
      <c r="N248" t="s">
        <v>1232</v>
      </c>
      <c r="O248" t="s">
        <v>33</v>
      </c>
      <c r="P248">
        <v>14306190</v>
      </c>
      <c r="Q248">
        <v>14400054</v>
      </c>
      <c r="R248" t="s">
        <v>24</v>
      </c>
      <c r="S248">
        <v>11835</v>
      </c>
      <c r="T248" t="s">
        <v>27</v>
      </c>
      <c r="U248" t="s">
        <v>1233</v>
      </c>
      <c r="V248" t="s">
        <v>22</v>
      </c>
    </row>
    <row r="249" spans="1:22" x14ac:dyDescent="0.2">
      <c r="A249" t="s">
        <v>633</v>
      </c>
      <c r="B249" t="str">
        <f>VLOOKUP(A249,Sheet3!$A$2:$H$1700,4,FALSE)</f>
        <v>putative 30s ribosomal protein S8(Smp_076740)</v>
      </c>
      <c r="C249">
        <v>15522.75215</v>
      </c>
      <c r="D249">
        <v>19059.896939999999</v>
      </c>
      <c r="E249">
        <v>11414.03262</v>
      </c>
      <c r="F249">
        <v>6670.2913410000001</v>
      </c>
      <c r="G249">
        <v>7297.1140699999996</v>
      </c>
      <c r="H249">
        <v>7770.6370639999996</v>
      </c>
      <c r="I249">
        <v>15332.22724</v>
      </c>
      <c r="J249">
        <v>7246.014158</v>
      </c>
      <c r="K249">
        <v>1.0812117809999999</v>
      </c>
      <c r="L249" s="1">
        <v>7.3000000000000004E-6</v>
      </c>
      <c r="M249" s="1">
        <v>2.0123299999999999E-4</v>
      </c>
      <c r="N249" t="s">
        <v>633</v>
      </c>
      <c r="O249" t="s">
        <v>36</v>
      </c>
      <c r="P249">
        <v>17152620</v>
      </c>
      <c r="Q249">
        <v>17153165</v>
      </c>
      <c r="R249" t="s">
        <v>22</v>
      </c>
      <c r="S249">
        <v>509</v>
      </c>
      <c r="T249" t="s">
        <v>27</v>
      </c>
      <c r="U249" t="s">
        <v>634</v>
      </c>
      <c r="V249" t="s">
        <v>22</v>
      </c>
    </row>
    <row r="250" spans="1:22" x14ac:dyDescent="0.2">
      <c r="A250" t="s">
        <v>758</v>
      </c>
      <c r="B250" t="e">
        <f>VLOOKUP(A250,Sheet3!$A$2:$H$1700,4,FALSE)</f>
        <v>#N/A</v>
      </c>
      <c r="C250">
        <v>1016.932757</v>
      </c>
      <c r="D250">
        <v>1221.0609119999999</v>
      </c>
      <c r="E250">
        <v>942.49448500000005</v>
      </c>
      <c r="F250">
        <v>438.45665059999999</v>
      </c>
      <c r="G250">
        <v>504.80947179999998</v>
      </c>
      <c r="H250">
        <v>609.93381550000004</v>
      </c>
      <c r="I250">
        <v>1060.162718</v>
      </c>
      <c r="J250">
        <v>517.73331259999998</v>
      </c>
      <c r="K250">
        <v>1.0332143570000001</v>
      </c>
      <c r="L250" s="1">
        <v>7.3599999999999998E-6</v>
      </c>
      <c r="M250" s="1">
        <v>2.0211400000000001E-4</v>
      </c>
      <c r="N250" t="s">
        <v>758</v>
      </c>
      <c r="O250" t="s">
        <v>53</v>
      </c>
      <c r="P250">
        <v>70876738</v>
      </c>
      <c r="Q250">
        <v>70880970</v>
      </c>
      <c r="R250" t="s">
        <v>24</v>
      </c>
      <c r="S250">
        <v>436</v>
      </c>
      <c r="T250" t="s">
        <v>27</v>
      </c>
      <c r="U250" t="s">
        <v>28</v>
      </c>
      <c r="V250" t="s">
        <v>22</v>
      </c>
    </row>
    <row r="251" spans="1:22" x14ac:dyDescent="0.2">
      <c r="A251" t="s">
        <v>1544</v>
      </c>
      <c r="B251" t="e">
        <f>VLOOKUP(A251,Sheet3!$A$2:$H$1700,4,FALSE)</f>
        <v>#N/A</v>
      </c>
      <c r="C251">
        <v>158.76603249999999</v>
      </c>
      <c r="D251">
        <v>87.679136229999997</v>
      </c>
      <c r="E251">
        <v>365.9473064</v>
      </c>
      <c r="F251">
        <v>950.84510179999995</v>
      </c>
      <c r="G251">
        <v>1049.5423639999999</v>
      </c>
      <c r="H251">
        <v>911.89118140000005</v>
      </c>
      <c r="I251">
        <v>204.13082499999999</v>
      </c>
      <c r="J251">
        <v>970.75954909999996</v>
      </c>
      <c r="K251">
        <v>-2.245405125</v>
      </c>
      <c r="L251" s="1">
        <v>7.5900000000000002E-6</v>
      </c>
      <c r="M251" s="1">
        <v>2.07376E-4</v>
      </c>
      <c r="N251" t="s">
        <v>22</v>
      </c>
      <c r="O251" t="s">
        <v>53</v>
      </c>
      <c r="P251">
        <v>52745695</v>
      </c>
      <c r="Q251">
        <v>52773740</v>
      </c>
      <c r="R251" t="s">
        <v>24</v>
      </c>
      <c r="S251">
        <v>10165</v>
      </c>
      <c r="T251" t="s">
        <v>22</v>
      </c>
      <c r="U251" t="s">
        <v>28</v>
      </c>
      <c r="V251" t="s">
        <v>22</v>
      </c>
    </row>
    <row r="252" spans="1:22" x14ac:dyDescent="0.2">
      <c r="A252" t="s">
        <v>1060</v>
      </c>
      <c r="B252" t="e">
        <f>VLOOKUP(A252,Sheet3!$A$2:$H$1700,4,FALSE)</f>
        <v>#N/A</v>
      </c>
      <c r="C252">
        <v>494.97645419999998</v>
      </c>
      <c r="D252">
        <v>373.92572799999999</v>
      </c>
      <c r="E252">
        <v>603.7730176</v>
      </c>
      <c r="F252">
        <v>1110.003839</v>
      </c>
      <c r="G252">
        <v>1024.701125</v>
      </c>
      <c r="H252">
        <v>1026.253772</v>
      </c>
      <c r="I252">
        <v>490.8917333</v>
      </c>
      <c r="J252">
        <v>1053.652912</v>
      </c>
      <c r="K252">
        <v>-1.0993410429999999</v>
      </c>
      <c r="L252" s="1">
        <v>7.6599999999999995E-6</v>
      </c>
      <c r="M252" s="1">
        <v>2.0872499999999999E-4</v>
      </c>
      <c r="N252" t="s">
        <v>1061</v>
      </c>
      <c r="O252" t="s">
        <v>23</v>
      </c>
      <c r="P252">
        <v>28701879</v>
      </c>
      <c r="Q252">
        <v>28762119</v>
      </c>
      <c r="R252" t="s">
        <v>24</v>
      </c>
      <c r="S252">
        <v>13339</v>
      </c>
      <c r="T252" t="s">
        <v>27</v>
      </c>
      <c r="U252" t="s">
        <v>1062</v>
      </c>
      <c r="V252" t="s">
        <v>948</v>
      </c>
    </row>
    <row r="253" spans="1:22" x14ac:dyDescent="0.2">
      <c r="A253" t="s">
        <v>250</v>
      </c>
      <c r="B253" t="e">
        <f>VLOOKUP(A253,Sheet3!$A$2:$H$1700,4,FALSE)</f>
        <v>#N/A</v>
      </c>
      <c r="C253">
        <v>35114.273020000001</v>
      </c>
      <c r="D253">
        <v>55620.807350000003</v>
      </c>
      <c r="E253">
        <v>22989.818749999999</v>
      </c>
      <c r="F253">
        <v>13720.50999</v>
      </c>
      <c r="G253">
        <v>12089.698899999999</v>
      </c>
      <c r="H253">
        <v>14035.500019999999</v>
      </c>
      <c r="I253">
        <v>37908.299700000003</v>
      </c>
      <c r="J253">
        <v>13281.902969999999</v>
      </c>
      <c r="K253">
        <v>1.5130233209999999</v>
      </c>
      <c r="L253" s="1">
        <v>7.7600000000000002E-6</v>
      </c>
      <c r="M253" s="1">
        <v>2.1077499999999999E-4</v>
      </c>
      <c r="N253" t="s">
        <v>250</v>
      </c>
      <c r="O253" t="s">
        <v>53</v>
      </c>
      <c r="P253">
        <v>87974680</v>
      </c>
      <c r="Q253">
        <v>87978213</v>
      </c>
      <c r="R253" t="s">
        <v>22</v>
      </c>
      <c r="S253">
        <v>1027</v>
      </c>
      <c r="T253" t="s">
        <v>27</v>
      </c>
      <c r="U253" t="s">
        <v>251</v>
      </c>
      <c r="V253" t="s">
        <v>22</v>
      </c>
    </row>
    <row r="254" spans="1:22" x14ac:dyDescent="0.2">
      <c r="A254" t="s">
        <v>103</v>
      </c>
      <c r="B254" t="e">
        <f>VLOOKUP(A254,Sheet3!$A$2:$H$1700,4,FALSE)</f>
        <v>#N/A</v>
      </c>
      <c r="C254">
        <v>53.959697310000003</v>
      </c>
      <c r="D254">
        <v>38.681971869999998</v>
      </c>
      <c r="E254">
        <v>54.451677979999999</v>
      </c>
      <c r="F254">
        <v>5.1341528179999996</v>
      </c>
      <c r="G254">
        <v>5.3231227260000002</v>
      </c>
      <c r="H254">
        <v>9.0286255579999999</v>
      </c>
      <c r="I254">
        <v>49.031115720000003</v>
      </c>
      <c r="J254">
        <v>6.4953003669999996</v>
      </c>
      <c r="K254">
        <v>2.922696325</v>
      </c>
      <c r="L254" s="1">
        <v>7.8800000000000008E-6</v>
      </c>
      <c r="M254" s="1">
        <v>2.1294E-4</v>
      </c>
      <c r="N254" t="s">
        <v>103</v>
      </c>
      <c r="O254" t="s">
        <v>53</v>
      </c>
      <c r="P254">
        <v>43369752</v>
      </c>
      <c r="Q254">
        <v>43374721</v>
      </c>
      <c r="R254" t="s">
        <v>24</v>
      </c>
      <c r="S254">
        <v>690</v>
      </c>
      <c r="T254" t="s">
        <v>27</v>
      </c>
      <c r="U254" t="s">
        <v>28</v>
      </c>
      <c r="V254" t="s">
        <v>22</v>
      </c>
    </row>
    <row r="255" spans="1:22" x14ac:dyDescent="0.2">
      <c r="A255" t="s">
        <v>265</v>
      </c>
      <c r="B255" t="e">
        <f>VLOOKUP(A255,Sheet3!$A$2:$H$1700,4,FALSE)</f>
        <v>#N/A</v>
      </c>
      <c r="C255">
        <v>16655.9058</v>
      </c>
      <c r="D255">
        <v>20727.089919999999</v>
      </c>
      <c r="E255">
        <v>8802.7543530000003</v>
      </c>
      <c r="F255">
        <v>5536.6703989999996</v>
      </c>
      <c r="G255">
        <v>5190.9318450000001</v>
      </c>
      <c r="H255">
        <v>5818.4475819999998</v>
      </c>
      <c r="I255">
        <v>15395.250029999999</v>
      </c>
      <c r="J255">
        <v>5515.3499419999998</v>
      </c>
      <c r="K255">
        <v>1.4808931649999999</v>
      </c>
      <c r="L255" s="1">
        <v>7.8900000000000007E-6</v>
      </c>
      <c r="M255" s="1">
        <v>2.1294E-4</v>
      </c>
      <c r="N255" t="s">
        <v>265</v>
      </c>
      <c r="O255" t="s">
        <v>23</v>
      </c>
      <c r="P255">
        <v>20228712</v>
      </c>
      <c r="Q255">
        <v>20229380</v>
      </c>
      <c r="R255" t="s">
        <v>24</v>
      </c>
      <c r="S255">
        <v>626</v>
      </c>
      <c r="T255" t="s">
        <v>27</v>
      </c>
      <c r="U255" t="s">
        <v>28</v>
      </c>
      <c r="V255" t="s">
        <v>22</v>
      </c>
    </row>
    <row r="256" spans="1:22" x14ac:dyDescent="0.2">
      <c r="A256" t="s">
        <v>1353</v>
      </c>
      <c r="B256" t="str">
        <f>VLOOKUP(A256,Sheet3!$A$2:$H$1700,4,FALSE)</f>
        <v>hypothetical protein(Smp_017080.1)</v>
      </c>
      <c r="C256">
        <v>1032.4980539999999</v>
      </c>
      <c r="D256">
        <v>634.38433859999998</v>
      </c>
      <c r="E256">
        <v>1385.314748</v>
      </c>
      <c r="F256">
        <v>2730.3424679999998</v>
      </c>
      <c r="G256">
        <v>2673.9819819999998</v>
      </c>
      <c r="H256">
        <v>2655.4190950000002</v>
      </c>
      <c r="I256">
        <v>1017.399047</v>
      </c>
      <c r="J256">
        <v>2686.5811819999999</v>
      </c>
      <c r="K256">
        <v>-1.3996851960000001</v>
      </c>
      <c r="L256" s="1">
        <v>7.9000000000000006E-6</v>
      </c>
      <c r="M256" s="1">
        <v>2.1294E-4</v>
      </c>
      <c r="N256" t="s">
        <v>1353</v>
      </c>
      <c r="O256" t="s">
        <v>56</v>
      </c>
      <c r="P256">
        <v>81421156</v>
      </c>
      <c r="Q256">
        <v>81441145</v>
      </c>
      <c r="R256" t="s">
        <v>22</v>
      </c>
      <c r="S256">
        <v>5344</v>
      </c>
      <c r="T256" t="s">
        <v>27</v>
      </c>
      <c r="U256" t="s">
        <v>28</v>
      </c>
      <c r="V256" t="s">
        <v>22</v>
      </c>
    </row>
    <row r="257" spans="1:22" x14ac:dyDescent="0.2">
      <c r="A257" t="s">
        <v>495</v>
      </c>
      <c r="B257" t="str">
        <f>VLOOKUP(A257,Sheet3!$A$2:$H$1700,4,FALSE)</f>
        <v>ferritin, putative(Smp_087760)</v>
      </c>
      <c r="C257">
        <v>8885.7093860000004</v>
      </c>
      <c r="D257">
        <v>11443.41668</v>
      </c>
      <c r="E257">
        <v>6269.1498069999998</v>
      </c>
      <c r="F257">
        <v>3725.3412840000001</v>
      </c>
      <c r="G257">
        <v>3915.1567650000002</v>
      </c>
      <c r="H257">
        <v>4146.1454919999996</v>
      </c>
      <c r="I257">
        <v>8866.0919570000005</v>
      </c>
      <c r="J257">
        <v>3928.8811810000002</v>
      </c>
      <c r="K257">
        <v>1.1740219629999999</v>
      </c>
      <c r="L257" s="1">
        <v>8.0900000000000005E-6</v>
      </c>
      <c r="M257" s="1">
        <v>2.16777E-4</v>
      </c>
      <c r="N257" t="s">
        <v>496</v>
      </c>
      <c r="O257" t="s">
        <v>53</v>
      </c>
      <c r="P257">
        <v>2838392</v>
      </c>
      <c r="Q257">
        <v>2839954</v>
      </c>
      <c r="R257" t="s">
        <v>22</v>
      </c>
      <c r="S257">
        <v>695</v>
      </c>
      <c r="T257" t="s">
        <v>27</v>
      </c>
      <c r="U257" t="s">
        <v>497</v>
      </c>
      <c r="V257" t="s">
        <v>22</v>
      </c>
    </row>
    <row r="258" spans="1:22" x14ac:dyDescent="0.2">
      <c r="A258" t="s">
        <v>1492</v>
      </c>
      <c r="B258" t="e">
        <f>VLOOKUP(A258,Sheet3!$A$2:$H$1700,4,FALSE)</f>
        <v>#N/A</v>
      </c>
      <c r="C258">
        <v>70.562681100000006</v>
      </c>
      <c r="D258">
        <v>135.38690149999999</v>
      </c>
      <c r="E258">
        <v>182.57327319999999</v>
      </c>
      <c r="F258">
        <v>379.92730849999998</v>
      </c>
      <c r="G258">
        <v>510.13259449999998</v>
      </c>
      <c r="H258">
        <v>478.51715460000003</v>
      </c>
      <c r="I258">
        <v>129.5076186</v>
      </c>
      <c r="J258">
        <v>456.19235250000003</v>
      </c>
      <c r="K258">
        <v>-1.814124055</v>
      </c>
      <c r="L258" s="1">
        <v>8.3799999999999994E-6</v>
      </c>
      <c r="M258" s="1">
        <v>2.2281499999999999E-4</v>
      </c>
      <c r="N258" t="s">
        <v>1492</v>
      </c>
      <c r="O258" t="s">
        <v>82</v>
      </c>
      <c r="P258">
        <v>9184360</v>
      </c>
      <c r="Q258">
        <v>9209460</v>
      </c>
      <c r="R258" t="s">
        <v>22</v>
      </c>
      <c r="S258">
        <v>3033</v>
      </c>
      <c r="T258" t="s">
        <v>27</v>
      </c>
      <c r="U258" t="s">
        <v>28</v>
      </c>
      <c r="V258" t="s">
        <v>22</v>
      </c>
    </row>
    <row r="259" spans="1:22" x14ac:dyDescent="0.2">
      <c r="A259" t="s">
        <v>830</v>
      </c>
      <c r="B259" t="str">
        <f>VLOOKUP(A259,Sheet3!$A$2:$H$1700,4,FALSE)</f>
        <v>putative dynein light chain(Smp_174510)</v>
      </c>
      <c r="C259">
        <v>12653.54902</v>
      </c>
      <c r="D259">
        <v>10735.53659</v>
      </c>
      <c r="E259">
        <v>8085.2734190000001</v>
      </c>
      <c r="F259">
        <v>4818.9158349999998</v>
      </c>
      <c r="G259">
        <v>5183.8343480000003</v>
      </c>
      <c r="H259">
        <v>5671.9832120000001</v>
      </c>
      <c r="I259">
        <v>10491.453009999999</v>
      </c>
      <c r="J259">
        <v>5224.9111309999998</v>
      </c>
      <c r="K259">
        <v>1.0056582860000001</v>
      </c>
      <c r="L259" s="1">
        <v>8.5799999999999992E-6</v>
      </c>
      <c r="M259" s="1">
        <v>2.2750299999999999E-4</v>
      </c>
      <c r="N259" t="s">
        <v>830</v>
      </c>
      <c r="O259" t="s">
        <v>53</v>
      </c>
      <c r="P259">
        <v>59026839</v>
      </c>
      <c r="Q259">
        <v>59028829</v>
      </c>
      <c r="R259" t="s">
        <v>22</v>
      </c>
      <c r="S259">
        <v>521</v>
      </c>
      <c r="T259" t="s">
        <v>27</v>
      </c>
      <c r="U259" t="s">
        <v>831</v>
      </c>
      <c r="V259" t="s">
        <v>22</v>
      </c>
    </row>
    <row r="260" spans="1:22" x14ac:dyDescent="0.2">
      <c r="A260" t="s">
        <v>1242</v>
      </c>
      <c r="B260" t="str">
        <f>VLOOKUP(A260,Sheet3!$A$2:$H$1700,4,FALSE)</f>
        <v>scm-relatedprotein containing 4 mbt domains (sfmbt)(Smp_074050)</v>
      </c>
      <c r="C260">
        <v>646.47868119999998</v>
      </c>
      <c r="D260">
        <v>733.66806640000004</v>
      </c>
      <c r="E260">
        <v>1145.8875169999999</v>
      </c>
      <c r="F260">
        <v>1898.6097119999999</v>
      </c>
      <c r="G260">
        <v>2099.9719150000001</v>
      </c>
      <c r="H260">
        <v>1935.135411</v>
      </c>
      <c r="I260">
        <v>842.01142170000003</v>
      </c>
      <c r="J260">
        <v>1977.905679</v>
      </c>
      <c r="K260">
        <v>-1.2308846499999999</v>
      </c>
      <c r="L260" s="1">
        <v>8.6500000000000002E-6</v>
      </c>
      <c r="M260" s="1">
        <v>2.28738E-4</v>
      </c>
      <c r="N260" t="s">
        <v>1242</v>
      </c>
      <c r="O260" t="s">
        <v>36</v>
      </c>
      <c r="P260">
        <v>14968867</v>
      </c>
      <c r="Q260">
        <v>14981290</v>
      </c>
      <c r="R260" t="s">
        <v>22</v>
      </c>
      <c r="S260">
        <v>4484</v>
      </c>
      <c r="T260" t="s">
        <v>27</v>
      </c>
      <c r="U260" t="s">
        <v>1243</v>
      </c>
      <c r="V260" t="s">
        <v>22</v>
      </c>
    </row>
    <row r="261" spans="1:22" x14ac:dyDescent="0.2">
      <c r="A261" t="s">
        <v>594</v>
      </c>
      <c r="B261" t="str">
        <f>VLOOKUP(A261,Sheet3!$A$2:$H$1700,4,FALSE)</f>
        <v>putative DNA-directed rna polymerase subunit rpb8(Smp_006850)</v>
      </c>
      <c r="C261">
        <v>4743.2649309999997</v>
      </c>
      <c r="D261">
        <v>5923.4992920000004</v>
      </c>
      <c r="E261">
        <v>3512.9339890000001</v>
      </c>
      <c r="F261">
        <v>2238.490628</v>
      </c>
      <c r="G261">
        <v>2008.5916420000001</v>
      </c>
      <c r="H261">
        <v>2354.4649089999998</v>
      </c>
      <c r="I261">
        <v>4726.5660710000002</v>
      </c>
      <c r="J261">
        <v>2200.515727</v>
      </c>
      <c r="K261">
        <v>1.1027152140000001</v>
      </c>
      <c r="L261" s="1">
        <v>8.6899999999999998E-6</v>
      </c>
      <c r="M261" s="1">
        <v>2.2915199999999999E-4</v>
      </c>
      <c r="N261" t="s">
        <v>594</v>
      </c>
      <c r="O261" t="s">
        <v>53</v>
      </c>
      <c r="P261">
        <v>61916237</v>
      </c>
      <c r="Q261">
        <v>61916929</v>
      </c>
      <c r="R261" t="s">
        <v>22</v>
      </c>
      <c r="S261">
        <v>693</v>
      </c>
      <c r="T261" t="s">
        <v>27</v>
      </c>
      <c r="U261" t="s">
        <v>595</v>
      </c>
      <c r="V261" t="s">
        <v>22</v>
      </c>
    </row>
    <row r="262" spans="1:22" x14ac:dyDescent="0.2">
      <c r="A262" t="s">
        <v>1653</v>
      </c>
      <c r="B262" t="e">
        <f>VLOOKUP(A262,Sheet3!$A$2:$H$1700,4,FALSE)</f>
        <v>#N/A</v>
      </c>
      <c r="C262">
        <v>5.1884324340000001</v>
      </c>
      <c r="D262">
        <v>0</v>
      </c>
      <c r="E262">
        <v>24.022799110000001</v>
      </c>
      <c r="F262">
        <v>238.2246907</v>
      </c>
      <c r="G262">
        <v>164.1296174</v>
      </c>
      <c r="H262">
        <v>169.5375244</v>
      </c>
      <c r="I262">
        <v>9.73707718</v>
      </c>
      <c r="J262">
        <v>190.6306108</v>
      </c>
      <c r="K262">
        <v>-4.2507804699999996</v>
      </c>
      <c r="L262" s="1">
        <v>8.8400000000000001E-6</v>
      </c>
      <c r="M262" s="1">
        <v>2.32606E-4</v>
      </c>
      <c r="N262" t="s">
        <v>22</v>
      </c>
      <c r="O262" t="s">
        <v>51</v>
      </c>
      <c r="P262">
        <v>26821181</v>
      </c>
      <c r="Q262">
        <v>26837522</v>
      </c>
      <c r="R262" t="s">
        <v>24</v>
      </c>
      <c r="S262">
        <v>1332</v>
      </c>
      <c r="T262" t="s">
        <v>22</v>
      </c>
      <c r="U262" t="s">
        <v>28</v>
      </c>
      <c r="V262" t="s">
        <v>22</v>
      </c>
    </row>
    <row r="263" spans="1:22" x14ac:dyDescent="0.2">
      <c r="A263" t="s">
        <v>208</v>
      </c>
      <c r="B263" t="str">
        <f>VLOOKUP(A263,Sheet3!$A$2:$H$1700,4,FALSE)</f>
        <v>hypothetical protein(Smp_011830)</v>
      </c>
      <c r="C263">
        <v>27178.046770000001</v>
      </c>
      <c r="D263">
        <v>40031.972679999999</v>
      </c>
      <c r="E263">
        <v>13895.58776</v>
      </c>
      <c r="F263">
        <v>9155.2213040000006</v>
      </c>
      <c r="G263">
        <v>7532.2186570000003</v>
      </c>
      <c r="H263">
        <v>8469.8539540000002</v>
      </c>
      <c r="I263">
        <v>27035.202410000002</v>
      </c>
      <c r="J263">
        <v>8385.7646380000006</v>
      </c>
      <c r="K263">
        <v>1.6887909830000001</v>
      </c>
      <c r="L263" s="1">
        <v>9.0000000000000002E-6</v>
      </c>
      <c r="M263" s="1">
        <v>2.36085E-4</v>
      </c>
      <c r="N263" t="s">
        <v>208</v>
      </c>
      <c r="O263" t="s">
        <v>56</v>
      </c>
      <c r="P263">
        <v>34269998</v>
      </c>
      <c r="Q263">
        <v>34285861</v>
      </c>
      <c r="R263" t="s">
        <v>24</v>
      </c>
      <c r="S263">
        <v>1007</v>
      </c>
      <c r="T263" t="s">
        <v>27</v>
      </c>
      <c r="U263" t="s">
        <v>209</v>
      </c>
      <c r="V263" t="s">
        <v>22</v>
      </c>
    </row>
    <row r="264" spans="1:22" x14ac:dyDescent="0.2">
      <c r="A264" t="s">
        <v>1338</v>
      </c>
      <c r="B264" t="e">
        <f>VLOOKUP(A264,Sheet3!$A$2:$H$1700,4,FALSE)</f>
        <v>#N/A</v>
      </c>
      <c r="C264">
        <v>1356.2562379999999</v>
      </c>
      <c r="D264">
        <v>694.98609450000004</v>
      </c>
      <c r="E264">
        <v>1309.242551</v>
      </c>
      <c r="F264">
        <v>3009.640382</v>
      </c>
      <c r="G264">
        <v>3155.7245889999999</v>
      </c>
      <c r="H264">
        <v>2521.9960729999998</v>
      </c>
      <c r="I264">
        <v>1120.1616280000001</v>
      </c>
      <c r="J264">
        <v>2895.787014</v>
      </c>
      <c r="K264">
        <v>-1.3694306759999999</v>
      </c>
      <c r="L264" s="1">
        <v>9.2199999999999998E-6</v>
      </c>
      <c r="M264" s="1">
        <v>2.3998800000000001E-4</v>
      </c>
      <c r="N264" t="s">
        <v>22</v>
      </c>
      <c r="O264" t="s">
        <v>51</v>
      </c>
      <c r="P264">
        <v>14236367</v>
      </c>
      <c r="Q264">
        <v>14249743</v>
      </c>
      <c r="R264" t="s">
        <v>22</v>
      </c>
      <c r="S264">
        <v>7113</v>
      </c>
      <c r="T264" t="s">
        <v>22</v>
      </c>
      <c r="U264" t="s">
        <v>28</v>
      </c>
      <c r="V264" t="s">
        <v>22</v>
      </c>
    </row>
    <row r="265" spans="1:22" x14ac:dyDescent="0.2">
      <c r="A265" t="s">
        <v>1312</v>
      </c>
      <c r="B265" t="str">
        <f>VLOOKUP(A265,Sheet3!$A$2:$H$1700,4,FALSE)</f>
        <v>hypothetical protein(Smp_065000)</v>
      </c>
      <c r="C265">
        <v>1139.379762</v>
      </c>
      <c r="D265">
        <v>638.25253580000003</v>
      </c>
      <c r="E265">
        <v>1247.584034</v>
      </c>
      <c r="F265">
        <v>2313.4492599999999</v>
      </c>
      <c r="G265">
        <v>2615.4276329999998</v>
      </c>
      <c r="H265">
        <v>2621.310954</v>
      </c>
      <c r="I265">
        <v>1008.405444</v>
      </c>
      <c r="J265">
        <v>2516.7292819999998</v>
      </c>
      <c r="K265">
        <v>-1.3183924979999999</v>
      </c>
      <c r="L265" s="1">
        <v>9.5000000000000005E-6</v>
      </c>
      <c r="M265" s="1">
        <v>2.4605699999999999E-4</v>
      </c>
      <c r="N265" t="s">
        <v>1312</v>
      </c>
      <c r="O265" t="s">
        <v>23</v>
      </c>
      <c r="P265">
        <v>16049579</v>
      </c>
      <c r="Q265">
        <v>16080306</v>
      </c>
      <c r="R265" t="s">
        <v>22</v>
      </c>
      <c r="S265">
        <v>7843</v>
      </c>
      <c r="T265" t="s">
        <v>27</v>
      </c>
      <c r="U265" t="s">
        <v>28</v>
      </c>
      <c r="V265" t="s">
        <v>909</v>
      </c>
    </row>
    <row r="266" spans="1:22" x14ac:dyDescent="0.2">
      <c r="A266" t="s">
        <v>1663</v>
      </c>
      <c r="B266" t="e">
        <f>VLOOKUP(A266,Sheet3!$A$2:$H$1700,4,FALSE)</f>
        <v>#N/A</v>
      </c>
      <c r="C266">
        <v>2.0753729729999999</v>
      </c>
      <c r="D266">
        <v>0</v>
      </c>
      <c r="E266">
        <v>21.6205192</v>
      </c>
      <c r="F266">
        <v>173.5343652</v>
      </c>
      <c r="G266">
        <v>233.3302128</v>
      </c>
      <c r="H266">
        <v>164.52162129999999</v>
      </c>
      <c r="I266">
        <v>7.8986307230000001</v>
      </c>
      <c r="J266">
        <v>190.4620664</v>
      </c>
      <c r="K266">
        <v>-4.5454033120000004</v>
      </c>
      <c r="L266" s="1">
        <v>1.17E-5</v>
      </c>
      <c r="M266" s="1">
        <v>2.9569500000000001E-4</v>
      </c>
      <c r="N266" t="s">
        <v>1663</v>
      </c>
      <c r="O266" t="s">
        <v>51</v>
      </c>
      <c r="P266">
        <v>26852007</v>
      </c>
      <c r="Q266">
        <v>26856126</v>
      </c>
      <c r="R266" t="s">
        <v>24</v>
      </c>
      <c r="S266">
        <v>4120</v>
      </c>
      <c r="T266" t="s">
        <v>27</v>
      </c>
      <c r="U266" t="s">
        <v>1664</v>
      </c>
      <c r="V266" t="s">
        <v>22</v>
      </c>
    </row>
    <row r="267" spans="1:22" x14ac:dyDescent="0.2">
      <c r="A267" t="s">
        <v>604</v>
      </c>
      <c r="B267" t="e">
        <f>VLOOKUP(A267,Sheet3!$A$2:$H$1700,4,FALSE)</f>
        <v>#N/A</v>
      </c>
      <c r="C267">
        <v>3157.679979</v>
      </c>
      <c r="D267">
        <v>3260.8902280000002</v>
      </c>
      <c r="E267">
        <v>2055.5508439999999</v>
      </c>
      <c r="F267">
        <v>1177.774656</v>
      </c>
      <c r="G267">
        <v>1326.344746</v>
      </c>
      <c r="H267">
        <v>1451.6023540000001</v>
      </c>
      <c r="I267">
        <v>2824.7070170000002</v>
      </c>
      <c r="J267">
        <v>1318.5739189999999</v>
      </c>
      <c r="K267">
        <v>1.0987075340000001</v>
      </c>
      <c r="L267" s="1">
        <v>1.2099999999999999E-5</v>
      </c>
      <c r="M267" s="1">
        <v>3.03961E-4</v>
      </c>
      <c r="N267" t="s">
        <v>604</v>
      </c>
      <c r="O267" t="s">
        <v>56</v>
      </c>
      <c r="P267">
        <v>15156369</v>
      </c>
      <c r="Q267">
        <v>15168506</v>
      </c>
      <c r="R267" t="s">
        <v>22</v>
      </c>
      <c r="S267">
        <v>487</v>
      </c>
      <c r="T267" t="s">
        <v>27</v>
      </c>
      <c r="U267" t="s">
        <v>28</v>
      </c>
      <c r="V267" t="s">
        <v>22</v>
      </c>
    </row>
    <row r="268" spans="1:22" x14ac:dyDescent="0.2">
      <c r="A268" t="s">
        <v>1057</v>
      </c>
      <c r="B268" t="e">
        <f>VLOOKUP(A268,Sheet3!$A$2:$H$1700,4,FALSE)</f>
        <v>#N/A</v>
      </c>
      <c r="C268">
        <v>821.84769749999998</v>
      </c>
      <c r="D268">
        <v>636.96313669999995</v>
      </c>
      <c r="E268">
        <v>1071.4168400000001</v>
      </c>
      <c r="F268">
        <v>1793.8729940000001</v>
      </c>
      <c r="G268">
        <v>1922.5344909999999</v>
      </c>
      <c r="H268">
        <v>1706.41023</v>
      </c>
      <c r="I268">
        <v>843.40922479999995</v>
      </c>
      <c r="J268">
        <v>1807.6059049999999</v>
      </c>
      <c r="K268">
        <v>-1.0982579079999999</v>
      </c>
      <c r="L268" s="1">
        <v>1.22E-5</v>
      </c>
      <c r="M268" s="1">
        <v>3.04825E-4</v>
      </c>
      <c r="N268" t="s">
        <v>1058</v>
      </c>
      <c r="O268" t="s">
        <v>51</v>
      </c>
      <c r="P268">
        <v>37374141</v>
      </c>
      <c r="Q268">
        <v>37395038</v>
      </c>
      <c r="R268" t="s">
        <v>22</v>
      </c>
      <c r="S268">
        <v>4061</v>
      </c>
      <c r="T268" t="s">
        <v>27</v>
      </c>
      <c r="U268" t="s">
        <v>1059</v>
      </c>
      <c r="V268" t="s">
        <v>22</v>
      </c>
    </row>
    <row r="269" spans="1:22" x14ac:dyDescent="0.2">
      <c r="A269" t="s">
        <v>1647</v>
      </c>
      <c r="B269" t="e">
        <f>VLOOKUP(A269,Sheet3!$A$2:$H$1700,4,FALSE)</f>
        <v>#N/A</v>
      </c>
      <c r="C269">
        <v>32.168281090000001</v>
      </c>
      <c r="D269">
        <v>0</v>
      </c>
      <c r="E269">
        <v>24.022799110000001</v>
      </c>
      <c r="F269">
        <v>205.3661127</v>
      </c>
      <c r="G269">
        <v>285.6742529</v>
      </c>
      <c r="H269">
        <v>419.32949810000002</v>
      </c>
      <c r="I269">
        <v>18.73036007</v>
      </c>
      <c r="J269">
        <v>303.45662129999999</v>
      </c>
      <c r="K269">
        <v>-4.0054009779999999</v>
      </c>
      <c r="L269" s="1">
        <v>1.24E-5</v>
      </c>
      <c r="M269" s="1">
        <v>3.0881499999999999E-4</v>
      </c>
      <c r="N269" t="s">
        <v>22</v>
      </c>
      <c r="O269" t="s">
        <v>36</v>
      </c>
      <c r="P269">
        <v>327674</v>
      </c>
      <c r="Q269">
        <v>333066</v>
      </c>
      <c r="R269" t="s">
        <v>24</v>
      </c>
      <c r="S269">
        <v>5359</v>
      </c>
      <c r="T269" t="s">
        <v>22</v>
      </c>
      <c r="U269" t="s">
        <v>1074</v>
      </c>
      <c r="V269" t="s">
        <v>22</v>
      </c>
    </row>
    <row r="270" spans="1:22" x14ac:dyDescent="0.2">
      <c r="A270" t="s">
        <v>1500</v>
      </c>
      <c r="B270" t="e">
        <f>VLOOKUP(A270,Sheet3!$A$2:$H$1700,4,FALSE)</f>
        <v>#N/A</v>
      </c>
      <c r="C270">
        <v>141.12536220000001</v>
      </c>
      <c r="D270">
        <v>73.495746539999999</v>
      </c>
      <c r="E270">
        <v>56.853957889999997</v>
      </c>
      <c r="F270">
        <v>364.52485009999998</v>
      </c>
      <c r="G270">
        <v>357.53640969999998</v>
      </c>
      <c r="H270">
        <v>272.86512800000003</v>
      </c>
      <c r="I270">
        <v>90.491688870000004</v>
      </c>
      <c r="J270">
        <v>331.64212930000002</v>
      </c>
      <c r="K270">
        <v>-1.8755329220000001</v>
      </c>
      <c r="L270" s="1">
        <v>1.26E-5</v>
      </c>
      <c r="M270" s="1">
        <v>3.1083899999999998E-4</v>
      </c>
      <c r="N270" t="s">
        <v>22</v>
      </c>
      <c r="O270" t="s">
        <v>53</v>
      </c>
      <c r="P270">
        <v>56613483</v>
      </c>
      <c r="Q270">
        <v>56627011</v>
      </c>
      <c r="R270" t="s">
        <v>22</v>
      </c>
      <c r="S270">
        <v>8599</v>
      </c>
      <c r="T270" t="s">
        <v>22</v>
      </c>
      <c r="U270" t="s">
        <v>1376</v>
      </c>
      <c r="V270" t="s">
        <v>22</v>
      </c>
    </row>
    <row r="271" spans="1:22" x14ac:dyDescent="0.2">
      <c r="A271" t="s">
        <v>1241</v>
      </c>
      <c r="B271" t="e">
        <f>VLOOKUP(A271,Sheet3!$A$2:$H$1700,4,FALSE)</f>
        <v>#N/A</v>
      </c>
      <c r="C271">
        <v>571.76525419999996</v>
      </c>
      <c r="D271">
        <v>421.6334933</v>
      </c>
      <c r="E271">
        <v>790.35009060000004</v>
      </c>
      <c r="F271">
        <v>1352.3358519999999</v>
      </c>
      <c r="G271">
        <v>1441.6790719999999</v>
      </c>
      <c r="H271">
        <v>1390.408336</v>
      </c>
      <c r="I271">
        <v>594.58294599999999</v>
      </c>
      <c r="J271">
        <v>1394.807753</v>
      </c>
      <c r="K271">
        <v>-1.228027084</v>
      </c>
      <c r="L271" s="1">
        <v>1.29E-5</v>
      </c>
      <c r="M271" s="1">
        <v>3.1741700000000001E-4</v>
      </c>
      <c r="N271" t="s">
        <v>1241</v>
      </c>
      <c r="O271" t="s">
        <v>51</v>
      </c>
      <c r="P271">
        <v>25967948</v>
      </c>
      <c r="Q271">
        <v>25993425</v>
      </c>
      <c r="R271" t="s">
        <v>24</v>
      </c>
      <c r="S271">
        <v>6597</v>
      </c>
      <c r="T271" t="s">
        <v>27</v>
      </c>
      <c r="U271" t="s">
        <v>28</v>
      </c>
      <c r="V271" t="s">
        <v>22</v>
      </c>
    </row>
    <row r="272" spans="1:22" x14ac:dyDescent="0.2">
      <c r="A272" t="s">
        <v>419</v>
      </c>
      <c r="B272" t="str">
        <f>VLOOKUP(A272,Sheet3!$A$2:$H$1700,4,FALSE)</f>
        <v>hypothetical protein(Smp_096750)</v>
      </c>
      <c r="C272">
        <v>2266.3072870000001</v>
      </c>
      <c r="D272">
        <v>2492.4083869999999</v>
      </c>
      <c r="E272">
        <v>1406.935268</v>
      </c>
      <c r="F272">
        <v>819.41078970000001</v>
      </c>
      <c r="G272">
        <v>778.95029220000004</v>
      </c>
      <c r="H272">
        <v>1004.183798</v>
      </c>
      <c r="I272">
        <v>2055.216981</v>
      </c>
      <c r="J272">
        <v>867.51495999999997</v>
      </c>
      <c r="K272">
        <v>1.243913901</v>
      </c>
      <c r="L272" s="1">
        <v>1.2999999999999999E-5</v>
      </c>
      <c r="M272" s="1">
        <v>3.1917600000000001E-4</v>
      </c>
      <c r="N272" t="s">
        <v>419</v>
      </c>
      <c r="O272" t="s">
        <v>51</v>
      </c>
      <c r="P272">
        <v>31757888</v>
      </c>
      <c r="Q272">
        <v>31758411</v>
      </c>
      <c r="R272" t="s">
        <v>22</v>
      </c>
      <c r="S272">
        <v>490</v>
      </c>
      <c r="T272" t="s">
        <v>27</v>
      </c>
      <c r="U272" t="s">
        <v>420</v>
      </c>
      <c r="V272" t="s">
        <v>22</v>
      </c>
    </row>
    <row r="273" spans="1:22" x14ac:dyDescent="0.2">
      <c r="A273" t="s">
        <v>1249</v>
      </c>
      <c r="B273" t="e">
        <f>VLOOKUP(A273,Sheet3!$A$2:$H$1700,4,FALSE)</f>
        <v>#N/A</v>
      </c>
      <c r="C273">
        <v>1149.756627</v>
      </c>
      <c r="D273">
        <v>1498.28171</v>
      </c>
      <c r="E273">
        <v>2214.101318</v>
      </c>
      <c r="F273">
        <v>3584.665497</v>
      </c>
      <c r="G273">
        <v>3903.6233320000001</v>
      </c>
      <c r="H273">
        <v>3985.6365940000001</v>
      </c>
      <c r="I273">
        <v>1620.7132180000001</v>
      </c>
      <c r="J273">
        <v>3824.6418079999999</v>
      </c>
      <c r="K273">
        <v>-1.238166509</v>
      </c>
      <c r="L273" s="1">
        <v>1.3200000000000001E-5</v>
      </c>
      <c r="M273" s="1">
        <v>3.2179700000000002E-4</v>
      </c>
      <c r="N273" t="s">
        <v>1249</v>
      </c>
      <c r="O273" t="s">
        <v>38</v>
      </c>
      <c r="P273">
        <v>19663576</v>
      </c>
      <c r="Q273">
        <v>19721205</v>
      </c>
      <c r="R273" t="s">
        <v>22</v>
      </c>
      <c r="S273">
        <v>9736</v>
      </c>
      <c r="T273" t="s">
        <v>27</v>
      </c>
      <c r="U273" t="s">
        <v>1250</v>
      </c>
      <c r="V273" t="s">
        <v>22</v>
      </c>
    </row>
    <row r="274" spans="1:22" x14ac:dyDescent="0.2">
      <c r="A274" t="s">
        <v>106</v>
      </c>
      <c r="B274" t="str">
        <f>VLOOKUP(A274,Sheet3!$A$2:$H$1700,4,FALSE)</f>
        <v>putative calmodulin-4 (Calcium-binding protein Dd112)(Smp_032990)</v>
      </c>
      <c r="C274">
        <v>53.959697310000003</v>
      </c>
      <c r="D274">
        <v>92.836732479999995</v>
      </c>
      <c r="E274">
        <v>37.635718599999997</v>
      </c>
      <c r="F274">
        <v>8.2146445079999992</v>
      </c>
      <c r="G274">
        <v>8.871871209</v>
      </c>
      <c r="H274">
        <v>8.0254449399999999</v>
      </c>
      <c r="I274">
        <v>61.477382800000001</v>
      </c>
      <c r="J274">
        <v>8.3706535530000004</v>
      </c>
      <c r="K274">
        <v>2.868879234</v>
      </c>
      <c r="L274" s="1">
        <v>1.33E-5</v>
      </c>
      <c r="M274" s="1">
        <v>3.2330800000000002E-4</v>
      </c>
      <c r="N274" t="s">
        <v>106</v>
      </c>
      <c r="O274" t="s">
        <v>56</v>
      </c>
      <c r="P274">
        <v>27423758</v>
      </c>
      <c r="Q274">
        <v>27426025</v>
      </c>
      <c r="R274" t="s">
        <v>24</v>
      </c>
      <c r="S274">
        <v>447</v>
      </c>
      <c r="T274" t="s">
        <v>27</v>
      </c>
      <c r="U274" t="s">
        <v>28</v>
      </c>
      <c r="V274" t="s">
        <v>22</v>
      </c>
    </row>
    <row r="275" spans="1:22" x14ac:dyDescent="0.2">
      <c r="A275" t="s">
        <v>170</v>
      </c>
      <c r="B275" t="e">
        <f>VLOOKUP(A275,Sheet3!$A$2:$H$1700,4,FALSE)</f>
        <v>#N/A</v>
      </c>
      <c r="C275">
        <v>454.5066812</v>
      </c>
      <c r="D275">
        <v>750.43025420000004</v>
      </c>
      <c r="E275">
        <v>259.44623039999999</v>
      </c>
      <c r="F275">
        <v>124.2464982</v>
      </c>
      <c r="G275">
        <v>130.41650680000001</v>
      </c>
      <c r="H275">
        <v>141.44846709999999</v>
      </c>
      <c r="I275">
        <v>488.12772189999998</v>
      </c>
      <c r="J275">
        <v>132.03715729999999</v>
      </c>
      <c r="K275">
        <v>1.884482333</v>
      </c>
      <c r="L275" s="1">
        <v>1.36E-5</v>
      </c>
      <c r="M275" s="1">
        <v>3.2896200000000003E-4</v>
      </c>
      <c r="N275" t="s">
        <v>170</v>
      </c>
      <c r="O275" t="s">
        <v>53</v>
      </c>
      <c r="P275">
        <v>69089106</v>
      </c>
      <c r="Q275">
        <v>69097007</v>
      </c>
      <c r="R275" t="s">
        <v>22</v>
      </c>
      <c r="S275">
        <v>789</v>
      </c>
      <c r="T275" t="s">
        <v>27</v>
      </c>
      <c r="U275" t="s">
        <v>28</v>
      </c>
      <c r="V275" t="s">
        <v>22</v>
      </c>
    </row>
    <row r="276" spans="1:22" x14ac:dyDescent="0.2">
      <c r="A276" t="s">
        <v>1265</v>
      </c>
      <c r="B276" t="str">
        <f>VLOOKUP(A276,Sheet3!$A$2:$H$1700,4,FALSE)</f>
        <v>tyrosine kinase(Smp_019790)</v>
      </c>
      <c r="C276">
        <v>1006.555892</v>
      </c>
      <c r="D276">
        <v>987.67968159999998</v>
      </c>
      <c r="E276">
        <v>1778.4878940000001</v>
      </c>
      <c r="F276">
        <v>3120.5380829999999</v>
      </c>
      <c r="G276">
        <v>3075.8777479999999</v>
      </c>
      <c r="H276">
        <v>2880.1315530000002</v>
      </c>
      <c r="I276">
        <v>1257.5744890000001</v>
      </c>
      <c r="J276">
        <v>3025.5157949999998</v>
      </c>
      <c r="K276">
        <v>-1.265590617</v>
      </c>
      <c r="L276" s="1">
        <v>1.36E-5</v>
      </c>
      <c r="M276" s="1">
        <v>3.2896200000000003E-4</v>
      </c>
      <c r="N276" t="s">
        <v>1265</v>
      </c>
      <c r="O276" t="s">
        <v>56</v>
      </c>
      <c r="P276">
        <v>29841183</v>
      </c>
      <c r="Q276">
        <v>29882722</v>
      </c>
      <c r="R276" t="s">
        <v>24</v>
      </c>
      <c r="S276">
        <v>6078</v>
      </c>
      <c r="T276" t="s">
        <v>27</v>
      </c>
      <c r="U276" t="s">
        <v>1266</v>
      </c>
      <c r="V276" t="s">
        <v>22</v>
      </c>
    </row>
    <row r="277" spans="1:22" x14ac:dyDescent="0.2">
      <c r="A277" t="s">
        <v>190</v>
      </c>
      <c r="B277" t="e">
        <f>VLOOKUP(A277,Sheet3!$A$2:$H$1700,4,FALSE)</f>
        <v>#N/A</v>
      </c>
      <c r="C277">
        <v>311.30594600000001</v>
      </c>
      <c r="D277">
        <v>309.45577489999999</v>
      </c>
      <c r="E277">
        <v>150.54287439999999</v>
      </c>
      <c r="F277">
        <v>65.717156070000001</v>
      </c>
      <c r="G277">
        <v>70.08778255</v>
      </c>
      <c r="H277">
        <v>87.276713729999997</v>
      </c>
      <c r="I277">
        <v>257.10153179999998</v>
      </c>
      <c r="J277">
        <v>74.360550779999997</v>
      </c>
      <c r="K277">
        <v>1.787557847</v>
      </c>
      <c r="L277" s="1">
        <v>1.5099999999999999E-5</v>
      </c>
      <c r="M277" s="1">
        <v>3.6039999999999998E-4</v>
      </c>
      <c r="N277" t="s">
        <v>190</v>
      </c>
      <c r="O277" t="s">
        <v>53</v>
      </c>
      <c r="P277">
        <v>48084328</v>
      </c>
      <c r="Q277">
        <v>48088967</v>
      </c>
      <c r="R277" t="s">
        <v>22</v>
      </c>
      <c r="S277">
        <v>4640</v>
      </c>
      <c r="T277" t="s">
        <v>27</v>
      </c>
      <c r="U277" t="s">
        <v>191</v>
      </c>
      <c r="V277" t="s">
        <v>22</v>
      </c>
    </row>
    <row r="278" spans="1:22" x14ac:dyDescent="0.2">
      <c r="A278" t="s">
        <v>939</v>
      </c>
      <c r="B278" t="e">
        <f>VLOOKUP(A278,Sheet3!$A$2:$H$1700,4,FALSE)</f>
        <v>#N/A</v>
      </c>
      <c r="C278">
        <v>1146.643568</v>
      </c>
      <c r="D278">
        <v>804.58501479999995</v>
      </c>
      <c r="E278">
        <v>1322.8554710000001</v>
      </c>
      <c r="F278">
        <v>2300.1004619999999</v>
      </c>
      <c r="G278">
        <v>2225.0652989999999</v>
      </c>
      <c r="H278">
        <v>2208.0005390000001</v>
      </c>
      <c r="I278">
        <v>1091.361351</v>
      </c>
      <c r="J278">
        <v>2244.3887669999999</v>
      </c>
      <c r="K278">
        <v>-1.0389642969999999</v>
      </c>
      <c r="L278" s="1">
        <v>1.5500000000000001E-5</v>
      </c>
      <c r="M278" s="1">
        <v>3.6900700000000003E-4</v>
      </c>
      <c r="N278" t="s">
        <v>939</v>
      </c>
      <c r="O278" t="s">
        <v>56</v>
      </c>
      <c r="P278">
        <v>85034520</v>
      </c>
      <c r="Q278">
        <v>85069198</v>
      </c>
      <c r="R278" t="s">
        <v>22</v>
      </c>
      <c r="S278">
        <v>4856</v>
      </c>
      <c r="T278" t="s">
        <v>27</v>
      </c>
      <c r="U278" t="s">
        <v>28</v>
      </c>
      <c r="V278" t="s">
        <v>22</v>
      </c>
    </row>
    <row r="279" spans="1:22" x14ac:dyDescent="0.2">
      <c r="A279" t="s">
        <v>1674</v>
      </c>
      <c r="B279" t="e">
        <f>VLOOKUP(A279,Sheet3!$A$2:$H$1700,4,FALSE)</f>
        <v>#N/A</v>
      </c>
      <c r="C279">
        <v>2.0753729729999999</v>
      </c>
      <c r="D279">
        <v>0</v>
      </c>
      <c r="E279">
        <v>0.80075996999999999</v>
      </c>
      <c r="F279">
        <v>25.670764089999999</v>
      </c>
      <c r="G279">
        <v>30.164362109999999</v>
      </c>
      <c r="H279">
        <v>43.136766559999998</v>
      </c>
      <c r="I279">
        <v>0.95871098099999996</v>
      </c>
      <c r="J279">
        <v>32.990630920000001</v>
      </c>
      <c r="K279">
        <v>-5.0522481170000004</v>
      </c>
      <c r="L279" s="1">
        <v>1.6900000000000001E-5</v>
      </c>
      <c r="M279" s="1">
        <v>3.9653300000000002E-4</v>
      </c>
      <c r="N279" t="s">
        <v>1674</v>
      </c>
      <c r="O279" t="s">
        <v>53</v>
      </c>
      <c r="P279">
        <v>85131457</v>
      </c>
      <c r="Q279">
        <v>85131918</v>
      </c>
      <c r="R279" t="s">
        <v>22</v>
      </c>
      <c r="S279">
        <v>462</v>
      </c>
      <c r="T279" t="s">
        <v>27</v>
      </c>
      <c r="U279" t="s">
        <v>28</v>
      </c>
      <c r="V279" t="s">
        <v>22</v>
      </c>
    </row>
    <row r="280" spans="1:22" x14ac:dyDescent="0.2">
      <c r="A280" t="s">
        <v>992</v>
      </c>
      <c r="B280" t="str">
        <f>VLOOKUP(A280,Sheet3!$A$2:$H$1700,4,FALSE)</f>
        <v>hypothetical protein(Smp_153250)</v>
      </c>
      <c r="C280">
        <v>476.29809740000002</v>
      </c>
      <c r="D280">
        <v>679.51330580000001</v>
      </c>
      <c r="E280">
        <v>779.94021099999998</v>
      </c>
      <c r="F280">
        <v>1324.611427</v>
      </c>
      <c r="G280">
        <v>1369.8169150000001</v>
      </c>
      <c r="H280">
        <v>1337.239763</v>
      </c>
      <c r="I280">
        <v>645.25053809999997</v>
      </c>
      <c r="J280">
        <v>1343.8893680000001</v>
      </c>
      <c r="K280">
        <v>-1.0578850420000001</v>
      </c>
      <c r="L280" s="1">
        <v>1.7E-5</v>
      </c>
      <c r="M280" s="1">
        <v>3.9714900000000002E-4</v>
      </c>
      <c r="N280" t="s">
        <v>992</v>
      </c>
      <c r="O280" t="s">
        <v>56</v>
      </c>
      <c r="P280">
        <v>9951206</v>
      </c>
      <c r="Q280">
        <v>9991390</v>
      </c>
      <c r="R280" t="s">
        <v>24</v>
      </c>
      <c r="S280">
        <v>5049</v>
      </c>
      <c r="T280" t="s">
        <v>27</v>
      </c>
      <c r="U280" t="s">
        <v>993</v>
      </c>
      <c r="V280" t="s">
        <v>22</v>
      </c>
    </row>
    <row r="281" spans="1:22" x14ac:dyDescent="0.2">
      <c r="A281" t="s">
        <v>1547</v>
      </c>
      <c r="B281" t="e">
        <f>VLOOKUP(A281,Sheet3!$A$2:$H$1700,4,FALSE)</f>
        <v>#N/A</v>
      </c>
      <c r="C281">
        <v>10.37686487</v>
      </c>
      <c r="D281">
        <v>11.604591559999999</v>
      </c>
      <c r="E281">
        <v>19.21823929</v>
      </c>
      <c r="F281">
        <v>75.985461700000002</v>
      </c>
      <c r="G281">
        <v>67.426221190000007</v>
      </c>
      <c r="H281">
        <v>62.197198290000003</v>
      </c>
      <c r="I281">
        <v>13.7332319</v>
      </c>
      <c r="J281">
        <v>68.536293729999997</v>
      </c>
      <c r="K281">
        <v>-2.2990011680000002</v>
      </c>
      <c r="L281" s="1">
        <v>1.7E-5</v>
      </c>
      <c r="M281" s="1">
        <v>3.9714900000000002E-4</v>
      </c>
      <c r="N281" t="s">
        <v>22</v>
      </c>
      <c r="O281" t="s">
        <v>56</v>
      </c>
      <c r="P281">
        <v>4537888</v>
      </c>
      <c r="Q281">
        <v>4542472</v>
      </c>
      <c r="R281" t="s">
        <v>22</v>
      </c>
      <c r="S281">
        <v>920</v>
      </c>
      <c r="T281" t="s">
        <v>22</v>
      </c>
      <c r="U281" t="s">
        <v>28</v>
      </c>
      <c r="V281" t="s">
        <v>22</v>
      </c>
    </row>
    <row r="282" spans="1:22" x14ac:dyDescent="0.2">
      <c r="A282" t="s">
        <v>1253</v>
      </c>
      <c r="B282" t="str">
        <f>VLOOKUP(A282,Sheet3!$A$2:$H$1700,4,FALSE)</f>
        <v>hypothetical protein(Smp_198660)</v>
      </c>
      <c r="C282">
        <v>258.3839352</v>
      </c>
      <c r="D282">
        <v>370.05753079999999</v>
      </c>
      <c r="E282">
        <v>471.64762250000001</v>
      </c>
      <c r="F282">
        <v>802.98150069999997</v>
      </c>
      <c r="G282">
        <v>846.37651340000002</v>
      </c>
      <c r="H282">
        <v>957.03430920000005</v>
      </c>
      <c r="I282">
        <v>366.69636279999997</v>
      </c>
      <c r="J282">
        <v>868.79744110000001</v>
      </c>
      <c r="K282">
        <v>-1.2430048760000001</v>
      </c>
      <c r="L282" s="1">
        <v>1.7399999999999999E-5</v>
      </c>
      <c r="M282" s="1">
        <v>4.0456900000000002E-4</v>
      </c>
      <c r="N282" t="s">
        <v>1253</v>
      </c>
      <c r="O282" t="s">
        <v>56</v>
      </c>
      <c r="P282">
        <v>18015254</v>
      </c>
      <c r="Q282">
        <v>18020728</v>
      </c>
      <c r="R282" t="s">
        <v>24</v>
      </c>
      <c r="S282">
        <v>5440</v>
      </c>
      <c r="T282" t="s">
        <v>27</v>
      </c>
      <c r="U282" t="s">
        <v>28</v>
      </c>
      <c r="V282" t="s">
        <v>22</v>
      </c>
    </row>
    <row r="283" spans="1:22" x14ac:dyDescent="0.2">
      <c r="A283" t="s">
        <v>1007</v>
      </c>
      <c r="B283" t="str">
        <f>VLOOKUP(A283,Sheet3!$A$2:$H$1700,4,FALSE)</f>
        <v>putative hect E3 ubiquitin ligase(Smp_142890)</v>
      </c>
      <c r="C283">
        <v>1335.502508</v>
      </c>
      <c r="D283">
        <v>1427.3647619999999</v>
      </c>
      <c r="E283">
        <v>2163.65344</v>
      </c>
      <c r="F283">
        <v>3528.1898160000001</v>
      </c>
      <c r="G283">
        <v>3513.2609990000001</v>
      </c>
      <c r="H283">
        <v>3266.3560910000001</v>
      </c>
      <c r="I283">
        <v>1642.1735699999999</v>
      </c>
      <c r="J283">
        <v>3435.9356349999998</v>
      </c>
      <c r="K283">
        <v>-1.064391297</v>
      </c>
      <c r="L283" s="1">
        <v>1.7900000000000001E-5</v>
      </c>
      <c r="M283" s="1">
        <v>4.1311499999999998E-4</v>
      </c>
      <c r="N283" t="s">
        <v>1007</v>
      </c>
      <c r="O283" t="s">
        <v>56</v>
      </c>
      <c r="P283">
        <v>8403746</v>
      </c>
      <c r="Q283">
        <v>8442650</v>
      </c>
      <c r="R283" t="s">
        <v>24</v>
      </c>
      <c r="S283">
        <v>4337</v>
      </c>
      <c r="T283" t="s">
        <v>27</v>
      </c>
      <c r="U283" t="s">
        <v>1008</v>
      </c>
      <c r="V283" t="s">
        <v>22</v>
      </c>
    </row>
    <row r="284" spans="1:22" x14ac:dyDescent="0.2">
      <c r="A284" t="s">
        <v>366</v>
      </c>
      <c r="B284" t="str">
        <f>VLOOKUP(A284,Sheet3!$A$2:$H$1700,4,FALSE)</f>
        <v>hypothetical protein(Smp_047400)</v>
      </c>
      <c r="C284">
        <v>1373.8969079999999</v>
      </c>
      <c r="D284">
        <v>1547.278875</v>
      </c>
      <c r="E284">
        <v>799.15845030000003</v>
      </c>
      <c r="F284">
        <v>514.44211229999996</v>
      </c>
      <c r="G284">
        <v>530.53789830000005</v>
      </c>
      <c r="H284">
        <v>450.42809729999999</v>
      </c>
      <c r="I284">
        <v>1240.1114110000001</v>
      </c>
      <c r="J284">
        <v>498.46936929999998</v>
      </c>
      <c r="K284">
        <v>1.313950263</v>
      </c>
      <c r="L284" s="1">
        <v>1.8199999999999999E-5</v>
      </c>
      <c r="M284" s="1">
        <v>4.17372E-4</v>
      </c>
      <c r="N284" t="s">
        <v>366</v>
      </c>
      <c r="O284" t="s">
        <v>23</v>
      </c>
      <c r="P284">
        <v>34512224</v>
      </c>
      <c r="Q284">
        <v>34514915</v>
      </c>
      <c r="R284" t="s">
        <v>22</v>
      </c>
      <c r="S284">
        <v>784</v>
      </c>
      <c r="T284" t="s">
        <v>27</v>
      </c>
      <c r="U284" t="s">
        <v>28</v>
      </c>
      <c r="V284" t="s">
        <v>22</v>
      </c>
    </row>
    <row r="285" spans="1:22" x14ac:dyDescent="0.2">
      <c r="A285" t="s">
        <v>844</v>
      </c>
      <c r="B285" t="e">
        <f>VLOOKUP(A285,Sheet3!$A$2:$H$1700,4,FALSE)</f>
        <v>#N/A</v>
      </c>
      <c r="C285">
        <v>815.62157860000002</v>
      </c>
      <c r="D285">
        <v>750.43025420000004</v>
      </c>
      <c r="E285">
        <v>594.96465790000002</v>
      </c>
      <c r="F285">
        <v>409.70539480000002</v>
      </c>
      <c r="G285">
        <v>337.13110599999999</v>
      </c>
      <c r="H285">
        <v>333.05596500000001</v>
      </c>
      <c r="I285">
        <v>720.33883019999996</v>
      </c>
      <c r="J285">
        <v>359.96415530000002</v>
      </c>
      <c r="K285">
        <v>1.0002786669999999</v>
      </c>
      <c r="L285" s="1">
        <v>1.8300000000000001E-5</v>
      </c>
      <c r="M285" s="1">
        <v>4.17372E-4</v>
      </c>
      <c r="N285" t="s">
        <v>844</v>
      </c>
      <c r="O285" t="s">
        <v>53</v>
      </c>
      <c r="P285">
        <v>84220485</v>
      </c>
      <c r="Q285">
        <v>84224593</v>
      </c>
      <c r="R285" t="s">
        <v>22</v>
      </c>
      <c r="S285">
        <v>770</v>
      </c>
      <c r="T285" t="s">
        <v>27</v>
      </c>
      <c r="U285" t="s">
        <v>845</v>
      </c>
      <c r="V285" t="s">
        <v>22</v>
      </c>
    </row>
    <row r="286" spans="1:22" x14ac:dyDescent="0.2">
      <c r="A286" t="s">
        <v>1129</v>
      </c>
      <c r="B286" t="str">
        <f>VLOOKUP(A286,Sheet3!$A$2:$H$1700,4,FALSE)</f>
        <v>putative sno and ski oncogene family(Smp_123000.1)</v>
      </c>
      <c r="C286">
        <v>2089.900584</v>
      </c>
      <c r="D286">
        <v>2667.7666599999998</v>
      </c>
      <c r="E286">
        <v>3834.0387369999999</v>
      </c>
      <c r="F286">
        <v>6072.6759529999999</v>
      </c>
      <c r="G286">
        <v>6365.5675929999998</v>
      </c>
      <c r="H286">
        <v>6560.8012390000004</v>
      </c>
      <c r="I286">
        <v>2863.9019939999998</v>
      </c>
      <c r="J286">
        <v>6333.0149279999996</v>
      </c>
      <c r="K286">
        <v>-1.144594949</v>
      </c>
      <c r="L286" s="1">
        <v>1.8199999999999999E-5</v>
      </c>
      <c r="M286" s="1">
        <v>4.17372E-4</v>
      </c>
      <c r="N286" t="s">
        <v>1129</v>
      </c>
      <c r="O286" t="s">
        <v>23</v>
      </c>
      <c r="P286">
        <v>20722487</v>
      </c>
      <c r="Q286">
        <v>20749281</v>
      </c>
      <c r="R286" t="s">
        <v>22</v>
      </c>
      <c r="S286">
        <v>7054</v>
      </c>
      <c r="T286" t="s">
        <v>27</v>
      </c>
      <c r="U286" t="s">
        <v>1130</v>
      </c>
      <c r="V286" t="s">
        <v>22</v>
      </c>
    </row>
    <row r="287" spans="1:22" x14ac:dyDescent="0.2">
      <c r="A287" t="s">
        <v>1069</v>
      </c>
      <c r="B287" t="str">
        <f>VLOOKUP(A287,Sheet3!$A$2:$H$1700,4,FALSE)</f>
        <v>ubiquitin-specific peptidase 44 (C19 family)(Smp_123630)</v>
      </c>
      <c r="C287">
        <v>628.83801100000005</v>
      </c>
      <c r="D287">
        <v>515.75962489999995</v>
      </c>
      <c r="E287">
        <v>876.03140740000003</v>
      </c>
      <c r="F287">
        <v>1430.3749749999999</v>
      </c>
      <c r="G287">
        <v>1533.0593449999999</v>
      </c>
      <c r="H287">
        <v>1394.4210579999999</v>
      </c>
      <c r="I287">
        <v>673.54301439999995</v>
      </c>
      <c r="J287">
        <v>1452.618459</v>
      </c>
      <c r="K287">
        <v>-1.106949172</v>
      </c>
      <c r="L287" s="1">
        <v>1.84E-5</v>
      </c>
      <c r="M287" s="1">
        <v>4.1810399999999998E-4</v>
      </c>
      <c r="N287" t="s">
        <v>1069</v>
      </c>
      <c r="O287" t="s">
        <v>36</v>
      </c>
      <c r="P287">
        <v>30607713</v>
      </c>
      <c r="Q287">
        <v>30617487</v>
      </c>
      <c r="R287" t="s">
        <v>24</v>
      </c>
      <c r="S287">
        <v>6440</v>
      </c>
      <c r="T287" t="s">
        <v>27</v>
      </c>
      <c r="U287" t="s">
        <v>1070</v>
      </c>
      <c r="V287" t="s">
        <v>22</v>
      </c>
    </row>
    <row r="288" spans="1:22" x14ac:dyDescent="0.2">
      <c r="A288" t="s">
        <v>57</v>
      </c>
      <c r="B288" t="str">
        <f>VLOOKUP(A288,Sheet3!$A$2:$H$1700,4,FALSE)</f>
        <v>Trematode Eggshell Synthesis domain containing protein(Smp_000390)</v>
      </c>
      <c r="C288">
        <v>149.42685410000001</v>
      </c>
      <c r="D288">
        <v>36.103173740000003</v>
      </c>
      <c r="E288">
        <v>1032.1796019999999</v>
      </c>
      <c r="F288">
        <v>4.1073222539999996</v>
      </c>
      <c r="G288">
        <v>26.615613629999999</v>
      </c>
      <c r="H288">
        <v>20.06361235</v>
      </c>
      <c r="I288">
        <v>405.90320980000001</v>
      </c>
      <c r="J288">
        <v>16.928849410000002</v>
      </c>
      <c r="K288">
        <v>4.5816477410000003</v>
      </c>
      <c r="L288" s="1">
        <v>1.8499999999999999E-5</v>
      </c>
      <c r="M288" s="1">
        <v>4.2119899999999998E-4</v>
      </c>
      <c r="N288" t="s">
        <v>57</v>
      </c>
      <c r="O288" t="s">
        <v>36</v>
      </c>
      <c r="P288">
        <v>36994006</v>
      </c>
      <c r="Q288">
        <v>36994823</v>
      </c>
      <c r="R288" t="s">
        <v>24</v>
      </c>
      <c r="S288">
        <v>818</v>
      </c>
      <c r="T288" t="s">
        <v>27</v>
      </c>
      <c r="U288" t="s">
        <v>40</v>
      </c>
      <c r="V288" t="s">
        <v>22</v>
      </c>
    </row>
    <row r="289" spans="1:22" x14ac:dyDescent="0.2">
      <c r="A289" t="s">
        <v>1489</v>
      </c>
      <c r="B289" t="e">
        <f>VLOOKUP(A289,Sheet3!$A$2:$H$1700,4,FALSE)</f>
        <v>#N/A</v>
      </c>
      <c r="C289">
        <v>138.01230269999999</v>
      </c>
      <c r="D289">
        <v>61.891154980000003</v>
      </c>
      <c r="E289">
        <v>172.9641536</v>
      </c>
      <c r="F289">
        <v>440.51031180000001</v>
      </c>
      <c r="G289">
        <v>486.1785423</v>
      </c>
      <c r="H289">
        <v>380.2054541</v>
      </c>
      <c r="I289">
        <v>124.2892038</v>
      </c>
      <c r="J289">
        <v>435.63143600000001</v>
      </c>
      <c r="K289">
        <v>-1.80312808</v>
      </c>
      <c r="L289" s="1">
        <v>1.9300000000000002E-5</v>
      </c>
      <c r="M289" s="1">
        <v>4.38119E-4</v>
      </c>
      <c r="N289" t="s">
        <v>22</v>
      </c>
      <c r="O289" t="s">
        <v>53</v>
      </c>
      <c r="P289">
        <v>33340752</v>
      </c>
      <c r="Q289">
        <v>33344189</v>
      </c>
      <c r="R289" t="s">
        <v>22</v>
      </c>
      <c r="S289">
        <v>3438</v>
      </c>
      <c r="T289" t="s">
        <v>22</v>
      </c>
      <c r="U289" t="s">
        <v>28</v>
      </c>
      <c r="V289" t="s">
        <v>22</v>
      </c>
    </row>
    <row r="290" spans="1:22" x14ac:dyDescent="0.2">
      <c r="A290" t="s">
        <v>615</v>
      </c>
      <c r="B290" t="str">
        <f>VLOOKUP(A290,Sheet3!$A$2:$H$1700,4,FALSE)</f>
        <v>putative cytochrome c(Smp_033400)</v>
      </c>
      <c r="C290">
        <v>14807.786169999999</v>
      </c>
      <c r="D290">
        <v>17216.056280000001</v>
      </c>
      <c r="E290">
        <v>9805.3058349999992</v>
      </c>
      <c r="F290">
        <v>6104.5077000000001</v>
      </c>
      <c r="G290">
        <v>6535.9075199999997</v>
      </c>
      <c r="H290">
        <v>6974.1116529999999</v>
      </c>
      <c r="I290">
        <v>13943.049429999999</v>
      </c>
      <c r="J290">
        <v>6538.1756240000004</v>
      </c>
      <c r="K290">
        <v>1.0924884370000001</v>
      </c>
      <c r="L290" s="1">
        <v>1.9400000000000001E-5</v>
      </c>
      <c r="M290" s="1">
        <v>4.3939499999999998E-4</v>
      </c>
      <c r="N290" t="s">
        <v>615</v>
      </c>
      <c r="O290" t="s">
        <v>82</v>
      </c>
      <c r="P290">
        <v>7262897</v>
      </c>
      <c r="Q290">
        <v>7264912</v>
      </c>
      <c r="R290" t="s">
        <v>22</v>
      </c>
      <c r="S290">
        <v>660</v>
      </c>
      <c r="T290" t="s">
        <v>27</v>
      </c>
      <c r="U290" t="s">
        <v>616</v>
      </c>
      <c r="V290" t="s">
        <v>22</v>
      </c>
    </row>
    <row r="291" spans="1:22" x14ac:dyDescent="0.2">
      <c r="A291" t="s">
        <v>1476</v>
      </c>
      <c r="B291" t="str">
        <f>VLOOKUP(A291,Sheet3!$A$2:$H$1700,4,FALSE)</f>
        <v>protein kinase(Smp_050380)</v>
      </c>
      <c r="C291">
        <v>39.432086499999997</v>
      </c>
      <c r="D291">
        <v>25.787981240000001</v>
      </c>
      <c r="E291">
        <v>36.834958630000003</v>
      </c>
      <c r="F291">
        <v>137.59529549999999</v>
      </c>
      <c r="G291">
        <v>117.9958871</v>
      </c>
      <c r="H291">
        <v>93.295797429999993</v>
      </c>
      <c r="I291">
        <v>34.01834212</v>
      </c>
      <c r="J291">
        <v>116.29566</v>
      </c>
      <c r="K291">
        <v>-1.765134838</v>
      </c>
      <c r="L291" s="1">
        <v>1.9599999999999999E-5</v>
      </c>
      <c r="M291" s="1">
        <v>4.42175E-4</v>
      </c>
      <c r="N291" t="s">
        <v>1476</v>
      </c>
      <c r="O291" t="s">
        <v>51</v>
      </c>
      <c r="P291">
        <v>7450513</v>
      </c>
      <c r="Q291">
        <v>7526750</v>
      </c>
      <c r="R291" t="s">
        <v>22</v>
      </c>
      <c r="S291">
        <v>21372</v>
      </c>
      <c r="T291" t="s">
        <v>27</v>
      </c>
      <c r="U291" t="s">
        <v>1477</v>
      </c>
      <c r="V291" t="s">
        <v>22</v>
      </c>
    </row>
    <row r="292" spans="1:22" x14ac:dyDescent="0.2">
      <c r="A292" t="s">
        <v>311</v>
      </c>
      <c r="B292" t="str">
        <f>VLOOKUP(A292,Sheet3!$A$2:$H$1700,4,FALSE)</f>
        <v>Thioredoxin, Trx2(Smp_054470)</v>
      </c>
      <c r="C292">
        <v>2476.9576440000001</v>
      </c>
      <c r="D292">
        <v>2395.703458</v>
      </c>
      <c r="E292">
        <v>1186.7262760000001</v>
      </c>
      <c r="F292">
        <v>726.996039</v>
      </c>
      <c r="G292">
        <v>735.47812329999999</v>
      </c>
      <c r="H292">
        <v>834.64627380000002</v>
      </c>
      <c r="I292">
        <v>2019.7957919999999</v>
      </c>
      <c r="J292">
        <v>765.70681200000001</v>
      </c>
      <c r="K292">
        <v>1.398925594</v>
      </c>
      <c r="L292" s="1">
        <v>2.0100000000000001E-5</v>
      </c>
      <c r="M292" s="1">
        <v>4.5021900000000002E-4</v>
      </c>
      <c r="N292" t="s">
        <v>312</v>
      </c>
      <c r="O292" t="s">
        <v>56</v>
      </c>
      <c r="P292">
        <v>59198852</v>
      </c>
      <c r="Q292">
        <v>59210616</v>
      </c>
      <c r="R292" t="s">
        <v>24</v>
      </c>
      <c r="S292">
        <v>8078</v>
      </c>
      <c r="T292" t="s">
        <v>27</v>
      </c>
      <c r="U292" t="s">
        <v>313</v>
      </c>
      <c r="V292" t="s">
        <v>22</v>
      </c>
    </row>
    <row r="293" spans="1:22" x14ac:dyDescent="0.2">
      <c r="A293" t="s">
        <v>162</v>
      </c>
      <c r="B293" t="str">
        <f>VLOOKUP(A293,Sheet3!$A$2:$H$1700,4,FALSE)</f>
        <v>uncharacterized protein(Smp_200240)</v>
      </c>
      <c r="C293">
        <v>20848.159199999998</v>
      </c>
      <c r="D293">
        <v>29978.528200000001</v>
      </c>
      <c r="E293">
        <v>7216.4488520000004</v>
      </c>
      <c r="F293">
        <v>5024.2819470000004</v>
      </c>
      <c r="G293">
        <v>4938.9707019999996</v>
      </c>
      <c r="H293">
        <v>4823.2924089999997</v>
      </c>
      <c r="I293">
        <v>19347.712080000001</v>
      </c>
      <c r="J293">
        <v>4928.8483530000003</v>
      </c>
      <c r="K293">
        <v>1.9727924699999999</v>
      </c>
      <c r="L293" s="1">
        <v>2.02E-5</v>
      </c>
      <c r="M293" s="1">
        <v>4.53361E-4</v>
      </c>
      <c r="N293" t="s">
        <v>162</v>
      </c>
      <c r="O293" t="s">
        <v>36</v>
      </c>
      <c r="P293">
        <v>48664093</v>
      </c>
      <c r="Q293">
        <v>48664987</v>
      </c>
      <c r="R293" t="s">
        <v>24</v>
      </c>
      <c r="S293">
        <v>895</v>
      </c>
      <c r="T293" t="s">
        <v>27</v>
      </c>
      <c r="U293" t="s">
        <v>163</v>
      </c>
      <c r="V293" t="s">
        <v>22</v>
      </c>
    </row>
    <row r="294" spans="1:22" x14ac:dyDescent="0.2">
      <c r="A294" t="s">
        <v>80</v>
      </c>
      <c r="B294" t="e">
        <f>VLOOKUP(A294,Sheet3!$A$2:$H$1700,4,FALSE)</f>
        <v>#N/A</v>
      </c>
      <c r="C294">
        <v>70.562681100000006</v>
      </c>
      <c r="D294">
        <v>216.61904240000001</v>
      </c>
      <c r="E294">
        <v>128.9223552</v>
      </c>
      <c r="F294">
        <v>24.643933520000001</v>
      </c>
      <c r="G294">
        <v>3.5487484839999999</v>
      </c>
      <c r="H294">
        <v>4.0127224699999999</v>
      </c>
      <c r="I294">
        <v>138.70135959999999</v>
      </c>
      <c r="J294">
        <v>10.73513483</v>
      </c>
      <c r="K294">
        <v>3.6988578830000001</v>
      </c>
      <c r="L294" s="1">
        <v>2.0400000000000001E-5</v>
      </c>
      <c r="M294" s="1">
        <v>4.5593100000000002E-4</v>
      </c>
      <c r="N294" t="s">
        <v>80</v>
      </c>
      <c r="O294" t="s">
        <v>56</v>
      </c>
      <c r="P294">
        <v>75285002</v>
      </c>
      <c r="Q294">
        <v>75286790</v>
      </c>
      <c r="R294" t="s">
        <v>24</v>
      </c>
      <c r="S294">
        <v>1789</v>
      </c>
      <c r="T294" t="s">
        <v>27</v>
      </c>
      <c r="U294" t="s">
        <v>28</v>
      </c>
      <c r="V294" t="s">
        <v>22</v>
      </c>
    </row>
    <row r="295" spans="1:22" x14ac:dyDescent="0.2">
      <c r="A295" t="s">
        <v>968</v>
      </c>
      <c r="B295" t="e">
        <f>VLOOKUP(A295,Sheet3!$A$2:$H$1700,4,FALSE)</f>
        <v>#N/A</v>
      </c>
      <c r="C295">
        <v>304.04214059999998</v>
      </c>
      <c r="D295">
        <v>345.55894869999997</v>
      </c>
      <c r="E295">
        <v>460.43698289999998</v>
      </c>
      <c r="F295">
        <v>697.21795259999999</v>
      </c>
      <c r="G295">
        <v>794.03247320000003</v>
      </c>
      <c r="H295">
        <v>813.57948080000006</v>
      </c>
      <c r="I295">
        <v>370.01269070000001</v>
      </c>
      <c r="J295">
        <v>768.27663559999996</v>
      </c>
      <c r="K295">
        <v>-1.051962351</v>
      </c>
      <c r="L295" s="1">
        <v>2.0599999999999999E-5</v>
      </c>
      <c r="M295" s="1">
        <v>4.5950500000000003E-4</v>
      </c>
      <c r="N295" t="s">
        <v>968</v>
      </c>
      <c r="O295" t="s">
        <v>82</v>
      </c>
      <c r="P295">
        <v>11660396</v>
      </c>
      <c r="Q295">
        <v>11714678</v>
      </c>
      <c r="R295" t="s">
        <v>22</v>
      </c>
      <c r="S295">
        <v>8314</v>
      </c>
      <c r="T295" t="s">
        <v>27</v>
      </c>
      <c r="U295" t="s">
        <v>28</v>
      </c>
      <c r="V295" t="s">
        <v>22</v>
      </c>
    </row>
    <row r="296" spans="1:22" x14ac:dyDescent="0.2">
      <c r="A296" t="s">
        <v>238</v>
      </c>
      <c r="B296" t="e">
        <f>VLOOKUP(A296,Sheet3!$A$2:$H$1700,4,FALSE)</f>
        <v>#N/A</v>
      </c>
      <c r="C296">
        <v>975.42529750000006</v>
      </c>
      <c r="D296">
        <v>1059.886029</v>
      </c>
      <c r="E296">
        <v>478.05370219999998</v>
      </c>
      <c r="F296">
        <v>255.68081029999999</v>
      </c>
      <c r="G296">
        <v>274.1408204</v>
      </c>
      <c r="H296">
        <v>330.04642319999999</v>
      </c>
      <c r="I296">
        <v>837.78834300000005</v>
      </c>
      <c r="J296">
        <v>286.62268460000001</v>
      </c>
      <c r="K296">
        <v>1.5464475799999999</v>
      </c>
      <c r="L296" s="1">
        <v>2.0999999999999999E-5</v>
      </c>
      <c r="M296" s="1">
        <v>4.67374E-4</v>
      </c>
      <c r="N296" t="s">
        <v>238</v>
      </c>
      <c r="O296" t="s">
        <v>56</v>
      </c>
      <c r="P296">
        <v>84699740</v>
      </c>
      <c r="Q296">
        <v>84715768</v>
      </c>
      <c r="R296" t="s">
        <v>22</v>
      </c>
      <c r="S296">
        <v>608</v>
      </c>
      <c r="T296" t="s">
        <v>27</v>
      </c>
      <c r="U296" t="s">
        <v>28</v>
      </c>
      <c r="V296" t="s">
        <v>22</v>
      </c>
    </row>
    <row r="297" spans="1:22" x14ac:dyDescent="0.2">
      <c r="A297" t="s">
        <v>179</v>
      </c>
      <c r="B297" t="e">
        <f>VLOOKUP(A297,Sheet3!$A$2:$H$1700,4,FALSE)</f>
        <v>#N/A</v>
      </c>
      <c r="C297">
        <v>2152.1617729999998</v>
      </c>
      <c r="D297">
        <v>2569.7723310000001</v>
      </c>
      <c r="E297">
        <v>813.57212979999997</v>
      </c>
      <c r="F297">
        <v>486.71768709999998</v>
      </c>
      <c r="G297">
        <v>458.67574150000002</v>
      </c>
      <c r="H297">
        <v>605.92109300000004</v>
      </c>
      <c r="I297">
        <v>1845.1687449999999</v>
      </c>
      <c r="J297">
        <v>517.10484050000002</v>
      </c>
      <c r="K297">
        <v>1.8348519029999999</v>
      </c>
      <c r="L297" s="1">
        <v>2.12E-5</v>
      </c>
      <c r="M297" s="1">
        <v>4.6850800000000002E-4</v>
      </c>
      <c r="N297" t="s">
        <v>179</v>
      </c>
      <c r="O297" t="s">
        <v>51</v>
      </c>
      <c r="P297">
        <v>44179842</v>
      </c>
      <c r="Q297">
        <v>44185005</v>
      </c>
      <c r="R297" t="s">
        <v>24</v>
      </c>
      <c r="S297">
        <v>1413</v>
      </c>
      <c r="T297" t="s">
        <v>27</v>
      </c>
      <c r="U297" t="s">
        <v>180</v>
      </c>
      <c r="V297" t="s">
        <v>22</v>
      </c>
    </row>
    <row r="298" spans="1:22" x14ac:dyDescent="0.2">
      <c r="A298" t="s">
        <v>1684</v>
      </c>
      <c r="B298" t="str">
        <f>VLOOKUP(A298,Sheet3!$A$2:$H$1700,4,FALSE)</f>
        <v>venom allergen-like (VAL) 20 protein(Smp_127130)</v>
      </c>
      <c r="C298">
        <v>0</v>
      </c>
      <c r="D298">
        <v>0</v>
      </c>
      <c r="E298">
        <v>0.80075996999999999</v>
      </c>
      <c r="F298">
        <v>35.939069719999999</v>
      </c>
      <c r="G298">
        <v>20.405303780000001</v>
      </c>
      <c r="H298">
        <v>32.101779759999999</v>
      </c>
      <c r="I298">
        <v>0.26691999</v>
      </c>
      <c r="J298">
        <v>29.482051089999999</v>
      </c>
      <c r="K298">
        <v>-6.3283931579999999</v>
      </c>
      <c r="L298" s="1">
        <v>2.1800000000000001E-5</v>
      </c>
      <c r="M298" s="1">
        <v>4.7962999999999999E-4</v>
      </c>
      <c r="N298" t="s">
        <v>1684</v>
      </c>
      <c r="O298" t="s">
        <v>38</v>
      </c>
      <c r="P298">
        <v>22505531</v>
      </c>
      <c r="Q298">
        <v>22514880</v>
      </c>
      <c r="R298" t="s">
        <v>24</v>
      </c>
      <c r="S298">
        <v>802</v>
      </c>
      <c r="T298" t="s">
        <v>27</v>
      </c>
      <c r="U298" t="s">
        <v>1685</v>
      </c>
      <c r="V298" t="s">
        <v>22</v>
      </c>
    </row>
    <row r="299" spans="1:22" x14ac:dyDescent="0.2">
      <c r="A299" t="s">
        <v>1324</v>
      </c>
      <c r="B299" t="str">
        <f>VLOOKUP(A299,Sheet3!$A$2:$H$1700,4,FALSE)</f>
        <v>glycine dehydrogenase (decarboxylating)(Smp_128690)</v>
      </c>
      <c r="C299">
        <v>599.78278929999999</v>
      </c>
      <c r="D299">
        <v>388.10911770000001</v>
      </c>
      <c r="E299">
        <v>804.76377009999999</v>
      </c>
      <c r="F299">
        <v>1422.1603299999999</v>
      </c>
      <c r="G299">
        <v>1692.753027</v>
      </c>
      <c r="H299">
        <v>1404.452865</v>
      </c>
      <c r="I299">
        <v>597.55189240000004</v>
      </c>
      <c r="J299">
        <v>1506.4554069999999</v>
      </c>
      <c r="K299">
        <v>-1.3321806709999999</v>
      </c>
      <c r="L299" s="1">
        <v>2.19E-5</v>
      </c>
      <c r="M299" s="1">
        <v>4.79638E-4</v>
      </c>
      <c r="N299" t="s">
        <v>1324</v>
      </c>
      <c r="O299" t="s">
        <v>56</v>
      </c>
      <c r="P299">
        <v>33088701</v>
      </c>
      <c r="Q299">
        <v>33131836</v>
      </c>
      <c r="R299" t="s">
        <v>22</v>
      </c>
      <c r="S299">
        <v>3365</v>
      </c>
      <c r="T299" t="s">
        <v>27</v>
      </c>
      <c r="U299" t="s">
        <v>1325</v>
      </c>
      <c r="V299" t="s">
        <v>22</v>
      </c>
    </row>
    <row r="300" spans="1:22" x14ac:dyDescent="0.2">
      <c r="A300" t="s">
        <v>1528</v>
      </c>
      <c r="B300" t="e">
        <f>VLOOKUP(A300,Sheet3!$A$2:$H$1700,4,FALSE)</f>
        <v>#N/A</v>
      </c>
      <c r="C300">
        <v>118.29625950000001</v>
      </c>
      <c r="D300">
        <v>163.75368090000001</v>
      </c>
      <c r="E300">
        <v>439.61722370000001</v>
      </c>
      <c r="F300">
        <v>979.59635760000003</v>
      </c>
      <c r="G300">
        <v>1170.1998129999999</v>
      </c>
      <c r="H300">
        <v>967.06611529999998</v>
      </c>
      <c r="I300">
        <v>240.55572129999999</v>
      </c>
      <c r="J300">
        <v>1038.9540950000001</v>
      </c>
      <c r="K300">
        <v>-2.1076548750000001</v>
      </c>
      <c r="L300" s="1">
        <v>2.1999999999999999E-5</v>
      </c>
      <c r="M300" s="1">
        <v>4.80657E-4</v>
      </c>
      <c r="N300" t="s">
        <v>22</v>
      </c>
      <c r="O300" t="s">
        <v>38</v>
      </c>
      <c r="P300">
        <v>20153621</v>
      </c>
      <c r="Q300">
        <v>20167171</v>
      </c>
      <c r="R300" t="s">
        <v>24</v>
      </c>
      <c r="S300">
        <v>13551</v>
      </c>
      <c r="T300" t="s">
        <v>22</v>
      </c>
      <c r="U300" t="s">
        <v>1529</v>
      </c>
      <c r="V300" t="s">
        <v>22</v>
      </c>
    </row>
    <row r="301" spans="1:22" x14ac:dyDescent="0.2">
      <c r="A301" t="s">
        <v>196</v>
      </c>
      <c r="B301" t="e">
        <f>VLOOKUP(A301,Sheet3!$A$2:$H$1700,4,FALSE)</f>
        <v>#N/A</v>
      </c>
      <c r="C301">
        <v>796.94322179999995</v>
      </c>
      <c r="D301">
        <v>1267.479278</v>
      </c>
      <c r="E301">
        <v>464.4407827</v>
      </c>
      <c r="F301">
        <v>264.92228540000002</v>
      </c>
      <c r="G301">
        <v>195.18116660000001</v>
      </c>
      <c r="H301">
        <v>286.90965660000001</v>
      </c>
      <c r="I301">
        <v>842.95442760000003</v>
      </c>
      <c r="J301">
        <v>249.0043695</v>
      </c>
      <c r="K301">
        <v>1.7586076530000001</v>
      </c>
      <c r="L301" s="1">
        <v>2.2399999999999999E-5</v>
      </c>
      <c r="M301" s="1">
        <v>4.8705800000000001E-4</v>
      </c>
      <c r="N301" t="s">
        <v>196</v>
      </c>
      <c r="O301" t="s">
        <v>56</v>
      </c>
      <c r="P301">
        <v>40465030</v>
      </c>
      <c r="Q301">
        <v>40465765</v>
      </c>
      <c r="R301" t="s">
        <v>24</v>
      </c>
      <c r="S301">
        <v>670</v>
      </c>
      <c r="T301" t="s">
        <v>27</v>
      </c>
      <c r="U301" t="s">
        <v>197</v>
      </c>
      <c r="V301" t="s">
        <v>22</v>
      </c>
    </row>
    <row r="302" spans="1:22" x14ac:dyDescent="0.2">
      <c r="A302" t="s">
        <v>721</v>
      </c>
      <c r="B302" t="str">
        <f>VLOOKUP(A302,Sheet3!$A$2:$H$1700,4,FALSE)</f>
        <v>Ubiquitin-fold modifier 1 precursor, putative(Smp_091230)</v>
      </c>
      <c r="C302">
        <v>4622.893298</v>
      </c>
      <c r="D302">
        <v>4783.670521</v>
      </c>
      <c r="E302">
        <v>3083.7266450000002</v>
      </c>
      <c r="F302">
        <v>1752.7997720000001</v>
      </c>
      <c r="G302">
        <v>2055.6125590000001</v>
      </c>
      <c r="H302">
        <v>2244.115041</v>
      </c>
      <c r="I302">
        <v>4163.430155</v>
      </c>
      <c r="J302">
        <v>2017.5091239999999</v>
      </c>
      <c r="K302">
        <v>1.0449064669999999</v>
      </c>
      <c r="L302" s="1">
        <v>2.2500000000000001E-5</v>
      </c>
      <c r="M302" s="1">
        <v>4.8705800000000001E-4</v>
      </c>
      <c r="N302" t="s">
        <v>721</v>
      </c>
      <c r="O302" t="s">
        <v>36</v>
      </c>
      <c r="P302">
        <v>40470350</v>
      </c>
      <c r="Q302">
        <v>40472959</v>
      </c>
      <c r="R302" t="s">
        <v>24</v>
      </c>
      <c r="S302">
        <v>440</v>
      </c>
      <c r="T302" t="s">
        <v>27</v>
      </c>
      <c r="U302" t="s">
        <v>722</v>
      </c>
      <c r="V302" t="s">
        <v>22</v>
      </c>
    </row>
    <row r="303" spans="1:22" x14ac:dyDescent="0.2">
      <c r="A303" t="s">
        <v>26</v>
      </c>
      <c r="B303" t="str">
        <f>VLOOKUP(A303,Sheet3!$A$2:$H$1700,4,FALSE)</f>
        <v>hypothetical protein(Smp_131110.1)</v>
      </c>
      <c r="C303">
        <v>59.148129740000002</v>
      </c>
      <c r="D303">
        <v>20.63038499</v>
      </c>
      <c r="E303">
        <v>10.409879610000001</v>
      </c>
      <c r="F303">
        <v>0</v>
      </c>
      <c r="G303">
        <v>0</v>
      </c>
      <c r="H303">
        <v>0</v>
      </c>
      <c r="I303">
        <v>30.06279812</v>
      </c>
      <c r="J303">
        <v>0</v>
      </c>
      <c r="K303">
        <v>7.3948612259999997</v>
      </c>
      <c r="L303" s="1">
        <v>2.3300000000000001E-5</v>
      </c>
      <c r="M303" s="1">
        <v>5.0046400000000005E-4</v>
      </c>
      <c r="N303" t="s">
        <v>26</v>
      </c>
      <c r="O303" t="s">
        <v>23</v>
      </c>
      <c r="P303">
        <v>7452340</v>
      </c>
      <c r="Q303">
        <v>7453053</v>
      </c>
      <c r="R303" t="s">
        <v>22</v>
      </c>
      <c r="S303">
        <v>714</v>
      </c>
      <c r="T303" t="s">
        <v>27</v>
      </c>
      <c r="U303" t="s">
        <v>28</v>
      </c>
      <c r="V303" t="s">
        <v>22</v>
      </c>
    </row>
    <row r="304" spans="1:22" x14ac:dyDescent="0.2">
      <c r="A304" t="s">
        <v>912</v>
      </c>
      <c r="B304" t="e">
        <f>VLOOKUP(A304,Sheet3!$A$2:$H$1700,4,FALSE)</f>
        <v>#N/A</v>
      </c>
      <c r="C304">
        <v>749.2096434</v>
      </c>
      <c r="D304">
        <v>580.22957799999995</v>
      </c>
      <c r="E304">
        <v>928.0808055</v>
      </c>
      <c r="F304">
        <v>1400.5968889999999</v>
      </c>
      <c r="G304">
        <v>1578.3058880000001</v>
      </c>
      <c r="H304">
        <v>1606.092169</v>
      </c>
      <c r="I304">
        <v>752.50667559999999</v>
      </c>
      <c r="J304">
        <v>1528.331649</v>
      </c>
      <c r="K304">
        <v>-1.02052276</v>
      </c>
      <c r="L304" s="1">
        <v>2.3300000000000001E-5</v>
      </c>
      <c r="M304" s="1">
        <v>5.0046400000000005E-4</v>
      </c>
      <c r="N304" t="s">
        <v>912</v>
      </c>
      <c r="O304" t="s">
        <v>33</v>
      </c>
      <c r="P304">
        <v>21965949</v>
      </c>
      <c r="Q304">
        <v>21987509</v>
      </c>
      <c r="R304" t="s">
        <v>22</v>
      </c>
      <c r="S304">
        <v>5870</v>
      </c>
      <c r="T304" t="s">
        <v>27</v>
      </c>
      <c r="U304" t="s">
        <v>913</v>
      </c>
      <c r="V304" t="s">
        <v>22</v>
      </c>
    </row>
    <row r="305" spans="1:22" x14ac:dyDescent="0.2">
      <c r="A305" t="s">
        <v>1474</v>
      </c>
      <c r="B305" t="e">
        <f>VLOOKUP(A305,Sheet3!$A$2:$H$1700,4,FALSE)</f>
        <v>#N/A</v>
      </c>
      <c r="C305">
        <v>37.35671352</v>
      </c>
      <c r="D305">
        <v>38.681971869999998</v>
      </c>
      <c r="E305">
        <v>73.669917260000005</v>
      </c>
      <c r="F305">
        <v>176.61485690000001</v>
      </c>
      <c r="G305">
        <v>176.5502371</v>
      </c>
      <c r="H305">
        <v>158.50253760000001</v>
      </c>
      <c r="I305">
        <v>49.902867550000003</v>
      </c>
      <c r="J305">
        <v>170.5558772</v>
      </c>
      <c r="K305">
        <v>-1.760834104</v>
      </c>
      <c r="L305" s="1">
        <v>2.4000000000000001E-5</v>
      </c>
      <c r="M305" s="1">
        <v>5.1442600000000001E-4</v>
      </c>
      <c r="N305" t="s">
        <v>22</v>
      </c>
      <c r="O305" t="s">
        <v>82</v>
      </c>
      <c r="P305">
        <v>2714393</v>
      </c>
      <c r="Q305">
        <v>2720068</v>
      </c>
      <c r="R305" t="s">
        <v>22</v>
      </c>
      <c r="S305">
        <v>2022</v>
      </c>
      <c r="T305" t="s">
        <v>22</v>
      </c>
      <c r="U305" t="s">
        <v>28</v>
      </c>
      <c r="V305" t="s">
        <v>22</v>
      </c>
    </row>
    <row r="306" spans="1:22" x14ac:dyDescent="0.2">
      <c r="A306" t="s">
        <v>1307</v>
      </c>
      <c r="B306" t="str">
        <f>VLOOKUP(A306,Sheet3!$A$2:$H$1700,4,FALSE)</f>
        <v>hypothetical protein(Smp_007330)</v>
      </c>
      <c r="C306">
        <v>2015.1871570000001</v>
      </c>
      <c r="D306">
        <v>970.91749379999999</v>
      </c>
      <c r="E306">
        <v>1870.57529</v>
      </c>
      <c r="F306">
        <v>3874.2317159999998</v>
      </c>
      <c r="G306">
        <v>4116.5482410000004</v>
      </c>
      <c r="H306">
        <v>4013.7256510000002</v>
      </c>
      <c r="I306">
        <v>1618.8933139999999</v>
      </c>
      <c r="J306">
        <v>4001.5018690000002</v>
      </c>
      <c r="K306">
        <v>-1.3049540289999999</v>
      </c>
      <c r="L306" s="1">
        <v>2.5700000000000001E-5</v>
      </c>
      <c r="M306" s="1">
        <v>5.4916999999999998E-4</v>
      </c>
      <c r="N306" t="s">
        <v>1307</v>
      </c>
      <c r="O306" t="s">
        <v>53</v>
      </c>
      <c r="P306">
        <v>40513210</v>
      </c>
      <c r="Q306">
        <v>40551601</v>
      </c>
      <c r="R306" t="s">
        <v>22</v>
      </c>
      <c r="S306">
        <v>4098</v>
      </c>
      <c r="T306" t="s">
        <v>27</v>
      </c>
      <c r="U306" t="s">
        <v>28</v>
      </c>
      <c r="V306" t="s">
        <v>22</v>
      </c>
    </row>
    <row r="307" spans="1:22" x14ac:dyDescent="0.2">
      <c r="A307" t="s">
        <v>1011</v>
      </c>
      <c r="B307" t="str">
        <f>VLOOKUP(A307,Sheet3!$A$2:$H$1700,4,FALSE)</f>
        <v>putative autocrine motility factor receptor,amfr(Smp_150210.1)</v>
      </c>
      <c r="C307">
        <v>4053.2034170000002</v>
      </c>
      <c r="D307">
        <v>3010.7468100000001</v>
      </c>
      <c r="E307">
        <v>5292.2226430000001</v>
      </c>
      <c r="F307">
        <v>9057.6724009999998</v>
      </c>
      <c r="G307">
        <v>8875.4199580000004</v>
      </c>
      <c r="H307">
        <v>7993.3431609999998</v>
      </c>
      <c r="I307">
        <v>4118.7242900000001</v>
      </c>
      <c r="J307">
        <v>8642.1451730000008</v>
      </c>
      <c r="K307">
        <v>-1.0688562500000001</v>
      </c>
      <c r="L307" s="1">
        <v>2.62E-5</v>
      </c>
      <c r="M307" s="1">
        <v>5.5710700000000004E-4</v>
      </c>
      <c r="N307" t="s">
        <v>1011</v>
      </c>
      <c r="O307" t="s">
        <v>36</v>
      </c>
      <c r="P307">
        <v>27575701</v>
      </c>
      <c r="Q307">
        <v>27597871</v>
      </c>
      <c r="R307" t="s">
        <v>24</v>
      </c>
      <c r="S307">
        <v>3993</v>
      </c>
      <c r="T307" t="s">
        <v>27</v>
      </c>
      <c r="U307" t="s">
        <v>1012</v>
      </c>
      <c r="V307" t="s">
        <v>22</v>
      </c>
    </row>
    <row r="308" spans="1:22" x14ac:dyDescent="0.2">
      <c r="A308" t="s">
        <v>944</v>
      </c>
      <c r="B308" t="e">
        <f>VLOOKUP(A308,Sheet3!$A$2:$H$1700,4,FALSE)</f>
        <v>#N/A</v>
      </c>
      <c r="C308">
        <v>662.04397849999998</v>
      </c>
      <c r="D308">
        <v>420.34409429999999</v>
      </c>
      <c r="E308">
        <v>569.34033880000004</v>
      </c>
      <c r="F308">
        <v>1152.1038920000001</v>
      </c>
      <c r="G308">
        <v>1234.9644719999999</v>
      </c>
      <c r="H308">
        <v>1013.2124240000001</v>
      </c>
      <c r="I308">
        <v>550.57613719999995</v>
      </c>
      <c r="J308">
        <v>1133.426929</v>
      </c>
      <c r="K308">
        <v>-1.0404642799999999</v>
      </c>
      <c r="L308" s="1">
        <v>2.62E-5</v>
      </c>
      <c r="M308" s="1">
        <v>5.5733499999999995E-4</v>
      </c>
      <c r="N308" t="s">
        <v>944</v>
      </c>
      <c r="O308" t="s">
        <v>38</v>
      </c>
      <c r="P308">
        <v>22070358</v>
      </c>
      <c r="Q308">
        <v>22098113</v>
      </c>
      <c r="R308" t="s">
        <v>24</v>
      </c>
      <c r="S308">
        <v>6138</v>
      </c>
      <c r="T308" t="s">
        <v>27</v>
      </c>
      <c r="U308" t="s">
        <v>945</v>
      </c>
      <c r="V308" t="s">
        <v>22</v>
      </c>
    </row>
    <row r="309" spans="1:22" x14ac:dyDescent="0.2">
      <c r="A309" t="s">
        <v>1109</v>
      </c>
      <c r="B309" t="e">
        <f>VLOOKUP(A309,Sheet3!$A$2:$H$1700,4,FALSE)</f>
        <v>#N/A</v>
      </c>
      <c r="C309">
        <v>331.02198929999997</v>
      </c>
      <c r="D309">
        <v>339.1119534</v>
      </c>
      <c r="E309">
        <v>515.68942079999999</v>
      </c>
      <c r="F309">
        <v>826.59860360000005</v>
      </c>
      <c r="G309">
        <v>968.80833610000002</v>
      </c>
      <c r="H309">
        <v>801.54131340000004</v>
      </c>
      <c r="I309">
        <v>395.27445449999999</v>
      </c>
      <c r="J309">
        <v>865.64941769999996</v>
      </c>
      <c r="K309">
        <v>-1.1286023670000001</v>
      </c>
      <c r="L309" s="1">
        <v>2.7100000000000001E-5</v>
      </c>
      <c r="M309" s="1">
        <v>5.7094999999999997E-4</v>
      </c>
      <c r="N309" t="s">
        <v>22</v>
      </c>
      <c r="O309" t="s">
        <v>23</v>
      </c>
      <c r="P309">
        <v>20323229</v>
      </c>
      <c r="Q309">
        <v>20329082</v>
      </c>
      <c r="R309" t="s">
        <v>24</v>
      </c>
      <c r="S309">
        <v>3748</v>
      </c>
      <c r="T309" t="s">
        <v>22</v>
      </c>
      <c r="U309" t="s">
        <v>28</v>
      </c>
      <c r="V309" t="s">
        <v>22</v>
      </c>
    </row>
    <row r="310" spans="1:22" x14ac:dyDescent="0.2">
      <c r="A310" t="s">
        <v>1173</v>
      </c>
      <c r="B310" t="e">
        <f>VLOOKUP(A310,Sheet3!$A$2:$H$1700,4,FALSE)</f>
        <v>#N/A</v>
      </c>
      <c r="C310">
        <v>854.01597860000004</v>
      </c>
      <c r="D310">
        <v>661.46171890000005</v>
      </c>
      <c r="E310">
        <v>1234.771874</v>
      </c>
      <c r="F310">
        <v>1932.4951209999999</v>
      </c>
      <c r="G310">
        <v>2166.510949</v>
      </c>
      <c r="H310">
        <v>2120.7238259999999</v>
      </c>
      <c r="I310">
        <v>916.74985719999995</v>
      </c>
      <c r="J310">
        <v>2073.2432979999999</v>
      </c>
      <c r="K310">
        <v>-1.1759164929999999</v>
      </c>
      <c r="L310" s="1">
        <v>2.72E-5</v>
      </c>
      <c r="M310" s="1">
        <v>5.7247500000000002E-4</v>
      </c>
      <c r="N310" t="s">
        <v>1173</v>
      </c>
      <c r="O310" t="s">
        <v>56</v>
      </c>
      <c r="P310">
        <v>25369714</v>
      </c>
      <c r="Q310">
        <v>25429638</v>
      </c>
      <c r="R310" t="s">
        <v>24</v>
      </c>
      <c r="S310">
        <v>12280</v>
      </c>
      <c r="T310" t="s">
        <v>27</v>
      </c>
      <c r="U310" t="s">
        <v>1174</v>
      </c>
      <c r="V310" t="s">
        <v>22</v>
      </c>
    </row>
    <row r="311" spans="1:22" x14ac:dyDescent="0.2">
      <c r="A311" t="s">
        <v>715</v>
      </c>
      <c r="B311" t="str">
        <f>VLOOKUP(A311,Sheet3!$A$2:$H$1700,4,FALSE)</f>
        <v>60S ribosomal protein L35a, putative(Smp_061200)</v>
      </c>
      <c r="C311">
        <v>17738.212800000001</v>
      </c>
      <c r="D311">
        <v>21244.13895</v>
      </c>
      <c r="E311">
        <v>12404.572700000001</v>
      </c>
      <c r="F311">
        <v>7423.984974</v>
      </c>
      <c r="G311">
        <v>8659.8334869999999</v>
      </c>
      <c r="H311">
        <v>8765.7922359999993</v>
      </c>
      <c r="I311">
        <v>17128.974819999999</v>
      </c>
      <c r="J311">
        <v>8283.2035660000001</v>
      </c>
      <c r="K311">
        <v>1.048089786</v>
      </c>
      <c r="L311" s="1">
        <v>2.9600000000000001E-5</v>
      </c>
      <c r="M311" s="1">
        <v>6.1756099999999998E-4</v>
      </c>
      <c r="N311" t="s">
        <v>715</v>
      </c>
      <c r="O311" t="s">
        <v>56</v>
      </c>
      <c r="P311">
        <v>77325459</v>
      </c>
      <c r="Q311">
        <v>77326038</v>
      </c>
      <c r="R311" t="s">
        <v>22</v>
      </c>
      <c r="S311">
        <v>542</v>
      </c>
      <c r="T311" t="s">
        <v>27</v>
      </c>
      <c r="U311" t="s">
        <v>716</v>
      </c>
      <c r="V311" t="s">
        <v>22</v>
      </c>
    </row>
    <row r="312" spans="1:22" x14ac:dyDescent="0.2">
      <c r="A312" t="s">
        <v>423</v>
      </c>
      <c r="B312" t="str">
        <f>VLOOKUP(A312,Sheet3!$A$2:$H$1700,4,FALSE)</f>
        <v>family S9 non-peptidase homologue (S09 family)(Smp_210830)</v>
      </c>
      <c r="C312">
        <v>2813.1680649999998</v>
      </c>
      <c r="D312">
        <v>3008.1680120000001</v>
      </c>
      <c r="E312">
        <v>1583.1024609999999</v>
      </c>
      <c r="F312">
        <v>941.60362680000003</v>
      </c>
      <c r="G312">
        <v>1048.6551770000001</v>
      </c>
      <c r="H312">
        <v>1139.6131820000001</v>
      </c>
      <c r="I312">
        <v>2468.1461800000002</v>
      </c>
      <c r="J312">
        <v>1043.2906620000001</v>
      </c>
      <c r="K312">
        <v>1.2418360909999999</v>
      </c>
      <c r="L312" s="1">
        <v>3.0300000000000001E-5</v>
      </c>
      <c r="M312" s="1">
        <v>6.30845E-4</v>
      </c>
      <c r="N312" t="s">
        <v>423</v>
      </c>
      <c r="O312" t="s">
        <v>53</v>
      </c>
      <c r="P312">
        <v>30025976</v>
      </c>
      <c r="Q312">
        <v>30027899</v>
      </c>
      <c r="R312" t="s">
        <v>24</v>
      </c>
      <c r="S312">
        <v>588</v>
      </c>
      <c r="T312" t="s">
        <v>27</v>
      </c>
      <c r="U312" t="s">
        <v>424</v>
      </c>
      <c r="V312" t="s">
        <v>22</v>
      </c>
    </row>
    <row r="313" spans="1:22" x14ac:dyDescent="0.2">
      <c r="A313" t="s">
        <v>1455</v>
      </c>
      <c r="B313" t="e">
        <f>VLOOKUP(A313,Sheet3!$A$2:$H$1700,4,FALSE)</f>
        <v>#N/A</v>
      </c>
      <c r="C313">
        <v>503.27794610000001</v>
      </c>
      <c r="D313">
        <v>230.8024321</v>
      </c>
      <c r="E313">
        <v>680.64597470000001</v>
      </c>
      <c r="F313">
        <v>1469.394536</v>
      </c>
      <c r="G313">
        <v>1724.691763</v>
      </c>
      <c r="H313">
        <v>1353.290653</v>
      </c>
      <c r="I313">
        <v>471.57545099999999</v>
      </c>
      <c r="J313">
        <v>1515.792318</v>
      </c>
      <c r="K313">
        <v>-1.6825490540000001</v>
      </c>
      <c r="L313" s="1">
        <v>3.0899999999999999E-5</v>
      </c>
      <c r="M313" s="1">
        <v>6.4156900000000004E-4</v>
      </c>
      <c r="N313" t="s">
        <v>22</v>
      </c>
      <c r="O313" t="s">
        <v>53</v>
      </c>
      <c r="P313">
        <v>20033595</v>
      </c>
      <c r="Q313">
        <v>20036035</v>
      </c>
      <c r="R313" t="s">
        <v>24</v>
      </c>
      <c r="S313">
        <v>2441</v>
      </c>
      <c r="T313" t="s">
        <v>22</v>
      </c>
      <c r="U313" t="s">
        <v>28</v>
      </c>
      <c r="V313" t="s">
        <v>22</v>
      </c>
    </row>
    <row r="314" spans="1:22" x14ac:dyDescent="0.2">
      <c r="A314" t="s">
        <v>827</v>
      </c>
      <c r="B314" t="str">
        <f>VLOOKUP(A314,Sheet3!$A$2:$H$1700,4,FALSE)</f>
        <v>putative zinc finger protein(Smp_070130)</v>
      </c>
      <c r="C314">
        <v>2932.502011</v>
      </c>
      <c r="D314">
        <v>3046.8499839999999</v>
      </c>
      <c r="E314">
        <v>1917.820129</v>
      </c>
      <c r="F314">
        <v>1273.2698989999999</v>
      </c>
      <c r="G314">
        <v>1280.211016</v>
      </c>
      <c r="H314">
        <v>1376.363807</v>
      </c>
      <c r="I314">
        <v>2632.3907079999999</v>
      </c>
      <c r="J314">
        <v>1309.9482410000001</v>
      </c>
      <c r="K314">
        <v>1.006427274</v>
      </c>
      <c r="L314" s="1">
        <v>3.1300000000000002E-5</v>
      </c>
      <c r="M314" s="1">
        <v>6.4886999999999996E-4</v>
      </c>
      <c r="N314" t="s">
        <v>827</v>
      </c>
      <c r="O314" t="s">
        <v>51</v>
      </c>
      <c r="P314">
        <v>32285429</v>
      </c>
      <c r="Q314">
        <v>32293411</v>
      </c>
      <c r="R314" t="s">
        <v>24</v>
      </c>
      <c r="S314">
        <v>662</v>
      </c>
      <c r="T314" t="s">
        <v>27</v>
      </c>
      <c r="U314" t="s">
        <v>828</v>
      </c>
      <c r="V314" t="s">
        <v>22</v>
      </c>
    </row>
    <row r="315" spans="1:22" x14ac:dyDescent="0.2">
      <c r="A315" t="s">
        <v>694</v>
      </c>
      <c r="B315" t="str">
        <f>VLOOKUP(A315,Sheet3!$A$2:$H$1700,4,FALSE)</f>
        <v>hypothetical protein(Smp_129080)</v>
      </c>
      <c r="C315">
        <v>10702.698420000001</v>
      </c>
      <c r="D315">
        <v>12391.12499</v>
      </c>
      <c r="E315">
        <v>7350.1757669999997</v>
      </c>
      <c r="F315">
        <v>4393.8079809999999</v>
      </c>
      <c r="G315">
        <v>4742.9023479999996</v>
      </c>
      <c r="H315">
        <v>5498.432965</v>
      </c>
      <c r="I315">
        <v>10147.99973</v>
      </c>
      <c r="J315">
        <v>4878.3810979999998</v>
      </c>
      <c r="K315">
        <v>1.056598741</v>
      </c>
      <c r="L315" s="1">
        <v>3.1399999999999998E-5</v>
      </c>
      <c r="M315" s="1">
        <v>6.4907799999999998E-4</v>
      </c>
      <c r="N315" t="s">
        <v>694</v>
      </c>
      <c r="O315" t="s">
        <v>53</v>
      </c>
      <c r="P315">
        <v>32042385</v>
      </c>
      <c r="Q315">
        <v>32042944</v>
      </c>
      <c r="R315" t="s">
        <v>24</v>
      </c>
      <c r="S315">
        <v>497</v>
      </c>
      <c r="T315" t="s">
        <v>27</v>
      </c>
      <c r="U315" t="s">
        <v>695</v>
      </c>
      <c r="V315" t="s">
        <v>22</v>
      </c>
    </row>
    <row r="316" spans="1:22" x14ac:dyDescent="0.2">
      <c r="A316" t="s">
        <v>756</v>
      </c>
      <c r="B316" t="str">
        <f>VLOOKUP(A316,Sheet3!$A$2:$H$1700,4,FALSE)</f>
        <v>putative 40s ribosomal protein S18(Smp_074780)</v>
      </c>
      <c r="C316">
        <v>19524.071250000001</v>
      </c>
      <c r="D316">
        <v>22902.306140000001</v>
      </c>
      <c r="E316">
        <v>13214.141030000001</v>
      </c>
      <c r="F316">
        <v>8688.0133979999991</v>
      </c>
      <c r="G316">
        <v>8968.5746049999998</v>
      </c>
      <c r="H316">
        <v>9523.1936029999997</v>
      </c>
      <c r="I316">
        <v>18546.839469999999</v>
      </c>
      <c r="J316">
        <v>9059.9272020000008</v>
      </c>
      <c r="K316">
        <v>1.033527799</v>
      </c>
      <c r="L316" s="1">
        <v>3.29E-5</v>
      </c>
      <c r="M316" s="1">
        <v>6.72746E-4</v>
      </c>
      <c r="N316" t="s">
        <v>756</v>
      </c>
      <c r="O316" t="s">
        <v>36</v>
      </c>
      <c r="P316">
        <v>19613543</v>
      </c>
      <c r="Q316">
        <v>19615099</v>
      </c>
      <c r="R316" t="s">
        <v>24</v>
      </c>
      <c r="S316">
        <v>535</v>
      </c>
      <c r="T316" t="s">
        <v>27</v>
      </c>
      <c r="U316" t="s">
        <v>757</v>
      </c>
      <c r="V316" t="s">
        <v>22</v>
      </c>
    </row>
    <row r="317" spans="1:22" x14ac:dyDescent="0.2">
      <c r="A317" t="s">
        <v>975</v>
      </c>
      <c r="B317" t="e">
        <f>VLOOKUP(A317,Sheet3!$A$2:$H$1700,4,FALSE)</f>
        <v>#N/A</v>
      </c>
      <c r="C317">
        <v>905.90030290000004</v>
      </c>
      <c r="D317">
        <v>1414.470771</v>
      </c>
      <c r="E317">
        <v>933.68612529999996</v>
      </c>
      <c r="F317">
        <v>2291.8858180000002</v>
      </c>
      <c r="G317">
        <v>2467.2673829999999</v>
      </c>
      <c r="H317">
        <v>1992.3167060000001</v>
      </c>
      <c r="I317">
        <v>1084.685733</v>
      </c>
      <c r="J317">
        <v>2250.4899690000002</v>
      </c>
      <c r="K317">
        <v>-1.0540466909999999</v>
      </c>
      <c r="L317" s="1">
        <v>3.4100000000000002E-5</v>
      </c>
      <c r="M317" s="1">
        <v>6.9138700000000001E-4</v>
      </c>
      <c r="N317" t="s">
        <v>22</v>
      </c>
      <c r="O317" t="s">
        <v>33</v>
      </c>
      <c r="P317">
        <v>9333353</v>
      </c>
      <c r="Q317">
        <v>9341961</v>
      </c>
      <c r="R317" t="s">
        <v>24</v>
      </c>
      <c r="S317">
        <v>8609</v>
      </c>
      <c r="T317" t="s">
        <v>22</v>
      </c>
      <c r="U317" t="s">
        <v>976</v>
      </c>
      <c r="V317" t="s">
        <v>22</v>
      </c>
    </row>
    <row r="318" spans="1:22" x14ac:dyDescent="0.2">
      <c r="A318" t="s">
        <v>318</v>
      </c>
      <c r="B318" t="str">
        <f>VLOOKUP(A318,Sheet3!$A$2:$H$1700,4,FALSE)</f>
        <v>Hypothetical Schistosoma spp. protein UPF0506(Smp_046630)</v>
      </c>
      <c r="C318">
        <v>86127.978400000007</v>
      </c>
      <c r="D318">
        <v>85458.791039999996</v>
      </c>
      <c r="E318">
        <v>38707.135439999998</v>
      </c>
      <c r="F318">
        <v>27482.093199999999</v>
      </c>
      <c r="G318">
        <v>25179.257679999999</v>
      </c>
      <c r="H318">
        <v>27952.62473</v>
      </c>
      <c r="I318">
        <v>70097.968290000004</v>
      </c>
      <c r="J318">
        <v>26871.325199999999</v>
      </c>
      <c r="K318">
        <v>1.383292086</v>
      </c>
      <c r="L318" s="1">
        <v>3.4400000000000003E-5</v>
      </c>
      <c r="M318" s="1">
        <v>6.9711399999999998E-4</v>
      </c>
      <c r="N318" t="s">
        <v>318</v>
      </c>
      <c r="O318" t="s">
        <v>38</v>
      </c>
      <c r="P318">
        <v>8633908</v>
      </c>
      <c r="Q318">
        <v>8637585</v>
      </c>
      <c r="R318" t="s">
        <v>22</v>
      </c>
      <c r="S318">
        <v>651</v>
      </c>
      <c r="T318" t="s">
        <v>27</v>
      </c>
      <c r="U318" t="s">
        <v>319</v>
      </c>
      <c r="V318" t="s">
        <v>22</v>
      </c>
    </row>
    <row r="319" spans="1:22" x14ac:dyDescent="0.2">
      <c r="A319" t="s">
        <v>1386</v>
      </c>
      <c r="B319" t="e">
        <f>VLOOKUP(A319,Sheet3!$A$2:$H$1700,4,FALSE)</f>
        <v>#N/A</v>
      </c>
      <c r="C319">
        <v>340.36116759999999</v>
      </c>
      <c r="D319">
        <v>680.80270480000001</v>
      </c>
      <c r="E319">
        <v>312.29638840000001</v>
      </c>
      <c r="F319">
        <v>1266.082085</v>
      </c>
      <c r="G319">
        <v>1360.9450440000001</v>
      </c>
      <c r="H319">
        <v>1101.4923180000001</v>
      </c>
      <c r="I319">
        <v>444.48675359999999</v>
      </c>
      <c r="J319">
        <v>1242.839815</v>
      </c>
      <c r="K319">
        <v>-1.4858373410000001</v>
      </c>
      <c r="L319" s="1">
        <v>3.4499999999999998E-5</v>
      </c>
      <c r="M319" s="1">
        <v>6.9746599999999999E-4</v>
      </c>
      <c r="N319" t="s">
        <v>22</v>
      </c>
      <c r="O319" t="s">
        <v>53</v>
      </c>
      <c r="P319">
        <v>69460969</v>
      </c>
      <c r="Q319">
        <v>69461634</v>
      </c>
      <c r="R319" t="s">
        <v>22</v>
      </c>
      <c r="S319">
        <v>666</v>
      </c>
      <c r="T319" t="s">
        <v>22</v>
      </c>
      <c r="U319" t="s">
        <v>28</v>
      </c>
      <c r="V319" t="s">
        <v>22</v>
      </c>
    </row>
    <row r="320" spans="1:22" x14ac:dyDescent="0.2">
      <c r="A320" t="s">
        <v>931</v>
      </c>
      <c r="B320" t="e">
        <f>VLOOKUP(A320,Sheet3!$A$2:$H$1700,4,FALSE)</f>
        <v>#N/A</v>
      </c>
      <c r="C320">
        <v>1332.389449</v>
      </c>
      <c r="D320">
        <v>1495.702912</v>
      </c>
      <c r="E320">
        <v>2205.292958</v>
      </c>
      <c r="F320">
        <v>3260.1870389999999</v>
      </c>
      <c r="G320">
        <v>3399.701047</v>
      </c>
      <c r="H320">
        <v>3617.4693069999998</v>
      </c>
      <c r="I320">
        <v>1677.795106</v>
      </c>
      <c r="J320">
        <v>3425.7857979999999</v>
      </c>
      <c r="K320">
        <v>-1.0292230570000001</v>
      </c>
      <c r="L320" s="1">
        <v>3.82E-5</v>
      </c>
      <c r="M320" s="1">
        <v>7.5772899999999995E-4</v>
      </c>
      <c r="N320" t="s">
        <v>931</v>
      </c>
      <c r="O320" t="s">
        <v>33</v>
      </c>
      <c r="P320">
        <v>5051583</v>
      </c>
      <c r="Q320">
        <v>5096072</v>
      </c>
      <c r="R320" t="s">
        <v>22</v>
      </c>
      <c r="S320">
        <v>8539</v>
      </c>
      <c r="T320" t="s">
        <v>27</v>
      </c>
      <c r="U320" t="s">
        <v>28</v>
      </c>
      <c r="V320" t="s">
        <v>22</v>
      </c>
    </row>
    <row r="321" spans="1:22" x14ac:dyDescent="0.2">
      <c r="A321" t="s">
        <v>1084</v>
      </c>
      <c r="B321" t="str">
        <f>VLOOKUP(A321,Sheet3!$A$2:$H$1700,4,FALSE)</f>
        <v>serine/threonine kinase(Smp_123290)</v>
      </c>
      <c r="C321">
        <v>16710.903180000001</v>
      </c>
      <c r="D321">
        <v>9488.6876990000001</v>
      </c>
      <c r="E321">
        <v>10362.634770000001</v>
      </c>
      <c r="F321">
        <v>24888.319200000002</v>
      </c>
      <c r="G321">
        <v>29057.152580000002</v>
      </c>
      <c r="H321">
        <v>25377.460080000001</v>
      </c>
      <c r="I321">
        <v>12187.40855</v>
      </c>
      <c r="J321">
        <v>26440.977289999999</v>
      </c>
      <c r="K321">
        <v>-1.1173739119999999</v>
      </c>
      <c r="L321" s="1">
        <v>3.8600000000000003E-5</v>
      </c>
      <c r="M321" s="1">
        <v>7.6389000000000003E-4</v>
      </c>
      <c r="N321" t="s">
        <v>1085</v>
      </c>
      <c r="O321" t="s">
        <v>38</v>
      </c>
      <c r="P321">
        <v>4802462</v>
      </c>
      <c r="Q321">
        <v>4948032</v>
      </c>
      <c r="R321" t="s">
        <v>24</v>
      </c>
      <c r="S321">
        <v>48518</v>
      </c>
      <c r="T321" t="s">
        <v>27</v>
      </c>
      <c r="U321" t="s">
        <v>1086</v>
      </c>
      <c r="V321" t="s">
        <v>22</v>
      </c>
    </row>
    <row r="322" spans="1:22" x14ac:dyDescent="0.2">
      <c r="A322" t="s">
        <v>1339</v>
      </c>
      <c r="B322" t="e">
        <f>VLOOKUP(A322,Sheet3!$A$2:$H$1700,4,FALSE)</f>
        <v>#N/A</v>
      </c>
      <c r="C322">
        <v>201.31117839999999</v>
      </c>
      <c r="D322">
        <v>108.30952120000001</v>
      </c>
      <c r="E322">
        <v>194.58467279999999</v>
      </c>
      <c r="F322">
        <v>453.85910910000001</v>
      </c>
      <c r="G322">
        <v>484.40416800000003</v>
      </c>
      <c r="H322">
        <v>373.18318970000001</v>
      </c>
      <c r="I322">
        <v>168.06845749999999</v>
      </c>
      <c r="J322">
        <v>437.14882230000001</v>
      </c>
      <c r="K322">
        <v>-1.3748864919999999</v>
      </c>
      <c r="L322" s="1">
        <v>3.8800000000000001E-5</v>
      </c>
      <c r="M322" s="1">
        <v>7.6685900000000005E-4</v>
      </c>
      <c r="N322" t="s">
        <v>22</v>
      </c>
      <c r="O322" t="s">
        <v>53</v>
      </c>
      <c r="P322">
        <v>52913723</v>
      </c>
      <c r="Q322">
        <v>52957465</v>
      </c>
      <c r="R322" t="s">
        <v>24</v>
      </c>
      <c r="S322">
        <v>5576</v>
      </c>
      <c r="T322" t="s">
        <v>22</v>
      </c>
      <c r="U322" t="s">
        <v>28</v>
      </c>
      <c r="V322" t="s">
        <v>22</v>
      </c>
    </row>
    <row r="323" spans="1:22" x14ac:dyDescent="0.2">
      <c r="A323" t="s">
        <v>139</v>
      </c>
      <c r="B323" t="e">
        <f>VLOOKUP(A323,Sheet3!$A$2:$H$1700,4,FALSE)</f>
        <v>#N/A</v>
      </c>
      <c r="C323">
        <v>397.43392440000002</v>
      </c>
      <c r="D323">
        <v>945.1295126</v>
      </c>
      <c r="E323">
        <v>315.49942829999998</v>
      </c>
      <c r="F323">
        <v>182.7758403</v>
      </c>
      <c r="G323">
        <v>90.493086340000005</v>
      </c>
      <c r="H323">
        <v>77.244907549999994</v>
      </c>
      <c r="I323">
        <v>552.68762179999999</v>
      </c>
      <c r="J323">
        <v>116.83794469999999</v>
      </c>
      <c r="K323">
        <v>2.2415464310000002</v>
      </c>
      <c r="L323" s="1">
        <v>4.0599999999999998E-5</v>
      </c>
      <c r="M323" s="1">
        <v>7.9787499999999997E-4</v>
      </c>
      <c r="N323" t="s">
        <v>22</v>
      </c>
      <c r="O323" t="s">
        <v>23</v>
      </c>
      <c r="P323">
        <v>38323201</v>
      </c>
      <c r="Q323">
        <v>38353955</v>
      </c>
      <c r="R323" t="s">
        <v>24</v>
      </c>
      <c r="S323">
        <v>2236</v>
      </c>
      <c r="T323" t="s">
        <v>22</v>
      </c>
      <c r="U323" t="s">
        <v>59</v>
      </c>
      <c r="V323" t="s">
        <v>22</v>
      </c>
    </row>
    <row r="324" spans="1:22" x14ac:dyDescent="0.2">
      <c r="A324" t="s">
        <v>232</v>
      </c>
      <c r="B324" t="str">
        <f>VLOOKUP(A324,Sheet3!$A$2:$H$1700,4,FALSE)</f>
        <v>putative sj-Ts1(Smp_123270)</v>
      </c>
      <c r="C324">
        <v>43473.875359999998</v>
      </c>
      <c r="D324">
        <v>57774.103779999998</v>
      </c>
      <c r="E324">
        <v>18911.548220000001</v>
      </c>
      <c r="F324">
        <v>12287.05452</v>
      </c>
      <c r="G324">
        <v>12732.90956</v>
      </c>
      <c r="H324">
        <v>14154.87851</v>
      </c>
      <c r="I324">
        <v>40053.175790000001</v>
      </c>
      <c r="J324">
        <v>13058.280870000001</v>
      </c>
      <c r="K324">
        <v>1.6169253779999999</v>
      </c>
      <c r="L324" s="1">
        <v>4.1300000000000001E-5</v>
      </c>
      <c r="M324" s="1">
        <v>8.07042E-4</v>
      </c>
      <c r="N324" t="s">
        <v>232</v>
      </c>
      <c r="O324" t="s">
        <v>38</v>
      </c>
      <c r="P324">
        <v>4704256</v>
      </c>
      <c r="Q324">
        <v>4711985</v>
      </c>
      <c r="R324" t="s">
        <v>22</v>
      </c>
      <c r="S324">
        <v>5065</v>
      </c>
      <c r="T324" t="s">
        <v>27</v>
      </c>
      <c r="U324" t="s">
        <v>28</v>
      </c>
      <c r="V324" t="s">
        <v>22</v>
      </c>
    </row>
    <row r="325" spans="1:22" x14ac:dyDescent="0.2">
      <c r="A325" t="s">
        <v>723</v>
      </c>
      <c r="B325" t="str">
        <f>VLOOKUP(A325,Sheet3!$A$2:$H$1700,4,FALSE)</f>
        <v>hypothetical protein(Smp_065280)</v>
      </c>
      <c r="C325">
        <v>13777.36348</v>
      </c>
      <c r="D325">
        <v>15715.19577</v>
      </c>
      <c r="E325">
        <v>9018.1587849999996</v>
      </c>
      <c r="F325">
        <v>5927.8928429999996</v>
      </c>
      <c r="G325">
        <v>6048.8417909999998</v>
      </c>
      <c r="H325">
        <v>6692.2178999999996</v>
      </c>
      <c r="I325">
        <v>12836.906010000001</v>
      </c>
      <c r="J325">
        <v>6222.9841779999997</v>
      </c>
      <c r="K325">
        <v>1.044520353</v>
      </c>
      <c r="L325" s="1">
        <v>4.1600000000000002E-5</v>
      </c>
      <c r="M325" s="1">
        <v>8.0774299999999998E-4</v>
      </c>
      <c r="N325" t="s">
        <v>723</v>
      </c>
      <c r="O325" t="s">
        <v>23</v>
      </c>
      <c r="P325">
        <v>15354188</v>
      </c>
      <c r="Q325">
        <v>15354690</v>
      </c>
      <c r="R325" t="s">
        <v>24</v>
      </c>
      <c r="S325">
        <v>435</v>
      </c>
      <c r="T325" t="s">
        <v>27</v>
      </c>
      <c r="U325" t="s">
        <v>724</v>
      </c>
      <c r="V325" t="s">
        <v>22</v>
      </c>
    </row>
    <row r="326" spans="1:22" x14ac:dyDescent="0.2">
      <c r="A326" t="s">
        <v>934</v>
      </c>
      <c r="B326" t="str">
        <f>VLOOKUP(A326,Sheet3!$A$2:$H$1700,4,FALSE)</f>
        <v>monocarboxylate transporter, putative(Smp_144760)</v>
      </c>
      <c r="C326">
        <v>1487.004735</v>
      </c>
      <c r="D326">
        <v>1552.436471</v>
      </c>
      <c r="E326">
        <v>2417.4943499999999</v>
      </c>
      <c r="F326">
        <v>3774.629152</v>
      </c>
      <c r="G326">
        <v>3864.5870989999999</v>
      </c>
      <c r="H326">
        <v>3538.218038</v>
      </c>
      <c r="I326">
        <v>1818.978519</v>
      </c>
      <c r="J326">
        <v>3725.8114289999999</v>
      </c>
      <c r="K326">
        <v>-1.03377765</v>
      </c>
      <c r="L326" s="1">
        <v>4.1600000000000002E-5</v>
      </c>
      <c r="M326" s="1">
        <v>8.0774299999999998E-4</v>
      </c>
      <c r="N326" t="s">
        <v>934</v>
      </c>
      <c r="O326" t="s">
        <v>82</v>
      </c>
      <c r="P326">
        <v>11048169</v>
      </c>
      <c r="Q326">
        <v>11119807</v>
      </c>
      <c r="R326" t="s">
        <v>24</v>
      </c>
      <c r="S326">
        <v>6910</v>
      </c>
      <c r="T326" t="s">
        <v>27</v>
      </c>
      <c r="U326" t="s">
        <v>935</v>
      </c>
      <c r="V326" t="s">
        <v>22</v>
      </c>
    </row>
    <row r="327" spans="1:22" x14ac:dyDescent="0.2">
      <c r="A327" t="s">
        <v>1275</v>
      </c>
      <c r="B327" t="str">
        <f>VLOOKUP(A327,Sheet3!$A$2:$H$1700,4,FALSE)</f>
        <v>putative discoidin domain receptor(Smp_133690)</v>
      </c>
      <c r="C327">
        <v>4476.5795040000003</v>
      </c>
      <c r="D327">
        <v>2149.4282370000001</v>
      </c>
      <c r="E327">
        <v>4291.27268</v>
      </c>
      <c r="F327">
        <v>8502.1570659999998</v>
      </c>
      <c r="G327">
        <v>8911.7946300000003</v>
      </c>
      <c r="H327">
        <v>9023.6096550000002</v>
      </c>
      <c r="I327">
        <v>3639.0934739999998</v>
      </c>
      <c r="J327">
        <v>8812.52045</v>
      </c>
      <c r="K327">
        <v>-1.2757042730000001</v>
      </c>
      <c r="L327" s="1">
        <v>4.35E-5</v>
      </c>
      <c r="M327" s="1">
        <v>8.4214200000000004E-4</v>
      </c>
      <c r="N327" t="s">
        <v>1275</v>
      </c>
      <c r="O327" t="s">
        <v>23</v>
      </c>
      <c r="P327">
        <v>6433755</v>
      </c>
      <c r="Q327">
        <v>6550953</v>
      </c>
      <c r="R327" t="s">
        <v>22</v>
      </c>
      <c r="S327">
        <v>5834</v>
      </c>
      <c r="T327" t="s">
        <v>27</v>
      </c>
      <c r="U327" t="s">
        <v>28</v>
      </c>
      <c r="V327" t="s">
        <v>22</v>
      </c>
    </row>
    <row r="328" spans="1:22" x14ac:dyDescent="0.2">
      <c r="A328" t="s">
        <v>1137</v>
      </c>
      <c r="B328" t="e">
        <f>VLOOKUP(A328,Sheet3!$A$2:$H$1700,4,FALSE)</f>
        <v>#N/A</v>
      </c>
      <c r="C328">
        <v>187.8212541</v>
      </c>
      <c r="D328">
        <v>126.3611081</v>
      </c>
      <c r="E328">
        <v>205.79531230000001</v>
      </c>
      <c r="F328">
        <v>372.7394946</v>
      </c>
      <c r="G328">
        <v>403.67014</v>
      </c>
      <c r="H328">
        <v>382.21181530000001</v>
      </c>
      <c r="I328">
        <v>173.32589150000001</v>
      </c>
      <c r="J328">
        <v>386.20715000000001</v>
      </c>
      <c r="K328">
        <v>-1.1507805289999999</v>
      </c>
      <c r="L328" s="1">
        <v>4.4299999999999999E-5</v>
      </c>
      <c r="M328" s="1">
        <v>8.5226900000000001E-4</v>
      </c>
      <c r="N328" t="s">
        <v>1137</v>
      </c>
      <c r="O328" t="s">
        <v>56</v>
      </c>
      <c r="P328">
        <v>31583141</v>
      </c>
      <c r="Q328">
        <v>31592635</v>
      </c>
      <c r="R328" t="s">
        <v>22</v>
      </c>
      <c r="S328">
        <v>3760</v>
      </c>
      <c r="T328" t="s">
        <v>27</v>
      </c>
      <c r="U328" t="s">
        <v>1138</v>
      </c>
      <c r="V328" t="s">
        <v>22</v>
      </c>
    </row>
    <row r="329" spans="1:22" x14ac:dyDescent="0.2">
      <c r="A329" t="s">
        <v>679</v>
      </c>
      <c r="B329" t="str">
        <f>VLOOKUP(A329,Sheet3!$A$2:$H$1700,4,FALSE)</f>
        <v>putative molybdopterin cofactor synthesis protein A(Smp_090010)</v>
      </c>
      <c r="C329">
        <v>1254.562962</v>
      </c>
      <c r="D329">
        <v>1580.8032499999999</v>
      </c>
      <c r="E329">
        <v>922.47548570000004</v>
      </c>
      <c r="F329">
        <v>592.48123520000001</v>
      </c>
      <c r="G329">
        <v>627.24129449999998</v>
      </c>
      <c r="H329">
        <v>574.82249390000004</v>
      </c>
      <c r="I329">
        <v>1252.6138989999999</v>
      </c>
      <c r="J329">
        <v>598.18167449999999</v>
      </c>
      <c r="K329">
        <v>1.0651799609999999</v>
      </c>
      <c r="L329" s="1">
        <v>4.5800000000000002E-5</v>
      </c>
      <c r="M329" s="1">
        <v>8.74441E-4</v>
      </c>
      <c r="N329" t="s">
        <v>679</v>
      </c>
      <c r="O329" t="s">
        <v>23</v>
      </c>
      <c r="P329">
        <v>13633365</v>
      </c>
      <c r="Q329">
        <v>13640067</v>
      </c>
      <c r="R329" t="s">
        <v>22</v>
      </c>
      <c r="S329">
        <v>1041</v>
      </c>
      <c r="T329" t="s">
        <v>27</v>
      </c>
      <c r="U329" t="s">
        <v>680</v>
      </c>
      <c r="V329" t="s">
        <v>22</v>
      </c>
    </row>
    <row r="330" spans="1:22" x14ac:dyDescent="0.2">
      <c r="A330" t="s">
        <v>1558</v>
      </c>
      <c r="B330" t="e">
        <f>VLOOKUP(A330,Sheet3!$A$2:$H$1700,4,FALSE)</f>
        <v>#N/A</v>
      </c>
      <c r="C330">
        <v>248.00707030000001</v>
      </c>
      <c r="D330">
        <v>100.57312690000001</v>
      </c>
      <c r="E330">
        <v>598.16769780000004</v>
      </c>
      <c r="F330">
        <v>2187.1491000000001</v>
      </c>
      <c r="G330">
        <v>1586.2905720000001</v>
      </c>
      <c r="H330">
        <v>1203.8167410000001</v>
      </c>
      <c r="I330">
        <v>315.58263160000001</v>
      </c>
      <c r="J330">
        <v>1659.0854710000001</v>
      </c>
      <c r="K330">
        <v>-2.3919498340000001</v>
      </c>
      <c r="L330" s="1">
        <v>4.6400000000000003E-5</v>
      </c>
      <c r="M330" s="1">
        <v>8.8274999999999996E-4</v>
      </c>
      <c r="N330" t="s">
        <v>1558</v>
      </c>
      <c r="O330" t="s">
        <v>36</v>
      </c>
      <c r="P330">
        <v>3476275</v>
      </c>
      <c r="Q330">
        <v>3479592</v>
      </c>
      <c r="R330" t="s">
        <v>22</v>
      </c>
      <c r="S330">
        <v>1336</v>
      </c>
      <c r="T330" t="s">
        <v>27</v>
      </c>
      <c r="U330" t="s">
        <v>83</v>
      </c>
      <c r="V330" t="s">
        <v>22</v>
      </c>
    </row>
    <row r="331" spans="1:22" x14ac:dyDescent="0.2">
      <c r="A331" t="s">
        <v>1436</v>
      </c>
      <c r="B331" t="e">
        <f>VLOOKUP(A331,Sheet3!$A$2:$H$1700,4,FALSE)</f>
        <v>#N/A</v>
      </c>
      <c r="C331">
        <v>345.54960010000002</v>
      </c>
      <c r="D331">
        <v>254.01161529999999</v>
      </c>
      <c r="E331">
        <v>672.638375</v>
      </c>
      <c r="F331">
        <v>1344.121208</v>
      </c>
      <c r="G331">
        <v>1360.0578559999999</v>
      </c>
      <c r="H331">
        <v>1142.622723</v>
      </c>
      <c r="I331">
        <v>424.06653010000002</v>
      </c>
      <c r="J331">
        <v>1282.2672620000001</v>
      </c>
      <c r="K331">
        <v>-1.593915835</v>
      </c>
      <c r="L331" s="1">
        <v>4.6699999999999997E-5</v>
      </c>
      <c r="M331" s="1">
        <v>8.8729200000000003E-4</v>
      </c>
      <c r="N331" t="s">
        <v>22</v>
      </c>
      <c r="O331" t="s">
        <v>53</v>
      </c>
      <c r="P331">
        <v>39429495</v>
      </c>
      <c r="Q331">
        <v>39437454</v>
      </c>
      <c r="R331" t="s">
        <v>22</v>
      </c>
      <c r="S331">
        <v>6288</v>
      </c>
      <c r="T331" t="s">
        <v>22</v>
      </c>
      <c r="U331" t="s">
        <v>28</v>
      </c>
      <c r="V331" t="s">
        <v>22</v>
      </c>
    </row>
    <row r="332" spans="1:22" x14ac:dyDescent="0.2">
      <c r="A332" t="s">
        <v>1390</v>
      </c>
      <c r="B332" t="str">
        <f>VLOOKUP(A332,Sheet3!$A$2:$H$1700,4,FALSE)</f>
        <v>serine/threonine kinase(Smp_176580)</v>
      </c>
      <c r="C332">
        <v>843.63911370000005</v>
      </c>
      <c r="D332">
        <v>880.6595595</v>
      </c>
      <c r="E332">
        <v>1937.8391280000001</v>
      </c>
      <c r="F332">
        <v>3319.7432119999999</v>
      </c>
      <c r="G332">
        <v>3719.975598</v>
      </c>
      <c r="H332">
        <v>3273.3783549999998</v>
      </c>
      <c r="I332">
        <v>1220.7126000000001</v>
      </c>
      <c r="J332">
        <v>3437.699055</v>
      </c>
      <c r="K332">
        <v>-1.4928876639999999</v>
      </c>
      <c r="L332" s="1">
        <v>4.71E-5</v>
      </c>
      <c r="M332" s="1">
        <v>8.9222699999999999E-4</v>
      </c>
      <c r="N332" t="s">
        <v>1390</v>
      </c>
      <c r="O332" t="s">
        <v>56</v>
      </c>
      <c r="P332">
        <v>62514089</v>
      </c>
      <c r="Q332">
        <v>62543511</v>
      </c>
      <c r="R332" t="s">
        <v>22</v>
      </c>
      <c r="S332">
        <v>5961</v>
      </c>
      <c r="T332" t="s">
        <v>27</v>
      </c>
      <c r="U332" t="s">
        <v>1391</v>
      </c>
      <c r="V332" t="s">
        <v>22</v>
      </c>
    </row>
    <row r="333" spans="1:22" x14ac:dyDescent="0.2">
      <c r="A333" t="s">
        <v>785</v>
      </c>
      <c r="B333" t="str">
        <f>VLOOKUP(A333,Sheet3!$A$2:$H$1700,4,FALSE)</f>
        <v>ubiquitin-like protein sumo/smt3-related(Smp_045510)</v>
      </c>
      <c r="C333">
        <v>11983.20355</v>
      </c>
      <c r="D333">
        <v>14240.123240000001</v>
      </c>
      <c r="E333">
        <v>8177.3608160000003</v>
      </c>
      <c r="F333">
        <v>5466.8459199999998</v>
      </c>
      <c r="G333">
        <v>5515.642331</v>
      </c>
      <c r="H333">
        <v>5977.9533000000001</v>
      </c>
      <c r="I333">
        <v>11466.89587</v>
      </c>
      <c r="J333">
        <v>5653.480517</v>
      </c>
      <c r="K333">
        <v>1.0201476620000001</v>
      </c>
      <c r="L333" s="1">
        <v>4.74E-5</v>
      </c>
      <c r="M333" s="1">
        <v>8.9407699999999996E-4</v>
      </c>
      <c r="N333" t="s">
        <v>785</v>
      </c>
      <c r="O333" t="s">
        <v>51</v>
      </c>
      <c r="P333">
        <v>13263054</v>
      </c>
      <c r="Q333">
        <v>13263668</v>
      </c>
      <c r="R333" t="s">
        <v>24</v>
      </c>
      <c r="S333">
        <v>472</v>
      </c>
      <c r="T333" t="s">
        <v>27</v>
      </c>
      <c r="U333" t="s">
        <v>786</v>
      </c>
      <c r="V333" t="s">
        <v>22</v>
      </c>
    </row>
    <row r="334" spans="1:22" x14ac:dyDescent="0.2">
      <c r="A334" t="s">
        <v>1354</v>
      </c>
      <c r="B334" t="e">
        <f>VLOOKUP(A334,Sheet3!$A$2:$H$1700,4,FALSE)</f>
        <v>#N/A</v>
      </c>
      <c r="C334">
        <v>508.46637850000002</v>
      </c>
      <c r="D334">
        <v>606.01755920000005</v>
      </c>
      <c r="E334">
        <v>283.46902949999998</v>
      </c>
      <c r="F334">
        <v>1227.0625230000001</v>
      </c>
      <c r="G334">
        <v>1449.6637559999999</v>
      </c>
      <c r="H334">
        <v>1007.19334</v>
      </c>
      <c r="I334">
        <v>465.9843224</v>
      </c>
      <c r="J334">
        <v>1227.9732059999999</v>
      </c>
      <c r="K334">
        <v>-1.400046447</v>
      </c>
      <c r="L334" s="1">
        <v>4.7700000000000001E-5</v>
      </c>
      <c r="M334" s="1">
        <v>8.9922099999999996E-4</v>
      </c>
      <c r="N334" t="s">
        <v>22</v>
      </c>
      <c r="O334" t="s">
        <v>38</v>
      </c>
      <c r="P334">
        <v>22669004</v>
      </c>
      <c r="Q334">
        <v>22674472</v>
      </c>
      <c r="R334" t="s">
        <v>24</v>
      </c>
      <c r="S334">
        <v>1130</v>
      </c>
      <c r="T334" t="s">
        <v>22</v>
      </c>
      <c r="U334" t="s">
        <v>28</v>
      </c>
      <c r="V334" t="s">
        <v>22</v>
      </c>
    </row>
    <row r="335" spans="1:22" x14ac:dyDescent="0.2">
      <c r="A335" t="s">
        <v>1131</v>
      </c>
      <c r="B335" t="e">
        <f>VLOOKUP(A335,Sheet3!$A$2:$H$1700,4,FALSE)</f>
        <v>#N/A</v>
      </c>
      <c r="C335">
        <v>812.50851909999994</v>
      </c>
      <c r="D335">
        <v>1203.009325</v>
      </c>
      <c r="E335">
        <v>1559.880422</v>
      </c>
      <c r="F335">
        <v>2726.235146</v>
      </c>
      <c r="G335">
        <v>2701.4847829999999</v>
      </c>
      <c r="H335">
        <v>2479.8624869999999</v>
      </c>
      <c r="I335">
        <v>1191.799422</v>
      </c>
      <c r="J335">
        <v>2635.8608049999998</v>
      </c>
      <c r="K335">
        <v>-1.1446409239999999</v>
      </c>
      <c r="L335" s="1">
        <v>4.8600000000000002E-5</v>
      </c>
      <c r="M335" s="1">
        <v>9.1189400000000001E-4</v>
      </c>
      <c r="N335" t="s">
        <v>1131</v>
      </c>
      <c r="O335" t="s">
        <v>53</v>
      </c>
      <c r="P335">
        <v>25806446</v>
      </c>
      <c r="Q335">
        <v>25828015</v>
      </c>
      <c r="R335" t="s">
        <v>24</v>
      </c>
      <c r="S335">
        <v>3920</v>
      </c>
      <c r="T335" t="s">
        <v>27</v>
      </c>
      <c r="U335" t="s">
        <v>1132</v>
      </c>
      <c r="V335" t="s">
        <v>22</v>
      </c>
    </row>
    <row r="336" spans="1:22" x14ac:dyDescent="0.2">
      <c r="A336" t="s">
        <v>1037</v>
      </c>
      <c r="B336" t="e">
        <f>VLOOKUP(A336,Sheet3!$A$2:$H$1700,4,FALSE)</f>
        <v>#N/A</v>
      </c>
      <c r="C336">
        <v>1414.366681</v>
      </c>
      <c r="D336">
        <v>1012.178264</v>
      </c>
      <c r="E336">
        <v>1845.7517310000001</v>
      </c>
      <c r="F336">
        <v>3087.6795050000001</v>
      </c>
      <c r="G336">
        <v>3096.2830520000002</v>
      </c>
      <c r="H336">
        <v>2858.0615790000002</v>
      </c>
      <c r="I336">
        <v>1424.098892</v>
      </c>
      <c r="J336">
        <v>3014.008045</v>
      </c>
      <c r="K336">
        <v>-1.0807008380000001</v>
      </c>
      <c r="L336" s="1">
        <v>4.8699999999999998E-5</v>
      </c>
      <c r="M336" s="1">
        <v>9.1193299999999997E-4</v>
      </c>
      <c r="N336" t="s">
        <v>1037</v>
      </c>
      <c r="O336" t="s">
        <v>51</v>
      </c>
      <c r="P336">
        <v>18406511</v>
      </c>
      <c r="Q336">
        <v>18465665</v>
      </c>
      <c r="R336" t="s">
        <v>22</v>
      </c>
      <c r="S336">
        <v>7156</v>
      </c>
      <c r="T336" t="s">
        <v>27</v>
      </c>
      <c r="U336" t="s">
        <v>1038</v>
      </c>
      <c r="V336" t="s">
        <v>22</v>
      </c>
    </row>
    <row r="337" spans="1:22" x14ac:dyDescent="0.2">
      <c r="A337" t="s">
        <v>395</v>
      </c>
      <c r="B337" t="str">
        <f>VLOOKUP(A337,Sheet3!$A$2:$H$1700,4,FALSE)</f>
        <v>putative histone h1/h5(Smp_003770)</v>
      </c>
      <c r="C337">
        <v>58437.3145</v>
      </c>
      <c r="D337">
        <v>90419.109240000005</v>
      </c>
      <c r="E337">
        <v>40701.027770000001</v>
      </c>
      <c r="F337">
        <v>26919.390050000002</v>
      </c>
      <c r="G337">
        <v>26026.521379999998</v>
      </c>
      <c r="H337">
        <v>25570.070759999999</v>
      </c>
      <c r="I337">
        <v>63185.817170000002</v>
      </c>
      <c r="J337">
        <v>26171.994060000001</v>
      </c>
      <c r="K337">
        <v>1.271555599</v>
      </c>
      <c r="L337" s="1">
        <v>4.9200000000000003E-5</v>
      </c>
      <c r="M337" s="1">
        <v>9.1903799999999995E-4</v>
      </c>
      <c r="N337" t="s">
        <v>395</v>
      </c>
      <c r="O337" t="s">
        <v>53</v>
      </c>
      <c r="P337">
        <v>10962814</v>
      </c>
      <c r="Q337">
        <v>10963753</v>
      </c>
      <c r="R337" t="s">
        <v>24</v>
      </c>
      <c r="S337">
        <v>819</v>
      </c>
      <c r="T337" t="s">
        <v>27</v>
      </c>
      <c r="U337" t="s">
        <v>396</v>
      </c>
      <c r="V337" t="s">
        <v>22</v>
      </c>
    </row>
    <row r="338" spans="1:22" x14ac:dyDescent="0.2">
      <c r="A338" t="s">
        <v>449</v>
      </c>
      <c r="B338" t="str">
        <f>VLOOKUP(A338,Sheet3!$A$2:$H$1700,4,FALSE)</f>
        <v>ribosomal protein l7ae, putative(Smp_104660)</v>
      </c>
      <c r="C338">
        <v>7074.9464660000003</v>
      </c>
      <c r="D338">
        <v>9193.4153129999995</v>
      </c>
      <c r="E338">
        <v>4330.5099190000001</v>
      </c>
      <c r="F338">
        <v>2929.5475980000001</v>
      </c>
      <c r="G338">
        <v>2954.3331130000001</v>
      </c>
      <c r="H338">
        <v>2927.2810420000001</v>
      </c>
      <c r="I338">
        <v>6866.2905659999997</v>
      </c>
      <c r="J338">
        <v>2937.0539170000002</v>
      </c>
      <c r="K338">
        <v>1.224974303</v>
      </c>
      <c r="L338" s="1">
        <v>5.0099999999999998E-5</v>
      </c>
      <c r="M338" s="1">
        <v>9.3210299999999999E-4</v>
      </c>
      <c r="N338" t="s">
        <v>449</v>
      </c>
      <c r="O338" t="s">
        <v>53</v>
      </c>
      <c r="P338">
        <v>78919628</v>
      </c>
      <c r="Q338">
        <v>78920123</v>
      </c>
      <c r="R338" t="s">
        <v>22</v>
      </c>
      <c r="S338">
        <v>459</v>
      </c>
      <c r="T338" t="s">
        <v>27</v>
      </c>
      <c r="U338" t="s">
        <v>450</v>
      </c>
      <c r="V338" t="s">
        <v>22</v>
      </c>
    </row>
    <row r="339" spans="1:22" x14ac:dyDescent="0.2">
      <c r="A339" t="s">
        <v>252</v>
      </c>
      <c r="B339" t="e">
        <f>VLOOKUP(A339,Sheet3!$A$2:$H$1700,4,FALSE)</f>
        <v>#N/A</v>
      </c>
      <c r="C339">
        <v>1570.0196539999999</v>
      </c>
      <c r="D339">
        <v>2449.8582179999999</v>
      </c>
      <c r="E339">
        <v>1000.1492030000001</v>
      </c>
      <c r="F339">
        <v>558.59582660000001</v>
      </c>
      <c r="G339">
        <v>487.95291650000001</v>
      </c>
      <c r="H339">
        <v>713.26141910000001</v>
      </c>
      <c r="I339">
        <v>1673.3423580000001</v>
      </c>
      <c r="J339">
        <v>586.60338739999997</v>
      </c>
      <c r="K339">
        <v>1.5118142409999999</v>
      </c>
      <c r="L339" s="1">
        <v>5.2099999999999999E-5</v>
      </c>
      <c r="M339" s="1">
        <v>9.5798900000000002E-4</v>
      </c>
      <c r="N339" t="s">
        <v>252</v>
      </c>
      <c r="O339" t="s">
        <v>36</v>
      </c>
      <c r="P339">
        <v>17857677</v>
      </c>
      <c r="Q339">
        <v>17918832</v>
      </c>
      <c r="R339" t="s">
        <v>22</v>
      </c>
      <c r="S339">
        <v>5420</v>
      </c>
      <c r="T339" t="s">
        <v>27</v>
      </c>
      <c r="U339" t="s">
        <v>28</v>
      </c>
      <c r="V339" t="s">
        <v>22</v>
      </c>
    </row>
    <row r="340" spans="1:22" x14ac:dyDescent="0.2">
      <c r="A340" t="s">
        <v>882</v>
      </c>
      <c r="B340" t="e">
        <f>VLOOKUP(A340,Sheet3!$A$2:$H$1700,4,FALSE)</f>
        <v>#N/A</v>
      </c>
      <c r="C340">
        <v>423.37608660000001</v>
      </c>
      <c r="D340">
        <v>584.0977752</v>
      </c>
      <c r="E340">
        <v>699.86421399999995</v>
      </c>
      <c r="F340">
        <v>1168.533181</v>
      </c>
      <c r="G340">
        <v>1176.410122</v>
      </c>
      <c r="H340">
        <v>1100.489137</v>
      </c>
      <c r="I340">
        <v>569.11269189999996</v>
      </c>
      <c r="J340">
        <v>1148.47748</v>
      </c>
      <c r="K340">
        <v>-1.012065585</v>
      </c>
      <c r="L340" s="1">
        <v>5.3399999999999997E-5</v>
      </c>
      <c r="M340" s="1">
        <v>9.7972899999999993E-4</v>
      </c>
      <c r="N340" t="s">
        <v>22</v>
      </c>
      <c r="O340" t="s">
        <v>33</v>
      </c>
      <c r="P340">
        <v>2723056</v>
      </c>
      <c r="Q340">
        <v>2736083</v>
      </c>
      <c r="R340" t="s">
        <v>24</v>
      </c>
      <c r="S340">
        <v>6201</v>
      </c>
      <c r="T340" t="s">
        <v>22</v>
      </c>
      <c r="U340" t="s">
        <v>883</v>
      </c>
      <c r="V340" t="s">
        <v>22</v>
      </c>
    </row>
    <row r="341" spans="1:22" x14ac:dyDescent="0.2">
      <c r="A341" t="s">
        <v>1115</v>
      </c>
      <c r="B341" t="str">
        <f>VLOOKUP(A341,Sheet3!$A$2:$H$1700,4,FALSE)</f>
        <v>putative zinc finger protein(Smp_132000)</v>
      </c>
      <c r="C341">
        <v>1779.632325</v>
      </c>
      <c r="D341">
        <v>1521.4908929999999</v>
      </c>
      <c r="E341">
        <v>2833.0887750000002</v>
      </c>
      <c r="F341">
        <v>4282.9102800000001</v>
      </c>
      <c r="G341">
        <v>4675.4761269999999</v>
      </c>
      <c r="H341">
        <v>4514.3127789999999</v>
      </c>
      <c r="I341">
        <v>2044.737331</v>
      </c>
      <c r="J341">
        <v>4490.8997289999998</v>
      </c>
      <c r="K341">
        <v>-1.1344578059999999</v>
      </c>
      <c r="L341" s="1">
        <v>5.3600000000000002E-5</v>
      </c>
      <c r="M341" s="1">
        <v>9.799679999999999E-4</v>
      </c>
      <c r="N341" t="s">
        <v>1115</v>
      </c>
      <c r="O341" t="s">
        <v>56</v>
      </c>
      <c r="P341">
        <v>48714570</v>
      </c>
      <c r="Q341">
        <v>48760613</v>
      </c>
      <c r="R341" t="s">
        <v>24</v>
      </c>
      <c r="S341">
        <v>10810</v>
      </c>
      <c r="T341" t="s">
        <v>27</v>
      </c>
      <c r="U341" t="s">
        <v>1116</v>
      </c>
      <c r="V341" t="s">
        <v>22</v>
      </c>
    </row>
    <row r="342" spans="1:22" x14ac:dyDescent="0.2">
      <c r="A342" t="s">
        <v>309</v>
      </c>
      <c r="B342" t="str">
        <f>VLOOKUP(A342,Sheet3!$A$2:$H$1700,4,FALSE)</f>
        <v>putative annexin(Smp_077880.1)</v>
      </c>
      <c r="C342">
        <v>2952.2180549999998</v>
      </c>
      <c r="D342">
        <v>3131.9503220000001</v>
      </c>
      <c r="E342">
        <v>1374.1041090000001</v>
      </c>
      <c r="F342">
        <v>1042.2330219999999</v>
      </c>
      <c r="G342">
        <v>910.25398610000002</v>
      </c>
      <c r="H342">
        <v>861.73215049999999</v>
      </c>
      <c r="I342">
        <v>2486.0908290000002</v>
      </c>
      <c r="J342">
        <v>938.07305280000003</v>
      </c>
      <c r="K342">
        <v>1.4057614490000001</v>
      </c>
      <c r="L342" s="1">
        <v>5.5399999999999998E-5</v>
      </c>
      <c r="M342" s="1">
        <v>1.0042149999999999E-3</v>
      </c>
      <c r="N342" t="s">
        <v>309</v>
      </c>
      <c r="O342" t="s">
        <v>38</v>
      </c>
      <c r="P342">
        <v>24651977</v>
      </c>
      <c r="Q342">
        <v>24671420</v>
      </c>
      <c r="R342" t="s">
        <v>22</v>
      </c>
      <c r="S342">
        <v>9851</v>
      </c>
      <c r="T342" t="s">
        <v>27</v>
      </c>
      <c r="U342" t="s">
        <v>310</v>
      </c>
      <c r="V342" t="s">
        <v>22</v>
      </c>
    </row>
    <row r="343" spans="1:22" x14ac:dyDescent="0.2">
      <c r="A343" t="s">
        <v>1323</v>
      </c>
      <c r="B343" t="e">
        <f>VLOOKUP(A343,Sheet3!$A$2:$H$1700,4,FALSE)</f>
        <v>#N/A</v>
      </c>
      <c r="C343">
        <v>531.29548120000004</v>
      </c>
      <c r="D343">
        <v>384.24092050000002</v>
      </c>
      <c r="E343">
        <v>827.98580919999995</v>
      </c>
      <c r="F343">
        <v>1459.126231</v>
      </c>
      <c r="G343">
        <v>1640.408987</v>
      </c>
      <c r="H343">
        <v>1289.087094</v>
      </c>
      <c r="I343">
        <v>581.17407030000004</v>
      </c>
      <c r="J343">
        <v>1462.874104</v>
      </c>
      <c r="K343">
        <v>-1.329886219</v>
      </c>
      <c r="L343" s="1">
        <v>5.7299999999999997E-5</v>
      </c>
      <c r="M343" s="1">
        <v>1.035202E-3</v>
      </c>
      <c r="N343" t="s">
        <v>22</v>
      </c>
      <c r="O343" t="s">
        <v>51</v>
      </c>
      <c r="P343">
        <v>36410067</v>
      </c>
      <c r="Q343">
        <v>36413549</v>
      </c>
      <c r="R343" t="s">
        <v>24</v>
      </c>
      <c r="S343">
        <v>1321</v>
      </c>
      <c r="T343" t="s">
        <v>22</v>
      </c>
      <c r="U343" t="s">
        <v>28</v>
      </c>
      <c r="V343" t="s">
        <v>22</v>
      </c>
    </row>
    <row r="344" spans="1:22" x14ac:dyDescent="0.2">
      <c r="A344" t="s">
        <v>772</v>
      </c>
      <c r="B344" t="str">
        <f>VLOOKUP(A344,Sheet3!$A$2:$H$1700,4,FALSE)</f>
        <v>putative serine/arginine rich splicing factor(Smp_002550.1)</v>
      </c>
      <c r="C344">
        <v>7422.5714399999997</v>
      </c>
      <c r="D344">
        <v>8512.6126089999998</v>
      </c>
      <c r="E344">
        <v>4887.038098</v>
      </c>
      <c r="F344">
        <v>3602.1216169999998</v>
      </c>
      <c r="G344">
        <v>3229.36112</v>
      </c>
      <c r="H344">
        <v>3404.795016</v>
      </c>
      <c r="I344">
        <v>6940.7407149999999</v>
      </c>
      <c r="J344">
        <v>3412.092584</v>
      </c>
      <c r="K344">
        <v>1.0242663919999999</v>
      </c>
      <c r="L344" s="1">
        <v>5.8E-5</v>
      </c>
      <c r="M344" s="1">
        <v>1.0436620000000001E-3</v>
      </c>
      <c r="N344" t="s">
        <v>772</v>
      </c>
      <c r="O344" t="s">
        <v>36</v>
      </c>
      <c r="P344">
        <v>30185192</v>
      </c>
      <c r="Q344">
        <v>30187420</v>
      </c>
      <c r="R344" t="s">
        <v>22</v>
      </c>
      <c r="S344">
        <v>728</v>
      </c>
      <c r="T344" t="s">
        <v>27</v>
      </c>
      <c r="U344" t="s">
        <v>773</v>
      </c>
      <c r="V344" t="s">
        <v>22</v>
      </c>
    </row>
    <row r="345" spans="1:22" x14ac:dyDescent="0.2">
      <c r="A345" t="s">
        <v>1122</v>
      </c>
      <c r="B345" t="e">
        <f>VLOOKUP(A345,Sheet3!$A$2:$H$1700,4,FALSE)</f>
        <v>#N/A</v>
      </c>
      <c r="C345">
        <v>2403.2819030000001</v>
      </c>
      <c r="D345">
        <v>1310.0294469999999</v>
      </c>
      <c r="E345">
        <v>2329.4107530000001</v>
      </c>
      <c r="F345">
        <v>4038.5246059999999</v>
      </c>
      <c r="G345">
        <v>4550.3827430000001</v>
      </c>
      <c r="H345">
        <v>4720.9679859999997</v>
      </c>
      <c r="I345">
        <v>2014.2407009999999</v>
      </c>
      <c r="J345">
        <v>4436.6251119999997</v>
      </c>
      <c r="K345">
        <v>-1.138725424</v>
      </c>
      <c r="L345" s="1">
        <v>6.1600000000000007E-5</v>
      </c>
      <c r="M345" s="1">
        <v>1.099238E-3</v>
      </c>
      <c r="N345" t="s">
        <v>1122</v>
      </c>
      <c r="O345" t="s">
        <v>53</v>
      </c>
      <c r="P345">
        <v>83951688</v>
      </c>
      <c r="Q345">
        <v>84067797</v>
      </c>
      <c r="R345" t="s">
        <v>22</v>
      </c>
      <c r="S345">
        <v>10692</v>
      </c>
      <c r="T345" t="s">
        <v>27</v>
      </c>
      <c r="U345" t="s">
        <v>1123</v>
      </c>
      <c r="V345" t="s">
        <v>22</v>
      </c>
    </row>
    <row r="346" spans="1:22" x14ac:dyDescent="0.2">
      <c r="A346" t="s">
        <v>372</v>
      </c>
      <c r="B346" t="str">
        <f>VLOOKUP(A346,Sheet3!$A$2:$H$1700,4,FALSE)</f>
        <v>hypothetical protein(Smp_019350)</v>
      </c>
      <c r="C346">
        <v>43326.523880000001</v>
      </c>
      <c r="D346">
        <v>57099.748070000001</v>
      </c>
      <c r="E346">
        <v>24427.18289</v>
      </c>
      <c r="F346">
        <v>16964.267739999999</v>
      </c>
      <c r="G346">
        <v>16249.71931</v>
      </c>
      <c r="H346">
        <v>17457.349109999999</v>
      </c>
      <c r="I346">
        <v>41617.81828</v>
      </c>
      <c r="J346">
        <v>16890.445380000001</v>
      </c>
      <c r="K346">
        <v>1.3009655929999999</v>
      </c>
      <c r="L346" s="1">
        <v>6.19E-5</v>
      </c>
      <c r="M346" s="1">
        <v>1.1013360000000001E-3</v>
      </c>
      <c r="N346" t="s">
        <v>372</v>
      </c>
      <c r="O346" t="s">
        <v>53</v>
      </c>
      <c r="P346">
        <v>46844559</v>
      </c>
      <c r="Q346">
        <v>46850953</v>
      </c>
      <c r="R346" t="s">
        <v>22</v>
      </c>
      <c r="S346">
        <v>750</v>
      </c>
      <c r="T346" t="s">
        <v>27</v>
      </c>
      <c r="U346" t="s">
        <v>28</v>
      </c>
      <c r="V346" t="s">
        <v>22</v>
      </c>
    </row>
    <row r="347" spans="1:22" x14ac:dyDescent="0.2">
      <c r="A347" t="s">
        <v>1408</v>
      </c>
      <c r="B347" t="str">
        <f>VLOOKUP(A347,Sheet3!$A$2:$H$1700,4,FALSE)</f>
        <v>putative zinc finger protein(Smp_135770)</v>
      </c>
      <c r="C347">
        <v>1448.6103350000001</v>
      </c>
      <c r="D347">
        <v>603.43876109999997</v>
      </c>
      <c r="E347">
        <v>1637.5541390000001</v>
      </c>
      <c r="F347">
        <v>3623.6850589999999</v>
      </c>
      <c r="G347">
        <v>3832.6483619999999</v>
      </c>
      <c r="H347">
        <v>3202.1525310000002</v>
      </c>
      <c r="I347">
        <v>1229.867745</v>
      </c>
      <c r="J347">
        <v>3552.8286509999998</v>
      </c>
      <c r="K347">
        <v>-1.5297112820000001</v>
      </c>
      <c r="L347" s="1">
        <v>6.2399999999999999E-5</v>
      </c>
      <c r="M347" s="1">
        <v>1.1080059999999999E-3</v>
      </c>
      <c r="N347" t="s">
        <v>1408</v>
      </c>
      <c r="O347" t="s">
        <v>38</v>
      </c>
      <c r="P347">
        <v>14977084</v>
      </c>
      <c r="Q347">
        <v>15016907</v>
      </c>
      <c r="R347" t="s">
        <v>24</v>
      </c>
      <c r="S347">
        <v>9228</v>
      </c>
      <c r="T347" t="s">
        <v>27</v>
      </c>
      <c r="U347" t="s">
        <v>1409</v>
      </c>
      <c r="V347" t="s">
        <v>22</v>
      </c>
    </row>
    <row r="348" spans="1:22" x14ac:dyDescent="0.2">
      <c r="A348" t="s">
        <v>553</v>
      </c>
      <c r="B348" t="e">
        <f>VLOOKUP(A348,Sheet3!$A$2:$H$1700,4,FALSE)</f>
        <v>#N/A</v>
      </c>
      <c r="C348">
        <v>11732.083420000001</v>
      </c>
      <c r="D348">
        <v>12277.657869999999</v>
      </c>
      <c r="E348">
        <v>6561.4271959999996</v>
      </c>
      <c r="F348">
        <v>4700.83032</v>
      </c>
      <c r="G348">
        <v>4373.8325059999997</v>
      </c>
      <c r="H348">
        <v>4871.4450790000001</v>
      </c>
      <c r="I348">
        <v>10190.389499999999</v>
      </c>
      <c r="J348">
        <v>4648.7026349999996</v>
      </c>
      <c r="K348">
        <v>1.132210079</v>
      </c>
      <c r="L348" s="1">
        <v>6.3499999999999999E-5</v>
      </c>
      <c r="M348" s="1">
        <v>1.1197710000000001E-3</v>
      </c>
      <c r="N348" t="s">
        <v>553</v>
      </c>
      <c r="O348" t="s">
        <v>51</v>
      </c>
      <c r="P348">
        <v>41234022</v>
      </c>
      <c r="Q348">
        <v>41236634</v>
      </c>
      <c r="R348" t="s">
        <v>22</v>
      </c>
      <c r="S348">
        <v>705</v>
      </c>
      <c r="T348" t="s">
        <v>27</v>
      </c>
      <c r="U348" t="s">
        <v>554</v>
      </c>
      <c r="V348" t="s">
        <v>22</v>
      </c>
    </row>
    <row r="349" spans="1:22" x14ac:dyDescent="0.2">
      <c r="A349" t="s">
        <v>607</v>
      </c>
      <c r="B349" t="str">
        <f>VLOOKUP(A349,Sheet3!$A$2:$H$1700,4,FALSE)</f>
        <v>hypothetical protein(Smp_077390)</v>
      </c>
      <c r="C349">
        <v>13865.56684</v>
      </c>
      <c r="D349">
        <v>16194.852220000001</v>
      </c>
      <c r="E349">
        <v>8793.9459929999994</v>
      </c>
      <c r="F349">
        <v>5419.6117139999997</v>
      </c>
      <c r="G349">
        <v>6103.8473919999997</v>
      </c>
      <c r="H349">
        <v>6644.0652300000002</v>
      </c>
      <c r="I349">
        <v>12951.455019999999</v>
      </c>
      <c r="J349">
        <v>6055.841445</v>
      </c>
      <c r="K349">
        <v>1.0966138430000001</v>
      </c>
      <c r="L349" s="1">
        <v>6.3399999999999996E-5</v>
      </c>
      <c r="M349" s="1">
        <v>1.1197710000000001E-3</v>
      </c>
      <c r="N349" t="s">
        <v>607</v>
      </c>
      <c r="O349" t="s">
        <v>56</v>
      </c>
      <c r="P349">
        <v>80199956</v>
      </c>
      <c r="Q349">
        <v>80200590</v>
      </c>
      <c r="R349" t="s">
        <v>22</v>
      </c>
      <c r="S349">
        <v>600</v>
      </c>
      <c r="T349" t="s">
        <v>27</v>
      </c>
      <c r="U349" t="s">
        <v>28</v>
      </c>
      <c r="V349" t="s">
        <v>22</v>
      </c>
    </row>
    <row r="350" spans="1:22" x14ac:dyDescent="0.2">
      <c r="A350" t="s">
        <v>575</v>
      </c>
      <c r="B350" t="str">
        <f>VLOOKUP(A350,Sheet3!$A$2:$H$1700,4,FALSE)</f>
        <v>hypothetical protein(Smp_180800)</v>
      </c>
      <c r="C350">
        <v>1710.10733</v>
      </c>
      <c r="D350">
        <v>1917.336405</v>
      </c>
      <c r="E350">
        <v>1052.1986010000001</v>
      </c>
      <c r="F350">
        <v>721.86188619999996</v>
      </c>
      <c r="G350">
        <v>684.90845739999997</v>
      </c>
      <c r="H350">
        <v>745.36319879999996</v>
      </c>
      <c r="I350">
        <v>1559.8807790000001</v>
      </c>
      <c r="J350">
        <v>717.37784750000003</v>
      </c>
      <c r="K350">
        <v>1.119955534</v>
      </c>
      <c r="L350" s="1">
        <v>6.5400000000000004E-5</v>
      </c>
      <c r="M350" s="1">
        <v>1.1447720000000001E-3</v>
      </c>
      <c r="N350" t="s">
        <v>575</v>
      </c>
      <c r="O350" t="s">
        <v>53</v>
      </c>
      <c r="P350">
        <v>51416141</v>
      </c>
      <c r="Q350">
        <v>51423914</v>
      </c>
      <c r="R350" t="s">
        <v>24</v>
      </c>
      <c r="S350">
        <v>7739</v>
      </c>
      <c r="T350" t="s">
        <v>27</v>
      </c>
      <c r="U350" t="s">
        <v>576</v>
      </c>
      <c r="V350" t="s">
        <v>22</v>
      </c>
    </row>
    <row r="351" spans="1:22" x14ac:dyDescent="0.2">
      <c r="A351" t="s">
        <v>1359</v>
      </c>
      <c r="B351" t="e">
        <f>VLOOKUP(A351,Sheet3!$A$2:$H$1700,4,FALSE)</f>
        <v>#N/A</v>
      </c>
      <c r="C351">
        <v>545.82309199999997</v>
      </c>
      <c r="D351">
        <v>291.4041881</v>
      </c>
      <c r="E351">
        <v>702.2664939</v>
      </c>
      <c r="F351">
        <v>1220.9015400000001</v>
      </c>
      <c r="G351">
        <v>1502.8949829999999</v>
      </c>
      <c r="H351">
        <v>1373.3542649999999</v>
      </c>
      <c r="I351">
        <v>513.16459129999998</v>
      </c>
      <c r="J351">
        <v>1365.7169289999999</v>
      </c>
      <c r="K351">
        <v>-1.4102060839999999</v>
      </c>
      <c r="L351" s="1">
        <v>6.7799999999999995E-5</v>
      </c>
      <c r="M351" s="1">
        <v>1.1749320000000001E-3</v>
      </c>
      <c r="N351" t="s">
        <v>1359</v>
      </c>
      <c r="O351" t="s">
        <v>23</v>
      </c>
      <c r="P351">
        <v>27711175</v>
      </c>
      <c r="Q351">
        <v>27758772</v>
      </c>
      <c r="R351" t="s">
        <v>24</v>
      </c>
      <c r="S351">
        <v>3996</v>
      </c>
      <c r="T351" t="s">
        <v>27</v>
      </c>
      <c r="U351" t="s">
        <v>1360</v>
      </c>
      <c r="V351" t="s">
        <v>22</v>
      </c>
    </row>
    <row r="352" spans="1:22" x14ac:dyDescent="0.2">
      <c r="A352" t="s">
        <v>811</v>
      </c>
      <c r="B352" t="str">
        <f>VLOOKUP(A352,Sheet3!$A$2:$H$1700,4,FALSE)</f>
        <v>putative ribosomal protein S11(Smp_032760)</v>
      </c>
      <c r="C352">
        <v>23200.59447</v>
      </c>
      <c r="D352">
        <v>28170.790710000001</v>
      </c>
      <c r="E352">
        <v>15753.35089</v>
      </c>
      <c r="F352">
        <v>11075.39446</v>
      </c>
      <c r="G352">
        <v>10916.837519999999</v>
      </c>
      <c r="H352">
        <v>11276.75332</v>
      </c>
      <c r="I352">
        <v>22374.91203</v>
      </c>
      <c r="J352">
        <v>11089.661770000001</v>
      </c>
      <c r="K352">
        <v>1.012605287</v>
      </c>
      <c r="L352" s="1">
        <v>6.7999999999999999E-5</v>
      </c>
      <c r="M352" s="1">
        <v>1.175506E-3</v>
      </c>
      <c r="N352" t="s">
        <v>811</v>
      </c>
      <c r="O352" t="s">
        <v>23</v>
      </c>
      <c r="P352">
        <v>44066850</v>
      </c>
      <c r="Q352">
        <v>44067420</v>
      </c>
      <c r="R352" t="s">
        <v>24</v>
      </c>
      <c r="S352">
        <v>503</v>
      </c>
      <c r="T352" t="s">
        <v>27</v>
      </c>
      <c r="U352" t="s">
        <v>812</v>
      </c>
      <c r="V352" t="s">
        <v>22</v>
      </c>
    </row>
    <row r="353" spans="1:22" x14ac:dyDescent="0.2">
      <c r="A353" t="s">
        <v>1498</v>
      </c>
      <c r="B353" t="e">
        <f>VLOOKUP(A353,Sheet3!$A$2:$H$1700,4,FALSE)</f>
        <v>#N/A</v>
      </c>
      <c r="C353">
        <v>965.04843259999996</v>
      </c>
      <c r="D353">
        <v>238.5388265</v>
      </c>
      <c r="E353">
        <v>701.46573390000003</v>
      </c>
      <c r="F353">
        <v>2224.1150010000001</v>
      </c>
      <c r="G353">
        <v>2485.8983130000001</v>
      </c>
      <c r="H353">
        <v>2218.0323450000001</v>
      </c>
      <c r="I353">
        <v>635.01766439999994</v>
      </c>
      <c r="J353">
        <v>2309.3485529999998</v>
      </c>
      <c r="K353">
        <v>-1.8617635400000001</v>
      </c>
      <c r="L353" s="1">
        <v>6.9400000000000006E-5</v>
      </c>
      <c r="M353" s="1">
        <v>1.1968090000000001E-3</v>
      </c>
      <c r="N353" t="s">
        <v>1498</v>
      </c>
      <c r="O353" t="s">
        <v>53</v>
      </c>
      <c r="P353">
        <v>40561442</v>
      </c>
      <c r="Q353">
        <v>40584809</v>
      </c>
      <c r="R353" t="s">
        <v>24</v>
      </c>
      <c r="S353">
        <v>2077</v>
      </c>
      <c r="T353" t="s">
        <v>27</v>
      </c>
      <c r="U353" t="s">
        <v>1499</v>
      </c>
      <c r="V353" t="s">
        <v>22</v>
      </c>
    </row>
    <row r="354" spans="1:22" x14ac:dyDescent="0.2">
      <c r="A354" t="s">
        <v>292</v>
      </c>
      <c r="B354" t="e">
        <f>VLOOKUP(A354,Sheet3!$A$2:$H$1700,4,FALSE)</f>
        <v>#N/A</v>
      </c>
      <c r="C354">
        <v>1533.7006269999999</v>
      </c>
      <c r="D354">
        <v>1649.1414010000001</v>
      </c>
      <c r="E354">
        <v>706.27029370000002</v>
      </c>
      <c r="F354">
        <v>508.2811289</v>
      </c>
      <c r="G354">
        <v>416.09075969999998</v>
      </c>
      <c r="H354">
        <v>500.5871282</v>
      </c>
      <c r="I354">
        <v>1296.370774</v>
      </c>
      <c r="J354">
        <v>474.98633890000002</v>
      </c>
      <c r="K354">
        <v>1.447999668</v>
      </c>
      <c r="L354" s="1">
        <v>7.0900000000000002E-5</v>
      </c>
      <c r="M354" s="1">
        <v>1.2206610000000001E-3</v>
      </c>
      <c r="N354" t="s">
        <v>292</v>
      </c>
      <c r="O354" t="s">
        <v>38</v>
      </c>
      <c r="P354">
        <v>3675190</v>
      </c>
      <c r="Q354">
        <v>3675667</v>
      </c>
      <c r="R354" t="s">
        <v>22</v>
      </c>
      <c r="S354">
        <v>411</v>
      </c>
      <c r="T354" t="s">
        <v>27</v>
      </c>
      <c r="U354" t="s">
        <v>28</v>
      </c>
      <c r="V354" t="s">
        <v>22</v>
      </c>
    </row>
    <row r="355" spans="1:22" x14ac:dyDescent="0.2">
      <c r="A355" t="s">
        <v>62</v>
      </c>
      <c r="B355" t="e">
        <f>VLOOKUP(A355,Sheet3!$A$2:$H$1700,4,FALSE)</f>
        <v>#N/A</v>
      </c>
      <c r="C355">
        <v>18.67835676</v>
      </c>
      <c r="D355">
        <v>41.26076999</v>
      </c>
      <c r="E355">
        <v>60.857757739999997</v>
      </c>
      <c r="F355">
        <v>2.0536611269999998</v>
      </c>
      <c r="G355">
        <v>3.5487484839999999</v>
      </c>
      <c r="H355">
        <v>0</v>
      </c>
      <c r="I355">
        <v>40.265628159999999</v>
      </c>
      <c r="J355">
        <v>1.8674698700000001</v>
      </c>
      <c r="K355">
        <v>4.4092505580000001</v>
      </c>
      <c r="L355" s="1">
        <v>7.1500000000000003E-5</v>
      </c>
      <c r="M355" s="1">
        <v>1.227356E-3</v>
      </c>
      <c r="N355" t="s">
        <v>62</v>
      </c>
      <c r="O355" t="s">
        <v>56</v>
      </c>
      <c r="P355">
        <v>72617428</v>
      </c>
      <c r="Q355">
        <v>72618752</v>
      </c>
      <c r="R355" t="s">
        <v>22</v>
      </c>
      <c r="S355">
        <v>1325</v>
      </c>
      <c r="T355" t="s">
        <v>27</v>
      </c>
      <c r="U355" t="s">
        <v>28</v>
      </c>
      <c r="V355" t="s">
        <v>22</v>
      </c>
    </row>
    <row r="356" spans="1:22" x14ac:dyDescent="0.2">
      <c r="A356" t="s">
        <v>1230</v>
      </c>
      <c r="B356" t="e">
        <f>VLOOKUP(A356,Sheet3!$A$2:$H$1700,4,FALSE)</f>
        <v>#N/A</v>
      </c>
      <c r="C356">
        <v>1903.117017</v>
      </c>
      <c r="D356">
        <v>1449.2845460000001</v>
      </c>
      <c r="E356">
        <v>3013.2597679999999</v>
      </c>
      <c r="F356">
        <v>4488.2763930000001</v>
      </c>
      <c r="G356">
        <v>5187.3830959999996</v>
      </c>
      <c r="H356">
        <v>5180.4247089999999</v>
      </c>
      <c r="I356">
        <v>2121.8871100000001</v>
      </c>
      <c r="J356">
        <v>4952.0280659999999</v>
      </c>
      <c r="K356">
        <v>-1.222089143</v>
      </c>
      <c r="L356" s="1">
        <v>7.1600000000000006E-5</v>
      </c>
      <c r="M356" s="1">
        <v>1.227356E-3</v>
      </c>
      <c r="N356" t="s">
        <v>1230</v>
      </c>
      <c r="O356" t="s">
        <v>56</v>
      </c>
      <c r="P356">
        <v>78107437</v>
      </c>
      <c r="Q356">
        <v>78211581</v>
      </c>
      <c r="R356" t="s">
        <v>24</v>
      </c>
      <c r="S356">
        <v>11467</v>
      </c>
      <c r="T356" t="s">
        <v>27</v>
      </c>
      <c r="U356" t="s">
        <v>1231</v>
      </c>
      <c r="V356" t="s">
        <v>22</v>
      </c>
    </row>
    <row r="357" spans="1:22" x14ac:dyDescent="0.2">
      <c r="A357" t="s">
        <v>711</v>
      </c>
      <c r="B357" t="str">
        <f>VLOOKUP(A357,Sheet3!$A$2:$H$1700,4,FALSE)</f>
        <v>hypothetical protein(Smp_001000)</v>
      </c>
      <c r="C357">
        <v>2553.7464439999999</v>
      </c>
      <c r="D357">
        <v>2082.3794849999999</v>
      </c>
      <c r="E357">
        <v>1458.183906</v>
      </c>
      <c r="F357">
        <v>1052.5013280000001</v>
      </c>
      <c r="G357">
        <v>896.94617930000004</v>
      </c>
      <c r="H357">
        <v>989.1360889</v>
      </c>
      <c r="I357">
        <v>2031.436612</v>
      </c>
      <c r="J357">
        <v>979.52786530000003</v>
      </c>
      <c r="K357">
        <v>1.052108246</v>
      </c>
      <c r="L357" s="1">
        <v>7.1799999999999997E-5</v>
      </c>
      <c r="M357" s="1">
        <v>1.228406E-3</v>
      </c>
      <c r="N357" t="s">
        <v>711</v>
      </c>
      <c r="O357" t="s">
        <v>36</v>
      </c>
      <c r="P357">
        <v>48687000</v>
      </c>
      <c r="Q357">
        <v>48687939</v>
      </c>
      <c r="R357" t="s">
        <v>22</v>
      </c>
      <c r="S357">
        <v>940</v>
      </c>
      <c r="T357" t="s">
        <v>27</v>
      </c>
      <c r="U357" t="s">
        <v>163</v>
      </c>
      <c r="V357" t="s">
        <v>22</v>
      </c>
    </row>
    <row r="358" spans="1:22" x14ac:dyDescent="0.2">
      <c r="A358" t="s">
        <v>1571</v>
      </c>
      <c r="B358" t="e">
        <f>VLOOKUP(A358,Sheet3!$A$2:$H$1700,4,FALSE)</f>
        <v>#N/A</v>
      </c>
      <c r="C358">
        <v>92.354097319999994</v>
      </c>
      <c r="D358">
        <v>28.36677937</v>
      </c>
      <c r="E358">
        <v>213.00215209999999</v>
      </c>
      <c r="F358">
        <v>735.21068349999996</v>
      </c>
      <c r="G358">
        <v>610.38473920000001</v>
      </c>
      <c r="H358">
        <v>544.72707530000002</v>
      </c>
      <c r="I358">
        <v>111.2410096</v>
      </c>
      <c r="J358">
        <v>630.10749929999997</v>
      </c>
      <c r="K358">
        <v>-2.4958783699999998</v>
      </c>
      <c r="L358" s="1">
        <v>7.2700000000000005E-5</v>
      </c>
      <c r="M358" s="1">
        <v>1.2422170000000001E-3</v>
      </c>
      <c r="N358" t="s">
        <v>22</v>
      </c>
      <c r="O358" t="s">
        <v>38</v>
      </c>
      <c r="P358">
        <v>1119595</v>
      </c>
      <c r="Q358">
        <v>1124639</v>
      </c>
      <c r="R358" t="s">
        <v>24</v>
      </c>
      <c r="S358">
        <v>4829</v>
      </c>
      <c r="T358" t="s">
        <v>22</v>
      </c>
      <c r="U358" t="s">
        <v>1572</v>
      </c>
      <c r="V358" t="s">
        <v>22</v>
      </c>
    </row>
    <row r="359" spans="1:22" x14ac:dyDescent="0.2">
      <c r="A359" t="s">
        <v>1160</v>
      </c>
      <c r="B359" t="str">
        <f>VLOOKUP(A359,Sheet3!$A$2:$H$1700,4,FALSE)</f>
        <v>dual specificity kinase(Smp_125270)</v>
      </c>
      <c r="C359">
        <v>1525.3991349999999</v>
      </c>
      <c r="D359">
        <v>892.26415099999997</v>
      </c>
      <c r="E359">
        <v>1776.0856140000001</v>
      </c>
      <c r="F359">
        <v>3289.9651260000001</v>
      </c>
      <c r="G359">
        <v>2990.7077850000001</v>
      </c>
      <c r="H359">
        <v>3120.8949010000001</v>
      </c>
      <c r="I359">
        <v>1397.9163000000001</v>
      </c>
      <c r="J359">
        <v>3133.8559369999998</v>
      </c>
      <c r="K359">
        <v>-1.163791682</v>
      </c>
      <c r="L359" s="1">
        <v>7.4800000000000002E-5</v>
      </c>
      <c r="M359" s="1">
        <v>1.273892E-3</v>
      </c>
      <c r="N359" t="s">
        <v>1160</v>
      </c>
      <c r="O359" t="s">
        <v>82</v>
      </c>
      <c r="P359">
        <v>14852829</v>
      </c>
      <c r="Q359">
        <v>14903225</v>
      </c>
      <c r="R359" t="s">
        <v>24</v>
      </c>
      <c r="S359">
        <v>16444</v>
      </c>
      <c r="T359" t="s">
        <v>27</v>
      </c>
      <c r="U359" t="s">
        <v>1161</v>
      </c>
      <c r="V359" t="s">
        <v>22</v>
      </c>
    </row>
    <row r="360" spans="1:22" x14ac:dyDescent="0.2">
      <c r="A360" t="s">
        <v>1091</v>
      </c>
      <c r="B360" t="e">
        <f>VLOOKUP(A360,Sheet3!$A$2:$H$1700,4,FALSE)</f>
        <v>#N/A</v>
      </c>
      <c r="C360">
        <v>1019.0081300000001</v>
      </c>
      <c r="D360">
        <v>622.77974700000004</v>
      </c>
      <c r="E360">
        <v>1145.8875169999999</v>
      </c>
      <c r="F360">
        <v>1827.758403</v>
      </c>
      <c r="G360">
        <v>2037.868817</v>
      </c>
      <c r="H360">
        <v>2200.9782749999999</v>
      </c>
      <c r="I360">
        <v>929.22513149999997</v>
      </c>
      <c r="J360">
        <v>2022.201832</v>
      </c>
      <c r="K360">
        <v>-1.120612194</v>
      </c>
      <c r="L360" s="1">
        <v>7.6100000000000007E-5</v>
      </c>
      <c r="M360" s="1">
        <v>1.2910440000000001E-3</v>
      </c>
      <c r="N360" t="s">
        <v>1091</v>
      </c>
      <c r="O360" t="s">
        <v>38</v>
      </c>
      <c r="P360">
        <v>14552863</v>
      </c>
      <c r="Q360">
        <v>14593549</v>
      </c>
      <c r="R360" t="s">
        <v>24</v>
      </c>
      <c r="S360">
        <v>7394</v>
      </c>
      <c r="T360" t="s">
        <v>27</v>
      </c>
      <c r="U360" t="s">
        <v>1092</v>
      </c>
      <c r="V360" t="s">
        <v>909</v>
      </c>
    </row>
    <row r="361" spans="1:22" x14ac:dyDescent="0.2">
      <c r="A361" t="s">
        <v>1384</v>
      </c>
      <c r="B361" t="e">
        <f>VLOOKUP(A361,Sheet3!$A$2:$H$1700,4,FALSE)</f>
        <v>#N/A</v>
      </c>
      <c r="C361">
        <v>6316.397645</v>
      </c>
      <c r="D361">
        <v>2207.4511940000002</v>
      </c>
      <c r="E361">
        <v>4375.3524770000004</v>
      </c>
      <c r="F361">
        <v>12463.669379999999</v>
      </c>
      <c r="G361">
        <v>11975.251759999999</v>
      </c>
      <c r="H361">
        <v>11681.035110000001</v>
      </c>
      <c r="I361">
        <v>4299.7337719999996</v>
      </c>
      <c r="J361">
        <v>12039.985420000001</v>
      </c>
      <c r="K361">
        <v>-1.4853751989999999</v>
      </c>
      <c r="L361" s="1">
        <v>7.5900000000000002E-5</v>
      </c>
      <c r="M361" s="1">
        <v>1.2910440000000001E-3</v>
      </c>
      <c r="N361" t="s">
        <v>1384</v>
      </c>
      <c r="O361" t="s">
        <v>56</v>
      </c>
      <c r="P361">
        <v>74637374</v>
      </c>
      <c r="Q361">
        <v>74675167</v>
      </c>
      <c r="R361" t="s">
        <v>22</v>
      </c>
      <c r="S361">
        <v>3328</v>
      </c>
      <c r="T361" t="s">
        <v>27</v>
      </c>
      <c r="U361" t="s">
        <v>1385</v>
      </c>
      <c r="V361" t="s">
        <v>22</v>
      </c>
    </row>
    <row r="362" spans="1:22" x14ac:dyDescent="0.2">
      <c r="A362" t="s">
        <v>1065</v>
      </c>
      <c r="B362" t="str">
        <f>VLOOKUP(A362,Sheet3!$A$2:$H$1700,4,FALSE)</f>
        <v>putative unkempt protein(Smp_154250)</v>
      </c>
      <c r="C362">
        <v>1996.5088000000001</v>
      </c>
      <c r="D362">
        <v>1664.6141889999999</v>
      </c>
      <c r="E362">
        <v>3114.9562839999999</v>
      </c>
      <c r="F362">
        <v>5060.2210169999998</v>
      </c>
      <c r="G362">
        <v>4685.2351859999999</v>
      </c>
      <c r="H362">
        <v>4817.2733260000005</v>
      </c>
      <c r="I362">
        <v>2258.6930910000001</v>
      </c>
      <c r="J362">
        <v>4854.2431759999999</v>
      </c>
      <c r="K362">
        <v>-1.1031594179999999</v>
      </c>
      <c r="L362" s="1">
        <v>7.7399999999999998E-5</v>
      </c>
      <c r="M362" s="1">
        <v>1.306403E-3</v>
      </c>
      <c r="N362" t="s">
        <v>1065</v>
      </c>
      <c r="O362" t="s">
        <v>38</v>
      </c>
      <c r="P362">
        <v>16711708</v>
      </c>
      <c r="Q362">
        <v>16746642</v>
      </c>
      <c r="R362" t="s">
        <v>22</v>
      </c>
      <c r="S362">
        <v>9690</v>
      </c>
      <c r="T362" t="s">
        <v>27</v>
      </c>
      <c r="U362" t="s">
        <v>1066</v>
      </c>
      <c r="V362" t="s">
        <v>22</v>
      </c>
    </row>
    <row r="363" spans="1:22" x14ac:dyDescent="0.2">
      <c r="A363" t="s">
        <v>406</v>
      </c>
      <c r="B363" t="e">
        <f>VLOOKUP(A363,Sheet3!$A$2:$H$1700,4,FALSE)</f>
        <v>#N/A</v>
      </c>
      <c r="C363">
        <v>810.43314610000004</v>
      </c>
      <c r="D363">
        <v>667.90871419999996</v>
      </c>
      <c r="E363">
        <v>688.65357440000002</v>
      </c>
      <c r="F363">
        <v>347.06873050000002</v>
      </c>
      <c r="G363">
        <v>191.6324181</v>
      </c>
      <c r="H363">
        <v>365.15774479999999</v>
      </c>
      <c r="I363">
        <v>722.33181160000004</v>
      </c>
      <c r="J363">
        <v>301.2862978</v>
      </c>
      <c r="K363">
        <v>1.2625812949999999</v>
      </c>
      <c r="L363" s="1">
        <v>7.8100000000000001E-5</v>
      </c>
      <c r="M363" s="1">
        <v>1.3173200000000001E-3</v>
      </c>
      <c r="N363" t="s">
        <v>406</v>
      </c>
      <c r="O363" t="s">
        <v>33</v>
      </c>
      <c r="P363">
        <v>6731084</v>
      </c>
      <c r="Q363">
        <v>6795212</v>
      </c>
      <c r="R363" t="s">
        <v>24</v>
      </c>
      <c r="S363">
        <v>5002</v>
      </c>
      <c r="T363" t="s">
        <v>27</v>
      </c>
      <c r="U363" t="s">
        <v>407</v>
      </c>
      <c r="V363" t="s">
        <v>22</v>
      </c>
    </row>
    <row r="364" spans="1:22" x14ac:dyDescent="0.2">
      <c r="A364" t="s">
        <v>1209</v>
      </c>
      <c r="B364" t="e">
        <f>VLOOKUP(A364,Sheet3!$A$2:$H$1700,4,FALSE)</f>
        <v>#N/A</v>
      </c>
      <c r="C364">
        <v>2979.1979030000002</v>
      </c>
      <c r="D364">
        <v>1406.734377</v>
      </c>
      <c r="E364">
        <v>2440.7163890000002</v>
      </c>
      <c r="F364">
        <v>4981.1550639999996</v>
      </c>
      <c r="G364">
        <v>5387.887385</v>
      </c>
      <c r="H364">
        <v>5359.9940399999996</v>
      </c>
      <c r="I364">
        <v>2275.5495559999999</v>
      </c>
      <c r="J364">
        <v>5243.0121630000003</v>
      </c>
      <c r="K364">
        <v>-1.203831734</v>
      </c>
      <c r="L364" s="1">
        <v>7.9800000000000002E-5</v>
      </c>
      <c r="M364" s="1">
        <v>1.333629E-3</v>
      </c>
      <c r="N364" t="s">
        <v>1209</v>
      </c>
      <c r="O364" t="s">
        <v>53</v>
      </c>
      <c r="P364">
        <v>82323874</v>
      </c>
      <c r="Q364">
        <v>82388522</v>
      </c>
      <c r="R364" t="s">
        <v>24</v>
      </c>
      <c r="S364">
        <v>4494</v>
      </c>
      <c r="T364" t="s">
        <v>27</v>
      </c>
      <c r="U364" t="s">
        <v>1210</v>
      </c>
      <c r="V364" t="s">
        <v>22</v>
      </c>
    </row>
    <row r="365" spans="1:22" x14ac:dyDescent="0.2">
      <c r="A365" t="s">
        <v>1264</v>
      </c>
      <c r="B365" t="str">
        <f>VLOOKUP(A365,Sheet3!$A$2:$H$1700,4,FALSE)</f>
        <v>putative discoidin domain receptor(Smp_133250)</v>
      </c>
      <c r="C365">
        <v>1855.3834380000001</v>
      </c>
      <c r="D365">
        <v>1012.178264</v>
      </c>
      <c r="E365">
        <v>2260.545396</v>
      </c>
      <c r="F365">
        <v>4090.892965</v>
      </c>
      <c r="G365">
        <v>4100.5788730000004</v>
      </c>
      <c r="H365">
        <v>4102.005545</v>
      </c>
      <c r="I365">
        <v>1709.3690329999999</v>
      </c>
      <c r="J365">
        <v>4097.8257940000003</v>
      </c>
      <c r="K365">
        <v>-1.2607131789999999</v>
      </c>
      <c r="L365" s="1">
        <v>7.9699999999999999E-5</v>
      </c>
      <c r="M365" s="1">
        <v>1.333629E-3</v>
      </c>
      <c r="N365" t="s">
        <v>1264</v>
      </c>
      <c r="O365" t="s">
        <v>53</v>
      </c>
      <c r="P365">
        <v>25055467</v>
      </c>
      <c r="Q365">
        <v>25144472</v>
      </c>
      <c r="R365" t="s">
        <v>24</v>
      </c>
      <c r="S365">
        <v>5526</v>
      </c>
      <c r="T365" t="s">
        <v>27</v>
      </c>
      <c r="U365" t="s">
        <v>1229</v>
      </c>
      <c r="V365" t="s">
        <v>22</v>
      </c>
    </row>
    <row r="366" spans="1:22" x14ac:dyDescent="0.2">
      <c r="A366" t="s">
        <v>202</v>
      </c>
      <c r="B366" t="str">
        <f>VLOOKUP(A366,Sheet3!$A$2:$H$1700,4,FALSE)</f>
        <v>glutathione-s-transferase omega,putative(Smp_152710.1)</v>
      </c>
      <c r="C366">
        <v>20693.54392</v>
      </c>
      <c r="D366">
        <v>34401.166980000002</v>
      </c>
      <c r="E366">
        <v>9353.6772120000005</v>
      </c>
      <c r="F366">
        <v>7107.7211610000004</v>
      </c>
      <c r="G366">
        <v>6072.7958429999999</v>
      </c>
      <c r="H366">
        <v>6379.225547</v>
      </c>
      <c r="I366">
        <v>21482.796040000001</v>
      </c>
      <c r="J366">
        <v>6519.9141840000002</v>
      </c>
      <c r="K366">
        <v>1.7202140990000001</v>
      </c>
      <c r="L366" s="1">
        <v>8.0900000000000001E-5</v>
      </c>
      <c r="M366" s="1">
        <v>1.344062E-3</v>
      </c>
      <c r="N366" t="s">
        <v>202</v>
      </c>
      <c r="O366" t="s">
        <v>33</v>
      </c>
      <c r="P366">
        <v>6398113</v>
      </c>
      <c r="Q366">
        <v>6417059</v>
      </c>
      <c r="R366" t="s">
        <v>22</v>
      </c>
      <c r="S366">
        <v>3000</v>
      </c>
      <c r="T366" t="s">
        <v>27</v>
      </c>
      <c r="U366" t="s">
        <v>203</v>
      </c>
      <c r="V366" t="s">
        <v>22</v>
      </c>
    </row>
    <row r="367" spans="1:22" x14ac:dyDescent="0.2">
      <c r="A367" t="s">
        <v>620</v>
      </c>
      <c r="B367" t="str">
        <f>VLOOKUP(A367,Sheet3!$A$2:$H$1700,4,FALSE)</f>
        <v>putative 60s ribosomal protein L30(Smp_044580)</v>
      </c>
      <c r="C367">
        <v>21635.76325</v>
      </c>
      <c r="D367">
        <v>24248.438760000001</v>
      </c>
      <c r="E367">
        <v>13040.376120000001</v>
      </c>
      <c r="F367">
        <v>8442.6008930000007</v>
      </c>
      <c r="G367">
        <v>9307.4800859999996</v>
      </c>
      <c r="H367">
        <v>9959.5771710000008</v>
      </c>
      <c r="I367">
        <v>19641.526040000001</v>
      </c>
      <c r="J367">
        <v>9236.5527170000005</v>
      </c>
      <c r="K367">
        <v>1.0884154180000001</v>
      </c>
      <c r="L367" s="1">
        <v>8.1100000000000006E-5</v>
      </c>
      <c r="M367" s="1">
        <v>1.344062E-3</v>
      </c>
      <c r="N367" t="s">
        <v>620</v>
      </c>
      <c r="O367" t="s">
        <v>56</v>
      </c>
      <c r="P367">
        <v>25627778</v>
      </c>
      <c r="Q367">
        <v>25628396</v>
      </c>
      <c r="R367" t="s">
        <v>24</v>
      </c>
      <c r="S367">
        <v>436</v>
      </c>
      <c r="T367" t="s">
        <v>27</v>
      </c>
      <c r="U367" t="s">
        <v>621</v>
      </c>
      <c r="V367" t="s">
        <v>22</v>
      </c>
    </row>
    <row r="368" spans="1:22" x14ac:dyDescent="0.2">
      <c r="A368" t="s">
        <v>1450</v>
      </c>
      <c r="B368" t="e">
        <f>VLOOKUP(A368,Sheet3!$A$2:$H$1700,4,FALSE)</f>
        <v>#N/A</v>
      </c>
      <c r="C368">
        <v>108.9570811</v>
      </c>
      <c r="D368">
        <v>145.70209399999999</v>
      </c>
      <c r="E368">
        <v>59.256237800000001</v>
      </c>
      <c r="F368">
        <v>265.949116</v>
      </c>
      <c r="G368">
        <v>363.74671960000001</v>
      </c>
      <c r="H368">
        <v>330.04642319999999</v>
      </c>
      <c r="I368">
        <v>104.638471</v>
      </c>
      <c r="J368">
        <v>319.91408619999999</v>
      </c>
      <c r="K368">
        <v>-1.6199794750000001</v>
      </c>
      <c r="L368" s="1">
        <v>8.1199999999999995E-5</v>
      </c>
      <c r="M368" s="1">
        <v>1.344062E-3</v>
      </c>
      <c r="N368" t="s">
        <v>22</v>
      </c>
      <c r="O368" t="s">
        <v>23</v>
      </c>
      <c r="P368">
        <v>12096284</v>
      </c>
      <c r="Q368">
        <v>12107739</v>
      </c>
      <c r="R368" t="s">
        <v>24</v>
      </c>
      <c r="S368">
        <v>7507</v>
      </c>
      <c r="T368" t="s">
        <v>22</v>
      </c>
      <c r="U368" t="s">
        <v>1451</v>
      </c>
      <c r="V368" t="s">
        <v>22</v>
      </c>
    </row>
    <row r="369" spans="1:22" x14ac:dyDescent="0.2">
      <c r="A369" t="s">
        <v>1421</v>
      </c>
      <c r="B369" t="e">
        <f>VLOOKUP(A369,Sheet3!$A$2:$H$1700,4,FALSE)</f>
        <v>#N/A</v>
      </c>
      <c r="C369">
        <v>437.9036974</v>
      </c>
      <c r="D369">
        <v>165.04308</v>
      </c>
      <c r="E369">
        <v>403.58302500000002</v>
      </c>
      <c r="F369">
        <v>960.08657689999995</v>
      </c>
      <c r="G369">
        <v>925.33616710000001</v>
      </c>
      <c r="H369">
        <v>1058.355552</v>
      </c>
      <c r="I369">
        <v>335.50993410000001</v>
      </c>
      <c r="J369">
        <v>981.25943189999998</v>
      </c>
      <c r="K369">
        <v>-1.5460139559999999</v>
      </c>
      <c r="L369" s="1">
        <v>8.1899999999999999E-5</v>
      </c>
      <c r="M369" s="1">
        <v>1.3535089999999999E-3</v>
      </c>
      <c r="N369" t="s">
        <v>22</v>
      </c>
      <c r="O369" t="s">
        <v>33</v>
      </c>
      <c r="P369">
        <v>12015714</v>
      </c>
      <c r="Q369">
        <v>12020750</v>
      </c>
      <c r="R369" t="s">
        <v>22</v>
      </c>
      <c r="S369">
        <v>2914</v>
      </c>
      <c r="T369" t="s">
        <v>22</v>
      </c>
      <c r="U369" t="s">
        <v>28</v>
      </c>
      <c r="V369" t="s">
        <v>22</v>
      </c>
    </row>
    <row r="370" spans="1:22" x14ac:dyDescent="0.2">
      <c r="A370" t="s">
        <v>1538</v>
      </c>
      <c r="B370" t="e">
        <f>VLOOKUP(A370,Sheet3!$A$2:$H$1700,4,FALSE)</f>
        <v>#N/A</v>
      </c>
      <c r="C370">
        <v>134.89924329999999</v>
      </c>
      <c r="D370">
        <v>25.787981240000001</v>
      </c>
      <c r="E370">
        <v>110.5048759</v>
      </c>
      <c r="F370">
        <v>447.69812569999999</v>
      </c>
      <c r="G370">
        <v>471.09636119999999</v>
      </c>
      <c r="H370">
        <v>362.1482029</v>
      </c>
      <c r="I370">
        <v>90.3973668</v>
      </c>
      <c r="J370">
        <v>426.98089659999999</v>
      </c>
      <c r="K370">
        <v>-2.2347058030000002</v>
      </c>
      <c r="L370" s="1">
        <v>8.2299999999999995E-5</v>
      </c>
      <c r="M370" s="1">
        <v>1.3582430000000001E-3</v>
      </c>
      <c r="N370" t="s">
        <v>1538</v>
      </c>
      <c r="O370" t="s">
        <v>38</v>
      </c>
      <c r="P370">
        <v>925845</v>
      </c>
      <c r="Q370">
        <v>944700</v>
      </c>
      <c r="R370" t="s">
        <v>22</v>
      </c>
      <c r="S370">
        <v>2422</v>
      </c>
      <c r="T370" t="s">
        <v>27</v>
      </c>
      <c r="U370" t="s">
        <v>1539</v>
      </c>
      <c r="V370" t="s">
        <v>22</v>
      </c>
    </row>
    <row r="371" spans="1:22" x14ac:dyDescent="0.2">
      <c r="A371" t="s">
        <v>739</v>
      </c>
      <c r="B371" t="e">
        <f>VLOOKUP(A371,Sheet3!$A$2:$H$1700,4,FALSE)</f>
        <v>#N/A</v>
      </c>
      <c r="C371">
        <v>969.19917859999998</v>
      </c>
      <c r="D371">
        <v>716.90587860000005</v>
      </c>
      <c r="E371">
        <v>765.52653150000003</v>
      </c>
      <c r="F371">
        <v>337.82725540000001</v>
      </c>
      <c r="G371">
        <v>359.31078400000001</v>
      </c>
      <c r="H371">
        <v>496.5744057</v>
      </c>
      <c r="I371">
        <v>817.21052959999997</v>
      </c>
      <c r="J371">
        <v>397.9041484</v>
      </c>
      <c r="K371">
        <v>1.0386544740000001</v>
      </c>
      <c r="L371" s="1">
        <v>8.5400000000000002E-5</v>
      </c>
      <c r="M371" s="1">
        <v>1.398711E-3</v>
      </c>
      <c r="N371" t="s">
        <v>739</v>
      </c>
      <c r="O371" t="s">
        <v>56</v>
      </c>
      <c r="P371">
        <v>82093035</v>
      </c>
      <c r="Q371">
        <v>82094089</v>
      </c>
      <c r="R371" t="s">
        <v>24</v>
      </c>
      <c r="S371">
        <v>1055</v>
      </c>
      <c r="T371" t="s">
        <v>27</v>
      </c>
      <c r="U371" t="s">
        <v>28</v>
      </c>
      <c r="V371" t="s">
        <v>22</v>
      </c>
    </row>
    <row r="372" spans="1:22" x14ac:dyDescent="0.2">
      <c r="A372" t="s">
        <v>1107</v>
      </c>
      <c r="B372" t="str">
        <f>VLOOKUP(A372,Sheet3!$A$2:$H$1700,4,FALSE)</f>
        <v>putative talin(Smp_167010)</v>
      </c>
      <c r="C372">
        <v>5128.2466169999998</v>
      </c>
      <c r="D372">
        <v>4088.6844259999998</v>
      </c>
      <c r="E372">
        <v>8053.2430210000002</v>
      </c>
      <c r="F372">
        <v>12477.018179999999</v>
      </c>
      <c r="G372">
        <v>12665.483340000001</v>
      </c>
      <c r="H372">
        <v>12591.92311</v>
      </c>
      <c r="I372">
        <v>5756.7246880000002</v>
      </c>
      <c r="J372">
        <v>12578.141540000001</v>
      </c>
      <c r="K372">
        <v>-1.1273645160000001</v>
      </c>
      <c r="L372" s="1">
        <v>8.6199999999999995E-5</v>
      </c>
      <c r="M372" s="1">
        <v>1.406533E-3</v>
      </c>
      <c r="N372" t="s">
        <v>1107</v>
      </c>
      <c r="O372" t="s">
        <v>23</v>
      </c>
      <c r="P372">
        <v>24993350</v>
      </c>
      <c r="Q372">
        <v>25095203</v>
      </c>
      <c r="R372" t="s">
        <v>24</v>
      </c>
      <c r="S372">
        <v>11398</v>
      </c>
      <c r="T372" t="s">
        <v>27</v>
      </c>
      <c r="U372" t="s">
        <v>1108</v>
      </c>
      <c r="V372" t="s">
        <v>22</v>
      </c>
    </row>
    <row r="373" spans="1:22" x14ac:dyDescent="0.2">
      <c r="A373" t="s">
        <v>899</v>
      </c>
      <c r="B373" t="str">
        <f>VLOOKUP(A373,Sheet3!$A$2:$H$1700,4,FALSE)</f>
        <v>hypothetical protein(Smp_142320)</v>
      </c>
      <c r="C373">
        <v>482.52421629999998</v>
      </c>
      <c r="D373">
        <v>733.66806640000004</v>
      </c>
      <c r="E373">
        <v>766.3272915</v>
      </c>
      <c r="F373">
        <v>1259.9211009999999</v>
      </c>
      <c r="G373">
        <v>1517.0899770000001</v>
      </c>
      <c r="H373">
        <v>1235.9185210000001</v>
      </c>
      <c r="I373">
        <v>660.83985810000001</v>
      </c>
      <c r="J373">
        <v>1337.6432</v>
      </c>
      <c r="K373">
        <v>-1.01729037</v>
      </c>
      <c r="L373" s="1">
        <v>8.7100000000000003E-5</v>
      </c>
      <c r="M373" s="1">
        <v>1.4174299999999999E-3</v>
      </c>
      <c r="N373" t="s">
        <v>899</v>
      </c>
      <c r="O373" t="s">
        <v>56</v>
      </c>
      <c r="P373">
        <v>65911785</v>
      </c>
      <c r="Q373">
        <v>65960807</v>
      </c>
      <c r="R373" t="s">
        <v>24</v>
      </c>
      <c r="S373">
        <v>6391</v>
      </c>
      <c r="T373" t="s">
        <v>27</v>
      </c>
      <c r="U373" t="s">
        <v>900</v>
      </c>
      <c r="V373" t="s">
        <v>901</v>
      </c>
    </row>
    <row r="374" spans="1:22" x14ac:dyDescent="0.2">
      <c r="A374" t="s">
        <v>808</v>
      </c>
      <c r="B374" t="str">
        <f>VLOOKUP(A374,Sheet3!$A$2:$H$1700,4,FALSE)</f>
        <v>putative 39s ribosomal protein L35, mitochondrial precursor(Smp_140550)</v>
      </c>
      <c r="C374">
        <v>3592.4706169999999</v>
      </c>
      <c r="D374">
        <v>3990.6900970000002</v>
      </c>
      <c r="E374">
        <v>2288.5719949999998</v>
      </c>
      <c r="F374">
        <v>1649.0898850000001</v>
      </c>
      <c r="G374">
        <v>1609.3574369999999</v>
      </c>
      <c r="H374">
        <v>1631.1716839999999</v>
      </c>
      <c r="I374">
        <v>3290.5775699999999</v>
      </c>
      <c r="J374">
        <v>1629.873002</v>
      </c>
      <c r="K374">
        <v>1.0132091839999999</v>
      </c>
      <c r="L374" s="1">
        <v>8.9800000000000001E-5</v>
      </c>
      <c r="M374" s="1">
        <v>1.4524E-3</v>
      </c>
      <c r="N374" t="s">
        <v>808</v>
      </c>
      <c r="O374" t="s">
        <v>53</v>
      </c>
      <c r="P374">
        <v>36516992</v>
      </c>
      <c r="Q374">
        <v>36520079</v>
      </c>
      <c r="R374" t="s">
        <v>22</v>
      </c>
      <c r="S374">
        <v>722</v>
      </c>
      <c r="T374" t="s">
        <v>27</v>
      </c>
      <c r="U374" t="s">
        <v>28</v>
      </c>
      <c r="V374" t="s">
        <v>22</v>
      </c>
    </row>
    <row r="375" spans="1:22" x14ac:dyDescent="0.2">
      <c r="A375" t="s">
        <v>185</v>
      </c>
      <c r="B375" t="str">
        <f>VLOOKUP(A375,Sheet3!$A$2:$H$1700,4,FALSE)</f>
        <v>fatty acid binding protein;fatty acid binding protein, putative(Smp_095360.1)</v>
      </c>
      <c r="C375">
        <v>168380.19779999999</v>
      </c>
      <c r="D375">
        <v>285497.451</v>
      </c>
      <c r="E375">
        <v>67701.052439999999</v>
      </c>
      <c r="F375">
        <v>51520.196689999997</v>
      </c>
      <c r="G375">
        <v>47726.231169999999</v>
      </c>
      <c r="H375">
        <v>49046.503570000001</v>
      </c>
      <c r="I375">
        <v>173859.56709999999</v>
      </c>
      <c r="J375">
        <v>49430.977149999999</v>
      </c>
      <c r="K375">
        <v>1.814427716</v>
      </c>
      <c r="L375" s="1">
        <v>9.09E-5</v>
      </c>
      <c r="M375" s="1">
        <v>1.467636E-3</v>
      </c>
      <c r="N375" t="s">
        <v>185</v>
      </c>
      <c r="O375" t="s">
        <v>23</v>
      </c>
      <c r="P375">
        <v>41971913</v>
      </c>
      <c r="Q375">
        <v>41974472</v>
      </c>
      <c r="R375" t="s">
        <v>22</v>
      </c>
      <c r="S375">
        <v>719</v>
      </c>
      <c r="T375" t="s">
        <v>27</v>
      </c>
      <c r="U375" t="s">
        <v>186</v>
      </c>
      <c r="V375" t="s">
        <v>22</v>
      </c>
    </row>
    <row r="376" spans="1:22" x14ac:dyDescent="0.2">
      <c r="A376" t="s">
        <v>1321</v>
      </c>
      <c r="B376" t="e">
        <f>VLOOKUP(A376,Sheet3!$A$2:$H$1700,4,FALSE)</f>
        <v>#N/A</v>
      </c>
      <c r="C376">
        <v>1505.683092</v>
      </c>
      <c r="D376">
        <v>1445.4163490000001</v>
      </c>
      <c r="E376">
        <v>2950.8004900000001</v>
      </c>
      <c r="F376">
        <v>4734.7157280000001</v>
      </c>
      <c r="G376">
        <v>5779.1369059999997</v>
      </c>
      <c r="H376">
        <v>4285.5875980000001</v>
      </c>
      <c r="I376">
        <v>1967.2999769999999</v>
      </c>
      <c r="J376">
        <v>4933.1467439999997</v>
      </c>
      <c r="K376">
        <v>-1.3257710519999999</v>
      </c>
      <c r="L376" s="1">
        <v>9.2299999999999994E-5</v>
      </c>
      <c r="M376" s="1">
        <v>1.488615E-3</v>
      </c>
      <c r="N376" t="s">
        <v>1321</v>
      </c>
      <c r="O376" t="s">
        <v>53</v>
      </c>
      <c r="P376">
        <v>61440517</v>
      </c>
      <c r="Q376">
        <v>61488189</v>
      </c>
      <c r="R376" t="s">
        <v>22</v>
      </c>
      <c r="S376">
        <v>6014</v>
      </c>
      <c r="T376" t="s">
        <v>27</v>
      </c>
      <c r="U376" t="s">
        <v>1322</v>
      </c>
      <c r="V376" t="s">
        <v>22</v>
      </c>
    </row>
    <row r="377" spans="1:22" x14ac:dyDescent="0.2">
      <c r="A377" t="s">
        <v>494</v>
      </c>
      <c r="B377" t="str">
        <f>VLOOKUP(A377,Sheet3!$A$2:$H$1700,4,FALSE)</f>
        <v>histone H3, putative(Smp_082240)</v>
      </c>
      <c r="C377">
        <v>44213.74583</v>
      </c>
      <c r="D377">
        <v>56270.664470000003</v>
      </c>
      <c r="E377">
        <v>26632.475849999999</v>
      </c>
      <c r="F377">
        <v>17530.051380000001</v>
      </c>
      <c r="G377">
        <v>19027.502179999999</v>
      </c>
      <c r="H377">
        <v>19728.550019999999</v>
      </c>
      <c r="I377">
        <v>42372.295380000003</v>
      </c>
      <c r="J377">
        <v>18762.034530000001</v>
      </c>
      <c r="K377">
        <v>1.175273231</v>
      </c>
      <c r="L377" s="1">
        <v>9.2899999999999995E-5</v>
      </c>
      <c r="M377" s="1">
        <v>1.4922920000000001E-3</v>
      </c>
      <c r="N377" t="s">
        <v>494</v>
      </c>
      <c r="O377" t="s">
        <v>56</v>
      </c>
      <c r="P377">
        <v>21725667</v>
      </c>
      <c r="Q377">
        <v>21726194</v>
      </c>
      <c r="R377" t="s">
        <v>22</v>
      </c>
      <c r="S377">
        <v>528</v>
      </c>
      <c r="T377" t="s">
        <v>27</v>
      </c>
      <c r="U377" t="s">
        <v>354</v>
      </c>
      <c r="V377" t="s">
        <v>22</v>
      </c>
    </row>
    <row r="378" spans="1:22" x14ac:dyDescent="0.2">
      <c r="A378" t="s">
        <v>1141</v>
      </c>
      <c r="B378" t="str">
        <f>VLOOKUP(A378,Sheet3!$A$2:$H$1700,4,FALSE)</f>
        <v>putative zinc finger protein(Smp_165420)</v>
      </c>
      <c r="C378">
        <v>1019.0081300000001</v>
      </c>
      <c r="D378">
        <v>958.02350320000005</v>
      </c>
      <c r="E378">
        <v>1780.089414</v>
      </c>
      <c r="F378">
        <v>2709.8058569999998</v>
      </c>
      <c r="G378">
        <v>2750.2800750000001</v>
      </c>
      <c r="H378">
        <v>2893.1729009999999</v>
      </c>
      <c r="I378">
        <v>1252.3736819999999</v>
      </c>
      <c r="J378">
        <v>2784.4196109999998</v>
      </c>
      <c r="K378">
        <v>-1.151738017</v>
      </c>
      <c r="L378" s="1">
        <v>9.2899999999999995E-5</v>
      </c>
      <c r="M378" s="1">
        <v>1.4922920000000001E-3</v>
      </c>
      <c r="N378" t="s">
        <v>1141</v>
      </c>
      <c r="O378" t="s">
        <v>53</v>
      </c>
      <c r="P378">
        <v>19197699</v>
      </c>
      <c r="Q378">
        <v>19297938</v>
      </c>
      <c r="R378" t="s">
        <v>24</v>
      </c>
      <c r="S378">
        <v>12657</v>
      </c>
      <c r="T378" t="s">
        <v>27</v>
      </c>
      <c r="U378" t="s">
        <v>1142</v>
      </c>
      <c r="V378" t="s">
        <v>22</v>
      </c>
    </row>
    <row r="379" spans="1:22" x14ac:dyDescent="0.2">
      <c r="A379" t="s">
        <v>1153</v>
      </c>
      <c r="B379" t="str">
        <f>VLOOKUP(A379,Sheet3!$A$2:$H$1700,4,FALSE)</f>
        <v>hypothetical protein(Smp_072890)</v>
      </c>
      <c r="C379">
        <v>771.00105959999996</v>
      </c>
      <c r="D379">
        <v>578.94017889999998</v>
      </c>
      <c r="E379">
        <v>1152.2935970000001</v>
      </c>
      <c r="F379">
        <v>1882.180423</v>
      </c>
      <c r="G379">
        <v>1814.2976619999999</v>
      </c>
      <c r="H379">
        <v>1887.9859220000001</v>
      </c>
      <c r="I379">
        <v>834.07827859999998</v>
      </c>
      <c r="J379">
        <v>1861.4880020000001</v>
      </c>
      <c r="K379">
        <v>-1.156671102</v>
      </c>
      <c r="L379" s="1">
        <v>9.3300000000000005E-5</v>
      </c>
      <c r="M379" s="1">
        <v>1.4958059999999999E-3</v>
      </c>
      <c r="N379" t="s">
        <v>1153</v>
      </c>
      <c r="O379" t="s">
        <v>36</v>
      </c>
      <c r="P379">
        <v>2451172</v>
      </c>
      <c r="Q379">
        <v>2481029</v>
      </c>
      <c r="R379" t="s">
        <v>22</v>
      </c>
      <c r="S379">
        <v>4506</v>
      </c>
      <c r="T379" t="s">
        <v>27</v>
      </c>
      <c r="U379" t="s">
        <v>1154</v>
      </c>
      <c r="V379" t="s">
        <v>22</v>
      </c>
    </row>
    <row r="380" spans="1:22" x14ac:dyDescent="0.2">
      <c r="A380" t="s">
        <v>1439</v>
      </c>
      <c r="B380" t="e">
        <f>VLOOKUP(A380,Sheet3!$A$2:$H$1700,4,FALSE)</f>
        <v>#N/A</v>
      </c>
      <c r="C380">
        <v>61.223502719999999</v>
      </c>
      <c r="D380">
        <v>100.57312690000001</v>
      </c>
      <c r="E380">
        <v>122.5162754</v>
      </c>
      <c r="F380">
        <v>381.98096959999998</v>
      </c>
      <c r="G380">
        <v>261.72020070000002</v>
      </c>
      <c r="H380">
        <v>219.69655520000001</v>
      </c>
      <c r="I380">
        <v>94.770968339999996</v>
      </c>
      <c r="J380">
        <v>287.79924190000003</v>
      </c>
      <c r="K380">
        <v>-1.6000229589999999</v>
      </c>
      <c r="L380" s="1">
        <v>9.3399999999999993E-5</v>
      </c>
      <c r="M380" s="1">
        <v>1.4958059999999999E-3</v>
      </c>
      <c r="N380" t="s">
        <v>1439</v>
      </c>
      <c r="O380" t="s">
        <v>53</v>
      </c>
      <c r="P380">
        <v>75501522</v>
      </c>
      <c r="Q380">
        <v>75554671</v>
      </c>
      <c r="R380" t="s">
        <v>22</v>
      </c>
      <c r="S380">
        <v>7319</v>
      </c>
      <c r="T380" t="s">
        <v>27</v>
      </c>
      <c r="U380" t="s">
        <v>28</v>
      </c>
      <c r="V380" t="s">
        <v>22</v>
      </c>
    </row>
    <row r="381" spans="1:22" x14ac:dyDescent="0.2">
      <c r="A381" t="s">
        <v>1046</v>
      </c>
      <c r="B381" t="str">
        <f>VLOOKUP(A381,Sheet3!$A$2:$H$1700,4,FALSE)</f>
        <v>hypothetical protein(Smp_092950)</v>
      </c>
      <c r="C381">
        <v>586.29286500000001</v>
      </c>
      <c r="D381">
        <v>1095.9892030000001</v>
      </c>
      <c r="E381">
        <v>805.56453009999996</v>
      </c>
      <c r="F381">
        <v>1858.56332</v>
      </c>
      <c r="G381">
        <v>1780.584552</v>
      </c>
      <c r="H381">
        <v>1651.2352969999999</v>
      </c>
      <c r="I381">
        <v>829.2821993</v>
      </c>
      <c r="J381">
        <v>1763.4610560000001</v>
      </c>
      <c r="K381">
        <v>-1.0893717439999999</v>
      </c>
      <c r="L381" s="1">
        <v>9.4900000000000003E-5</v>
      </c>
      <c r="M381" s="1">
        <v>1.515721E-3</v>
      </c>
      <c r="N381" t="s">
        <v>1046</v>
      </c>
      <c r="O381" t="s">
        <v>53</v>
      </c>
      <c r="P381">
        <v>4105302</v>
      </c>
      <c r="Q381">
        <v>4160070</v>
      </c>
      <c r="R381" t="s">
        <v>22</v>
      </c>
      <c r="S381">
        <v>6257</v>
      </c>
      <c r="T381" t="s">
        <v>27</v>
      </c>
      <c r="U381" t="s">
        <v>1047</v>
      </c>
      <c r="V381" t="s">
        <v>22</v>
      </c>
    </row>
    <row r="382" spans="1:22" x14ac:dyDescent="0.2">
      <c r="A382" t="s">
        <v>1478</v>
      </c>
      <c r="B382" t="e">
        <f>VLOOKUP(A382,Sheet3!$A$2:$H$1700,4,FALSE)</f>
        <v>#N/A</v>
      </c>
      <c r="C382">
        <v>33.205967579999999</v>
      </c>
      <c r="D382">
        <v>25.787981240000001</v>
      </c>
      <c r="E382">
        <v>58.45547783</v>
      </c>
      <c r="F382">
        <v>136.56846490000001</v>
      </c>
      <c r="G382">
        <v>143.72431359999999</v>
      </c>
      <c r="H382">
        <v>123.391216</v>
      </c>
      <c r="I382">
        <v>39.149808880000002</v>
      </c>
      <c r="J382">
        <v>134.56133149999999</v>
      </c>
      <c r="K382">
        <v>-1.7657173260000001</v>
      </c>
      <c r="L382" s="1">
        <v>9.6799999999999995E-5</v>
      </c>
      <c r="M382" s="1">
        <v>1.5363550000000001E-3</v>
      </c>
      <c r="N382" t="s">
        <v>22</v>
      </c>
      <c r="O382" t="s">
        <v>23</v>
      </c>
      <c r="P382">
        <v>40221647</v>
      </c>
      <c r="Q382">
        <v>40224040</v>
      </c>
      <c r="R382" t="s">
        <v>22</v>
      </c>
      <c r="S382">
        <v>2394</v>
      </c>
      <c r="T382" t="s">
        <v>22</v>
      </c>
      <c r="U382" t="s">
        <v>28</v>
      </c>
      <c r="V382" t="s">
        <v>22</v>
      </c>
    </row>
    <row r="383" spans="1:22" x14ac:dyDescent="0.2">
      <c r="A383" t="s">
        <v>35</v>
      </c>
      <c r="B383" t="e">
        <f>VLOOKUP(A383,Sheet3!$A$2:$H$1700,4,FALSE)</f>
        <v>#N/A</v>
      </c>
      <c r="C383">
        <v>18.67835676</v>
      </c>
      <c r="D383">
        <v>77.363943730000003</v>
      </c>
      <c r="E383">
        <v>173.76491350000001</v>
      </c>
      <c r="F383">
        <v>6.1609833810000003</v>
      </c>
      <c r="G383">
        <v>0</v>
      </c>
      <c r="H383">
        <v>0</v>
      </c>
      <c r="I383">
        <v>89.935738009999994</v>
      </c>
      <c r="J383">
        <v>2.0536611269999998</v>
      </c>
      <c r="K383">
        <v>5.4774792049999999</v>
      </c>
      <c r="L383" s="1">
        <v>9.7700000000000003E-5</v>
      </c>
      <c r="M383" s="1">
        <v>1.5372439999999999E-3</v>
      </c>
      <c r="N383" t="s">
        <v>35</v>
      </c>
      <c r="O383" t="s">
        <v>36</v>
      </c>
      <c r="P383">
        <v>36987404</v>
      </c>
      <c r="Q383">
        <v>36988169</v>
      </c>
      <c r="R383" t="s">
        <v>22</v>
      </c>
      <c r="S383">
        <v>766</v>
      </c>
      <c r="T383" t="s">
        <v>27</v>
      </c>
      <c r="U383" t="s">
        <v>28</v>
      </c>
      <c r="V383" t="s">
        <v>22</v>
      </c>
    </row>
    <row r="384" spans="1:22" x14ac:dyDescent="0.2">
      <c r="A384" t="s">
        <v>392</v>
      </c>
      <c r="B384" t="e">
        <f>VLOOKUP(A384,Sheet3!$A$2:$H$1700,4,FALSE)</f>
        <v>#N/A</v>
      </c>
      <c r="C384">
        <v>1602.1879349999999</v>
      </c>
      <c r="D384">
        <v>902.57934350000005</v>
      </c>
      <c r="E384">
        <v>1110.6540789999999</v>
      </c>
      <c r="F384">
        <v>422.02736160000001</v>
      </c>
      <c r="G384">
        <v>410.76763699999998</v>
      </c>
      <c r="H384">
        <v>652.06740139999999</v>
      </c>
      <c r="I384">
        <v>1205.140453</v>
      </c>
      <c r="J384">
        <v>494.95413330000002</v>
      </c>
      <c r="K384">
        <v>1.2842623879999999</v>
      </c>
      <c r="L384" s="1">
        <v>9.7700000000000003E-5</v>
      </c>
      <c r="M384" s="1">
        <v>1.5372439999999999E-3</v>
      </c>
      <c r="N384" t="s">
        <v>392</v>
      </c>
      <c r="O384" t="s">
        <v>38</v>
      </c>
      <c r="P384">
        <v>6513274</v>
      </c>
      <c r="Q384">
        <v>6524985</v>
      </c>
      <c r="R384" t="s">
        <v>24</v>
      </c>
      <c r="S384">
        <v>1417</v>
      </c>
      <c r="T384" t="s">
        <v>27</v>
      </c>
      <c r="U384" t="s">
        <v>28</v>
      </c>
      <c r="V384" t="s">
        <v>22</v>
      </c>
    </row>
    <row r="385" spans="1:22" x14ac:dyDescent="0.2">
      <c r="A385" t="s">
        <v>102</v>
      </c>
      <c r="B385" t="e">
        <f>VLOOKUP(A385,Sheet3!$A$2:$H$1700,4,FALSE)</f>
        <v>#N/A</v>
      </c>
      <c r="C385">
        <v>158.76603249999999</v>
      </c>
      <c r="D385">
        <v>27.077380309999999</v>
      </c>
      <c r="E385">
        <v>156.9489542</v>
      </c>
      <c r="F385">
        <v>12.32196676</v>
      </c>
      <c r="G385">
        <v>19.51811666</v>
      </c>
      <c r="H385">
        <v>9.0286255579999999</v>
      </c>
      <c r="I385">
        <v>114.2641223</v>
      </c>
      <c r="J385">
        <v>13.62290299</v>
      </c>
      <c r="K385">
        <v>3.067203562</v>
      </c>
      <c r="L385" s="1">
        <v>1.0131199999999999E-4</v>
      </c>
      <c r="M385" s="1">
        <v>1.5845169999999999E-3</v>
      </c>
      <c r="N385" t="s">
        <v>102</v>
      </c>
      <c r="O385" t="s">
        <v>56</v>
      </c>
      <c r="P385">
        <v>72871254</v>
      </c>
      <c r="Q385">
        <v>72877055</v>
      </c>
      <c r="R385" t="s">
        <v>22</v>
      </c>
      <c r="S385">
        <v>1659</v>
      </c>
      <c r="T385" t="s">
        <v>27</v>
      </c>
      <c r="U385" t="s">
        <v>28</v>
      </c>
      <c r="V385" t="s">
        <v>22</v>
      </c>
    </row>
    <row r="386" spans="1:22" x14ac:dyDescent="0.2">
      <c r="A386" t="s">
        <v>195</v>
      </c>
      <c r="B386" t="e">
        <f>VLOOKUP(A386,Sheet3!$A$2:$H$1700,4,FALSE)</f>
        <v>#N/A</v>
      </c>
      <c r="C386">
        <v>2535.0680870000001</v>
      </c>
      <c r="D386">
        <v>3210.6036650000001</v>
      </c>
      <c r="E386">
        <v>1027.3750419999999</v>
      </c>
      <c r="F386">
        <v>461.04692299999999</v>
      </c>
      <c r="G386">
        <v>645.87222399999996</v>
      </c>
      <c r="H386">
        <v>879.78940160000002</v>
      </c>
      <c r="I386">
        <v>2257.6822649999999</v>
      </c>
      <c r="J386">
        <v>662.23618290000002</v>
      </c>
      <c r="K386">
        <v>1.7690653919999999</v>
      </c>
      <c r="L386" s="1">
        <v>1.01914E-4</v>
      </c>
      <c r="M386" s="1">
        <v>1.591432E-3</v>
      </c>
      <c r="N386" t="s">
        <v>195</v>
      </c>
      <c r="O386" t="s">
        <v>56</v>
      </c>
      <c r="P386">
        <v>76781730</v>
      </c>
      <c r="Q386">
        <v>76821145</v>
      </c>
      <c r="R386" t="s">
        <v>22</v>
      </c>
      <c r="S386">
        <v>8542</v>
      </c>
      <c r="T386" t="s">
        <v>27</v>
      </c>
      <c r="U386" t="s">
        <v>28</v>
      </c>
      <c r="V386" t="s">
        <v>22</v>
      </c>
    </row>
    <row r="387" spans="1:22" x14ac:dyDescent="0.2">
      <c r="A387" t="s">
        <v>130</v>
      </c>
      <c r="B387" t="str">
        <f>VLOOKUP(A387,Sheet3!$A$2:$H$1700,4,FALSE)</f>
        <v>histone H3, putative(Smp_074610)</v>
      </c>
      <c r="C387">
        <v>181.59513519999999</v>
      </c>
      <c r="D387">
        <v>453.86846989999998</v>
      </c>
      <c r="E387">
        <v>100.89575619999999</v>
      </c>
      <c r="F387">
        <v>45.1805448</v>
      </c>
      <c r="G387">
        <v>57.667162859999998</v>
      </c>
      <c r="H387">
        <v>38.120863470000003</v>
      </c>
      <c r="I387">
        <v>245.45312039999999</v>
      </c>
      <c r="J387">
        <v>46.98952371</v>
      </c>
      <c r="K387">
        <v>2.3813901940000002</v>
      </c>
      <c r="L387" s="1">
        <v>1.02261E-4</v>
      </c>
      <c r="M387" s="1">
        <v>1.5943470000000001E-3</v>
      </c>
      <c r="N387" t="s">
        <v>130</v>
      </c>
      <c r="O387" t="s">
        <v>23</v>
      </c>
      <c r="P387">
        <v>13949538</v>
      </c>
      <c r="Q387">
        <v>13951335</v>
      </c>
      <c r="R387" t="s">
        <v>24</v>
      </c>
      <c r="S387">
        <v>1714</v>
      </c>
      <c r="T387" t="s">
        <v>27</v>
      </c>
      <c r="U387" t="s">
        <v>131</v>
      </c>
      <c r="V387" t="s">
        <v>22</v>
      </c>
    </row>
    <row r="388" spans="1:22" x14ac:dyDescent="0.2">
      <c r="A388" t="s">
        <v>355</v>
      </c>
      <c r="B388" t="str">
        <f>VLOOKUP(A388,Sheet3!$A$2:$H$1700,4,FALSE)</f>
        <v>hypothetical protein(Smp_012070)</v>
      </c>
      <c r="C388">
        <v>2278.7595249999999</v>
      </c>
      <c r="D388">
        <v>3614.185571</v>
      </c>
      <c r="E388">
        <v>1543.0644629999999</v>
      </c>
      <c r="F388">
        <v>1090.494058</v>
      </c>
      <c r="G388">
        <v>943.96709669999996</v>
      </c>
      <c r="H388">
        <v>925.93570999999997</v>
      </c>
      <c r="I388">
        <v>2478.6698529999999</v>
      </c>
      <c r="J388">
        <v>986.79895499999998</v>
      </c>
      <c r="K388">
        <v>1.3283075440000001</v>
      </c>
      <c r="L388" s="1">
        <v>1.02759E-4</v>
      </c>
      <c r="M388" s="1">
        <v>1.5995930000000001E-3</v>
      </c>
      <c r="N388" t="s">
        <v>355</v>
      </c>
      <c r="O388" t="s">
        <v>56</v>
      </c>
      <c r="P388">
        <v>32752706</v>
      </c>
      <c r="Q388">
        <v>32753486</v>
      </c>
      <c r="R388" t="s">
        <v>24</v>
      </c>
      <c r="S388">
        <v>744</v>
      </c>
      <c r="T388" t="s">
        <v>27</v>
      </c>
      <c r="U388" t="s">
        <v>356</v>
      </c>
      <c r="V388" t="s">
        <v>22</v>
      </c>
    </row>
    <row r="389" spans="1:22" x14ac:dyDescent="0.2">
      <c r="A389" t="s">
        <v>618</v>
      </c>
      <c r="B389" t="str">
        <f>VLOOKUP(A389,Sheet3!$A$2:$H$1700,4,FALSE)</f>
        <v>putative histone H2B(Smp_036220)</v>
      </c>
      <c r="C389">
        <v>19749.249220000002</v>
      </c>
      <c r="D389">
        <v>23665.630389999998</v>
      </c>
      <c r="E389">
        <v>12163.543949999999</v>
      </c>
      <c r="F389">
        <v>8391.2593649999999</v>
      </c>
      <c r="G389">
        <v>8489.4935600000008</v>
      </c>
      <c r="H389">
        <v>9239.2934879999993</v>
      </c>
      <c r="I389">
        <v>18526.141179999999</v>
      </c>
      <c r="J389">
        <v>8706.6821380000001</v>
      </c>
      <c r="K389">
        <v>1.089299732</v>
      </c>
      <c r="L389" s="1">
        <v>1.05429E-4</v>
      </c>
      <c r="M389" s="1">
        <v>1.6309530000000001E-3</v>
      </c>
      <c r="N389" t="s">
        <v>618</v>
      </c>
      <c r="O389" t="s">
        <v>53</v>
      </c>
      <c r="P389">
        <v>51823783</v>
      </c>
      <c r="Q389">
        <v>51824267</v>
      </c>
      <c r="R389" t="s">
        <v>22</v>
      </c>
      <c r="S389">
        <v>485</v>
      </c>
      <c r="T389" t="s">
        <v>27</v>
      </c>
      <c r="U389" t="s">
        <v>619</v>
      </c>
      <c r="V389" t="s">
        <v>22</v>
      </c>
    </row>
    <row r="390" spans="1:22" x14ac:dyDescent="0.2">
      <c r="A390" t="s">
        <v>1426</v>
      </c>
      <c r="B390" t="e">
        <f>VLOOKUP(A390,Sheet3!$A$2:$H$1700,4,FALSE)</f>
        <v>#N/A</v>
      </c>
      <c r="C390">
        <v>46.695891899999999</v>
      </c>
      <c r="D390">
        <v>43.839568110000002</v>
      </c>
      <c r="E390">
        <v>58.45547783</v>
      </c>
      <c r="F390">
        <v>126.3001593</v>
      </c>
      <c r="G390">
        <v>195.18116660000001</v>
      </c>
      <c r="H390">
        <v>117.3721323</v>
      </c>
      <c r="I390">
        <v>49.663645950000003</v>
      </c>
      <c r="J390">
        <v>146.28448610000001</v>
      </c>
      <c r="K390">
        <v>-1.554163379</v>
      </c>
      <c r="L390" s="1">
        <v>1.08587E-4</v>
      </c>
      <c r="M390" s="1">
        <v>1.669422E-3</v>
      </c>
      <c r="N390" t="s">
        <v>22</v>
      </c>
      <c r="O390" t="s">
        <v>82</v>
      </c>
      <c r="P390">
        <v>15468353</v>
      </c>
      <c r="Q390">
        <v>15471182</v>
      </c>
      <c r="R390" t="s">
        <v>22</v>
      </c>
      <c r="S390">
        <v>2787</v>
      </c>
      <c r="T390" t="s">
        <v>22</v>
      </c>
      <c r="U390" t="s">
        <v>28</v>
      </c>
      <c r="V390" t="s">
        <v>22</v>
      </c>
    </row>
    <row r="391" spans="1:22" x14ac:dyDescent="0.2">
      <c r="A391" t="s">
        <v>352</v>
      </c>
      <c r="B391" t="e">
        <f>VLOOKUP(A391,Sheet3!$A$2:$H$1700,4,FALSE)</f>
        <v>#N/A</v>
      </c>
      <c r="C391">
        <v>49958.378219999999</v>
      </c>
      <c r="D391">
        <v>69064.081969999999</v>
      </c>
      <c r="E391">
        <v>27365.17122</v>
      </c>
      <c r="F391">
        <v>18367.94512</v>
      </c>
      <c r="G391">
        <v>19511.01916</v>
      </c>
      <c r="H391">
        <v>20361.556990000001</v>
      </c>
      <c r="I391">
        <v>48795.877139999997</v>
      </c>
      <c r="J391">
        <v>19413.507089999999</v>
      </c>
      <c r="K391">
        <v>1.329672789</v>
      </c>
      <c r="L391" s="1">
        <v>1.1205E-4</v>
      </c>
      <c r="M391" s="1">
        <v>1.7147099999999999E-3</v>
      </c>
      <c r="N391" t="s">
        <v>352</v>
      </c>
      <c r="O391" t="s">
        <v>353</v>
      </c>
      <c r="P391">
        <v>3038597</v>
      </c>
      <c r="Q391">
        <v>3039064</v>
      </c>
      <c r="R391" t="s">
        <v>24</v>
      </c>
      <c r="S391">
        <v>468</v>
      </c>
      <c r="T391" t="s">
        <v>27</v>
      </c>
      <c r="U391" t="s">
        <v>354</v>
      </c>
      <c r="V391" t="s">
        <v>22</v>
      </c>
    </row>
    <row r="392" spans="1:22" x14ac:dyDescent="0.2">
      <c r="A392" t="s">
        <v>535</v>
      </c>
      <c r="B392" t="e">
        <f>VLOOKUP(A392,Sheet3!$A$2:$H$1700,4,FALSE)</f>
        <v>#N/A</v>
      </c>
      <c r="C392">
        <v>6228.1942929999996</v>
      </c>
      <c r="D392">
        <v>7557.1679029999996</v>
      </c>
      <c r="E392">
        <v>3677.890543</v>
      </c>
      <c r="F392">
        <v>2624.5789199999999</v>
      </c>
      <c r="G392">
        <v>2563.9707790000002</v>
      </c>
      <c r="H392">
        <v>2702.5685840000001</v>
      </c>
      <c r="I392">
        <v>5821.0842469999998</v>
      </c>
      <c r="J392">
        <v>2630.3727610000001</v>
      </c>
      <c r="K392">
        <v>1.1458167029999999</v>
      </c>
      <c r="L392" s="1">
        <v>1.13247E-4</v>
      </c>
      <c r="M392" s="1">
        <v>1.726202E-3</v>
      </c>
      <c r="N392" t="s">
        <v>535</v>
      </c>
      <c r="O392" t="s">
        <v>36</v>
      </c>
      <c r="P392">
        <v>418177</v>
      </c>
      <c r="Q392">
        <v>423740</v>
      </c>
      <c r="R392" t="s">
        <v>22</v>
      </c>
      <c r="S392">
        <v>828</v>
      </c>
      <c r="T392" t="s">
        <v>27</v>
      </c>
      <c r="U392" t="s">
        <v>536</v>
      </c>
      <c r="V392" t="s">
        <v>22</v>
      </c>
    </row>
    <row r="393" spans="1:22" x14ac:dyDescent="0.2">
      <c r="A393" t="s">
        <v>691</v>
      </c>
      <c r="B393" t="str">
        <f>VLOOKUP(A393,Sheet3!$A$2:$H$1700,4,FALSE)</f>
        <v>hypothetical protein(Smp_130580)</v>
      </c>
      <c r="C393">
        <v>7509.7371039999998</v>
      </c>
      <c r="D393">
        <v>11302.87218</v>
      </c>
      <c r="E393">
        <v>6008.9028170000001</v>
      </c>
      <c r="F393">
        <v>3955.3513309999998</v>
      </c>
      <c r="G393">
        <v>3909.8336420000001</v>
      </c>
      <c r="H393">
        <v>4037.8019859999999</v>
      </c>
      <c r="I393">
        <v>8273.8373670000001</v>
      </c>
      <c r="J393">
        <v>3967.662319</v>
      </c>
      <c r="K393">
        <v>1.0601022929999999</v>
      </c>
      <c r="L393" s="1">
        <v>1.13322E-4</v>
      </c>
      <c r="M393" s="1">
        <v>1.726202E-3</v>
      </c>
      <c r="N393" t="s">
        <v>691</v>
      </c>
      <c r="O393" t="s">
        <v>56</v>
      </c>
      <c r="P393">
        <v>66472469</v>
      </c>
      <c r="Q393">
        <v>66493054</v>
      </c>
      <c r="R393" t="s">
        <v>22</v>
      </c>
      <c r="S393">
        <v>1682</v>
      </c>
      <c r="T393" t="s">
        <v>27</v>
      </c>
      <c r="U393" t="s">
        <v>28</v>
      </c>
      <c r="V393" t="s">
        <v>22</v>
      </c>
    </row>
    <row r="394" spans="1:22" x14ac:dyDescent="0.2">
      <c r="A394" t="s">
        <v>75</v>
      </c>
      <c r="B394" t="str">
        <f>VLOOKUP(A394,Sheet3!$A$2:$H$1700,4,FALSE)</f>
        <v>Trematode Eggshell Synthesis domain containing protein(Smp_077890)</v>
      </c>
      <c r="C394">
        <v>47.733578389999998</v>
      </c>
      <c r="D394">
        <v>19.340985929999999</v>
      </c>
      <c r="E394">
        <v>319.5032281</v>
      </c>
      <c r="F394">
        <v>10.268305639999999</v>
      </c>
      <c r="G394">
        <v>7.0974969669999997</v>
      </c>
      <c r="H394">
        <v>8.0254449399999999</v>
      </c>
      <c r="I394">
        <v>128.85926409999999</v>
      </c>
      <c r="J394">
        <v>8.4637491810000007</v>
      </c>
      <c r="K394">
        <v>3.933048528</v>
      </c>
      <c r="L394" s="1">
        <v>1.16704E-4</v>
      </c>
      <c r="M394" s="1">
        <v>1.761945E-3</v>
      </c>
      <c r="N394" t="s">
        <v>75</v>
      </c>
      <c r="O394" t="s">
        <v>36</v>
      </c>
      <c r="P394">
        <v>37431242</v>
      </c>
      <c r="Q394">
        <v>37436006</v>
      </c>
      <c r="R394" t="s">
        <v>24</v>
      </c>
      <c r="S394">
        <v>4765</v>
      </c>
      <c r="T394" t="s">
        <v>27</v>
      </c>
      <c r="U394" t="s">
        <v>40</v>
      </c>
      <c r="V394" t="s">
        <v>22</v>
      </c>
    </row>
    <row r="395" spans="1:22" x14ac:dyDescent="0.2">
      <c r="A395" t="s">
        <v>436</v>
      </c>
      <c r="B395" t="str">
        <f>VLOOKUP(A395,Sheet3!$A$2:$H$1700,4,FALSE)</f>
        <v>putative ferritin(Smp_047650)</v>
      </c>
      <c r="C395">
        <v>11708.216630000001</v>
      </c>
      <c r="D395">
        <v>12022.35686</v>
      </c>
      <c r="E395">
        <v>5661.3729899999998</v>
      </c>
      <c r="F395">
        <v>4329.1176560000004</v>
      </c>
      <c r="G395">
        <v>3979.0342369999998</v>
      </c>
      <c r="H395">
        <v>4185.2695359999998</v>
      </c>
      <c r="I395">
        <v>9797.3154919999997</v>
      </c>
      <c r="J395">
        <v>4164.4738100000004</v>
      </c>
      <c r="K395">
        <v>1.234156542</v>
      </c>
      <c r="L395" s="1">
        <v>1.16731E-4</v>
      </c>
      <c r="M395" s="1">
        <v>1.761945E-3</v>
      </c>
      <c r="N395" t="s">
        <v>436</v>
      </c>
      <c r="O395" t="s">
        <v>23</v>
      </c>
      <c r="P395">
        <v>35034487</v>
      </c>
      <c r="Q395">
        <v>35037456</v>
      </c>
      <c r="R395" t="s">
        <v>24</v>
      </c>
      <c r="S395">
        <v>840</v>
      </c>
      <c r="T395" t="s">
        <v>27</v>
      </c>
      <c r="U395" t="s">
        <v>87</v>
      </c>
      <c r="V395" t="s">
        <v>22</v>
      </c>
    </row>
    <row r="396" spans="1:22" x14ac:dyDescent="0.2">
      <c r="A396" t="s">
        <v>304</v>
      </c>
      <c r="B396" t="e">
        <f>VLOOKUP(A396,Sheet3!$A$2:$H$1700,4,FALSE)</f>
        <v>#N/A</v>
      </c>
      <c r="C396">
        <v>45714.240489999996</v>
      </c>
      <c r="D396">
        <v>69658.494940000004</v>
      </c>
      <c r="E396">
        <v>24989.31639</v>
      </c>
      <c r="F396">
        <v>18410.045170000001</v>
      </c>
      <c r="G396">
        <v>16923.09433</v>
      </c>
      <c r="H396">
        <v>17175.45535</v>
      </c>
      <c r="I396">
        <v>46787.350599999998</v>
      </c>
      <c r="J396">
        <v>17502.864949999999</v>
      </c>
      <c r="K396">
        <v>1.4185030860000001</v>
      </c>
      <c r="L396" s="1">
        <v>1.17652E-4</v>
      </c>
      <c r="M396" s="1">
        <v>1.770474E-3</v>
      </c>
      <c r="N396" t="s">
        <v>304</v>
      </c>
      <c r="O396" t="s">
        <v>36</v>
      </c>
      <c r="P396">
        <v>36286190</v>
      </c>
      <c r="Q396">
        <v>36305689</v>
      </c>
      <c r="R396" t="s">
        <v>22</v>
      </c>
      <c r="S396">
        <v>5196</v>
      </c>
      <c r="T396" t="s">
        <v>27</v>
      </c>
      <c r="U396" t="s">
        <v>305</v>
      </c>
      <c r="V396" t="s">
        <v>22</v>
      </c>
    </row>
    <row r="397" spans="1:22" x14ac:dyDescent="0.2">
      <c r="A397" t="s">
        <v>1427</v>
      </c>
      <c r="B397" t="e">
        <f>VLOOKUP(A397,Sheet3!$A$2:$H$1700,4,FALSE)</f>
        <v>#N/A</v>
      </c>
      <c r="C397">
        <v>465.92123249999997</v>
      </c>
      <c r="D397">
        <v>157.30668560000001</v>
      </c>
      <c r="E397">
        <v>293.87890909999999</v>
      </c>
      <c r="F397">
        <v>879.99379290000002</v>
      </c>
      <c r="G397">
        <v>892.51024370000005</v>
      </c>
      <c r="H397">
        <v>932.95797430000005</v>
      </c>
      <c r="I397">
        <v>305.70227569999997</v>
      </c>
      <c r="J397">
        <v>901.82067029999996</v>
      </c>
      <c r="K397">
        <v>-1.5592356839999999</v>
      </c>
      <c r="L397" s="1">
        <v>1.18449E-4</v>
      </c>
      <c r="M397" s="1">
        <v>1.7797819999999999E-3</v>
      </c>
      <c r="N397" t="s">
        <v>1427</v>
      </c>
      <c r="O397" t="s">
        <v>23</v>
      </c>
      <c r="P397">
        <v>26187144</v>
      </c>
      <c r="Q397">
        <v>26192672</v>
      </c>
      <c r="R397" t="s">
        <v>22</v>
      </c>
      <c r="S397">
        <v>644</v>
      </c>
      <c r="T397" t="s">
        <v>27</v>
      </c>
      <c r="U397" t="s">
        <v>28</v>
      </c>
      <c r="V397" t="s">
        <v>22</v>
      </c>
    </row>
    <row r="398" spans="1:22" x14ac:dyDescent="0.2">
      <c r="A398" t="s">
        <v>779</v>
      </c>
      <c r="B398" t="str">
        <f>VLOOKUP(A398,Sheet3!$A$2:$H$1700,4,FALSE)</f>
        <v>putative adenine phosphoribosyltransferase(Smp_054360)</v>
      </c>
      <c r="C398">
        <v>10716.18835</v>
      </c>
      <c r="D398">
        <v>12019.778060000001</v>
      </c>
      <c r="E398">
        <v>6606.2697539999999</v>
      </c>
      <c r="F398">
        <v>4806.5938679999999</v>
      </c>
      <c r="G398">
        <v>4935.4219540000004</v>
      </c>
      <c r="H398">
        <v>4697.894832</v>
      </c>
      <c r="I398">
        <v>9780.7453870000008</v>
      </c>
      <c r="J398">
        <v>4813.303551</v>
      </c>
      <c r="K398">
        <v>1.0227805750000001</v>
      </c>
      <c r="L398" s="1">
        <v>1.19082E-4</v>
      </c>
      <c r="M398" s="1">
        <v>1.7865909999999999E-3</v>
      </c>
      <c r="N398" t="s">
        <v>779</v>
      </c>
      <c r="O398" t="s">
        <v>56</v>
      </c>
      <c r="P398">
        <v>58963213</v>
      </c>
      <c r="Q398">
        <v>58965102</v>
      </c>
      <c r="R398" t="s">
        <v>22</v>
      </c>
      <c r="S398">
        <v>984</v>
      </c>
      <c r="T398" t="s">
        <v>27</v>
      </c>
      <c r="U398" t="s">
        <v>780</v>
      </c>
      <c r="V398" t="s">
        <v>22</v>
      </c>
    </row>
    <row r="399" spans="1:22" x14ac:dyDescent="0.2">
      <c r="A399" t="s">
        <v>1239</v>
      </c>
      <c r="B399" t="e">
        <f>VLOOKUP(A399,Sheet3!$A$2:$H$1700,4,FALSE)</f>
        <v>#N/A</v>
      </c>
      <c r="C399">
        <v>1173.6234159999999</v>
      </c>
      <c r="D399">
        <v>725.93167200000005</v>
      </c>
      <c r="E399">
        <v>1612.7305799999999</v>
      </c>
      <c r="F399">
        <v>2601.988648</v>
      </c>
      <c r="G399">
        <v>2822.1422320000001</v>
      </c>
      <c r="H399">
        <v>2794.8612010000002</v>
      </c>
      <c r="I399">
        <v>1170.76189</v>
      </c>
      <c r="J399">
        <v>2739.6640269999998</v>
      </c>
      <c r="K399">
        <v>-1.2255288049999999</v>
      </c>
      <c r="L399" s="1">
        <v>1.19856E-4</v>
      </c>
      <c r="M399" s="1">
        <v>1.7901E-3</v>
      </c>
      <c r="N399" t="s">
        <v>1239</v>
      </c>
      <c r="O399" t="s">
        <v>36</v>
      </c>
      <c r="P399">
        <v>26729908</v>
      </c>
      <c r="Q399">
        <v>26781232</v>
      </c>
      <c r="R399" t="s">
        <v>24</v>
      </c>
      <c r="S399">
        <v>6604</v>
      </c>
      <c r="T399" t="s">
        <v>27</v>
      </c>
      <c r="U399" t="s">
        <v>1240</v>
      </c>
      <c r="V399" t="s">
        <v>22</v>
      </c>
    </row>
    <row r="400" spans="1:22" x14ac:dyDescent="0.2">
      <c r="A400" t="s">
        <v>701</v>
      </c>
      <c r="B400" t="str">
        <f>VLOOKUP(A400,Sheet3!$A$2:$H$1700,4,FALSE)</f>
        <v>hypothetical protein(Smp_042110.1)</v>
      </c>
      <c r="C400">
        <v>5957.3581199999999</v>
      </c>
      <c r="D400">
        <v>8912.3263179999994</v>
      </c>
      <c r="E400">
        <v>4777.3339820000001</v>
      </c>
      <c r="F400">
        <v>3155.4503220000001</v>
      </c>
      <c r="G400">
        <v>3013.7746499999998</v>
      </c>
      <c r="H400">
        <v>3294.4451479999998</v>
      </c>
      <c r="I400">
        <v>6549.0061400000004</v>
      </c>
      <c r="J400">
        <v>3154.5567070000002</v>
      </c>
      <c r="K400">
        <v>1.053642347</v>
      </c>
      <c r="L400" s="1">
        <v>1.2128100000000001E-4</v>
      </c>
      <c r="M400" s="1">
        <v>1.805964E-3</v>
      </c>
      <c r="N400" t="s">
        <v>701</v>
      </c>
      <c r="O400" t="s">
        <v>51</v>
      </c>
      <c r="P400">
        <v>35698000</v>
      </c>
      <c r="Q400">
        <v>35700246</v>
      </c>
      <c r="R400" t="s">
        <v>22</v>
      </c>
      <c r="S400">
        <v>945</v>
      </c>
      <c r="T400" t="s">
        <v>27</v>
      </c>
      <c r="U400" t="s">
        <v>702</v>
      </c>
      <c r="V400" t="s">
        <v>22</v>
      </c>
    </row>
    <row r="401" spans="1:22" x14ac:dyDescent="0.2">
      <c r="A401" t="s">
        <v>321</v>
      </c>
      <c r="B401" t="str">
        <f>VLOOKUP(A401,Sheet3!$A$2:$H$1700,4,FALSE)</f>
        <v>hypothetical protein(Smp_041550)</v>
      </c>
      <c r="C401">
        <v>10216.02346</v>
      </c>
      <c r="D401">
        <v>12754.73552</v>
      </c>
      <c r="E401">
        <v>4907.8578580000003</v>
      </c>
      <c r="F401">
        <v>3708.9119949999999</v>
      </c>
      <c r="G401">
        <v>3259.525482</v>
      </c>
      <c r="H401">
        <v>3737.850981</v>
      </c>
      <c r="I401">
        <v>9292.8722809999999</v>
      </c>
      <c r="J401">
        <v>3568.7628199999999</v>
      </c>
      <c r="K401">
        <v>1.380601024</v>
      </c>
      <c r="L401" s="1">
        <v>1.22392E-4</v>
      </c>
      <c r="M401" s="1">
        <v>1.8124930000000001E-3</v>
      </c>
      <c r="N401" t="s">
        <v>321</v>
      </c>
      <c r="O401" t="s">
        <v>82</v>
      </c>
      <c r="P401">
        <v>11521352</v>
      </c>
      <c r="Q401">
        <v>11533078</v>
      </c>
      <c r="R401" t="s">
        <v>24</v>
      </c>
      <c r="S401">
        <v>1199</v>
      </c>
      <c r="T401" t="s">
        <v>27</v>
      </c>
      <c r="U401" t="s">
        <v>28</v>
      </c>
      <c r="V401" t="s">
        <v>22</v>
      </c>
    </row>
    <row r="402" spans="1:22" x14ac:dyDescent="0.2">
      <c r="A402" t="s">
        <v>240</v>
      </c>
      <c r="B402" t="str">
        <f>VLOOKUP(A402,Sheet3!$A$2:$H$1700,4,FALSE)</f>
        <v>hypothetical protein(Smp_000820.1)</v>
      </c>
      <c r="C402">
        <v>30141.679380000001</v>
      </c>
      <c r="D402">
        <v>36946.440730000002</v>
      </c>
      <c r="E402">
        <v>12083.46795</v>
      </c>
      <c r="F402">
        <v>9735.3805730000004</v>
      </c>
      <c r="G402">
        <v>8215.3527400000003</v>
      </c>
      <c r="H402">
        <v>9399.8023869999997</v>
      </c>
      <c r="I402">
        <v>26390.529350000001</v>
      </c>
      <c r="J402">
        <v>9116.845233</v>
      </c>
      <c r="K402">
        <v>1.5333820840000001</v>
      </c>
      <c r="L402" s="1">
        <v>1.2792599999999999E-4</v>
      </c>
      <c r="M402" s="1">
        <v>1.8851569999999999E-3</v>
      </c>
      <c r="N402" t="s">
        <v>240</v>
      </c>
      <c r="O402" t="s">
        <v>36</v>
      </c>
      <c r="P402">
        <v>49272782</v>
      </c>
      <c r="Q402">
        <v>49273499</v>
      </c>
      <c r="R402" t="s">
        <v>24</v>
      </c>
      <c r="S402">
        <v>718</v>
      </c>
      <c r="T402" t="s">
        <v>27</v>
      </c>
      <c r="U402" t="s">
        <v>28</v>
      </c>
      <c r="V402" t="s">
        <v>22</v>
      </c>
    </row>
    <row r="403" spans="1:22" x14ac:dyDescent="0.2">
      <c r="A403" t="s">
        <v>579</v>
      </c>
      <c r="B403" t="e">
        <f>VLOOKUP(A403,Sheet3!$A$2:$H$1700,4,FALSE)</f>
        <v>#N/A</v>
      </c>
      <c r="C403">
        <v>376.68019470000002</v>
      </c>
      <c r="D403">
        <v>415.18649799999997</v>
      </c>
      <c r="E403">
        <v>277.86370970000002</v>
      </c>
      <c r="F403">
        <v>137.59529549999999</v>
      </c>
      <c r="G403">
        <v>169.4527401</v>
      </c>
      <c r="H403">
        <v>185.58841419999999</v>
      </c>
      <c r="I403">
        <v>356.5768008</v>
      </c>
      <c r="J403">
        <v>164.21215000000001</v>
      </c>
      <c r="K403">
        <v>1.116177274</v>
      </c>
      <c r="L403" s="1">
        <v>1.28245E-4</v>
      </c>
      <c r="M403" s="1">
        <v>1.8870639999999999E-3</v>
      </c>
      <c r="N403" t="s">
        <v>579</v>
      </c>
      <c r="O403" t="s">
        <v>51</v>
      </c>
      <c r="P403">
        <v>40347889</v>
      </c>
      <c r="Q403">
        <v>40358640</v>
      </c>
      <c r="R403" t="s">
        <v>24</v>
      </c>
      <c r="S403">
        <v>776</v>
      </c>
      <c r="T403" t="s">
        <v>27</v>
      </c>
      <c r="U403" t="s">
        <v>580</v>
      </c>
      <c r="V403" t="s">
        <v>22</v>
      </c>
    </row>
    <row r="404" spans="1:22" x14ac:dyDescent="0.2">
      <c r="A404" t="s">
        <v>1560</v>
      </c>
      <c r="B404" t="e">
        <f>VLOOKUP(A404,Sheet3!$A$2:$H$1700,4,FALSE)</f>
        <v>#N/A</v>
      </c>
      <c r="C404">
        <v>43.582832439999997</v>
      </c>
      <c r="D404">
        <v>15.472788749999999</v>
      </c>
      <c r="E404">
        <v>92.087396580000004</v>
      </c>
      <c r="F404">
        <v>341.93457769999998</v>
      </c>
      <c r="G404">
        <v>217.36084460000001</v>
      </c>
      <c r="H404">
        <v>243.77289010000001</v>
      </c>
      <c r="I404">
        <v>50.38100592</v>
      </c>
      <c r="J404">
        <v>267.68943739999997</v>
      </c>
      <c r="K404">
        <v>-2.397402735</v>
      </c>
      <c r="L404" s="1">
        <v>1.2853300000000001E-4</v>
      </c>
      <c r="M404" s="1">
        <v>1.8885029999999999E-3</v>
      </c>
      <c r="N404" t="s">
        <v>1560</v>
      </c>
      <c r="O404" t="s">
        <v>53</v>
      </c>
      <c r="P404">
        <v>19098180</v>
      </c>
      <c r="Q404">
        <v>19099204</v>
      </c>
      <c r="R404" t="s">
        <v>24</v>
      </c>
      <c r="S404">
        <v>1025</v>
      </c>
      <c r="T404" t="s">
        <v>27</v>
      </c>
      <c r="U404" t="s">
        <v>157</v>
      </c>
      <c r="V404" t="s">
        <v>22</v>
      </c>
    </row>
    <row r="405" spans="1:22" x14ac:dyDescent="0.2">
      <c r="A405" t="s">
        <v>1019</v>
      </c>
      <c r="B405" t="e">
        <f>VLOOKUP(A405,Sheet3!$A$2:$H$1700,4,FALSE)</f>
        <v>#N/A</v>
      </c>
      <c r="C405">
        <v>1007.593579</v>
      </c>
      <c r="D405">
        <v>581.51897699999995</v>
      </c>
      <c r="E405">
        <v>1055.4016409999999</v>
      </c>
      <c r="F405">
        <v>1877.04627</v>
      </c>
      <c r="G405">
        <v>1824.0567209999999</v>
      </c>
      <c r="H405">
        <v>1859.8968649999999</v>
      </c>
      <c r="I405">
        <v>881.50473209999996</v>
      </c>
      <c r="J405">
        <v>1853.6666190000001</v>
      </c>
      <c r="K405">
        <v>-1.0710625460000001</v>
      </c>
      <c r="L405" s="1">
        <v>1.29185E-4</v>
      </c>
      <c r="M405" s="1">
        <v>1.8939720000000001E-3</v>
      </c>
      <c r="N405" t="s">
        <v>1019</v>
      </c>
      <c r="O405" t="s">
        <v>23</v>
      </c>
      <c r="P405">
        <v>31220055</v>
      </c>
      <c r="Q405">
        <v>31240688</v>
      </c>
      <c r="R405" t="s">
        <v>24</v>
      </c>
      <c r="S405">
        <v>6926</v>
      </c>
      <c r="T405" t="s">
        <v>27</v>
      </c>
      <c r="U405" t="s">
        <v>28</v>
      </c>
      <c r="V405" t="s">
        <v>22</v>
      </c>
    </row>
    <row r="406" spans="1:22" x14ac:dyDescent="0.2">
      <c r="A406" t="s">
        <v>114</v>
      </c>
      <c r="B406" t="str">
        <f>VLOOKUP(A406,Sheet3!$A$2:$H$1700,4,FALSE)</f>
        <v>putative gata zinc finger domain-containing protein(Smp_165360)</v>
      </c>
      <c r="C406">
        <v>98.580216239999999</v>
      </c>
      <c r="D406">
        <v>141.83389679999999</v>
      </c>
      <c r="E406">
        <v>490.8658618</v>
      </c>
      <c r="F406">
        <v>48.261036490000002</v>
      </c>
      <c r="G406">
        <v>43.472168930000002</v>
      </c>
      <c r="H406">
        <v>34.108141000000003</v>
      </c>
      <c r="I406">
        <v>243.75999160000001</v>
      </c>
      <c r="J406">
        <v>41.94711547</v>
      </c>
      <c r="K406">
        <v>2.540998047</v>
      </c>
      <c r="L406" s="1">
        <v>1.30211E-4</v>
      </c>
      <c r="M406" s="1">
        <v>1.9047179999999999E-3</v>
      </c>
      <c r="N406" t="s">
        <v>114</v>
      </c>
      <c r="O406" t="s">
        <v>51</v>
      </c>
      <c r="P406">
        <v>37625445</v>
      </c>
      <c r="Q406">
        <v>37640686</v>
      </c>
      <c r="R406" t="s">
        <v>22</v>
      </c>
      <c r="S406">
        <v>2754</v>
      </c>
      <c r="T406" t="s">
        <v>27</v>
      </c>
      <c r="U406" t="s">
        <v>28</v>
      </c>
      <c r="V406" t="s">
        <v>22</v>
      </c>
    </row>
    <row r="407" spans="1:22" x14ac:dyDescent="0.2">
      <c r="A407" t="s">
        <v>1490</v>
      </c>
      <c r="B407" t="str">
        <f>VLOOKUP(A407,Sheet3!$A$2:$H$1700,4,FALSE)</f>
        <v>hypothetical protein(Smp_064460)</v>
      </c>
      <c r="C407">
        <v>32.168281090000001</v>
      </c>
      <c r="D407">
        <v>42.550169050000001</v>
      </c>
      <c r="E407">
        <v>76.072197169999995</v>
      </c>
      <c r="F407">
        <v>130.40748160000001</v>
      </c>
      <c r="G407">
        <v>194.29397950000001</v>
      </c>
      <c r="H407">
        <v>207.65838780000001</v>
      </c>
      <c r="I407">
        <v>50.263549099999999</v>
      </c>
      <c r="J407">
        <v>177.453283</v>
      </c>
      <c r="K407">
        <v>-1.811067153</v>
      </c>
      <c r="L407" s="1">
        <v>1.3380999999999999E-4</v>
      </c>
      <c r="M407" s="1">
        <v>1.9459119999999999E-3</v>
      </c>
      <c r="N407" t="s">
        <v>1490</v>
      </c>
      <c r="O407" t="s">
        <v>33</v>
      </c>
      <c r="P407">
        <v>16007830</v>
      </c>
      <c r="Q407">
        <v>16023900</v>
      </c>
      <c r="R407" t="s">
        <v>24</v>
      </c>
      <c r="S407">
        <v>1296</v>
      </c>
      <c r="T407" t="s">
        <v>27</v>
      </c>
      <c r="U407" t="s">
        <v>28</v>
      </c>
      <c r="V407" t="s">
        <v>22</v>
      </c>
    </row>
    <row r="408" spans="1:22" x14ac:dyDescent="0.2">
      <c r="A408" t="s">
        <v>1640</v>
      </c>
      <c r="B408" t="str">
        <f>VLOOKUP(A408,Sheet3!$A$2:$H$1700,4,FALSE)</f>
        <v>hypothetical protein(Smp_037690)</v>
      </c>
      <c r="C408">
        <v>4.1507459469999999</v>
      </c>
      <c r="D408">
        <v>0</v>
      </c>
      <c r="E408">
        <v>17.61671935</v>
      </c>
      <c r="F408">
        <v>119.1123454</v>
      </c>
      <c r="G408">
        <v>104.6880803</v>
      </c>
      <c r="H408">
        <v>82.260810640000003</v>
      </c>
      <c r="I408">
        <v>7.2558217640000002</v>
      </c>
      <c r="J408">
        <v>102.0204121</v>
      </c>
      <c r="K408">
        <v>-3.7646346620000002</v>
      </c>
      <c r="L408" s="1">
        <v>1.3372199999999999E-4</v>
      </c>
      <c r="M408" s="1">
        <v>1.9459119999999999E-3</v>
      </c>
      <c r="N408" t="s">
        <v>1640</v>
      </c>
      <c r="O408" t="s">
        <v>56</v>
      </c>
      <c r="P408">
        <v>30273749</v>
      </c>
      <c r="Q408">
        <v>30274475</v>
      </c>
      <c r="R408" t="s">
        <v>24</v>
      </c>
      <c r="S408">
        <v>727</v>
      </c>
      <c r="T408" t="s">
        <v>27</v>
      </c>
      <c r="U408" t="s">
        <v>28</v>
      </c>
      <c r="V408" t="s">
        <v>22</v>
      </c>
    </row>
    <row r="409" spans="1:22" x14ac:dyDescent="0.2">
      <c r="A409" t="s">
        <v>689</v>
      </c>
      <c r="B409" t="str">
        <f>VLOOKUP(A409,Sheet3!$A$2:$H$1700,4,FALSE)</f>
        <v>60S ribosomal protein L26, putative(Smp_098960)</v>
      </c>
      <c r="C409">
        <v>30323.274509999999</v>
      </c>
      <c r="D409">
        <v>38568.50475</v>
      </c>
      <c r="E409">
        <v>19701.097549999999</v>
      </c>
      <c r="F409">
        <v>13992.62009</v>
      </c>
      <c r="G409">
        <v>13908.432489999999</v>
      </c>
      <c r="H409">
        <v>14567.185750000001</v>
      </c>
      <c r="I409">
        <v>29530.95894</v>
      </c>
      <c r="J409">
        <v>14156.07944</v>
      </c>
      <c r="K409">
        <v>1.0607612870000001</v>
      </c>
      <c r="L409" s="1">
        <v>1.3644899999999999E-4</v>
      </c>
      <c r="M409" s="1">
        <v>1.978516E-3</v>
      </c>
      <c r="N409" t="s">
        <v>689</v>
      </c>
      <c r="O409" t="s">
        <v>36</v>
      </c>
      <c r="P409">
        <v>5278177</v>
      </c>
      <c r="Q409">
        <v>5278726</v>
      </c>
      <c r="R409" t="s">
        <v>22</v>
      </c>
      <c r="S409">
        <v>518</v>
      </c>
      <c r="T409" t="s">
        <v>27</v>
      </c>
      <c r="U409" t="s">
        <v>690</v>
      </c>
      <c r="V409" t="s">
        <v>22</v>
      </c>
    </row>
    <row r="410" spans="1:22" x14ac:dyDescent="0.2">
      <c r="A410" t="s">
        <v>1200</v>
      </c>
      <c r="B410" t="str">
        <f>VLOOKUP(A410,Sheet3!$A$2:$H$1700,4,FALSE)</f>
        <v>tyrosine kinase(Smp_175590)</v>
      </c>
      <c r="C410">
        <v>1138.3420759999999</v>
      </c>
      <c r="D410">
        <v>586.67657329999997</v>
      </c>
      <c r="E410">
        <v>1177.9179160000001</v>
      </c>
      <c r="F410">
        <v>2409.971333</v>
      </c>
      <c r="G410">
        <v>2180.7059429999999</v>
      </c>
      <c r="H410">
        <v>2056.520266</v>
      </c>
      <c r="I410">
        <v>967.64552179999998</v>
      </c>
      <c r="J410">
        <v>2215.7325139999998</v>
      </c>
      <c r="K410">
        <v>-1.19417175</v>
      </c>
      <c r="L410" s="1">
        <v>1.39216E-4</v>
      </c>
      <c r="M410" s="1">
        <v>2.0127679999999998E-3</v>
      </c>
      <c r="N410" t="s">
        <v>1200</v>
      </c>
      <c r="O410" t="s">
        <v>53</v>
      </c>
      <c r="P410">
        <v>29029370</v>
      </c>
      <c r="Q410">
        <v>29081316</v>
      </c>
      <c r="R410" t="s">
        <v>22</v>
      </c>
      <c r="S410">
        <v>3676</v>
      </c>
      <c r="T410" t="s">
        <v>27</v>
      </c>
      <c r="U410" t="s">
        <v>1201</v>
      </c>
      <c r="V410" t="s">
        <v>22</v>
      </c>
    </row>
    <row r="411" spans="1:22" x14ac:dyDescent="0.2">
      <c r="A411" t="s">
        <v>1646</v>
      </c>
      <c r="B411" t="e">
        <f>VLOOKUP(A411,Sheet3!$A$2:$H$1700,4,FALSE)</f>
        <v>#N/A</v>
      </c>
      <c r="C411">
        <v>2.0753729729999999</v>
      </c>
      <c r="D411">
        <v>0</v>
      </c>
      <c r="E411">
        <v>12.81215952</v>
      </c>
      <c r="F411">
        <v>69.824478319999997</v>
      </c>
      <c r="G411">
        <v>109.1240159</v>
      </c>
      <c r="H411">
        <v>64.203559519999999</v>
      </c>
      <c r="I411">
        <v>4.9625108320000004</v>
      </c>
      <c r="J411">
        <v>81.050684570000001</v>
      </c>
      <c r="K411">
        <v>-3.9645402349999999</v>
      </c>
      <c r="L411" s="1">
        <v>1.3956999999999999E-4</v>
      </c>
      <c r="M411" s="1">
        <v>2.0149500000000002E-3</v>
      </c>
      <c r="N411" t="s">
        <v>1646</v>
      </c>
      <c r="O411" t="s">
        <v>56</v>
      </c>
      <c r="P411">
        <v>15247452</v>
      </c>
      <c r="Q411">
        <v>15249546</v>
      </c>
      <c r="R411" t="s">
        <v>22</v>
      </c>
      <c r="S411">
        <v>1197</v>
      </c>
      <c r="T411" t="s">
        <v>27</v>
      </c>
      <c r="U411" t="s">
        <v>28</v>
      </c>
      <c r="V411" t="s">
        <v>22</v>
      </c>
    </row>
    <row r="412" spans="1:22" x14ac:dyDescent="0.2">
      <c r="A412" t="s">
        <v>1158</v>
      </c>
      <c r="B412" t="e">
        <f>VLOOKUP(A412,Sheet3!$A$2:$H$1700,4,FALSE)</f>
        <v>#N/A</v>
      </c>
      <c r="C412">
        <v>720.15442180000002</v>
      </c>
      <c r="D412">
        <v>426.79108960000002</v>
      </c>
      <c r="E412">
        <v>876.03140740000003</v>
      </c>
      <c r="F412">
        <v>1488.904317</v>
      </c>
      <c r="G412">
        <v>1565.885268</v>
      </c>
      <c r="H412">
        <v>1479.691411</v>
      </c>
      <c r="I412">
        <v>674.32563960000004</v>
      </c>
      <c r="J412">
        <v>1511.493665</v>
      </c>
      <c r="K412">
        <v>-1.1627627840000001</v>
      </c>
      <c r="L412" s="1">
        <v>1.40352E-4</v>
      </c>
      <c r="M412" s="1">
        <v>2.0233030000000002E-3</v>
      </c>
      <c r="N412" t="s">
        <v>1158</v>
      </c>
      <c r="O412" t="s">
        <v>23</v>
      </c>
      <c r="P412">
        <v>44277018</v>
      </c>
      <c r="Q412">
        <v>44307913</v>
      </c>
      <c r="R412" t="s">
        <v>24</v>
      </c>
      <c r="S412">
        <v>5333</v>
      </c>
      <c r="T412" t="s">
        <v>27</v>
      </c>
      <c r="U412" t="s">
        <v>1159</v>
      </c>
      <c r="V412" t="s">
        <v>22</v>
      </c>
    </row>
    <row r="413" spans="1:22" x14ac:dyDescent="0.2">
      <c r="A413" t="s">
        <v>742</v>
      </c>
      <c r="B413" t="str">
        <f>VLOOKUP(A413,Sheet3!$A$2:$H$1700,4,FALSE)</f>
        <v>putative histone H2A(Smp_089870)</v>
      </c>
      <c r="C413">
        <v>23391.528780000001</v>
      </c>
      <c r="D413">
        <v>26208.325339999999</v>
      </c>
      <c r="E413">
        <v>14015.70176</v>
      </c>
      <c r="F413">
        <v>10313.48618</v>
      </c>
      <c r="G413">
        <v>10105.061309999999</v>
      </c>
      <c r="H413">
        <v>10588.57142</v>
      </c>
      <c r="I413">
        <v>21205.185290000001</v>
      </c>
      <c r="J413">
        <v>10335.7063</v>
      </c>
      <c r="K413">
        <v>1.036722414</v>
      </c>
      <c r="L413" s="1">
        <v>1.41118E-4</v>
      </c>
      <c r="M413" s="1">
        <v>2.026379E-3</v>
      </c>
      <c r="N413" t="s">
        <v>742</v>
      </c>
      <c r="O413" t="s">
        <v>23</v>
      </c>
      <c r="P413">
        <v>13947547</v>
      </c>
      <c r="Q413">
        <v>13948018</v>
      </c>
      <c r="R413" t="s">
        <v>22</v>
      </c>
      <c r="S413">
        <v>472</v>
      </c>
      <c r="T413" t="s">
        <v>27</v>
      </c>
      <c r="U413" t="s">
        <v>743</v>
      </c>
      <c r="V413" t="s">
        <v>22</v>
      </c>
    </row>
    <row r="414" spans="1:22" x14ac:dyDescent="0.2">
      <c r="A414" t="s">
        <v>375</v>
      </c>
      <c r="B414" t="str">
        <f>VLOOKUP(A414,Sheet3!$A$2:$H$1700,4,FALSE)</f>
        <v>subfamily S1A unassigned peptidase (S01 family)(Smp_194090)</v>
      </c>
      <c r="C414">
        <v>31853.862079999999</v>
      </c>
      <c r="D414">
        <v>43686.129630000003</v>
      </c>
      <c r="E414">
        <v>17448.55975</v>
      </c>
      <c r="F414">
        <v>12972.977339999999</v>
      </c>
      <c r="G414">
        <v>12183.74073</v>
      </c>
      <c r="H414">
        <v>12628.037609999999</v>
      </c>
      <c r="I414">
        <v>30996.183819999998</v>
      </c>
      <c r="J414">
        <v>12594.91856</v>
      </c>
      <c r="K414">
        <v>1.299211718</v>
      </c>
      <c r="L414" s="1">
        <v>1.4325000000000001E-4</v>
      </c>
      <c r="M414" s="1">
        <v>2.0425600000000001E-3</v>
      </c>
      <c r="N414" t="s">
        <v>375</v>
      </c>
      <c r="O414" t="s">
        <v>36</v>
      </c>
      <c r="P414">
        <v>8063197</v>
      </c>
      <c r="Q414">
        <v>8100792</v>
      </c>
      <c r="R414" t="s">
        <v>22</v>
      </c>
      <c r="S414">
        <v>1299</v>
      </c>
      <c r="T414" t="s">
        <v>27</v>
      </c>
      <c r="U414" t="s">
        <v>376</v>
      </c>
      <c r="V414" t="s">
        <v>22</v>
      </c>
    </row>
    <row r="415" spans="1:22" x14ac:dyDescent="0.2">
      <c r="A415" t="s">
        <v>1260</v>
      </c>
      <c r="B415" t="e">
        <f>VLOOKUP(A415,Sheet3!$A$2:$H$1700,4,FALSE)</f>
        <v>#N/A</v>
      </c>
      <c r="C415">
        <v>4527.4261420000003</v>
      </c>
      <c r="D415">
        <v>2768.3397869999999</v>
      </c>
      <c r="E415">
        <v>6270.7513269999999</v>
      </c>
      <c r="F415">
        <v>9859.6270710000008</v>
      </c>
      <c r="G415">
        <v>12600.71868</v>
      </c>
      <c r="H415">
        <v>9893.3672499999993</v>
      </c>
      <c r="I415">
        <v>4522.1724180000001</v>
      </c>
      <c r="J415">
        <v>10784.571</v>
      </c>
      <c r="K415">
        <v>-1.2536369869999999</v>
      </c>
      <c r="L415" s="1">
        <v>1.4273399999999999E-4</v>
      </c>
      <c r="M415" s="1">
        <v>2.0425600000000001E-3</v>
      </c>
      <c r="N415" t="s">
        <v>1260</v>
      </c>
      <c r="O415" t="s">
        <v>36</v>
      </c>
      <c r="P415">
        <v>31476474</v>
      </c>
      <c r="Q415">
        <v>31520668</v>
      </c>
      <c r="R415" t="s">
        <v>24</v>
      </c>
      <c r="S415">
        <v>9276</v>
      </c>
      <c r="T415" t="s">
        <v>27</v>
      </c>
      <c r="U415" t="s">
        <v>1261</v>
      </c>
      <c r="V415" t="s">
        <v>22</v>
      </c>
    </row>
    <row r="416" spans="1:22" x14ac:dyDescent="0.2">
      <c r="A416" t="s">
        <v>430</v>
      </c>
      <c r="B416" t="str">
        <f>VLOOKUP(A416,Sheet3!$A$2:$H$1700,4,FALSE)</f>
        <v>putative sm29(Smp_072190)</v>
      </c>
      <c r="C416">
        <v>37853.765350000001</v>
      </c>
      <c r="D416">
        <v>52812.496189999998</v>
      </c>
      <c r="E416">
        <v>22553.404559999999</v>
      </c>
      <c r="F416">
        <v>16438.530490000001</v>
      </c>
      <c r="G416">
        <v>14979.26735</v>
      </c>
      <c r="H416">
        <v>16611.667850000002</v>
      </c>
      <c r="I416">
        <v>37739.888700000003</v>
      </c>
      <c r="J416">
        <v>16009.821900000001</v>
      </c>
      <c r="K416">
        <v>1.237102503</v>
      </c>
      <c r="L416" s="1">
        <v>1.4583E-4</v>
      </c>
      <c r="M416" s="1">
        <v>2.0677579999999998E-3</v>
      </c>
      <c r="N416" t="s">
        <v>431</v>
      </c>
      <c r="O416" t="s">
        <v>53</v>
      </c>
      <c r="P416">
        <v>69056624</v>
      </c>
      <c r="Q416">
        <v>69061775</v>
      </c>
      <c r="R416" t="s">
        <v>22</v>
      </c>
      <c r="S416">
        <v>865</v>
      </c>
      <c r="T416" t="s">
        <v>27</v>
      </c>
      <c r="U416" t="s">
        <v>28</v>
      </c>
      <c r="V416" t="s">
        <v>22</v>
      </c>
    </row>
    <row r="417" spans="1:22" x14ac:dyDescent="0.2">
      <c r="A417" t="s">
        <v>437</v>
      </c>
      <c r="B417" t="str">
        <f>VLOOKUP(A417,Sheet3!$A$2:$H$1700,4,FALSE)</f>
        <v>hypothetical protein(Smp_096750)</v>
      </c>
      <c r="C417">
        <v>4352.0571250000003</v>
      </c>
      <c r="D417">
        <v>5695.2756579999996</v>
      </c>
      <c r="E417">
        <v>2518.3901059999998</v>
      </c>
      <c r="F417">
        <v>1867.804795</v>
      </c>
      <c r="G417">
        <v>1621.778057</v>
      </c>
      <c r="H417">
        <v>1855.8841420000001</v>
      </c>
      <c r="I417">
        <v>4188.5742959999998</v>
      </c>
      <c r="J417">
        <v>1781.822332</v>
      </c>
      <c r="K417">
        <v>1.232866617</v>
      </c>
      <c r="L417" s="1">
        <v>1.5039200000000001E-4</v>
      </c>
      <c r="M417" s="1">
        <v>2.1159120000000002E-3</v>
      </c>
      <c r="N417" t="s">
        <v>437</v>
      </c>
      <c r="O417" t="s">
        <v>51</v>
      </c>
      <c r="P417">
        <v>31766195</v>
      </c>
      <c r="Q417">
        <v>31766773</v>
      </c>
      <c r="R417" t="s">
        <v>24</v>
      </c>
      <c r="S417">
        <v>545</v>
      </c>
      <c r="T417" t="s">
        <v>27</v>
      </c>
      <c r="U417" t="s">
        <v>420</v>
      </c>
      <c r="V417" t="s">
        <v>22</v>
      </c>
    </row>
    <row r="418" spans="1:22" x14ac:dyDescent="0.2">
      <c r="A418" t="s">
        <v>246</v>
      </c>
      <c r="B418" t="e">
        <f>VLOOKUP(A418,Sheet3!$A$2:$H$1700,4,FALSE)</f>
        <v>#N/A</v>
      </c>
      <c r="C418">
        <v>692.13688660000003</v>
      </c>
      <c r="D418">
        <v>1496.992311</v>
      </c>
      <c r="E418">
        <v>1758.468895</v>
      </c>
      <c r="F418">
        <v>589.40074349999998</v>
      </c>
      <c r="G418">
        <v>410.76763699999998</v>
      </c>
      <c r="H418">
        <v>373.18318970000001</v>
      </c>
      <c r="I418">
        <v>1315.866031</v>
      </c>
      <c r="J418">
        <v>457.7838567</v>
      </c>
      <c r="K418">
        <v>1.5235828</v>
      </c>
      <c r="L418" s="1">
        <v>1.53719E-4</v>
      </c>
      <c r="M418" s="1">
        <v>2.1475370000000001E-3</v>
      </c>
      <c r="N418" t="s">
        <v>246</v>
      </c>
      <c r="O418" t="s">
        <v>33</v>
      </c>
      <c r="P418">
        <v>5567917</v>
      </c>
      <c r="Q418">
        <v>5569765</v>
      </c>
      <c r="R418" t="s">
        <v>24</v>
      </c>
      <c r="S418">
        <v>1849</v>
      </c>
      <c r="T418" t="s">
        <v>27</v>
      </c>
      <c r="U418" t="s">
        <v>247</v>
      </c>
      <c r="V418" t="s">
        <v>22</v>
      </c>
    </row>
    <row r="419" spans="1:22" x14ac:dyDescent="0.2">
      <c r="A419" t="s">
        <v>662</v>
      </c>
      <c r="B419" t="str">
        <f>VLOOKUP(A419,Sheet3!$A$2:$H$1700,4,FALSE)</f>
        <v>putative alpha-galactosidase/alpha-n-acetylgalactosamini da se(Smp_089290)</v>
      </c>
      <c r="C419">
        <v>8630.43851</v>
      </c>
      <c r="D419">
        <v>13449.72162</v>
      </c>
      <c r="E419">
        <v>7013.0558190000002</v>
      </c>
      <c r="F419">
        <v>4639.2204860000002</v>
      </c>
      <c r="G419">
        <v>4405.7712430000001</v>
      </c>
      <c r="H419">
        <v>4810.2510609999999</v>
      </c>
      <c r="I419">
        <v>9697.7386490000008</v>
      </c>
      <c r="J419">
        <v>4618.4142629999997</v>
      </c>
      <c r="K419">
        <v>1.0701196710000001</v>
      </c>
      <c r="L419" s="1">
        <v>1.5446200000000001E-4</v>
      </c>
      <c r="M419" s="1">
        <v>2.15204E-3</v>
      </c>
      <c r="N419" t="s">
        <v>663</v>
      </c>
      <c r="O419" t="s">
        <v>38</v>
      </c>
      <c r="P419">
        <v>2942168</v>
      </c>
      <c r="Q419">
        <v>2947972</v>
      </c>
      <c r="R419" t="s">
        <v>24</v>
      </c>
      <c r="S419">
        <v>3210</v>
      </c>
      <c r="T419" t="s">
        <v>27</v>
      </c>
      <c r="U419" t="s">
        <v>664</v>
      </c>
      <c r="V419" t="s">
        <v>22</v>
      </c>
    </row>
    <row r="420" spans="1:22" x14ac:dyDescent="0.2">
      <c r="A420" t="s">
        <v>1246</v>
      </c>
      <c r="B420" t="str">
        <f>VLOOKUP(A420,Sheet3!$A$2:$H$1700,4,FALSE)</f>
        <v>hypothetical protein(Smp_047720)</v>
      </c>
      <c r="C420">
        <v>387.05705949999998</v>
      </c>
      <c r="D420">
        <v>608.59635739999999</v>
      </c>
      <c r="E420">
        <v>845.60252860000003</v>
      </c>
      <c r="F420">
        <v>1590.5605430000001</v>
      </c>
      <c r="G420">
        <v>1421.273768</v>
      </c>
      <c r="H420">
        <v>1324.1984150000001</v>
      </c>
      <c r="I420">
        <v>613.75198179999995</v>
      </c>
      <c r="J420">
        <v>1445.3442419999999</v>
      </c>
      <c r="K420">
        <v>-1.2347342750000001</v>
      </c>
      <c r="L420" s="1">
        <v>1.5463599999999999E-4</v>
      </c>
      <c r="M420" s="1">
        <v>2.15204E-3</v>
      </c>
      <c r="N420" t="s">
        <v>1246</v>
      </c>
      <c r="O420" t="s">
        <v>36</v>
      </c>
      <c r="P420">
        <v>7305603</v>
      </c>
      <c r="Q420">
        <v>7332438</v>
      </c>
      <c r="R420" t="s">
        <v>24</v>
      </c>
      <c r="S420">
        <v>9064</v>
      </c>
      <c r="T420" t="s">
        <v>27</v>
      </c>
      <c r="U420" t="s">
        <v>1247</v>
      </c>
      <c r="V420" t="s">
        <v>22</v>
      </c>
    </row>
    <row r="421" spans="1:22" x14ac:dyDescent="0.2">
      <c r="A421" t="s">
        <v>239</v>
      </c>
      <c r="B421" t="str">
        <f>VLOOKUP(A421,Sheet3!$A$2:$H$1700,4,FALSE)</f>
        <v>hypothetical protein(Smp_063330)</v>
      </c>
      <c r="C421">
        <v>30077.342820000002</v>
      </c>
      <c r="D421">
        <v>44899.454140000002</v>
      </c>
      <c r="E421">
        <v>13761.860849999999</v>
      </c>
      <c r="F421">
        <v>10894.672280000001</v>
      </c>
      <c r="G421">
        <v>9280.8644719999993</v>
      </c>
      <c r="H421">
        <v>10263.5409</v>
      </c>
      <c r="I421">
        <v>29579.552599999999</v>
      </c>
      <c r="J421">
        <v>10146.35922</v>
      </c>
      <c r="K421">
        <v>1.5436063659999999</v>
      </c>
      <c r="L421" s="1">
        <v>1.5551700000000001E-4</v>
      </c>
      <c r="M421" s="1">
        <v>2.1605180000000002E-3</v>
      </c>
      <c r="N421" t="s">
        <v>239</v>
      </c>
      <c r="O421" t="s">
        <v>36</v>
      </c>
      <c r="P421">
        <v>29120683</v>
      </c>
      <c r="Q421">
        <v>29121611</v>
      </c>
      <c r="R421" t="s">
        <v>24</v>
      </c>
      <c r="S421">
        <v>929</v>
      </c>
      <c r="T421" t="s">
        <v>27</v>
      </c>
      <c r="U421" t="s">
        <v>28</v>
      </c>
      <c r="V421" t="s">
        <v>22</v>
      </c>
    </row>
    <row r="422" spans="1:22" x14ac:dyDescent="0.2">
      <c r="A422" t="s">
        <v>438</v>
      </c>
      <c r="B422" t="e">
        <f>VLOOKUP(A422,Sheet3!$A$2:$H$1700,4,FALSE)</f>
        <v>#N/A</v>
      </c>
      <c r="C422">
        <v>8959.3851259999992</v>
      </c>
      <c r="D422">
        <v>12113.904189999999</v>
      </c>
      <c r="E422">
        <v>5209.7443659999999</v>
      </c>
      <c r="F422">
        <v>3686.321723</v>
      </c>
      <c r="G422">
        <v>3606.4156469999998</v>
      </c>
      <c r="H422">
        <v>3906.3853250000002</v>
      </c>
      <c r="I422">
        <v>8761.0112270000009</v>
      </c>
      <c r="J422">
        <v>3733.0408980000002</v>
      </c>
      <c r="K422">
        <v>1.230613038</v>
      </c>
      <c r="L422" s="1">
        <v>1.57119E-4</v>
      </c>
      <c r="M422" s="1">
        <v>2.1766860000000002E-3</v>
      </c>
      <c r="N422" t="s">
        <v>22</v>
      </c>
      <c r="O422" t="s">
        <v>51</v>
      </c>
      <c r="P422">
        <v>36996250</v>
      </c>
      <c r="Q422">
        <v>36997171</v>
      </c>
      <c r="R422" t="s">
        <v>22</v>
      </c>
      <c r="S422">
        <v>922</v>
      </c>
      <c r="T422" t="s">
        <v>22</v>
      </c>
      <c r="U422" t="s">
        <v>439</v>
      </c>
      <c r="V422" t="s">
        <v>22</v>
      </c>
    </row>
    <row r="423" spans="1:22" x14ac:dyDescent="0.2">
      <c r="A423" t="s">
        <v>1567</v>
      </c>
      <c r="B423" t="str">
        <f>VLOOKUP(A423,Sheet3!$A$2:$H$1700,4,FALSE)</f>
        <v>hypothetical protein(Smp_191670)</v>
      </c>
      <c r="C423">
        <v>37.35671352</v>
      </c>
      <c r="D423">
        <v>36.103173740000003</v>
      </c>
      <c r="E423">
        <v>180.97175329999999</v>
      </c>
      <c r="F423">
        <v>505.20063729999998</v>
      </c>
      <c r="G423">
        <v>540.29695660000004</v>
      </c>
      <c r="H423">
        <v>372.18000910000001</v>
      </c>
      <c r="I423">
        <v>84.810546840000001</v>
      </c>
      <c r="J423">
        <v>472.55920099999997</v>
      </c>
      <c r="K423">
        <v>-2.4707828410000001</v>
      </c>
      <c r="L423" s="1">
        <v>1.5706300000000001E-4</v>
      </c>
      <c r="M423" s="1">
        <v>2.1766860000000002E-3</v>
      </c>
      <c r="N423" t="s">
        <v>1567</v>
      </c>
      <c r="O423" t="s">
        <v>38</v>
      </c>
      <c r="P423">
        <v>23234305</v>
      </c>
      <c r="Q423">
        <v>23236346</v>
      </c>
      <c r="R423" t="s">
        <v>24</v>
      </c>
      <c r="S423">
        <v>1947</v>
      </c>
      <c r="T423" t="s">
        <v>27</v>
      </c>
      <c r="U423" t="s">
        <v>1449</v>
      </c>
      <c r="V423" t="s">
        <v>22</v>
      </c>
    </row>
    <row r="424" spans="1:22" x14ac:dyDescent="0.2">
      <c r="A424" t="s">
        <v>639</v>
      </c>
      <c r="B424" t="e">
        <f>VLOOKUP(A424,Sheet3!$A$2:$H$1700,4,FALSE)</f>
        <v>#N/A</v>
      </c>
      <c r="C424">
        <v>4148.6705739999998</v>
      </c>
      <c r="D424">
        <v>5376.794089</v>
      </c>
      <c r="E424">
        <v>2824.2804150000002</v>
      </c>
      <c r="F424">
        <v>1732.2631610000001</v>
      </c>
      <c r="G424">
        <v>1945.6013559999999</v>
      </c>
      <c r="H424">
        <v>2176.9019400000002</v>
      </c>
      <c r="I424">
        <v>4116.5816930000001</v>
      </c>
      <c r="J424">
        <v>1951.5888190000001</v>
      </c>
      <c r="K424">
        <v>1.076486252</v>
      </c>
      <c r="L424" s="1">
        <v>1.6527100000000001E-4</v>
      </c>
      <c r="M424" s="1">
        <v>2.2653069999999998E-3</v>
      </c>
      <c r="N424" t="s">
        <v>639</v>
      </c>
      <c r="O424" t="s">
        <v>23</v>
      </c>
      <c r="P424">
        <v>4843317</v>
      </c>
      <c r="Q424">
        <v>4843911</v>
      </c>
      <c r="R424" t="s">
        <v>24</v>
      </c>
      <c r="S424">
        <v>496</v>
      </c>
      <c r="T424" t="s">
        <v>27</v>
      </c>
      <c r="U424" t="s">
        <v>640</v>
      </c>
      <c r="V424" t="s">
        <v>22</v>
      </c>
    </row>
    <row r="425" spans="1:22" x14ac:dyDescent="0.2">
      <c r="A425" t="s">
        <v>624</v>
      </c>
      <c r="B425" t="str">
        <f>VLOOKUP(A425,Sheet3!$A$2:$H$1700,4,FALSE)</f>
        <v>hypothetical protein(Smp_171090.1)</v>
      </c>
      <c r="C425">
        <v>5368.9898819999999</v>
      </c>
      <c r="D425">
        <v>6410.8921369999998</v>
      </c>
      <c r="E425">
        <v>3299.9318370000001</v>
      </c>
      <c r="F425">
        <v>2132.7270800000001</v>
      </c>
      <c r="G425">
        <v>2406.0514720000001</v>
      </c>
      <c r="H425">
        <v>2558.1105750000002</v>
      </c>
      <c r="I425">
        <v>5026.6046189999997</v>
      </c>
      <c r="J425">
        <v>2365.6297089999998</v>
      </c>
      <c r="K425">
        <v>1.0871045960000001</v>
      </c>
      <c r="L425" s="1">
        <v>1.6783299999999999E-4</v>
      </c>
      <c r="M425" s="1">
        <v>2.2869029999999999E-3</v>
      </c>
      <c r="N425" t="s">
        <v>624</v>
      </c>
      <c r="O425" t="s">
        <v>53</v>
      </c>
      <c r="P425">
        <v>6651984</v>
      </c>
      <c r="Q425">
        <v>6654063</v>
      </c>
      <c r="R425" t="s">
        <v>22</v>
      </c>
      <c r="S425">
        <v>2040</v>
      </c>
      <c r="T425" t="s">
        <v>27</v>
      </c>
      <c r="U425" t="s">
        <v>28</v>
      </c>
      <c r="V425" t="s">
        <v>22</v>
      </c>
    </row>
    <row r="426" spans="1:22" x14ac:dyDescent="0.2">
      <c r="A426" t="s">
        <v>537</v>
      </c>
      <c r="B426" t="str">
        <f>VLOOKUP(A426,Sheet3!$A$2:$H$1700,4,FALSE)</f>
        <v>4a-hydroxytetrahydrobiopterin dehydratase(Smp_016670)</v>
      </c>
      <c r="C426">
        <v>3298.8053410000002</v>
      </c>
      <c r="D426">
        <v>3879.801778</v>
      </c>
      <c r="E426">
        <v>1922.624689</v>
      </c>
      <c r="F426">
        <v>1279.4308820000001</v>
      </c>
      <c r="G426">
        <v>1303.277881</v>
      </c>
      <c r="H426">
        <v>1530.8536220000001</v>
      </c>
      <c r="I426">
        <v>3033.7439359999998</v>
      </c>
      <c r="J426">
        <v>1371.1874620000001</v>
      </c>
      <c r="K426">
        <v>1.1453209099999999</v>
      </c>
      <c r="L426" s="1">
        <v>1.68438E-4</v>
      </c>
      <c r="M426" s="1">
        <v>2.2885760000000001E-3</v>
      </c>
      <c r="N426" t="s">
        <v>537</v>
      </c>
      <c r="O426" t="s">
        <v>38</v>
      </c>
      <c r="P426">
        <v>21107806</v>
      </c>
      <c r="Q426">
        <v>21113116</v>
      </c>
      <c r="R426" t="s">
        <v>22</v>
      </c>
      <c r="S426">
        <v>484</v>
      </c>
      <c r="T426" t="s">
        <v>27</v>
      </c>
      <c r="U426" t="s">
        <v>538</v>
      </c>
      <c r="V426" t="s">
        <v>22</v>
      </c>
    </row>
    <row r="427" spans="1:22" x14ac:dyDescent="0.2">
      <c r="A427" t="s">
        <v>1336</v>
      </c>
      <c r="B427" t="str">
        <f>VLOOKUP(A427,Sheet3!$A$2:$H$1700,4,FALSE)</f>
        <v>hypothetical protein(Smp_149300)</v>
      </c>
      <c r="C427">
        <v>791.75478940000005</v>
      </c>
      <c r="D427">
        <v>1018.625259</v>
      </c>
      <c r="E427">
        <v>1939.440648</v>
      </c>
      <c r="F427">
        <v>2995.2647539999998</v>
      </c>
      <c r="G427">
        <v>3566.4922259999998</v>
      </c>
      <c r="H427">
        <v>3090.7994829999998</v>
      </c>
      <c r="I427">
        <v>1249.9402319999999</v>
      </c>
      <c r="J427">
        <v>3217.5188210000001</v>
      </c>
      <c r="K427">
        <v>-1.3633954829999999</v>
      </c>
      <c r="L427" s="1">
        <v>1.71721E-4</v>
      </c>
      <c r="M427" s="1">
        <v>2.3207979999999998E-3</v>
      </c>
      <c r="N427" t="s">
        <v>1336</v>
      </c>
      <c r="O427" t="s">
        <v>51</v>
      </c>
      <c r="P427">
        <v>16869940</v>
      </c>
      <c r="Q427">
        <v>16888578</v>
      </c>
      <c r="R427" t="s">
        <v>24</v>
      </c>
      <c r="S427">
        <v>3300</v>
      </c>
      <c r="T427" t="s">
        <v>27</v>
      </c>
      <c r="U427" t="s">
        <v>1337</v>
      </c>
      <c r="V427" t="s">
        <v>22</v>
      </c>
    </row>
    <row r="428" spans="1:22" x14ac:dyDescent="0.2">
      <c r="A428" t="s">
        <v>205</v>
      </c>
      <c r="B428" t="str">
        <f>VLOOKUP(A428,Sheet3!$A$2:$H$1700,4,FALSE)</f>
        <v>hypothetical protein(Smp_089320)</v>
      </c>
      <c r="C428">
        <v>2130.3703569999998</v>
      </c>
      <c r="D428">
        <v>2226.7921799999999</v>
      </c>
      <c r="E428">
        <v>682.24749459999998</v>
      </c>
      <c r="F428">
        <v>595.56172679999997</v>
      </c>
      <c r="G428">
        <v>519.89165290000005</v>
      </c>
      <c r="H428">
        <v>428.35812370000002</v>
      </c>
      <c r="I428">
        <v>1679.8033439999999</v>
      </c>
      <c r="J428">
        <v>514.60383449999995</v>
      </c>
      <c r="K428">
        <v>1.706341951</v>
      </c>
      <c r="L428" s="1">
        <v>1.7289599999999999E-4</v>
      </c>
      <c r="M428" s="1">
        <v>2.327197E-3</v>
      </c>
      <c r="N428" t="s">
        <v>206</v>
      </c>
      <c r="O428" t="s">
        <v>38</v>
      </c>
      <c r="P428">
        <v>3097138</v>
      </c>
      <c r="Q428">
        <v>3101974</v>
      </c>
      <c r="R428" t="s">
        <v>22</v>
      </c>
      <c r="S428">
        <v>913</v>
      </c>
      <c r="T428" t="s">
        <v>27</v>
      </c>
      <c r="U428" t="s">
        <v>207</v>
      </c>
      <c r="V428" t="s">
        <v>22</v>
      </c>
    </row>
    <row r="429" spans="1:22" x14ac:dyDescent="0.2">
      <c r="A429" t="s">
        <v>636</v>
      </c>
      <c r="B429" t="str">
        <f>VLOOKUP(A429,Sheet3!$A$2:$H$1700,4,FALSE)</f>
        <v>Clumping factor A precursor (Fibrinogen-binding protein A) (Fibrinogen receptor A), putative(Smp_194050)</v>
      </c>
      <c r="C429">
        <v>27335.775119999998</v>
      </c>
      <c r="D429">
        <v>40224.093139999997</v>
      </c>
      <c r="E429">
        <v>20112.688170000001</v>
      </c>
      <c r="F429">
        <v>14168.208119999999</v>
      </c>
      <c r="G429">
        <v>13047.860989999999</v>
      </c>
      <c r="H429">
        <v>14283.28563</v>
      </c>
      <c r="I429">
        <v>29224.18548</v>
      </c>
      <c r="J429">
        <v>13833.11825</v>
      </c>
      <c r="K429">
        <v>1.0789932250000001</v>
      </c>
      <c r="L429" s="1">
        <v>1.7262500000000001E-4</v>
      </c>
      <c r="M429" s="1">
        <v>2.327197E-3</v>
      </c>
      <c r="N429" t="s">
        <v>636</v>
      </c>
      <c r="O429" t="s">
        <v>53</v>
      </c>
      <c r="P429">
        <v>22170577</v>
      </c>
      <c r="Q429">
        <v>22174907</v>
      </c>
      <c r="R429" t="s">
        <v>22</v>
      </c>
      <c r="S429">
        <v>3049</v>
      </c>
      <c r="T429" t="s">
        <v>27</v>
      </c>
      <c r="U429" t="s">
        <v>28</v>
      </c>
      <c r="V429" t="s">
        <v>22</v>
      </c>
    </row>
    <row r="430" spans="1:22" x14ac:dyDescent="0.2">
      <c r="A430" t="s">
        <v>274</v>
      </c>
      <c r="B430" t="str">
        <f>VLOOKUP(A430,Sheet3!$A$2:$H$1700,4,FALSE)</f>
        <v>hypothetical protein(Smp_145370)</v>
      </c>
      <c r="C430">
        <v>7630.1087369999996</v>
      </c>
      <c r="D430">
        <v>12642.5578</v>
      </c>
      <c r="E430">
        <v>4260.0430420000002</v>
      </c>
      <c r="F430">
        <v>3162.638136</v>
      </c>
      <c r="G430">
        <v>3066.1186899999998</v>
      </c>
      <c r="H430">
        <v>2626.326857</v>
      </c>
      <c r="I430">
        <v>8177.5698609999999</v>
      </c>
      <c r="J430">
        <v>2951.6945609999998</v>
      </c>
      <c r="K430">
        <v>1.4699896800000001</v>
      </c>
      <c r="L430" s="1">
        <v>1.7378399999999999E-4</v>
      </c>
      <c r="M430" s="1">
        <v>2.3349999999999998E-3</v>
      </c>
      <c r="N430" t="s">
        <v>274</v>
      </c>
      <c r="O430" t="s">
        <v>51</v>
      </c>
      <c r="P430">
        <v>25589683</v>
      </c>
      <c r="Q430">
        <v>25590650</v>
      </c>
      <c r="R430" t="s">
        <v>22</v>
      </c>
      <c r="S430">
        <v>968</v>
      </c>
      <c r="T430" t="s">
        <v>27</v>
      </c>
      <c r="U430" t="s">
        <v>28</v>
      </c>
      <c r="V430" t="s">
        <v>22</v>
      </c>
    </row>
    <row r="431" spans="1:22" x14ac:dyDescent="0.2">
      <c r="A431" t="s">
        <v>1518</v>
      </c>
      <c r="B431" t="e">
        <f>VLOOKUP(A431,Sheet3!$A$2:$H$1700,4,FALSE)</f>
        <v>#N/A</v>
      </c>
      <c r="C431">
        <v>1103.060735</v>
      </c>
      <c r="D431">
        <v>321.06036649999999</v>
      </c>
      <c r="E431">
        <v>1916.218609</v>
      </c>
      <c r="F431">
        <v>4461.5787989999999</v>
      </c>
      <c r="G431">
        <v>5074.7103319999997</v>
      </c>
      <c r="H431">
        <v>4248.4699149999997</v>
      </c>
      <c r="I431">
        <v>1113.4465700000001</v>
      </c>
      <c r="J431">
        <v>4594.9196819999997</v>
      </c>
      <c r="K431">
        <v>-2.044308961</v>
      </c>
      <c r="L431" s="1">
        <v>1.73945E-4</v>
      </c>
      <c r="M431" s="1">
        <v>2.3349999999999998E-3</v>
      </c>
      <c r="N431" t="s">
        <v>22</v>
      </c>
      <c r="O431" t="s">
        <v>36</v>
      </c>
      <c r="P431">
        <v>14784300</v>
      </c>
      <c r="Q431">
        <v>14792047</v>
      </c>
      <c r="R431" t="s">
        <v>24</v>
      </c>
      <c r="S431">
        <v>7748</v>
      </c>
      <c r="T431" t="s">
        <v>22</v>
      </c>
      <c r="U431" t="s">
        <v>28</v>
      </c>
      <c r="V431" t="s">
        <v>22</v>
      </c>
    </row>
    <row r="432" spans="1:22" x14ac:dyDescent="0.2">
      <c r="A432" t="s">
        <v>483</v>
      </c>
      <c r="B432" t="e">
        <f>VLOOKUP(A432,Sheet3!$A$2:$H$1700,4,FALSE)</f>
        <v>#N/A</v>
      </c>
      <c r="C432">
        <v>1782.7453840000001</v>
      </c>
      <c r="D432">
        <v>3326.6495799999998</v>
      </c>
      <c r="E432">
        <v>1725.6377359999999</v>
      </c>
      <c r="F432">
        <v>1058.662311</v>
      </c>
      <c r="G432">
        <v>934.2080383</v>
      </c>
      <c r="H432">
        <v>1010.202882</v>
      </c>
      <c r="I432">
        <v>2278.3442329999998</v>
      </c>
      <c r="J432">
        <v>1001.02441</v>
      </c>
      <c r="K432">
        <v>1.186058461</v>
      </c>
      <c r="L432" s="1">
        <v>1.74711E-4</v>
      </c>
      <c r="M432" s="1">
        <v>2.3389639999999998E-3</v>
      </c>
      <c r="N432" t="s">
        <v>483</v>
      </c>
      <c r="O432" t="s">
        <v>56</v>
      </c>
      <c r="P432">
        <v>15647543</v>
      </c>
      <c r="Q432">
        <v>15650913</v>
      </c>
      <c r="R432" t="s">
        <v>24</v>
      </c>
      <c r="S432">
        <v>2333</v>
      </c>
      <c r="T432" t="s">
        <v>27</v>
      </c>
      <c r="U432" t="s">
        <v>301</v>
      </c>
      <c r="V432" t="s">
        <v>22</v>
      </c>
    </row>
    <row r="433" spans="1:22" x14ac:dyDescent="0.2">
      <c r="A433" t="s">
        <v>792</v>
      </c>
      <c r="B433" t="str">
        <f>VLOOKUP(A433,Sheet3!$A$2:$H$1700,4,FALSE)</f>
        <v>putative keratinocytes-associated protein 2 (KCP-2)(Smp_100140)</v>
      </c>
      <c r="C433">
        <v>5098.1537090000002</v>
      </c>
      <c r="D433">
        <v>5194.9888220000003</v>
      </c>
      <c r="E433">
        <v>2985.2331690000001</v>
      </c>
      <c r="F433">
        <v>1995.131785</v>
      </c>
      <c r="G433">
        <v>2286.281211</v>
      </c>
      <c r="H433">
        <v>2278.2231820000002</v>
      </c>
      <c r="I433">
        <v>4426.1252329999998</v>
      </c>
      <c r="J433">
        <v>2186.5453929999999</v>
      </c>
      <c r="K433">
        <v>1.0171117599999999</v>
      </c>
      <c r="L433" s="1">
        <v>1.7724599999999999E-4</v>
      </c>
      <c r="M433" s="1">
        <v>2.3640089999999998E-3</v>
      </c>
      <c r="N433" t="s">
        <v>792</v>
      </c>
      <c r="O433" t="s">
        <v>36</v>
      </c>
      <c r="P433">
        <v>45054573</v>
      </c>
      <c r="Q433">
        <v>45056987</v>
      </c>
      <c r="R433" t="s">
        <v>22</v>
      </c>
      <c r="S433">
        <v>610</v>
      </c>
      <c r="T433" t="s">
        <v>27</v>
      </c>
      <c r="U433" t="s">
        <v>793</v>
      </c>
      <c r="V433" t="s">
        <v>22</v>
      </c>
    </row>
    <row r="434" spans="1:22" x14ac:dyDescent="0.2">
      <c r="A434" t="s">
        <v>949</v>
      </c>
      <c r="B434" t="str">
        <f>VLOOKUP(A434,Sheet3!$A$2:$H$1700,4,FALSE)</f>
        <v>protein bat5 (S09 family)(Smp_084790)</v>
      </c>
      <c r="C434">
        <v>1534.7383139999999</v>
      </c>
      <c r="D434">
        <v>1150.143963</v>
      </c>
      <c r="E434">
        <v>2179.668639</v>
      </c>
      <c r="F434">
        <v>3297.1529390000001</v>
      </c>
      <c r="G434">
        <v>3533.666303</v>
      </c>
      <c r="H434">
        <v>3197.1366280000002</v>
      </c>
      <c r="I434">
        <v>1621.5169719999999</v>
      </c>
      <c r="J434">
        <v>3342.651957</v>
      </c>
      <c r="K434">
        <v>-1.0428474510000001</v>
      </c>
      <c r="L434" s="1">
        <v>1.77295E-4</v>
      </c>
      <c r="M434" s="1">
        <v>2.3640089999999998E-3</v>
      </c>
      <c r="N434" t="s">
        <v>949</v>
      </c>
      <c r="O434" t="s">
        <v>56</v>
      </c>
      <c r="P434">
        <v>62547785</v>
      </c>
      <c r="Q434">
        <v>62588318</v>
      </c>
      <c r="R434" t="s">
        <v>24</v>
      </c>
      <c r="S434">
        <v>2344</v>
      </c>
      <c r="T434" t="s">
        <v>27</v>
      </c>
      <c r="U434" t="s">
        <v>950</v>
      </c>
      <c r="V434" t="s">
        <v>22</v>
      </c>
    </row>
    <row r="435" spans="1:22" x14ac:dyDescent="0.2">
      <c r="A435" t="s">
        <v>1179</v>
      </c>
      <c r="B435" t="str">
        <f>VLOOKUP(A435,Sheet3!$A$2:$H$1700,4,FALSE)</f>
        <v>hypothetical protein(Smp_128350)</v>
      </c>
      <c r="C435">
        <v>472.14735150000001</v>
      </c>
      <c r="D435">
        <v>412.6076999</v>
      </c>
      <c r="E435">
        <v>786.34629080000002</v>
      </c>
      <c r="F435">
        <v>1080.2257529999999</v>
      </c>
      <c r="G435">
        <v>1355.6219209999999</v>
      </c>
      <c r="H435">
        <v>1349.2779310000001</v>
      </c>
      <c r="I435">
        <v>557.03378069999997</v>
      </c>
      <c r="J435">
        <v>1261.708535</v>
      </c>
      <c r="K435">
        <v>-1.177647533</v>
      </c>
      <c r="L435" s="1">
        <v>1.77543E-4</v>
      </c>
      <c r="M435" s="1">
        <v>2.3641560000000001E-3</v>
      </c>
      <c r="N435" t="s">
        <v>1179</v>
      </c>
      <c r="O435" t="s">
        <v>56</v>
      </c>
      <c r="P435">
        <v>33299310</v>
      </c>
      <c r="Q435">
        <v>33314417</v>
      </c>
      <c r="R435" t="s">
        <v>24</v>
      </c>
      <c r="S435">
        <v>3664</v>
      </c>
      <c r="T435" t="s">
        <v>27</v>
      </c>
      <c r="U435" t="s">
        <v>1180</v>
      </c>
      <c r="V435" t="s">
        <v>909</v>
      </c>
    </row>
    <row r="436" spans="1:22" x14ac:dyDescent="0.2">
      <c r="A436" t="s">
        <v>1652</v>
      </c>
      <c r="B436" t="e">
        <f>VLOOKUP(A436,Sheet3!$A$2:$H$1700,4,FALSE)</f>
        <v>#N/A</v>
      </c>
      <c r="C436">
        <v>2.0753729729999999</v>
      </c>
      <c r="D436">
        <v>0</v>
      </c>
      <c r="E436">
        <v>2.4022799109999999</v>
      </c>
      <c r="F436">
        <v>32.858578029999997</v>
      </c>
      <c r="G436">
        <v>35.48748484</v>
      </c>
      <c r="H436">
        <v>17.054070500000002</v>
      </c>
      <c r="I436">
        <v>1.4925509610000001</v>
      </c>
      <c r="J436">
        <v>28.466711119999999</v>
      </c>
      <c r="K436">
        <v>-4.1607627909999998</v>
      </c>
      <c r="L436" s="1">
        <v>1.79199E-4</v>
      </c>
      <c r="M436" s="1">
        <v>2.383016E-3</v>
      </c>
      <c r="N436" t="s">
        <v>22</v>
      </c>
      <c r="O436" t="s">
        <v>36</v>
      </c>
      <c r="P436">
        <v>11323767</v>
      </c>
      <c r="Q436">
        <v>11324336</v>
      </c>
      <c r="R436" t="s">
        <v>24</v>
      </c>
      <c r="S436">
        <v>402</v>
      </c>
      <c r="T436" t="s">
        <v>22</v>
      </c>
      <c r="U436" t="s">
        <v>28</v>
      </c>
      <c r="V436" t="s">
        <v>22</v>
      </c>
    </row>
    <row r="437" spans="1:22" x14ac:dyDescent="0.2">
      <c r="A437" t="s">
        <v>306</v>
      </c>
      <c r="B437" t="str">
        <f>VLOOKUP(A437,Sheet3!$A$2:$H$1700,4,FALSE)</f>
        <v>cytochrome-c oxidase(Smp_128610)</v>
      </c>
      <c r="C437">
        <v>19901.789130000001</v>
      </c>
      <c r="D437">
        <v>29626.522250000002</v>
      </c>
      <c r="E437">
        <v>10333.006659999999</v>
      </c>
      <c r="F437">
        <v>7641.6730539999999</v>
      </c>
      <c r="G437">
        <v>7217.267229</v>
      </c>
      <c r="H437">
        <v>7722.4843940000001</v>
      </c>
      <c r="I437">
        <v>19953.772679999998</v>
      </c>
      <c r="J437">
        <v>7527.1415589999997</v>
      </c>
      <c r="K437">
        <v>1.40643349</v>
      </c>
      <c r="L437" s="1">
        <v>1.7977299999999999E-4</v>
      </c>
      <c r="M437" s="1">
        <v>2.3842730000000001E-3</v>
      </c>
      <c r="N437" t="s">
        <v>306</v>
      </c>
      <c r="O437" t="s">
        <v>56</v>
      </c>
      <c r="P437">
        <v>32740036</v>
      </c>
      <c r="Q437">
        <v>32740788</v>
      </c>
      <c r="R437" t="s">
        <v>22</v>
      </c>
      <c r="S437">
        <v>688</v>
      </c>
      <c r="T437" t="s">
        <v>27</v>
      </c>
      <c r="U437" t="s">
        <v>307</v>
      </c>
      <c r="V437" t="s">
        <v>22</v>
      </c>
    </row>
    <row r="438" spans="1:22" x14ac:dyDescent="0.2">
      <c r="A438" t="s">
        <v>1530</v>
      </c>
      <c r="B438" t="e">
        <f>VLOOKUP(A438,Sheet3!$A$2:$H$1700,4,FALSE)</f>
        <v>#N/A</v>
      </c>
      <c r="C438">
        <v>102.73096219999999</v>
      </c>
      <c r="D438">
        <v>94.126131540000003</v>
      </c>
      <c r="E438">
        <v>390.77086550000001</v>
      </c>
      <c r="F438">
        <v>769.09609209999996</v>
      </c>
      <c r="G438">
        <v>985.66489139999999</v>
      </c>
      <c r="H438">
        <v>804.55085529999997</v>
      </c>
      <c r="I438">
        <v>195.87598639999999</v>
      </c>
      <c r="J438">
        <v>853.1039462</v>
      </c>
      <c r="K438">
        <v>-2.1189847739999998</v>
      </c>
      <c r="L438" s="1">
        <v>1.83492E-4</v>
      </c>
      <c r="M438" s="1">
        <v>2.4238990000000002E-3</v>
      </c>
      <c r="N438" t="s">
        <v>22</v>
      </c>
      <c r="O438" t="s">
        <v>36</v>
      </c>
      <c r="P438">
        <v>2032491</v>
      </c>
      <c r="Q438">
        <v>2035192</v>
      </c>
      <c r="R438" t="s">
        <v>24</v>
      </c>
      <c r="S438">
        <v>2702</v>
      </c>
      <c r="T438" t="s">
        <v>22</v>
      </c>
      <c r="U438" t="s">
        <v>1473</v>
      </c>
      <c r="V438" t="s">
        <v>22</v>
      </c>
    </row>
    <row r="439" spans="1:22" x14ac:dyDescent="0.2">
      <c r="A439" t="s">
        <v>910</v>
      </c>
      <c r="B439" t="str">
        <f>VLOOKUP(A439,Sheet3!$A$2:$H$1700,4,FALSE)</f>
        <v>ctd sr related rna binding protein(Smp_148120)</v>
      </c>
      <c r="C439">
        <v>474.2227244</v>
      </c>
      <c r="D439">
        <v>310.74517400000002</v>
      </c>
      <c r="E439">
        <v>516.49018079999996</v>
      </c>
      <c r="F439">
        <v>951.87193239999999</v>
      </c>
      <c r="G439">
        <v>917.35148300000003</v>
      </c>
      <c r="H439">
        <v>774.45543680000003</v>
      </c>
      <c r="I439">
        <v>433.81935970000001</v>
      </c>
      <c r="J439">
        <v>881.22628410000004</v>
      </c>
      <c r="K439">
        <v>-1.0200788249999999</v>
      </c>
      <c r="L439" s="1">
        <v>1.8465300000000001E-4</v>
      </c>
      <c r="M439" s="1">
        <v>2.4359970000000001E-3</v>
      </c>
      <c r="N439" t="s">
        <v>910</v>
      </c>
      <c r="O439" t="s">
        <v>56</v>
      </c>
      <c r="P439">
        <v>1914745</v>
      </c>
      <c r="Q439">
        <v>1940573</v>
      </c>
      <c r="R439" t="s">
        <v>24</v>
      </c>
      <c r="S439">
        <v>4117</v>
      </c>
      <c r="T439" t="s">
        <v>27</v>
      </c>
      <c r="U439" t="s">
        <v>911</v>
      </c>
      <c r="V439" t="s">
        <v>22</v>
      </c>
    </row>
    <row r="440" spans="1:22" x14ac:dyDescent="0.2">
      <c r="A440" t="s">
        <v>602</v>
      </c>
      <c r="B440" t="e">
        <f>VLOOKUP(A440,Sheet3!$A$2:$H$1700,4,FALSE)</f>
        <v>#N/A</v>
      </c>
      <c r="C440">
        <v>3141.0769949999999</v>
      </c>
      <c r="D440">
        <v>4274.3578909999997</v>
      </c>
      <c r="E440">
        <v>2105.9987219999998</v>
      </c>
      <c r="F440">
        <v>1502.2531140000001</v>
      </c>
      <c r="G440">
        <v>1508.218106</v>
      </c>
      <c r="H440">
        <v>1431.5387410000001</v>
      </c>
      <c r="I440">
        <v>3173.8112030000002</v>
      </c>
      <c r="J440">
        <v>1480.669987</v>
      </c>
      <c r="K440">
        <v>1.0995502500000001</v>
      </c>
      <c r="L440" s="1">
        <v>1.8913099999999999E-4</v>
      </c>
      <c r="M440" s="1">
        <v>2.4873640000000002E-3</v>
      </c>
      <c r="N440" t="s">
        <v>602</v>
      </c>
      <c r="O440" t="s">
        <v>56</v>
      </c>
      <c r="P440">
        <v>43429557</v>
      </c>
      <c r="Q440">
        <v>43432974</v>
      </c>
      <c r="R440" t="s">
        <v>22</v>
      </c>
      <c r="S440">
        <v>518</v>
      </c>
      <c r="T440" t="s">
        <v>27</v>
      </c>
      <c r="U440" t="s">
        <v>603</v>
      </c>
      <c r="V440" t="s">
        <v>22</v>
      </c>
    </row>
    <row r="441" spans="1:22" x14ac:dyDescent="0.2">
      <c r="A441" t="s">
        <v>1687</v>
      </c>
      <c r="B441" t="e">
        <f>VLOOKUP(A441,Sheet3!$A$2:$H$1700,4,FALSE)</f>
        <v>#N/A</v>
      </c>
      <c r="C441">
        <v>0</v>
      </c>
      <c r="D441">
        <v>0</v>
      </c>
      <c r="E441">
        <v>0</v>
      </c>
      <c r="F441">
        <v>21.563441829999999</v>
      </c>
      <c r="G441">
        <v>12.420619690000001</v>
      </c>
      <c r="H441">
        <v>18.05725112</v>
      </c>
      <c r="I441">
        <v>0</v>
      </c>
      <c r="J441">
        <v>17.347104210000001</v>
      </c>
      <c r="K441">
        <v>-6.5252484629999996</v>
      </c>
      <c r="L441" s="1">
        <v>1.89297E-4</v>
      </c>
      <c r="M441" s="1">
        <v>2.4873640000000002E-3</v>
      </c>
      <c r="N441" t="s">
        <v>22</v>
      </c>
      <c r="O441" t="s">
        <v>53</v>
      </c>
      <c r="P441">
        <v>15181256</v>
      </c>
      <c r="Q441">
        <v>15188368</v>
      </c>
      <c r="R441" t="s">
        <v>22</v>
      </c>
      <c r="S441">
        <v>7034</v>
      </c>
      <c r="T441" t="s">
        <v>22</v>
      </c>
      <c r="U441" t="s">
        <v>28</v>
      </c>
      <c r="V441" t="s">
        <v>22</v>
      </c>
    </row>
    <row r="442" spans="1:22" x14ac:dyDescent="0.2">
      <c r="A442" t="s">
        <v>1575</v>
      </c>
      <c r="B442" t="e">
        <f>VLOOKUP(A442,Sheet3!$A$2:$H$1700,4,FALSE)</f>
        <v>#N/A</v>
      </c>
      <c r="C442">
        <v>18.67835676</v>
      </c>
      <c r="D442">
        <v>14.183389679999999</v>
      </c>
      <c r="E442">
        <v>78.47447708</v>
      </c>
      <c r="F442">
        <v>187.90999310000001</v>
      </c>
      <c r="G442">
        <v>257.28426510000003</v>
      </c>
      <c r="H442">
        <v>214.6806522</v>
      </c>
      <c r="I442">
        <v>37.112074509999999</v>
      </c>
      <c r="J442">
        <v>219.9583035</v>
      </c>
      <c r="K442">
        <v>-2.5520234249999998</v>
      </c>
      <c r="L442" s="1">
        <v>1.9188899999999999E-4</v>
      </c>
      <c r="M442" s="1">
        <v>2.5181029999999998E-3</v>
      </c>
      <c r="N442" t="s">
        <v>22</v>
      </c>
      <c r="O442" t="s">
        <v>82</v>
      </c>
      <c r="P442">
        <v>697427</v>
      </c>
      <c r="Q442">
        <v>712464</v>
      </c>
      <c r="R442" t="s">
        <v>24</v>
      </c>
      <c r="S442">
        <v>4606</v>
      </c>
      <c r="T442" t="s">
        <v>22</v>
      </c>
      <c r="U442" t="s">
        <v>1576</v>
      </c>
      <c r="V442" t="s">
        <v>22</v>
      </c>
    </row>
    <row r="443" spans="1:22" x14ac:dyDescent="0.2">
      <c r="A443" t="s">
        <v>1670</v>
      </c>
      <c r="B443" t="e">
        <f>VLOOKUP(A443,Sheet3!$A$2:$H$1700,4,FALSE)</f>
        <v>#N/A</v>
      </c>
      <c r="C443">
        <v>0</v>
      </c>
      <c r="D443">
        <v>0</v>
      </c>
      <c r="E443">
        <v>3.203039881</v>
      </c>
      <c r="F443">
        <v>43.126883669999998</v>
      </c>
      <c r="G443">
        <v>23.954052269999998</v>
      </c>
      <c r="H443">
        <v>33.104960380000001</v>
      </c>
      <c r="I443">
        <v>1.06767996</v>
      </c>
      <c r="J443">
        <v>33.395298769999997</v>
      </c>
      <c r="K443">
        <v>-4.7904211529999996</v>
      </c>
      <c r="L443" s="1">
        <v>1.92661E-4</v>
      </c>
      <c r="M443" s="1">
        <v>2.5248969999999999E-3</v>
      </c>
      <c r="N443" t="s">
        <v>1670</v>
      </c>
      <c r="O443" t="s">
        <v>53</v>
      </c>
      <c r="P443">
        <v>56679811</v>
      </c>
      <c r="Q443">
        <v>56702545</v>
      </c>
      <c r="R443" t="s">
        <v>22</v>
      </c>
      <c r="S443">
        <v>18379</v>
      </c>
      <c r="T443" t="s">
        <v>27</v>
      </c>
      <c r="U443" t="s">
        <v>855</v>
      </c>
      <c r="V443" t="s">
        <v>22</v>
      </c>
    </row>
    <row r="444" spans="1:22" x14ac:dyDescent="0.2">
      <c r="A444" t="s">
        <v>588</v>
      </c>
      <c r="B444" t="str">
        <f>VLOOKUP(A444,Sheet3!$A$2:$H$1700,4,FALSE)</f>
        <v>Translationally-controlled tumor protein homolog (TCTP) (Histamine-releasing factor), putative(Smp_054240)</v>
      </c>
      <c r="C444">
        <v>34647.314109999999</v>
      </c>
      <c r="D444">
        <v>35234.118770000001</v>
      </c>
      <c r="E444">
        <v>17892.180769999999</v>
      </c>
      <c r="F444">
        <v>13044.85548</v>
      </c>
      <c r="G444">
        <v>13392.976780000001</v>
      </c>
      <c r="H444">
        <v>14153.875330000001</v>
      </c>
      <c r="I444">
        <v>29257.871220000001</v>
      </c>
      <c r="J444">
        <v>13530.5692</v>
      </c>
      <c r="K444">
        <v>1.1125650030000001</v>
      </c>
      <c r="L444" s="1">
        <v>1.9521100000000001E-4</v>
      </c>
      <c r="M444" s="1">
        <v>2.5515920000000001E-3</v>
      </c>
      <c r="N444" t="s">
        <v>588</v>
      </c>
      <c r="O444" t="s">
        <v>56</v>
      </c>
      <c r="P444">
        <v>72511747</v>
      </c>
      <c r="Q444">
        <v>72512488</v>
      </c>
      <c r="R444" t="s">
        <v>24</v>
      </c>
      <c r="S444">
        <v>643</v>
      </c>
      <c r="T444" t="s">
        <v>27</v>
      </c>
      <c r="U444" t="s">
        <v>589</v>
      </c>
      <c r="V444" t="s">
        <v>22</v>
      </c>
    </row>
    <row r="445" spans="1:22" x14ac:dyDescent="0.2">
      <c r="A445" t="s">
        <v>1549</v>
      </c>
      <c r="B445" t="e">
        <f>VLOOKUP(A445,Sheet3!$A$2:$H$1700,4,FALSE)</f>
        <v>#N/A</v>
      </c>
      <c r="C445">
        <v>383.94400009999998</v>
      </c>
      <c r="D445">
        <v>90.257934349999999</v>
      </c>
      <c r="E445">
        <v>769.53033140000002</v>
      </c>
      <c r="F445">
        <v>2056.7416189999999</v>
      </c>
      <c r="G445">
        <v>2329.7533800000001</v>
      </c>
      <c r="H445">
        <v>1831.807808</v>
      </c>
      <c r="I445">
        <v>414.57742189999999</v>
      </c>
      <c r="J445">
        <v>2072.7676019999999</v>
      </c>
      <c r="K445">
        <v>-2.3202091249999999</v>
      </c>
      <c r="L445" s="1">
        <v>1.9617699999999999E-4</v>
      </c>
      <c r="M445" s="1">
        <v>2.5608520000000002E-3</v>
      </c>
      <c r="N445" t="s">
        <v>1549</v>
      </c>
      <c r="O445" t="s">
        <v>36</v>
      </c>
      <c r="P445">
        <v>48632765</v>
      </c>
      <c r="Q445">
        <v>48653296</v>
      </c>
      <c r="R445" t="s">
        <v>24</v>
      </c>
      <c r="S445">
        <v>2365</v>
      </c>
      <c r="T445" t="s">
        <v>27</v>
      </c>
      <c r="U445" t="s">
        <v>1550</v>
      </c>
      <c r="V445" t="s">
        <v>22</v>
      </c>
    </row>
    <row r="446" spans="1:22" x14ac:dyDescent="0.2">
      <c r="A446" t="s">
        <v>217</v>
      </c>
      <c r="B446" t="str">
        <f>VLOOKUP(A446,Sheet3!$A$2:$H$1700,4,FALSE)</f>
        <v>putative ferritin(Smp_047660)</v>
      </c>
      <c r="C446">
        <v>714.96598930000005</v>
      </c>
      <c r="D446">
        <v>1001.863071</v>
      </c>
      <c r="E446">
        <v>301.8865088</v>
      </c>
      <c r="F446">
        <v>200.23195989999999</v>
      </c>
      <c r="G446">
        <v>213.81209609999999</v>
      </c>
      <c r="H446">
        <v>217.69019399999999</v>
      </c>
      <c r="I446">
        <v>672.90518980000002</v>
      </c>
      <c r="J446">
        <v>210.5780833</v>
      </c>
      <c r="K446">
        <v>1.6747437439999999</v>
      </c>
      <c r="L446" s="1">
        <v>1.9778800000000001E-4</v>
      </c>
      <c r="M446" s="1">
        <v>2.5650500000000001E-3</v>
      </c>
      <c r="N446" t="s">
        <v>217</v>
      </c>
      <c r="O446" t="s">
        <v>23</v>
      </c>
      <c r="P446">
        <v>35063504</v>
      </c>
      <c r="Q446">
        <v>35065663</v>
      </c>
      <c r="R446" t="s">
        <v>22</v>
      </c>
      <c r="S446">
        <v>1009</v>
      </c>
      <c r="T446" t="s">
        <v>27</v>
      </c>
      <c r="U446" t="s">
        <v>87</v>
      </c>
      <c r="V446" t="s">
        <v>22</v>
      </c>
    </row>
    <row r="447" spans="1:22" x14ac:dyDescent="0.2">
      <c r="A447" t="s">
        <v>145</v>
      </c>
      <c r="B447" t="str">
        <f>VLOOKUP(A447,Sheet3!$A$2:$H$1700,4,FALSE)</f>
        <v>putative actin-1(Smp_046600)</v>
      </c>
      <c r="C447">
        <v>8436.3911370000005</v>
      </c>
      <c r="D447">
        <v>20732.247520000001</v>
      </c>
      <c r="E447">
        <v>2885.9389329999999</v>
      </c>
      <c r="F447">
        <v>2272.376037</v>
      </c>
      <c r="G447">
        <v>2539.1295399999999</v>
      </c>
      <c r="H447">
        <v>2239.099138</v>
      </c>
      <c r="I447">
        <v>10684.859200000001</v>
      </c>
      <c r="J447">
        <v>2350.2015719999999</v>
      </c>
      <c r="K447">
        <v>2.1846258399999998</v>
      </c>
      <c r="L447" s="1">
        <v>1.98331E-4</v>
      </c>
      <c r="M447" s="1">
        <v>2.5687470000000001E-3</v>
      </c>
      <c r="N447" t="s">
        <v>145</v>
      </c>
      <c r="O447" t="s">
        <v>38</v>
      </c>
      <c r="P447">
        <v>8716664</v>
      </c>
      <c r="Q447">
        <v>8718105</v>
      </c>
      <c r="R447" t="s">
        <v>22</v>
      </c>
      <c r="S447">
        <v>1442</v>
      </c>
      <c r="T447" t="s">
        <v>27</v>
      </c>
      <c r="U447" t="s">
        <v>146</v>
      </c>
      <c r="V447" t="s">
        <v>22</v>
      </c>
    </row>
    <row r="448" spans="1:22" x14ac:dyDescent="0.2">
      <c r="A448" t="s">
        <v>1024</v>
      </c>
      <c r="B448" t="str">
        <f>VLOOKUP(A448,Sheet3!$A$2:$H$1700,4,FALSE)</f>
        <v>putative wd-repeat protein(Smp_131390)</v>
      </c>
      <c r="C448">
        <v>1058.440216</v>
      </c>
      <c r="D448">
        <v>1035.3874470000001</v>
      </c>
      <c r="E448">
        <v>1841.747932</v>
      </c>
      <c r="F448">
        <v>2638.9545480000002</v>
      </c>
      <c r="G448">
        <v>2958.7690480000001</v>
      </c>
      <c r="H448">
        <v>2688.5240549999999</v>
      </c>
      <c r="I448">
        <v>1311.858532</v>
      </c>
      <c r="J448">
        <v>2762.082551</v>
      </c>
      <c r="K448">
        <v>-1.0732659879999999</v>
      </c>
      <c r="L448" s="1">
        <v>1.9892299999999999E-4</v>
      </c>
      <c r="M448" s="1">
        <v>2.5730670000000001E-3</v>
      </c>
      <c r="N448" t="s">
        <v>1024</v>
      </c>
      <c r="O448" t="s">
        <v>38</v>
      </c>
      <c r="P448">
        <v>21907308</v>
      </c>
      <c r="Q448">
        <v>21954193</v>
      </c>
      <c r="R448" t="s">
        <v>24</v>
      </c>
      <c r="S448">
        <v>7407</v>
      </c>
      <c r="T448" t="s">
        <v>27</v>
      </c>
      <c r="U448" t="s">
        <v>1025</v>
      </c>
      <c r="V448" t="s">
        <v>22</v>
      </c>
    </row>
    <row r="449" spans="1:22" x14ac:dyDescent="0.2">
      <c r="A449" t="s">
        <v>337</v>
      </c>
      <c r="B449" t="str">
        <f>VLOOKUP(A449,Sheet3!$A$2:$H$1700,4,FALSE)</f>
        <v>ATP synthase delta chain, mitochondrial,putative(Smp_082120)</v>
      </c>
      <c r="C449">
        <v>11164.46891</v>
      </c>
      <c r="D449">
        <v>16273.50556</v>
      </c>
      <c r="E449">
        <v>5928.8268200000002</v>
      </c>
      <c r="F449">
        <v>4242.8638879999999</v>
      </c>
      <c r="G449">
        <v>4337.4578339999998</v>
      </c>
      <c r="H449">
        <v>4422.0201619999998</v>
      </c>
      <c r="I449">
        <v>11122.267099999999</v>
      </c>
      <c r="J449">
        <v>4334.1139620000004</v>
      </c>
      <c r="K449">
        <v>1.359538015</v>
      </c>
      <c r="L449" s="1">
        <v>1.9940499999999999E-4</v>
      </c>
      <c r="M449" s="1">
        <v>2.5759450000000001E-3</v>
      </c>
      <c r="N449" t="s">
        <v>337</v>
      </c>
      <c r="O449" t="s">
        <v>56</v>
      </c>
      <c r="P449">
        <v>21307302</v>
      </c>
      <c r="Q449">
        <v>21311346</v>
      </c>
      <c r="R449" t="s">
        <v>24</v>
      </c>
      <c r="S449">
        <v>638</v>
      </c>
      <c r="T449" t="s">
        <v>27</v>
      </c>
      <c r="U449" t="s">
        <v>338</v>
      </c>
      <c r="V449" t="s">
        <v>22</v>
      </c>
    </row>
    <row r="450" spans="1:22" x14ac:dyDescent="0.2">
      <c r="A450" t="s">
        <v>1675</v>
      </c>
      <c r="B450" t="str">
        <f>VLOOKUP(A450,Sheet3!$A$2:$H$1700,4,FALSE)</f>
        <v>hypothetical protein(Smp_202350)</v>
      </c>
      <c r="C450">
        <v>0</v>
      </c>
      <c r="D450">
        <v>0</v>
      </c>
      <c r="E450">
        <v>1.60151994</v>
      </c>
      <c r="F450">
        <v>35.939069719999999</v>
      </c>
      <c r="G450">
        <v>38.149046200000001</v>
      </c>
      <c r="H450">
        <v>13.04134803</v>
      </c>
      <c r="I450">
        <v>0.53383997999999999</v>
      </c>
      <c r="J450">
        <v>29.043154650000002</v>
      </c>
      <c r="K450">
        <v>-5.5389777459999996</v>
      </c>
      <c r="L450" s="1">
        <v>2.01411E-4</v>
      </c>
      <c r="M450" s="1">
        <v>2.5951210000000001E-3</v>
      </c>
      <c r="N450" t="s">
        <v>1675</v>
      </c>
      <c r="O450" t="s">
        <v>53</v>
      </c>
      <c r="P450">
        <v>85548259</v>
      </c>
      <c r="Q450">
        <v>85548912</v>
      </c>
      <c r="R450" t="s">
        <v>24</v>
      </c>
      <c r="S450">
        <v>654</v>
      </c>
      <c r="T450" t="s">
        <v>27</v>
      </c>
      <c r="U450" t="s">
        <v>28</v>
      </c>
      <c r="V450" t="s">
        <v>22</v>
      </c>
    </row>
    <row r="451" spans="1:22" x14ac:dyDescent="0.2">
      <c r="A451" t="s">
        <v>561</v>
      </c>
      <c r="B451" t="str">
        <f>VLOOKUP(A451,Sheet3!$A$2:$H$1700,4,FALSE)</f>
        <v>hypothetical protein(Smp_130490)</v>
      </c>
      <c r="C451">
        <v>1520.210703</v>
      </c>
      <c r="D451">
        <v>2097.8522739999999</v>
      </c>
      <c r="E451">
        <v>1040.187201</v>
      </c>
      <c r="F451">
        <v>669.49352739999995</v>
      </c>
      <c r="G451">
        <v>731.04218760000003</v>
      </c>
      <c r="H451">
        <v>736.33457329999999</v>
      </c>
      <c r="I451">
        <v>1552.7500600000001</v>
      </c>
      <c r="J451">
        <v>712.29009610000003</v>
      </c>
      <c r="K451">
        <v>1.1234549899999999</v>
      </c>
      <c r="L451" s="1">
        <v>2.0290400000000001E-4</v>
      </c>
      <c r="M451" s="1">
        <v>2.6075989999999999E-3</v>
      </c>
      <c r="N451" t="s">
        <v>561</v>
      </c>
      <c r="O451" t="s">
        <v>56</v>
      </c>
      <c r="P451">
        <v>67039489</v>
      </c>
      <c r="Q451">
        <v>67041402</v>
      </c>
      <c r="R451" t="s">
        <v>22</v>
      </c>
      <c r="S451">
        <v>508</v>
      </c>
      <c r="T451" t="s">
        <v>27</v>
      </c>
      <c r="U451" t="s">
        <v>562</v>
      </c>
      <c r="V451" t="s">
        <v>22</v>
      </c>
    </row>
    <row r="452" spans="1:22" x14ac:dyDescent="0.2">
      <c r="A452" t="s">
        <v>1627</v>
      </c>
      <c r="B452" t="e">
        <f>VLOOKUP(A452,Sheet3!$A$2:$H$1700,4,FALSE)</f>
        <v>#N/A</v>
      </c>
      <c r="C452">
        <v>6.2261189200000002</v>
      </c>
      <c r="D452">
        <v>0</v>
      </c>
      <c r="E452">
        <v>9.6091196429999997</v>
      </c>
      <c r="F452">
        <v>71.878139450000006</v>
      </c>
      <c r="G452">
        <v>83.395589369999996</v>
      </c>
      <c r="H452">
        <v>36.114502229999999</v>
      </c>
      <c r="I452">
        <v>5.2784128539999999</v>
      </c>
      <c r="J452">
        <v>63.796077019999998</v>
      </c>
      <c r="K452">
        <v>-3.5443838689999998</v>
      </c>
      <c r="L452" s="1">
        <v>2.06524E-4</v>
      </c>
      <c r="M452" s="1">
        <v>2.6472819999999999E-3</v>
      </c>
      <c r="N452" t="s">
        <v>22</v>
      </c>
      <c r="O452" t="s">
        <v>38</v>
      </c>
      <c r="P452">
        <v>2679031</v>
      </c>
      <c r="Q452">
        <v>2679251</v>
      </c>
      <c r="R452" t="s">
        <v>22</v>
      </c>
      <c r="S452">
        <v>221</v>
      </c>
      <c r="T452" t="s">
        <v>22</v>
      </c>
      <c r="U452" t="s">
        <v>28</v>
      </c>
      <c r="V452" t="s">
        <v>22</v>
      </c>
    </row>
    <row r="453" spans="1:22" x14ac:dyDescent="0.2">
      <c r="A453" t="s">
        <v>1063</v>
      </c>
      <c r="B453" t="str">
        <f>VLOOKUP(A453,Sheet3!$A$2:$H$1700,4,FALSE)</f>
        <v>putative brefeldin A-inhibited guanine nucleotide-exchange protein(Smp_135280)</v>
      </c>
      <c r="C453">
        <v>5861.8909629999998</v>
      </c>
      <c r="D453">
        <v>4278.2260880000003</v>
      </c>
      <c r="E453">
        <v>8794.7467529999994</v>
      </c>
      <c r="F453">
        <v>12832.30155</v>
      </c>
      <c r="G453">
        <v>13244.81653</v>
      </c>
      <c r="H453">
        <v>14538.093510000001</v>
      </c>
      <c r="I453">
        <v>6311.6212679999999</v>
      </c>
      <c r="J453">
        <v>13538.40386</v>
      </c>
      <c r="K453">
        <v>-1.1007660669999999</v>
      </c>
      <c r="L453" s="1">
        <v>2.0983899999999999E-4</v>
      </c>
      <c r="M453" s="1">
        <v>2.679421E-3</v>
      </c>
      <c r="N453" t="s">
        <v>1063</v>
      </c>
      <c r="O453" t="s">
        <v>56</v>
      </c>
      <c r="P453">
        <v>57081170</v>
      </c>
      <c r="Q453">
        <v>57121550</v>
      </c>
      <c r="R453" t="s">
        <v>24</v>
      </c>
      <c r="S453">
        <v>8386</v>
      </c>
      <c r="T453" t="s">
        <v>27</v>
      </c>
      <c r="U453" t="s">
        <v>1064</v>
      </c>
      <c r="V453" t="s">
        <v>22</v>
      </c>
    </row>
    <row r="454" spans="1:22" x14ac:dyDescent="0.2">
      <c r="A454" t="s">
        <v>1013</v>
      </c>
      <c r="B454" t="str">
        <f>VLOOKUP(A454,Sheet3!$A$2:$H$1700,4,FALSE)</f>
        <v>hypothetical protein(Smp_001180)</v>
      </c>
      <c r="C454">
        <v>1318.899525</v>
      </c>
      <c r="D454">
        <v>1320.34464</v>
      </c>
      <c r="E454">
        <v>2343.8244330000002</v>
      </c>
      <c r="F454">
        <v>3315.63589</v>
      </c>
      <c r="G454">
        <v>3680.0521779999999</v>
      </c>
      <c r="H454">
        <v>3463.9826720000001</v>
      </c>
      <c r="I454">
        <v>1661.022866</v>
      </c>
      <c r="J454">
        <v>3486.5569129999999</v>
      </c>
      <c r="K454">
        <v>-1.069034327</v>
      </c>
      <c r="L454" s="1">
        <v>2.16703E-4</v>
      </c>
      <c r="M454" s="1">
        <v>2.7564569999999999E-3</v>
      </c>
      <c r="N454" t="s">
        <v>1013</v>
      </c>
      <c r="O454" t="s">
        <v>36</v>
      </c>
      <c r="P454">
        <v>47902898</v>
      </c>
      <c r="Q454">
        <v>47953727</v>
      </c>
      <c r="R454" t="s">
        <v>22</v>
      </c>
      <c r="S454">
        <v>7684</v>
      </c>
      <c r="T454" t="s">
        <v>27</v>
      </c>
      <c r="U454" t="s">
        <v>1014</v>
      </c>
      <c r="V454" t="s">
        <v>22</v>
      </c>
    </row>
    <row r="455" spans="1:22" x14ac:dyDescent="0.2">
      <c r="A455" t="s">
        <v>1522</v>
      </c>
      <c r="B455" t="e">
        <f>VLOOKUP(A455,Sheet3!$A$2:$H$1700,4,FALSE)</f>
        <v>#N/A</v>
      </c>
      <c r="C455">
        <v>249.04475679999999</v>
      </c>
      <c r="D455">
        <v>72.206347480000005</v>
      </c>
      <c r="E455">
        <v>424.40278419999999</v>
      </c>
      <c r="F455">
        <v>1008.347613</v>
      </c>
      <c r="G455">
        <v>1090.3529719999999</v>
      </c>
      <c r="H455">
        <v>1009.199701</v>
      </c>
      <c r="I455">
        <v>248.5512962</v>
      </c>
      <c r="J455">
        <v>1035.966762</v>
      </c>
      <c r="K455">
        <v>-2.0564032390000002</v>
      </c>
      <c r="L455" s="1">
        <v>2.1778999999999999E-4</v>
      </c>
      <c r="M455" s="1">
        <v>2.765937E-3</v>
      </c>
      <c r="N455" t="s">
        <v>22</v>
      </c>
      <c r="O455" t="s">
        <v>53</v>
      </c>
      <c r="P455">
        <v>69447646</v>
      </c>
      <c r="Q455">
        <v>69454167</v>
      </c>
      <c r="R455" t="s">
        <v>24</v>
      </c>
      <c r="S455">
        <v>6488</v>
      </c>
      <c r="T455" t="s">
        <v>22</v>
      </c>
      <c r="U455" t="s">
        <v>28</v>
      </c>
      <c r="V455" t="s">
        <v>22</v>
      </c>
    </row>
    <row r="456" spans="1:22" x14ac:dyDescent="0.2">
      <c r="A456" t="s">
        <v>969</v>
      </c>
      <c r="B456" t="str">
        <f>VLOOKUP(A456,Sheet3!$A$2:$H$1700,4,FALSE)</f>
        <v>hypothetical protein(Smp_212310)</v>
      </c>
      <c r="C456">
        <v>1725.6726269999999</v>
      </c>
      <c r="D456">
        <v>1285.5308649999999</v>
      </c>
      <c r="E456">
        <v>2513.5855470000001</v>
      </c>
      <c r="F456">
        <v>3928.6537360000002</v>
      </c>
      <c r="G456">
        <v>3864.5870989999999</v>
      </c>
      <c r="H456">
        <v>3675.6537830000002</v>
      </c>
      <c r="I456">
        <v>1841.596346</v>
      </c>
      <c r="J456">
        <v>3822.9648729999999</v>
      </c>
      <c r="K456">
        <v>-1.0530145740000001</v>
      </c>
      <c r="L456" s="1">
        <v>2.2052899999999999E-4</v>
      </c>
      <c r="M456" s="1">
        <v>2.7943960000000002E-3</v>
      </c>
      <c r="N456" t="s">
        <v>969</v>
      </c>
      <c r="O456" t="s">
        <v>38</v>
      </c>
      <c r="P456">
        <v>4002391</v>
      </c>
      <c r="Q456">
        <v>4026080</v>
      </c>
      <c r="R456" t="s">
        <v>22</v>
      </c>
      <c r="S456">
        <v>3762</v>
      </c>
      <c r="T456" t="s">
        <v>27</v>
      </c>
      <c r="U456" t="s">
        <v>28</v>
      </c>
      <c r="V456" t="s">
        <v>22</v>
      </c>
    </row>
    <row r="457" spans="1:22" x14ac:dyDescent="0.2">
      <c r="A457" t="s">
        <v>272</v>
      </c>
      <c r="B457" t="str">
        <f>VLOOKUP(A457,Sheet3!$A$2:$H$1700,4,FALSE)</f>
        <v>UDP-glucose 4-epimerase(Smp_070780)</v>
      </c>
      <c r="C457">
        <v>15828.86967</v>
      </c>
      <c r="D457">
        <v>22876.51816</v>
      </c>
      <c r="E457">
        <v>7302.9309279999998</v>
      </c>
      <c r="F457">
        <v>5798.5121920000001</v>
      </c>
      <c r="G457">
        <v>5192.7062189999997</v>
      </c>
      <c r="H457">
        <v>5603.7669299999998</v>
      </c>
      <c r="I457">
        <v>15336.106250000001</v>
      </c>
      <c r="J457">
        <v>5531.6617800000004</v>
      </c>
      <c r="K457">
        <v>1.4710842930000001</v>
      </c>
      <c r="L457" s="1">
        <v>2.21091E-4</v>
      </c>
      <c r="M457" s="1">
        <v>2.7979569999999998E-3</v>
      </c>
      <c r="N457" t="s">
        <v>272</v>
      </c>
      <c r="O457" t="s">
        <v>36</v>
      </c>
      <c r="P457">
        <v>23593655</v>
      </c>
      <c r="Q457">
        <v>23614293</v>
      </c>
      <c r="R457" t="s">
        <v>22</v>
      </c>
      <c r="S457">
        <v>1439</v>
      </c>
      <c r="T457" t="s">
        <v>27</v>
      </c>
      <c r="U457" t="s">
        <v>273</v>
      </c>
      <c r="V457" t="s">
        <v>22</v>
      </c>
    </row>
    <row r="458" spans="1:22" x14ac:dyDescent="0.2">
      <c r="A458" t="s">
        <v>1156</v>
      </c>
      <c r="B458" t="str">
        <f>VLOOKUP(A458,Sheet3!$A$2:$H$1700,4,FALSE)</f>
        <v>hypothetical protein(Smp_081260)</v>
      </c>
      <c r="C458">
        <v>2520.5404760000001</v>
      </c>
      <c r="D458">
        <v>1353.869015</v>
      </c>
      <c r="E458">
        <v>2947.5974500000002</v>
      </c>
      <c r="F458">
        <v>5195.762651</v>
      </c>
      <c r="G458">
        <v>5194.4805930000002</v>
      </c>
      <c r="H458">
        <v>4870.441898</v>
      </c>
      <c r="I458">
        <v>2274.0023139999998</v>
      </c>
      <c r="J458">
        <v>5086.8950480000003</v>
      </c>
      <c r="K458">
        <v>-1.161047688</v>
      </c>
      <c r="L458" s="1">
        <v>2.2946800000000001E-4</v>
      </c>
      <c r="M458" s="1">
        <v>2.9002730000000001E-3</v>
      </c>
      <c r="N458" t="s">
        <v>1156</v>
      </c>
      <c r="O458" t="s">
        <v>53</v>
      </c>
      <c r="P458">
        <v>30795849</v>
      </c>
      <c r="Q458">
        <v>30843068</v>
      </c>
      <c r="R458" t="s">
        <v>22</v>
      </c>
      <c r="S458">
        <v>8376</v>
      </c>
      <c r="T458" t="s">
        <v>27</v>
      </c>
      <c r="U458" t="s">
        <v>1157</v>
      </c>
      <c r="V458" t="s">
        <v>22</v>
      </c>
    </row>
    <row r="459" spans="1:22" x14ac:dyDescent="0.2">
      <c r="A459" t="s">
        <v>1342</v>
      </c>
      <c r="B459" t="e">
        <f>VLOOKUP(A459,Sheet3!$A$2:$H$1700,4,FALSE)</f>
        <v>#N/A</v>
      </c>
      <c r="C459">
        <v>2368.0005630000001</v>
      </c>
      <c r="D459">
        <v>890.97475199999997</v>
      </c>
      <c r="E459">
        <v>2198.0861180000002</v>
      </c>
      <c r="F459">
        <v>5000.6648439999999</v>
      </c>
      <c r="G459">
        <v>4672.814566</v>
      </c>
      <c r="H459">
        <v>4598.5799509999997</v>
      </c>
      <c r="I459">
        <v>1819.0204779999999</v>
      </c>
      <c r="J459">
        <v>4757.3531199999998</v>
      </c>
      <c r="K459">
        <v>-1.3865359909999999</v>
      </c>
      <c r="L459" s="1">
        <v>2.3123999999999999E-4</v>
      </c>
      <c r="M459" s="1">
        <v>2.9115759999999999E-3</v>
      </c>
      <c r="N459" t="s">
        <v>1342</v>
      </c>
      <c r="O459" t="s">
        <v>38</v>
      </c>
      <c r="P459">
        <v>546406</v>
      </c>
      <c r="Q459">
        <v>551077</v>
      </c>
      <c r="R459" t="s">
        <v>22</v>
      </c>
      <c r="S459">
        <v>1734</v>
      </c>
      <c r="T459" t="s">
        <v>27</v>
      </c>
      <c r="U459" t="s">
        <v>1343</v>
      </c>
      <c r="V459" t="s">
        <v>22</v>
      </c>
    </row>
    <row r="460" spans="1:22" x14ac:dyDescent="0.2">
      <c r="A460" t="s">
        <v>1009</v>
      </c>
      <c r="B460" t="str">
        <f>VLOOKUP(A460,Sheet3!$A$2:$H$1700,4,FALSE)</f>
        <v>putative protein phosphatase-7(Smp_151410)</v>
      </c>
      <c r="C460">
        <v>115.1832</v>
      </c>
      <c r="D460">
        <v>137.96569969999999</v>
      </c>
      <c r="E460">
        <v>164.15579389999999</v>
      </c>
      <c r="F460">
        <v>337.82725540000001</v>
      </c>
      <c r="G460">
        <v>289.22300139999999</v>
      </c>
      <c r="H460">
        <v>248.78879319999999</v>
      </c>
      <c r="I460">
        <v>139.10156449999999</v>
      </c>
      <c r="J460">
        <v>291.94635</v>
      </c>
      <c r="K460">
        <v>-1.066903095</v>
      </c>
      <c r="L460" s="1">
        <v>2.31781E-4</v>
      </c>
      <c r="M460" s="1">
        <v>2.9147029999999998E-3</v>
      </c>
      <c r="N460" t="s">
        <v>1009</v>
      </c>
      <c r="O460" t="s">
        <v>53</v>
      </c>
      <c r="P460">
        <v>60630924</v>
      </c>
      <c r="Q460">
        <v>60664210</v>
      </c>
      <c r="R460" t="s">
        <v>24</v>
      </c>
      <c r="S460">
        <v>22945</v>
      </c>
      <c r="T460" t="s">
        <v>27</v>
      </c>
      <c r="U460" t="s">
        <v>1010</v>
      </c>
      <c r="V460" t="s">
        <v>22</v>
      </c>
    </row>
    <row r="461" spans="1:22" x14ac:dyDescent="0.2">
      <c r="A461" t="s">
        <v>1523</v>
      </c>
      <c r="B461" t="e">
        <f>VLOOKUP(A461,Sheet3!$A$2:$H$1700,4,FALSE)</f>
        <v>#N/A</v>
      </c>
      <c r="C461">
        <v>122.44700539999999</v>
      </c>
      <c r="D461">
        <v>74.785145610000001</v>
      </c>
      <c r="E461">
        <v>355.53742679999999</v>
      </c>
      <c r="F461">
        <v>917.98652379999999</v>
      </c>
      <c r="G461">
        <v>704.42657399999996</v>
      </c>
      <c r="H461">
        <v>691.19144549999999</v>
      </c>
      <c r="I461">
        <v>184.25652590000001</v>
      </c>
      <c r="J461">
        <v>771.20151439999995</v>
      </c>
      <c r="K461">
        <v>-2.061141213</v>
      </c>
      <c r="L461" s="1">
        <v>2.3461900000000001E-4</v>
      </c>
      <c r="M461" s="1">
        <v>2.9429429999999999E-3</v>
      </c>
      <c r="N461" t="s">
        <v>1523</v>
      </c>
      <c r="O461" t="s">
        <v>56</v>
      </c>
      <c r="P461">
        <v>86284656</v>
      </c>
      <c r="Q461">
        <v>86285716</v>
      </c>
      <c r="R461" t="s">
        <v>22</v>
      </c>
      <c r="S461">
        <v>1061</v>
      </c>
      <c r="T461" t="s">
        <v>27</v>
      </c>
      <c r="U461" t="s">
        <v>28</v>
      </c>
      <c r="V461" t="s">
        <v>22</v>
      </c>
    </row>
    <row r="462" spans="1:22" x14ac:dyDescent="0.2">
      <c r="A462" t="s">
        <v>410</v>
      </c>
      <c r="B462" t="str">
        <f>VLOOKUP(A462,Sheet3!$A$2:$H$1700,4,FALSE)</f>
        <v>ATP synthase f chain, mitochondrial-related(Smp_140480)</v>
      </c>
      <c r="C462">
        <v>11986.31661</v>
      </c>
      <c r="D462">
        <v>18981.243589999998</v>
      </c>
      <c r="E462">
        <v>7961.9563840000001</v>
      </c>
      <c r="F462">
        <v>4679.2668780000004</v>
      </c>
      <c r="G462">
        <v>5667.3513290000001</v>
      </c>
      <c r="H462">
        <v>5967.9214940000002</v>
      </c>
      <c r="I462">
        <v>12976.50553</v>
      </c>
      <c r="J462">
        <v>5438.1799000000001</v>
      </c>
      <c r="K462">
        <v>1.2546050900000001</v>
      </c>
      <c r="L462" s="1">
        <v>2.43947E-4</v>
      </c>
      <c r="M462" s="1">
        <v>3.0407820000000001E-3</v>
      </c>
      <c r="N462" t="s">
        <v>410</v>
      </c>
      <c r="O462" t="s">
        <v>53</v>
      </c>
      <c r="P462">
        <v>36983398</v>
      </c>
      <c r="Q462">
        <v>36983840</v>
      </c>
      <c r="R462" t="s">
        <v>24</v>
      </c>
      <c r="S462">
        <v>443</v>
      </c>
      <c r="T462" t="s">
        <v>27</v>
      </c>
      <c r="U462" t="s">
        <v>411</v>
      </c>
      <c r="V462" t="s">
        <v>22</v>
      </c>
    </row>
    <row r="463" spans="1:22" x14ac:dyDescent="0.2">
      <c r="A463" t="s">
        <v>825</v>
      </c>
      <c r="B463" t="str">
        <f>VLOOKUP(A463,Sheet3!$A$2:$H$1700,4,FALSE)</f>
        <v>hypothetical protein(Smp_064600)</v>
      </c>
      <c r="C463">
        <v>3577.943006</v>
      </c>
      <c r="D463">
        <v>4261.4639010000001</v>
      </c>
      <c r="E463">
        <v>2296.5795950000002</v>
      </c>
      <c r="F463">
        <v>1600.828849</v>
      </c>
      <c r="G463">
        <v>1640.408987</v>
      </c>
      <c r="H463">
        <v>1800.7092090000001</v>
      </c>
      <c r="I463">
        <v>3378.662167</v>
      </c>
      <c r="J463">
        <v>1680.649015</v>
      </c>
      <c r="K463">
        <v>1.007070387</v>
      </c>
      <c r="L463" s="1">
        <v>2.4831400000000002E-4</v>
      </c>
      <c r="M463" s="1">
        <v>3.0874800000000001E-3</v>
      </c>
      <c r="N463" t="s">
        <v>825</v>
      </c>
      <c r="O463" t="s">
        <v>56</v>
      </c>
      <c r="P463">
        <v>6486270</v>
      </c>
      <c r="Q463">
        <v>6490562</v>
      </c>
      <c r="R463" t="s">
        <v>24</v>
      </c>
      <c r="S463">
        <v>986</v>
      </c>
      <c r="T463" t="s">
        <v>27</v>
      </c>
      <c r="U463" t="s">
        <v>826</v>
      </c>
      <c r="V463" t="s">
        <v>22</v>
      </c>
    </row>
    <row r="464" spans="1:22" x14ac:dyDescent="0.2">
      <c r="A464" t="s">
        <v>725</v>
      </c>
      <c r="B464" t="str">
        <f>VLOOKUP(A464,Sheet3!$A$2:$H$1700,4,FALSE)</f>
        <v>putative calmodulin (CaM)(Smp_032950)</v>
      </c>
      <c r="C464">
        <v>3700.3900119999998</v>
      </c>
      <c r="D464">
        <v>5611.4647189999996</v>
      </c>
      <c r="E464">
        <v>3310.3417169999998</v>
      </c>
      <c r="F464">
        <v>1652.1703769999999</v>
      </c>
      <c r="G464">
        <v>2084.002547</v>
      </c>
      <c r="H464">
        <v>2389.576231</v>
      </c>
      <c r="I464">
        <v>4207.3988159999999</v>
      </c>
      <c r="J464">
        <v>2041.916385</v>
      </c>
      <c r="K464">
        <v>1.0427138760000001</v>
      </c>
      <c r="L464" s="1">
        <v>2.57013E-4</v>
      </c>
      <c r="M464" s="1">
        <v>3.1797380000000001E-3</v>
      </c>
      <c r="N464" t="s">
        <v>725</v>
      </c>
      <c r="O464" t="s">
        <v>56</v>
      </c>
      <c r="P464">
        <v>27369242</v>
      </c>
      <c r="Q464">
        <v>27369677</v>
      </c>
      <c r="R464" t="s">
        <v>22</v>
      </c>
      <c r="S464">
        <v>354</v>
      </c>
      <c r="T464" t="s">
        <v>27</v>
      </c>
      <c r="U464" t="s">
        <v>28</v>
      </c>
      <c r="V464" t="s">
        <v>22</v>
      </c>
    </row>
    <row r="465" spans="1:22" x14ac:dyDescent="0.2">
      <c r="A465" t="s">
        <v>141</v>
      </c>
      <c r="B465" t="str">
        <f>VLOOKUP(A465,Sheet3!$A$2:$H$1700,4,FALSE)</f>
        <v>putative small nuclear ribonucleoprotein-associated protein(Smp_026770)</v>
      </c>
      <c r="C465">
        <v>25585.19802</v>
      </c>
      <c r="D465">
        <v>46735.558409999998</v>
      </c>
      <c r="E465">
        <v>5704.614028</v>
      </c>
      <c r="F465">
        <v>5969.9928959999997</v>
      </c>
      <c r="G465">
        <v>5935.2818390000002</v>
      </c>
      <c r="H465">
        <v>5087.1289120000001</v>
      </c>
      <c r="I465">
        <v>26008.456819999999</v>
      </c>
      <c r="J465">
        <v>5664.1345490000003</v>
      </c>
      <c r="K465">
        <v>2.199021192</v>
      </c>
      <c r="L465" s="1">
        <v>2.5782000000000002E-4</v>
      </c>
      <c r="M465" s="1">
        <v>3.1857589999999998E-3</v>
      </c>
      <c r="N465" t="s">
        <v>141</v>
      </c>
      <c r="O465" t="s">
        <v>38</v>
      </c>
      <c r="P465">
        <v>20466999</v>
      </c>
      <c r="Q465">
        <v>20475108</v>
      </c>
      <c r="R465" t="s">
        <v>24</v>
      </c>
      <c r="S465">
        <v>881</v>
      </c>
      <c r="T465" t="s">
        <v>27</v>
      </c>
      <c r="U465" t="s">
        <v>142</v>
      </c>
      <c r="V465" t="s">
        <v>22</v>
      </c>
    </row>
    <row r="466" spans="1:22" x14ac:dyDescent="0.2">
      <c r="A466" t="s">
        <v>922</v>
      </c>
      <c r="B466" t="str">
        <f>VLOOKUP(A466,Sheet3!$A$2:$H$1700,4,FALSE)</f>
        <v>serine/threonine kinase(Smp_097820)</v>
      </c>
      <c r="C466">
        <v>1558.6051030000001</v>
      </c>
      <c r="D466">
        <v>951.57650790000002</v>
      </c>
      <c r="E466">
        <v>1799.3076530000001</v>
      </c>
      <c r="F466">
        <v>3127.7258959999999</v>
      </c>
      <c r="G466">
        <v>2846.0962840000002</v>
      </c>
      <c r="H466">
        <v>2812.9184519999999</v>
      </c>
      <c r="I466">
        <v>1436.4964210000001</v>
      </c>
      <c r="J466">
        <v>2928.913544</v>
      </c>
      <c r="K466">
        <v>-1.026951527</v>
      </c>
      <c r="L466" s="1">
        <v>2.6174100000000001E-4</v>
      </c>
      <c r="M466" s="1">
        <v>3.2261970000000001E-3</v>
      </c>
      <c r="N466" t="s">
        <v>922</v>
      </c>
      <c r="O466" t="s">
        <v>56</v>
      </c>
      <c r="P466">
        <v>5426745</v>
      </c>
      <c r="Q466">
        <v>5458309</v>
      </c>
      <c r="R466" t="s">
        <v>22</v>
      </c>
      <c r="S466">
        <v>25921</v>
      </c>
      <c r="T466" t="s">
        <v>27</v>
      </c>
      <c r="U466" t="s">
        <v>923</v>
      </c>
      <c r="V466" t="s">
        <v>22</v>
      </c>
    </row>
    <row r="467" spans="1:22" x14ac:dyDescent="0.2">
      <c r="A467" t="s">
        <v>598</v>
      </c>
      <c r="B467" t="str">
        <f>VLOOKUP(A467,Sheet3!$A$2:$H$1700,4,FALSE)</f>
        <v>hypothetical protein(Smp_001120)</v>
      </c>
      <c r="C467">
        <v>1555.4920440000001</v>
      </c>
      <c r="D467">
        <v>1792.264696</v>
      </c>
      <c r="E467">
        <v>907.26104629999998</v>
      </c>
      <c r="F467">
        <v>654.09106899999995</v>
      </c>
      <c r="G467">
        <v>675.14939900000002</v>
      </c>
      <c r="H467">
        <v>654.07376269999997</v>
      </c>
      <c r="I467">
        <v>1418.339262</v>
      </c>
      <c r="J467">
        <v>661.10474350000004</v>
      </c>
      <c r="K467">
        <v>1.1004308469999999</v>
      </c>
      <c r="L467" s="1">
        <v>2.6285300000000001E-4</v>
      </c>
      <c r="M467" s="1">
        <v>3.2318899999999998E-3</v>
      </c>
      <c r="N467" t="s">
        <v>598</v>
      </c>
      <c r="O467" t="s">
        <v>36</v>
      </c>
      <c r="P467">
        <v>48149721</v>
      </c>
      <c r="Q467">
        <v>48153314</v>
      </c>
      <c r="R467" t="s">
        <v>24</v>
      </c>
      <c r="S467">
        <v>764</v>
      </c>
      <c r="T467" t="s">
        <v>27</v>
      </c>
      <c r="U467" t="s">
        <v>599</v>
      </c>
      <c r="V467" t="s">
        <v>22</v>
      </c>
    </row>
    <row r="468" spans="1:22" x14ac:dyDescent="0.2">
      <c r="A468" t="s">
        <v>178</v>
      </c>
      <c r="B468" t="e">
        <f>VLOOKUP(A468,Sheet3!$A$2:$H$1700,4,FALSE)</f>
        <v>#N/A</v>
      </c>
      <c r="C468">
        <v>273.94923249999999</v>
      </c>
      <c r="D468">
        <v>660.17231979999997</v>
      </c>
      <c r="E468">
        <v>208.9983522</v>
      </c>
      <c r="F468">
        <v>88.307428459999997</v>
      </c>
      <c r="G468">
        <v>104.6880803</v>
      </c>
      <c r="H468">
        <v>126.40075779999999</v>
      </c>
      <c r="I468">
        <v>381.03996819999998</v>
      </c>
      <c r="J468">
        <v>106.46542220000001</v>
      </c>
      <c r="K468">
        <v>1.8374567850000001</v>
      </c>
      <c r="L468" s="1">
        <v>2.6489200000000002E-4</v>
      </c>
      <c r="M468" s="1">
        <v>3.2460280000000002E-3</v>
      </c>
      <c r="N468" t="s">
        <v>178</v>
      </c>
      <c r="O468" t="s">
        <v>53</v>
      </c>
      <c r="P468">
        <v>15888525</v>
      </c>
      <c r="Q468">
        <v>15889084</v>
      </c>
      <c r="R468" t="s">
        <v>22</v>
      </c>
      <c r="S468">
        <v>560</v>
      </c>
      <c r="T468" t="s">
        <v>27</v>
      </c>
      <c r="U468" t="s">
        <v>133</v>
      </c>
      <c r="V468" t="s">
        <v>22</v>
      </c>
    </row>
    <row r="469" spans="1:22" x14ac:dyDescent="0.2">
      <c r="A469" t="s">
        <v>1372</v>
      </c>
      <c r="B469" t="e">
        <f>VLOOKUP(A469,Sheet3!$A$2:$H$1700,4,FALSE)</f>
        <v>#N/A</v>
      </c>
      <c r="C469">
        <v>255.2708757</v>
      </c>
      <c r="D469">
        <v>121.2035118</v>
      </c>
      <c r="E469">
        <v>332.31538760000001</v>
      </c>
      <c r="F469">
        <v>628.42030490000002</v>
      </c>
      <c r="G469">
        <v>674.26221190000001</v>
      </c>
      <c r="H469">
        <v>629.99742779999997</v>
      </c>
      <c r="I469">
        <v>236.26325840000001</v>
      </c>
      <c r="J469">
        <v>644.2266482</v>
      </c>
      <c r="K469">
        <v>-1.4433344539999999</v>
      </c>
      <c r="L469" s="1">
        <v>2.6472300000000002E-4</v>
      </c>
      <c r="M469" s="1">
        <v>3.2460280000000002E-3</v>
      </c>
      <c r="N469" t="s">
        <v>1372</v>
      </c>
      <c r="O469" t="s">
        <v>53</v>
      </c>
      <c r="P469">
        <v>74929806</v>
      </c>
      <c r="Q469">
        <v>74934871</v>
      </c>
      <c r="R469" t="s">
        <v>22</v>
      </c>
      <c r="S469">
        <v>2577</v>
      </c>
      <c r="T469" t="s">
        <v>27</v>
      </c>
      <c r="U469" t="s">
        <v>28</v>
      </c>
      <c r="V469" t="s">
        <v>22</v>
      </c>
    </row>
    <row r="470" spans="1:22" x14ac:dyDescent="0.2">
      <c r="A470" t="s">
        <v>1448</v>
      </c>
      <c r="B470" t="e">
        <f>VLOOKUP(A470,Sheet3!$A$2:$H$1700,4,FALSE)</f>
        <v>#N/A</v>
      </c>
      <c r="C470">
        <v>731.56897309999999</v>
      </c>
      <c r="D470">
        <v>206.30384989999999</v>
      </c>
      <c r="E470">
        <v>433.21114390000002</v>
      </c>
      <c r="F470">
        <v>1293.8065099999999</v>
      </c>
      <c r="G470">
        <v>1514.4284150000001</v>
      </c>
      <c r="H470">
        <v>1397.4305999999999</v>
      </c>
      <c r="I470">
        <v>457.02798899999999</v>
      </c>
      <c r="J470">
        <v>1401.8885090000001</v>
      </c>
      <c r="K470">
        <v>-1.6161200840000001</v>
      </c>
      <c r="L470" s="1">
        <v>2.6498199999999998E-4</v>
      </c>
      <c r="M470" s="1">
        <v>3.2460280000000002E-3</v>
      </c>
      <c r="N470" t="s">
        <v>1448</v>
      </c>
      <c r="O470" t="s">
        <v>36</v>
      </c>
      <c r="P470">
        <v>11365149</v>
      </c>
      <c r="Q470">
        <v>11397653</v>
      </c>
      <c r="R470" t="s">
        <v>24</v>
      </c>
      <c r="S470">
        <v>15236</v>
      </c>
      <c r="T470" t="s">
        <v>27</v>
      </c>
      <c r="U470" t="s">
        <v>1449</v>
      </c>
      <c r="V470" t="s">
        <v>22</v>
      </c>
    </row>
    <row r="471" spans="1:22" x14ac:dyDescent="0.2">
      <c r="A471" t="s">
        <v>891</v>
      </c>
      <c r="B471" t="e">
        <f>VLOOKUP(A471,Sheet3!$A$2:$H$1700,4,FALSE)</f>
        <v>#N/A</v>
      </c>
      <c r="C471">
        <v>498.08951359999998</v>
      </c>
      <c r="D471">
        <v>528.6536155</v>
      </c>
      <c r="E471">
        <v>859.2154481</v>
      </c>
      <c r="F471">
        <v>1271.216238</v>
      </c>
      <c r="G471">
        <v>1248.272279</v>
      </c>
      <c r="H471">
        <v>1298.1157189999999</v>
      </c>
      <c r="I471">
        <v>628.6528591</v>
      </c>
      <c r="J471">
        <v>1272.5347449999999</v>
      </c>
      <c r="K471">
        <v>-1.0156310930000001</v>
      </c>
      <c r="L471" s="1">
        <v>2.6655100000000002E-4</v>
      </c>
      <c r="M471" s="1">
        <v>3.261239E-3</v>
      </c>
      <c r="N471" t="s">
        <v>891</v>
      </c>
      <c r="O471" t="s">
        <v>56</v>
      </c>
      <c r="P471">
        <v>17674968</v>
      </c>
      <c r="Q471">
        <v>17718175</v>
      </c>
      <c r="R471" t="s">
        <v>24</v>
      </c>
      <c r="S471">
        <v>7160</v>
      </c>
      <c r="T471" t="s">
        <v>27</v>
      </c>
      <c r="U471" t="s">
        <v>892</v>
      </c>
      <c r="V471" t="s">
        <v>22</v>
      </c>
    </row>
    <row r="472" spans="1:22" x14ac:dyDescent="0.2">
      <c r="A472" t="s">
        <v>181</v>
      </c>
      <c r="B472" t="str">
        <f>VLOOKUP(A472,Sheet3!$A$2:$H$1700,4,FALSE)</f>
        <v>mitochondrial carnitine/acylcarnitine carrier protein-related(Smp_064150)</v>
      </c>
      <c r="C472">
        <v>20278.46932</v>
      </c>
      <c r="D472">
        <v>37258.475299999998</v>
      </c>
      <c r="E472">
        <v>7430.2517639999996</v>
      </c>
      <c r="F472">
        <v>5870.3903319999999</v>
      </c>
      <c r="G472">
        <v>6307.9004299999997</v>
      </c>
      <c r="H472">
        <v>6066.2331940000004</v>
      </c>
      <c r="I472">
        <v>21655.73213</v>
      </c>
      <c r="J472">
        <v>6081.5079850000002</v>
      </c>
      <c r="K472">
        <v>1.832202439</v>
      </c>
      <c r="L472" s="1">
        <v>2.7114100000000003E-4</v>
      </c>
      <c r="M472" s="1">
        <v>3.3011479999999998E-3</v>
      </c>
      <c r="N472" t="s">
        <v>181</v>
      </c>
      <c r="O472" t="s">
        <v>23</v>
      </c>
      <c r="P472">
        <v>17862806</v>
      </c>
      <c r="Q472">
        <v>17874010</v>
      </c>
      <c r="R472" t="s">
        <v>24</v>
      </c>
      <c r="S472">
        <v>1216</v>
      </c>
      <c r="T472" t="s">
        <v>27</v>
      </c>
      <c r="U472" t="s">
        <v>182</v>
      </c>
      <c r="V472" t="s">
        <v>22</v>
      </c>
    </row>
    <row r="473" spans="1:22" x14ac:dyDescent="0.2">
      <c r="A473" t="s">
        <v>173</v>
      </c>
      <c r="B473" t="str">
        <f>VLOOKUP(A473,Sheet3!$A$2:$H$1700,4,FALSE)</f>
        <v>hypothetical protein(Smp_028800)</v>
      </c>
      <c r="C473">
        <v>68.487308119999994</v>
      </c>
      <c r="D473">
        <v>109.5989203</v>
      </c>
      <c r="E473">
        <v>56.053197920000002</v>
      </c>
      <c r="F473">
        <v>18.48295014</v>
      </c>
      <c r="G473">
        <v>23.066865140000001</v>
      </c>
      <c r="H473">
        <v>22.06997359</v>
      </c>
      <c r="I473">
        <v>78.046475439999995</v>
      </c>
      <c r="J473">
        <v>21.20659629</v>
      </c>
      <c r="K473">
        <v>1.8724209080000001</v>
      </c>
      <c r="L473" s="1">
        <v>2.7775400000000001E-4</v>
      </c>
      <c r="M473" s="1">
        <v>3.3595360000000002E-3</v>
      </c>
      <c r="N473" t="s">
        <v>173</v>
      </c>
      <c r="O473" t="s">
        <v>23</v>
      </c>
      <c r="P473">
        <v>37143916</v>
      </c>
      <c r="Q473">
        <v>37157093</v>
      </c>
      <c r="R473" t="s">
        <v>24</v>
      </c>
      <c r="S473">
        <v>1910</v>
      </c>
      <c r="T473" t="s">
        <v>27</v>
      </c>
      <c r="U473" t="s">
        <v>28</v>
      </c>
      <c r="V473" t="s">
        <v>22</v>
      </c>
    </row>
    <row r="474" spans="1:22" x14ac:dyDescent="0.2">
      <c r="A474" t="s">
        <v>464</v>
      </c>
      <c r="B474" t="str">
        <f>VLOOKUP(A474,Sheet3!$A$2:$H$1700,4,FALSE)</f>
        <v>putative universal stress protein(Smp_043120)</v>
      </c>
      <c r="C474">
        <v>45160.115899999997</v>
      </c>
      <c r="D474">
        <v>65219.093959999998</v>
      </c>
      <c r="E474">
        <v>26998.423159999998</v>
      </c>
      <c r="F474">
        <v>19666.885780000001</v>
      </c>
      <c r="G474">
        <v>19427.62357</v>
      </c>
      <c r="H474">
        <v>20441.811440000001</v>
      </c>
      <c r="I474">
        <v>45792.54434</v>
      </c>
      <c r="J474">
        <v>19845.440269999999</v>
      </c>
      <c r="K474">
        <v>1.206277869</v>
      </c>
      <c r="L474" s="1">
        <v>2.7931400000000002E-4</v>
      </c>
      <c r="M474" s="1">
        <v>3.3595360000000002E-3</v>
      </c>
      <c r="N474" t="s">
        <v>464</v>
      </c>
      <c r="O474" t="s">
        <v>51</v>
      </c>
      <c r="P474">
        <v>26408359</v>
      </c>
      <c r="Q474">
        <v>26409090</v>
      </c>
      <c r="R474" t="s">
        <v>24</v>
      </c>
      <c r="S474">
        <v>732</v>
      </c>
      <c r="T474" t="s">
        <v>27</v>
      </c>
      <c r="U474" t="s">
        <v>465</v>
      </c>
      <c r="V474" t="s">
        <v>22</v>
      </c>
    </row>
    <row r="475" spans="1:22" x14ac:dyDescent="0.2">
      <c r="A475" t="s">
        <v>729</v>
      </c>
      <c r="B475" t="e">
        <f>VLOOKUP(A475,Sheet3!$A$2:$H$1700,4,FALSE)</f>
        <v>#N/A</v>
      </c>
      <c r="C475">
        <v>953.63388129999998</v>
      </c>
      <c r="D475">
        <v>1138.539372</v>
      </c>
      <c r="E475">
        <v>632.60037650000004</v>
      </c>
      <c r="F475">
        <v>464.12741469999997</v>
      </c>
      <c r="G475">
        <v>399.23420440000001</v>
      </c>
      <c r="H475">
        <v>458.45354220000002</v>
      </c>
      <c r="I475">
        <v>908.25787660000003</v>
      </c>
      <c r="J475">
        <v>440.60505380000001</v>
      </c>
      <c r="K475">
        <v>1.0426131510000001</v>
      </c>
      <c r="L475" s="1">
        <v>2.7896000000000003E-4</v>
      </c>
      <c r="M475" s="1">
        <v>3.3595360000000002E-3</v>
      </c>
      <c r="N475" t="s">
        <v>729</v>
      </c>
      <c r="O475" t="s">
        <v>56</v>
      </c>
      <c r="P475">
        <v>58070258</v>
      </c>
      <c r="Q475">
        <v>58070801</v>
      </c>
      <c r="R475" t="s">
        <v>24</v>
      </c>
      <c r="S475">
        <v>504</v>
      </c>
      <c r="T475" t="s">
        <v>27</v>
      </c>
      <c r="U475" t="s">
        <v>730</v>
      </c>
      <c r="V475" t="s">
        <v>22</v>
      </c>
    </row>
    <row r="476" spans="1:22" x14ac:dyDescent="0.2">
      <c r="A476" t="s">
        <v>799</v>
      </c>
      <c r="B476" t="str">
        <f>VLOOKUP(A476,Sheet3!$A$2:$H$1700,4,FALSE)</f>
        <v>putative 40s ribosomal protein S15(Smp_130850)</v>
      </c>
      <c r="C476">
        <v>27089.843420000001</v>
      </c>
      <c r="D476">
        <v>35804.033159999999</v>
      </c>
      <c r="E476">
        <v>18143.619409999999</v>
      </c>
      <c r="F476">
        <v>13463.80235</v>
      </c>
      <c r="G476">
        <v>13095.76909</v>
      </c>
      <c r="H476">
        <v>13509.83338</v>
      </c>
      <c r="I476">
        <v>27012.498660000001</v>
      </c>
      <c r="J476">
        <v>13356.468269999999</v>
      </c>
      <c r="K476">
        <v>1.0160389299999999</v>
      </c>
      <c r="L476" s="1">
        <v>2.78604E-4</v>
      </c>
      <c r="M476" s="1">
        <v>3.3595360000000002E-3</v>
      </c>
      <c r="N476" t="s">
        <v>799</v>
      </c>
      <c r="O476" t="s">
        <v>51</v>
      </c>
      <c r="P476">
        <v>37012989</v>
      </c>
      <c r="Q476">
        <v>37013606</v>
      </c>
      <c r="R476" t="s">
        <v>24</v>
      </c>
      <c r="S476">
        <v>515</v>
      </c>
      <c r="T476" t="s">
        <v>27</v>
      </c>
      <c r="U476" t="s">
        <v>800</v>
      </c>
      <c r="V476" t="s">
        <v>22</v>
      </c>
    </row>
    <row r="477" spans="1:22" x14ac:dyDescent="0.2">
      <c r="A477" t="s">
        <v>1100</v>
      </c>
      <c r="B477" t="e">
        <f>VLOOKUP(A477,Sheet3!$A$2:$H$1700,4,FALSE)</f>
        <v>#N/A</v>
      </c>
      <c r="C477">
        <v>712.8906164</v>
      </c>
      <c r="D477">
        <v>782.66523070000005</v>
      </c>
      <c r="E477">
        <v>1397.3261480000001</v>
      </c>
      <c r="F477">
        <v>2052.6342960000002</v>
      </c>
      <c r="G477">
        <v>2143.4440840000002</v>
      </c>
      <c r="H477">
        <v>2115.7079220000001</v>
      </c>
      <c r="I477">
        <v>964.29399839999996</v>
      </c>
      <c r="J477">
        <v>2103.9287680000002</v>
      </c>
      <c r="K477">
        <v>-1.124445385</v>
      </c>
      <c r="L477" s="1">
        <v>2.8263499999999999E-4</v>
      </c>
      <c r="M477" s="1">
        <v>3.39128E-3</v>
      </c>
      <c r="N477" t="s">
        <v>1100</v>
      </c>
      <c r="O477" t="s">
        <v>23</v>
      </c>
      <c r="P477">
        <v>5058881</v>
      </c>
      <c r="Q477">
        <v>5141480</v>
      </c>
      <c r="R477" t="s">
        <v>22</v>
      </c>
      <c r="S477">
        <v>7342</v>
      </c>
      <c r="T477" t="s">
        <v>27</v>
      </c>
      <c r="U477" t="s">
        <v>1101</v>
      </c>
      <c r="V477" t="s">
        <v>124</v>
      </c>
    </row>
    <row r="478" spans="1:22" x14ac:dyDescent="0.2">
      <c r="A478" t="s">
        <v>1022</v>
      </c>
      <c r="B478" t="e">
        <f>VLOOKUP(A478,Sheet3!$A$2:$H$1700,4,FALSE)</f>
        <v>#N/A</v>
      </c>
      <c r="C478">
        <v>634.02644339999995</v>
      </c>
      <c r="D478">
        <v>496.41863890000002</v>
      </c>
      <c r="E478">
        <v>958.50968439999997</v>
      </c>
      <c r="F478">
        <v>1539.2190149999999</v>
      </c>
      <c r="G478">
        <v>1499.3462340000001</v>
      </c>
      <c r="H478">
        <v>1360.312917</v>
      </c>
      <c r="I478">
        <v>696.31825560000004</v>
      </c>
      <c r="J478">
        <v>1466.2927219999999</v>
      </c>
      <c r="K478">
        <v>-1.0726036459999999</v>
      </c>
      <c r="L478" s="1">
        <v>2.8335900000000001E-4</v>
      </c>
      <c r="M478" s="1">
        <v>3.3923209999999998E-3</v>
      </c>
      <c r="N478" t="s">
        <v>1022</v>
      </c>
      <c r="O478" t="s">
        <v>53</v>
      </c>
      <c r="P478">
        <v>30890622</v>
      </c>
      <c r="Q478">
        <v>30942804</v>
      </c>
      <c r="R478" t="s">
        <v>24</v>
      </c>
      <c r="S478">
        <v>7581</v>
      </c>
      <c r="T478" t="s">
        <v>27</v>
      </c>
      <c r="U478" t="s">
        <v>1023</v>
      </c>
      <c r="V478" t="s">
        <v>22</v>
      </c>
    </row>
    <row r="479" spans="1:22" x14ac:dyDescent="0.2">
      <c r="A479" t="s">
        <v>1433</v>
      </c>
      <c r="B479" t="e">
        <f>VLOOKUP(A479,Sheet3!$A$2:$H$1700,4,FALSE)</f>
        <v>#N/A</v>
      </c>
      <c r="C479">
        <v>158.76603249999999</v>
      </c>
      <c r="D479">
        <v>157.30668560000001</v>
      </c>
      <c r="E479">
        <v>400.3799851</v>
      </c>
      <c r="F479">
        <v>610.96418530000005</v>
      </c>
      <c r="G479">
        <v>803.79153159999998</v>
      </c>
      <c r="H479">
        <v>732.32185079999999</v>
      </c>
      <c r="I479">
        <v>238.81756770000001</v>
      </c>
      <c r="J479">
        <v>715.69252259999996</v>
      </c>
      <c r="K479">
        <v>-1.579932914</v>
      </c>
      <c r="L479" s="1">
        <v>2.8340400000000001E-4</v>
      </c>
      <c r="M479" s="1">
        <v>3.3923209999999998E-3</v>
      </c>
      <c r="N479" t="s">
        <v>22</v>
      </c>
      <c r="O479" t="s">
        <v>53</v>
      </c>
      <c r="P479">
        <v>46995765</v>
      </c>
      <c r="Q479">
        <v>46998826</v>
      </c>
      <c r="R479" t="s">
        <v>22</v>
      </c>
      <c r="S479">
        <v>3018</v>
      </c>
      <c r="T479" t="s">
        <v>22</v>
      </c>
      <c r="U479" t="s">
        <v>1434</v>
      </c>
      <c r="V479" t="s">
        <v>22</v>
      </c>
    </row>
    <row r="480" spans="1:22" x14ac:dyDescent="0.2">
      <c r="A480" t="s">
        <v>458</v>
      </c>
      <c r="B480" t="str">
        <f>VLOOKUP(A480,Sheet3!$A$2:$H$1700,4,FALSE)</f>
        <v>ubiquitin (ribosomal protein L40), putative(Smp_089430)</v>
      </c>
      <c r="C480">
        <v>24849.478299999999</v>
      </c>
      <c r="D480">
        <v>36798.15984</v>
      </c>
      <c r="E480">
        <v>15184.010560000001</v>
      </c>
      <c r="F480">
        <v>10990.167520000001</v>
      </c>
      <c r="G480">
        <v>10595.675789999999</v>
      </c>
      <c r="H480">
        <v>11549.61845</v>
      </c>
      <c r="I480">
        <v>25610.549559999999</v>
      </c>
      <c r="J480">
        <v>11045.153920000001</v>
      </c>
      <c r="K480">
        <v>1.2132780750000001</v>
      </c>
      <c r="L480" s="1">
        <v>2.8388600000000001E-4</v>
      </c>
      <c r="M480" s="1">
        <v>3.394008E-3</v>
      </c>
      <c r="N480" t="s">
        <v>458</v>
      </c>
      <c r="O480" t="s">
        <v>23</v>
      </c>
      <c r="P480">
        <v>42597449</v>
      </c>
      <c r="Q480">
        <v>42597927</v>
      </c>
      <c r="R480" t="s">
        <v>24</v>
      </c>
      <c r="S480">
        <v>479</v>
      </c>
      <c r="T480" t="s">
        <v>27</v>
      </c>
      <c r="U480" t="s">
        <v>459</v>
      </c>
      <c r="V480" t="s">
        <v>22</v>
      </c>
    </row>
    <row r="481" spans="1:22" x14ac:dyDescent="0.2">
      <c r="A481" t="s">
        <v>1048</v>
      </c>
      <c r="B481" t="str">
        <f>VLOOKUP(A481,Sheet3!$A$2:$H$1700,4,FALSE)</f>
        <v>rna-binding protein related(Smp_164940.1)</v>
      </c>
      <c r="C481">
        <v>1352.1054919999999</v>
      </c>
      <c r="D481">
        <v>974.78569100000004</v>
      </c>
      <c r="E481">
        <v>2015.512845</v>
      </c>
      <c r="F481">
        <v>3163.6649659999998</v>
      </c>
      <c r="G481">
        <v>3140.6424080000002</v>
      </c>
      <c r="H481">
        <v>2962.3923639999998</v>
      </c>
      <c r="I481">
        <v>1447.4680089999999</v>
      </c>
      <c r="J481">
        <v>3088.8999130000002</v>
      </c>
      <c r="K481">
        <v>-1.092678464</v>
      </c>
      <c r="L481" s="1">
        <v>2.8570599999999999E-4</v>
      </c>
      <c r="M481" s="1">
        <v>3.407574E-3</v>
      </c>
      <c r="N481" t="s">
        <v>1048</v>
      </c>
      <c r="O481" t="s">
        <v>53</v>
      </c>
      <c r="P481">
        <v>15039612</v>
      </c>
      <c r="Q481">
        <v>15058279</v>
      </c>
      <c r="R481" t="s">
        <v>22</v>
      </c>
      <c r="S481">
        <v>7614</v>
      </c>
      <c r="T481" t="s">
        <v>27</v>
      </c>
      <c r="U481" t="s">
        <v>1049</v>
      </c>
      <c r="V481" t="s">
        <v>22</v>
      </c>
    </row>
    <row r="482" spans="1:22" x14ac:dyDescent="0.2">
      <c r="A482" t="s">
        <v>790</v>
      </c>
      <c r="B482" t="e">
        <f>VLOOKUP(A482,Sheet3!$A$2:$H$1700,4,FALSE)</f>
        <v>#N/A</v>
      </c>
      <c r="C482">
        <v>4461.0142059999998</v>
      </c>
      <c r="D482">
        <v>5634.6739020000005</v>
      </c>
      <c r="E482">
        <v>2904.3564120000001</v>
      </c>
      <c r="F482">
        <v>2190.2295920000001</v>
      </c>
      <c r="G482">
        <v>2084.8897339999999</v>
      </c>
      <c r="H482">
        <v>2143.7969800000001</v>
      </c>
      <c r="I482">
        <v>4333.3481730000003</v>
      </c>
      <c r="J482">
        <v>2139.6387690000001</v>
      </c>
      <c r="K482">
        <v>1.0178270730000001</v>
      </c>
      <c r="L482" s="1">
        <v>2.8693099999999998E-4</v>
      </c>
      <c r="M482" s="1">
        <v>3.4161740000000001E-3</v>
      </c>
      <c r="N482" t="s">
        <v>22</v>
      </c>
      <c r="O482" t="s">
        <v>56</v>
      </c>
      <c r="P482">
        <v>82212067</v>
      </c>
      <c r="Q482">
        <v>82233680</v>
      </c>
      <c r="R482" t="s">
        <v>24</v>
      </c>
      <c r="S482">
        <v>675</v>
      </c>
      <c r="T482" t="s">
        <v>22</v>
      </c>
      <c r="U482" t="s">
        <v>791</v>
      </c>
      <c r="V482" t="s">
        <v>22</v>
      </c>
    </row>
    <row r="483" spans="1:22" x14ac:dyDescent="0.2">
      <c r="A483" t="s">
        <v>1005</v>
      </c>
      <c r="B483" t="e">
        <f>VLOOKUP(A483,Sheet3!$A$2:$H$1700,4,FALSE)</f>
        <v>#N/A</v>
      </c>
      <c r="C483">
        <v>3124.4740120000001</v>
      </c>
      <c r="D483">
        <v>1633.6686119999999</v>
      </c>
      <c r="E483">
        <v>3006.0529280000001</v>
      </c>
      <c r="F483">
        <v>4989.3697080000002</v>
      </c>
      <c r="G483">
        <v>5488.1395300000004</v>
      </c>
      <c r="H483">
        <v>5743.2090360000002</v>
      </c>
      <c r="I483">
        <v>2588.065184</v>
      </c>
      <c r="J483">
        <v>5406.9060909999998</v>
      </c>
      <c r="K483">
        <v>-1.062542264</v>
      </c>
      <c r="L483" s="1">
        <v>2.8722699999999998E-4</v>
      </c>
      <c r="M483" s="1">
        <v>3.4161740000000001E-3</v>
      </c>
      <c r="N483" t="s">
        <v>1005</v>
      </c>
      <c r="O483" t="s">
        <v>38</v>
      </c>
      <c r="P483">
        <v>14277048</v>
      </c>
      <c r="Q483">
        <v>14335732</v>
      </c>
      <c r="R483" t="s">
        <v>24</v>
      </c>
      <c r="S483">
        <v>6807</v>
      </c>
      <c r="T483" t="s">
        <v>27</v>
      </c>
      <c r="U483" t="s">
        <v>1006</v>
      </c>
      <c r="V483" t="s">
        <v>22</v>
      </c>
    </row>
    <row r="484" spans="1:22" x14ac:dyDescent="0.2">
      <c r="A484" t="s">
        <v>1486</v>
      </c>
      <c r="B484" t="e">
        <f>VLOOKUP(A484,Sheet3!$A$2:$H$1700,4,FALSE)</f>
        <v>#N/A</v>
      </c>
      <c r="C484">
        <v>19.716043249999998</v>
      </c>
      <c r="D484">
        <v>46.418366239999997</v>
      </c>
      <c r="E484">
        <v>55.252437950000001</v>
      </c>
      <c r="F484">
        <v>155.05141510000001</v>
      </c>
      <c r="G484">
        <v>123.3190098</v>
      </c>
      <c r="H484">
        <v>142.4516477</v>
      </c>
      <c r="I484">
        <v>40.462282479999999</v>
      </c>
      <c r="J484">
        <v>140.27402420000001</v>
      </c>
      <c r="K484">
        <v>-1.789826259</v>
      </c>
      <c r="L484" s="1">
        <v>2.8780100000000002E-4</v>
      </c>
      <c r="M484" s="1">
        <v>3.4161740000000001E-3</v>
      </c>
      <c r="N484" t="s">
        <v>22</v>
      </c>
      <c r="O484" t="s">
        <v>36</v>
      </c>
      <c r="P484">
        <v>11054822</v>
      </c>
      <c r="Q484">
        <v>11153020</v>
      </c>
      <c r="R484" t="s">
        <v>24</v>
      </c>
      <c r="S484">
        <v>32201</v>
      </c>
      <c r="T484" t="s">
        <v>22</v>
      </c>
      <c r="U484" t="s">
        <v>1487</v>
      </c>
      <c r="V484" t="s">
        <v>22</v>
      </c>
    </row>
    <row r="485" spans="1:22" x14ac:dyDescent="0.2">
      <c r="A485" t="s">
        <v>1056</v>
      </c>
      <c r="B485" t="e">
        <f>VLOOKUP(A485,Sheet3!$A$2:$H$1700,4,FALSE)</f>
        <v>#N/A</v>
      </c>
      <c r="C485">
        <v>650.62942720000001</v>
      </c>
      <c r="D485">
        <v>496.41863890000002</v>
      </c>
      <c r="E485">
        <v>999.34844280000004</v>
      </c>
      <c r="F485">
        <v>1517.655573</v>
      </c>
      <c r="G485">
        <v>1513.541228</v>
      </c>
      <c r="H485">
        <v>1565.9649440000001</v>
      </c>
      <c r="I485">
        <v>715.46550300000001</v>
      </c>
      <c r="J485">
        <v>1532.387248</v>
      </c>
      <c r="K485">
        <v>-1.097092417</v>
      </c>
      <c r="L485" s="1">
        <v>2.8900399999999999E-4</v>
      </c>
      <c r="M485" s="1">
        <v>3.4263679999999999E-3</v>
      </c>
      <c r="N485" t="s">
        <v>1056</v>
      </c>
      <c r="O485" t="s">
        <v>51</v>
      </c>
      <c r="P485">
        <v>5111240</v>
      </c>
      <c r="Q485">
        <v>5144624</v>
      </c>
      <c r="R485" t="s">
        <v>24</v>
      </c>
      <c r="S485">
        <v>6239</v>
      </c>
      <c r="T485" t="s">
        <v>27</v>
      </c>
      <c r="U485" t="s">
        <v>28</v>
      </c>
      <c r="V485" t="s">
        <v>909</v>
      </c>
    </row>
    <row r="486" spans="1:22" x14ac:dyDescent="0.2">
      <c r="A486" t="s">
        <v>377</v>
      </c>
      <c r="B486" t="str">
        <f>VLOOKUP(A486,Sheet3!$A$2:$H$1700,4,FALSE)</f>
        <v>nucleoside diphosphate kinase(Smp_092750)</v>
      </c>
      <c r="C486">
        <v>32748.347829999999</v>
      </c>
      <c r="D486">
        <v>43942.72004</v>
      </c>
      <c r="E486">
        <v>16555.712380000001</v>
      </c>
      <c r="F486">
        <v>12086.822560000001</v>
      </c>
      <c r="G486">
        <v>12335.44973</v>
      </c>
      <c r="H486">
        <v>13502.811110000001</v>
      </c>
      <c r="I486">
        <v>31082.26009</v>
      </c>
      <c r="J486">
        <v>12641.69447</v>
      </c>
      <c r="K486">
        <v>1.2978652310000001</v>
      </c>
      <c r="L486" s="1">
        <v>2.9270099999999997E-4</v>
      </c>
      <c r="M486" s="1">
        <v>3.4393560000000002E-3</v>
      </c>
      <c r="N486" t="s">
        <v>377</v>
      </c>
      <c r="O486" t="s">
        <v>33</v>
      </c>
      <c r="P486">
        <v>9074867</v>
      </c>
      <c r="Q486">
        <v>9082701</v>
      </c>
      <c r="R486" t="s">
        <v>24</v>
      </c>
      <c r="S486">
        <v>795</v>
      </c>
      <c r="T486" t="s">
        <v>27</v>
      </c>
      <c r="U486" t="s">
        <v>378</v>
      </c>
      <c r="V486" t="s">
        <v>22</v>
      </c>
    </row>
    <row r="487" spans="1:22" x14ac:dyDescent="0.2">
      <c r="A487" t="s">
        <v>1519</v>
      </c>
      <c r="B487" t="str">
        <f>VLOOKUP(A487,Sheet3!$A$2:$H$1700,4,FALSE)</f>
        <v>putative nuclear receptor(Smp_034860)</v>
      </c>
      <c r="C487">
        <v>9.3391783799999999</v>
      </c>
      <c r="D487">
        <v>25.787981240000001</v>
      </c>
      <c r="E487">
        <v>20.018999260000001</v>
      </c>
      <c r="F487">
        <v>62.636664379999999</v>
      </c>
      <c r="G487">
        <v>88.718712089999997</v>
      </c>
      <c r="H487">
        <v>75.238546319999998</v>
      </c>
      <c r="I487">
        <v>18.382052959999999</v>
      </c>
      <c r="J487">
        <v>75.531307600000005</v>
      </c>
      <c r="K487">
        <v>-2.0472068189999999</v>
      </c>
      <c r="L487" s="1">
        <v>3.0216900000000003E-4</v>
      </c>
      <c r="M487" s="1">
        <v>3.5236529999999999E-3</v>
      </c>
      <c r="N487" t="s">
        <v>1520</v>
      </c>
      <c r="O487" t="s">
        <v>53</v>
      </c>
      <c r="P487">
        <v>24771606</v>
      </c>
      <c r="Q487">
        <v>24810539</v>
      </c>
      <c r="R487" t="s">
        <v>22</v>
      </c>
      <c r="S487">
        <v>10564</v>
      </c>
      <c r="T487" t="s">
        <v>27</v>
      </c>
      <c r="U487" t="s">
        <v>1521</v>
      </c>
      <c r="V487" t="s">
        <v>1316</v>
      </c>
    </row>
    <row r="488" spans="1:22" x14ac:dyDescent="0.2">
      <c r="A488" t="s">
        <v>1587</v>
      </c>
      <c r="B488" t="e">
        <f>VLOOKUP(A488,Sheet3!$A$2:$H$1700,4,FALSE)</f>
        <v>#N/A</v>
      </c>
      <c r="C488">
        <v>2.0753729729999999</v>
      </c>
      <c r="D488">
        <v>18.051586870000001</v>
      </c>
      <c r="E488">
        <v>16.815959370000002</v>
      </c>
      <c r="F488">
        <v>66.743986629999995</v>
      </c>
      <c r="G488">
        <v>101.13933179999999</v>
      </c>
      <c r="H488">
        <v>85.270352489999993</v>
      </c>
      <c r="I488">
        <v>12.31430641</v>
      </c>
      <c r="J488">
        <v>84.384556970000006</v>
      </c>
      <c r="K488">
        <v>-2.7789043329999998</v>
      </c>
      <c r="L488" s="1">
        <v>3.0465599999999999E-4</v>
      </c>
      <c r="M488" s="1">
        <v>3.5443470000000002E-3</v>
      </c>
      <c r="N488" t="s">
        <v>22</v>
      </c>
      <c r="O488" t="s">
        <v>36</v>
      </c>
      <c r="P488">
        <v>8956903</v>
      </c>
      <c r="Q488">
        <v>8959259</v>
      </c>
      <c r="R488" t="s">
        <v>22</v>
      </c>
      <c r="S488">
        <v>2357</v>
      </c>
      <c r="T488" t="s">
        <v>22</v>
      </c>
      <c r="U488" t="s">
        <v>1588</v>
      </c>
      <c r="V488" t="s">
        <v>22</v>
      </c>
    </row>
    <row r="489" spans="1:22" x14ac:dyDescent="0.2">
      <c r="A489" t="s">
        <v>532</v>
      </c>
      <c r="B489" t="str">
        <f>VLOOKUP(A489,Sheet3!$A$2:$H$1700,4,FALSE)</f>
        <v>cystatin B, putative(Smp_006390)</v>
      </c>
      <c r="C489">
        <v>25450.298770000001</v>
      </c>
      <c r="D489">
        <v>28981.82272</v>
      </c>
      <c r="E489">
        <v>13280.60411</v>
      </c>
      <c r="F489">
        <v>9427.3314040000005</v>
      </c>
      <c r="G489">
        <v>10267.41655</v>
      </c>
      <c r="H489">
        <v>10904.57331</v>
      </c>
      <c r="I489">
        <v>22570.908530000001</v>
      </c>
      <c r="J489">
        <v>10199.77376</v>
      </c>
      <c r="K489">
        <v>1.1458752649999999</v>
      </c>
      <c r="L489" s="1">
        <v>3.0811400000000001E-4</v>
      </c>
      <c r="M489" s="1">
        <v>3.5720449999999998E-3</v>
      </c>
      <c r="N489" t="s">
        <v>533</v>
      </c>
      <c r="O489" t="s">
        <v>33</v>
      </c>
      <c r="P489">
        <v>7078163</v>
      </c>
      <c r="Q489">
        <v>7078680</v>
      </c>
      <c r="R489" t="s">
        <v>22</v>
      </c>
      <c r="S489">
        <v>447</v>
      </c>
      <c r="T489" t="s">
        <v>27</v>
      </c>
      <c r="U489" t="s">
        <v>534</v>
      </c>
      <c r="V489" t="s">
        <v>22</v>
      </c>
    </row>
    <row r="490" spans="1:22" x14ac:dyDescent="0.2">
      <c r="A490" t="s">
        <v>1317</v>
      </c>
      <c r="B490" t="str">
        <f>VLOOKUP(A490,Sheet3!$A$2:$H$1700,4,FALSE)</f>
        <v>putative collagen alpha-1(V) chain precursor(Smp_123830)</v>
      </c>
      <c r="C490">
        <v>4654.0238929999996</v>
      </c>
      <c r="D490">
        <v>4394.2720040000004</v>
      </c>
      <c r="E490">
        <v>10132.81666</v>
      </c>
      <c r="F490">
        <v>14321.20587</v>
      </c>
      <c r="G490">
        <v>18315.97811</v>
      </c>
      <c r="H490">
        <v>15303.52032</v>
      </c>
      <c r="I490">
        <v>6393.7041870000003</v>
      </c>
      <c r="J490">
        <v>15980.234769999999</v>
      </c>
      <c r="K490">
        <v>-1.3214024849999999</v>
      </c>
      <c r="L490" s="1">
        <v>3.0885100000000001E-4</v>
      </c>
      <c r="M490" s="1">
        <v>3.572258E-3</v>
      </c>
      <c r="N490" t="s">
        <v>1317</v>
      </c>
      <c r="O490" t="s">
        <v>53</v>
      </c>
      <c r="P490">
        <v>13099294</v>
      </c>
      <c r="Q490">
        <v>13148141</v>
      </c>
      <c r="R490" t="s">
        <v>22</v>
      </c>
      <c r="S490">
        <v>5608</v>
      </c>
      <c r="T490" t="s">
        <v>27</v>
      </c>
      <c r="U490" t="s">
        <v>1318</v>
      </c>
      <c r="V490" t="s">
        <v>22</v>
      </c>
    </row>
    <row r="491" spans="1:22" x14ac:dyDescent="0.2">
      <c r="A491" t="s">
        <v>1686</v>
      </c>
      <c r="B491" t="e">
        <f>VLOOKUP(A491,Sheet3!$A$2:$H$1700,4,FALSE)</f>
        <v>#N/A</v>
      </c>
      <c r="C491">
        <v>0</v>
      </c>
      <c r="D491">
        <v>0</v>
      </c>
      <c r="E491">
        <v>0</v>
      </c>
      <c r="F491">
        <v>23.61710296</v>
      </c>
      <c r="G491">
        <v>8.871871209</v>
      </c>
      <c r="H491">
        <v>19.060431730000001</v>
      </c>
      <c r="I491">
        <v>0</v>
      </c>
      <c r="J491">
        <v>17.1831353</v>
      </c>
      <c r="K491">
        <v>-6.5110935559999996</v>
      </c>
      <c r="L491" s="1">
        <v>3.0849700000000002E-4</v>
      </c>
      <c r="M491" s="1">
        <v>3.572258E-3</v>
      </c>
      <c r="N491" t="s">
        <v>1686</v>
      </c>
      <c r="O491" t="s">
        <v>33</v>
      </c>
      <c r="P491">
        <v>15339588</v>
      </c>
      <c r="Q491">
        <v>15356367</v>
      </c>
      <c r="R491" t="s">
        <v>22</v>
      </c>
      <c r="S491">
        <v>13965</v>
      </c>
      <c r="T491" t="s">
        <v>27</v>
      </c>
      <c r="U491" t="s">
        <v>1305</v>
      </c>
      <c r="V491" t="s">
        <v>22</v>
      </c>
    </row>
    <row r="492" spans="1:22" x14ac:dyDescent="0.2">
      <c r="A492" t="s">
        <v>1633</v>
      </c>
      <c r="B492" t="e">
        <f>VLOOKUP(A492,Sheet3!$A$2:$H$1700,4,FALSE)</f>
        <v>#N/A</v>
      </c>
      <c r="C492">
        <v>44.620518930000003</v>
      </c>
      <c r="D492">
        <v>0</v>
      </c>
      <c r="E492">
        <v>80.876756990000004</v>
      </c>
      <c r="F492">
        <v>522.65675680000004</v>
      </c>
      <c r="G492">
        <v>629.90285589999996</v>
      </c>
      <c r="H492">
        <v>422.33904000000001</v>
      </c>
      <c r="I492">
        <v>41.832425309999998</v>
      </c>
      <c r="J492">
        <v>524.96621760000005</v>
      </c>
      <c r="K492">
        <v>-3.6423448569999999</v>
      </c>
      <c r="L492" s="1">
        <v>3.13061E-4</v>
      </c>
      <c r="M492" s="1">
        <v>3.6083679999999998E-3</v>
      </c>
      <c r="N492" t="s">
        <v>22</v>
      </c>
      <c r="O492" t="s">
        <v>56</v>
      </c>
      <c r="P492">
        <v>30262533</v>
      </c>
      <c r="Q492">
        <v>30273733</v>
      </c>
      <c r="R492" t="s">
        <v>22</v>
      </c>
      <c r="S492">
        <v>11168</v>
      </c>
      <c r="T492" t="s">
        <v>22</v>
      </c>
      <c r="U492" t="s">
        <v>976</v>
      </c>
      <c r="V492" t="s">
        <v>22</v>
      </c>
    </row>
    <row r="493" spans="1:22" x14ac:dyDescent="0.2">
      <c r="A493" t="s">
        <v>277</v>
      </c>
      <c r="B493" t="str">
        <f>VLOOKUP(A493,Sheet3!$A$2:$H$1700,4,FALSE)</f>
        <v>uncharacterized protein(Smp_203090)</v>
      </c>
      <c r="C493">
        <v>656.85554609999997</v>
      </c>
      <c r="D493">
        <v>1174.642546</v>
      </c>
      <c r="E493">
        <v>426.00430419999998</v>
      </c>
      <c r="F493">
        <v>274.16376050000002</v>
      </c>
      <c r="G493">
        <v>290.99737570000002</v>
      </c>
      <c r="H493">
        <v>250.7951544</v>
      </c>
      <c r="I493">
        <v>752.50079860000005</v>
      </c>
      <c r="J493">
        <v>271.9854302</v>
      </c>
      <c r="K493">
        <v>1.4667273359999999</v>
      </c>
      <c r="L493" s="1">
        <v>3.1453200000000002E-4</v>
      </c>
      <c r="M493" s="1">
        <v>3.6169359999999998E-3</v>
      </c>
      <c r="N493" t="s">
        <v>277</v>
      </c>
      <c r="O493" t="s">
        <v>38</v>
      </c>
      <c r="P493">
        <v>23155407</v>
      </c>
      <c r="Q493">
        <v>23155833</v>
      </c>
      <c r="R493" t="s">
        <v>24</v>
      </c>
      <c r="S493">
        <v>332</v>
      </c>
      <c r="T493" t="s">
        <v>27</v>
      </c>
      <c r="U493" t="s">
        <v>28</v>
      </c>
      <c r="V493" t="s">
        <v>22</v>
      </c>
    </row>
    <row r="494" spans="1:22" x14ac:dyDescent="0.2">
      <c r="A494" t="s">
        <v>1639</v>
      </c>
      <c r="B494" t="e">
        <f>VLOOKUP(A494,Sheet3!$A$2:$H$1700,4,FALSE)</f>
        <v>#N/A</v>
      </c>
      <c r="C494">
        <v>2.0753729729999999</v>
      </c>
      <c r="D494">
        <v>0</v>
      </c>
      <c r="E494">
        <v>12.01139955</v>
      </c>
      <c r="F494">
        <v>56.475680990000001</v>
      </c>
      <c r="G494">
        <v>71.862156799999994</v>
      </c>
      <c r="H494">
        <v>70.222643230000003</v>
      </c>
      <c r="I494">
        <v>4.6955908419999997</v>
      </c>
      <c r="J494">
        <v>66.186827010000002</v>
      </c>
      <c r="K494">
        <v>-3.7492410469999999</v>
      </c>
      <c r="L494" s="1">
        <v>3.1836199999999999E-4</v>
      </c>
      <c r="M494" s="1">
        <v>3.6525300000000002E-3</v>
      </c>
      <c r="N494" t="s">
        <v>22</v>
      </c>
      <c r="O494" t="s">
        <v>53</v>
      </c>
      <c r="P494">
        <v>2836802</v>
      </c>
      <c r="Q494">
        <v>2838249</v>
      </c>
      <c r="R494" t="s">
        <v>24</v>
      </c>
      <c r="S494">
        <v>1420</v>
      </c>
      <c r="T494" t="s">
        <v>22</v>
      </c>
      <c r="U494" t="s">
        <v>28</v>
      </c>
      <c r="V494" t="s">
        <v>22</v>
      </c>
    </row>
    <row r="495" spans="1:22" x14ac:dyDescent="0.2">
      <c r="A495" t="s">
        <v>473</v>
      </c>
      <c r="B495" t="str">
        <f>VLOOKUP(A495,Sheet3!$A$2:$H$1700,4,FALSE)</f>
        <v>hypothetical protein(Smp_058660)</v>
      </c>
      <c r="C495">
        <v>1503.6077190000001</v>
      </c>
      <c r="D495">
        <v>1117.908987</v>
      </c>
      <c r="E495">
        <v>683.04825459999995</v>
      </c>
      <c r="F495">
        <v>486.71768709999998</v>
      </c>
      <c r="G495">
        <v>513.68134299999997</v>
      </c>
      <c r="H495">
        <v>440.39629109999998</v>
      </c>
      <c r="I495">
        <v>1101.5216539999999</v>
      </c>
      <c r="J495">
        <v>480.26510710000002</v>
      </c>
      <c r="K495">
        <v>1.196979587</v>
      </c>
      <c r="L495" s="1">
        <v>3.2217200000000002E-4</v>
      </c>
      <c r="M495" s="1">
        <v>3.6877329999999999E-3</v>
      </c>
      <c r="N495" t="s">
        <v>473</v>
      </c>
      <c r="O495" t="s">
        <v>56</v>
      </c>
      <c r="P495">
        <v>46394810</v>
      </c>
      <c r="Q495">
        <v>46400144</v>
      </c>
      <c r="R495" t="s">
        <v>24</v>
      </c>
      <c r="S495">
        <v>1015</v>
      </c>
      <c r="T495" t="s">
        <v>27</v>
      </c>
      <c r="U495" t="s">
        <v>474</v>
      </c>
      <c r="V495" t="s">
        <v>22</v>
      </c>
    </row>
    <row r="496" spans="1:22" x14ac:dyDescent="0.2">
      <c r="A496" t="s">
        <v>803</v>
      </c>
      <c r="B496" t="e">
        <f>VLOOKUP(A496,Sheet3!$A$2:$H$1700,4,FALSE)</f>
        <v>#N/A</v>
      </c>
      <c r="C496">
        <v>5862.9286499999998</v>
      </c>
      <c r="D496">
        <v>6085.9635740000003</v>
      </c>
      <c r="E496">
        <v>3390.4177140000002</v>
      </c>
      <c r="F496">
        <v>2243.624781</v>
      </c>
      <c r="G496">
        <v>2570.1810890000002</v>
      </c>
      <c r="H496">
        <v>2782.8230330000001</v>
      </c>
      <c r="I496">
        <v>5113.1033120000002</v>
      </c>
      <c r="J496">
        <v>2532.2096350000002</v>
      </c>
      <c r="K496">
        <v>1.0135767330000001</v>
      </c>
      <c r="L496" s="1">
        <v>3.2190700000000002E-4</v>
      </c>
      <c r="M496" s="1">
        <v>3.6877329999999999E-3</v>
      </c>
      <c r="N496" t="s">
        <v>803</v>
      </c>
      <c r="O496" t="s">
        <v>53</v>
      </c>
      <c r="P496">
        <v>48004439</v>
      </c>
      <c r="Q496">
        <v>48009057</v>
      </c>
      <c r="R496" t="s">
        <v>22</v>
      </c>
      <c r="S496">
        <v>1278</v>
      </c>
      <c r="T496" t="s">
        <v>27</v>
      </c>
      <c r="U496" t="s">
        <v>804</v>
      </c>
      <c r="V496" t="s">
        <v>22</v>
      </c>
    </row>
    <row r="497" spans="1:22" x14ac:dyDescent="0.2">
      <c r="A497" t="s">
        <v>1428</v>
      </c>
      <c r="B497" t="str">
        <f>VLOOKUP(A497,Sheet3!$A$2:$H$1700,4,FALSE)</f>
        <v>rna-binding protein related(Smp_163680)</v>
      </c>
      <c r="C497">
        <v>2053.581557</v>
      </c>
      <c r="D497">
        <v>1110.172593</v>
      </c>
      <c r="E497">
        <v>3934.9344940000001</v>
      </c>
      <c r="F497">
        <v>7119.0162970000001</v>
      </c>
      <c r="G497">
        <v>7276.7087659999997</v>
      </c>
      <c r="H497">
        <v>6537.7280849999997</v>
      </c>
      <c r="I497">
        <v>2366.2295479999998</v>
      </c>
      <c r="J497">
        <v>6977.8177159999996</v>
      </c>
      <c r="K497">
        <v>-1.559754372</v>
      </c>
      <c r="L497" s="1">
        <v>3.25769E-4</v>
      </c>
      <c r="M497" s="1">
        <v>3.7203539999999999E-3</v>
      </c>
      <c r="N497" t="s">
        <v>1428</v>
      </c>
      <c r="O497" t="s">
        <v>56</v>
      </c>
      <c r="P497">
        <v>78950668</v>
      </c>
      <c r="Q497">
        <v>78989384</v>
      </c>
      <c r="R497" t="s">
        <v>22</v>
      </c>
      <c r="S497">
        <v>5940</v>
      </c>
      <c r="T497" t="s">
        <v>27</v>
      </c>
      <c r="U497" t="s">
        <v>1429</v>
      </c>
      <c r="V497" t="s">
        <v>22</v>
      </c>
    </row>
    <row r="498" spans="1:22" x14ac:dyDescent="0.2">
      <c r="A498" t="s">
        <v>613</v>
      </c>
      <c r="B498" t="str">
        <f>VLOOKUP(A498,Sheet3!$A$2:$H$1700,4,FALSE)</f>
        <v>putative small nuclear ribonucleoprotein G (snrnp-G)(Smp_038680)</v>
      </c>
      <c r="C498">
        <v>4067.7310280000002</v>
      </c>
      <c r="D498">
        <v>4469.0571499999996</v>
      </c>
      <c r="E498">
        <v>2258.9438759999998</v>
      </c>
      <c r="F498">
        <v>1566.94344</v>
      </c>
      <c r="G498">
        <v>1596.9368179999999</v>
      </c>
      <c r="H498">
        <v>1897.0145480000001</v>
      </c>
      <c r="I498">
        <v>3598.5773509999999</v>
      </c>
      <c r="J498">
        <v>1686.964935</v>
      </c>
      <c r="K498">
        <v>1.0927156250000001</v>
      </c>
      <c r="L498" s="1">
        <v>3.2712099999999999E-4</v>
      </c>
      <c r="M498" s="1">
        <v>3.7315099999999999E-3</v>
      </c>
      <c r="N498" t="s">
        <v>613</v>
      </c>
      <c r="O498" t="s">
        <v>51</v>
      </c>
      <c r="P498">
        <v>12724738</v>
      </c>
      <c r="Q498">
        <v>12731512</v>
      </c>
      <c r="R498" t="s">
        <v>24</v>
      </c>
      <c r="S498">
        <v>498</v>
      </c>
      <c r="T498" t="s">
        <v>27</v>
      </c>
      <c r="U498" t="s">
        <v>614</v>
      </c>
      <c r="V498" t="s">
        <v>22</v>
      </c>
    </row>
    <row r="499" spans="1:22" x14ac:dyDescent="0.2">
      <c r="A499" t="s">
        <v>670</v>
      </c>
      <c r="B499" t="e">
        <f>VLOOKUP(A499,Sheet3!$A$2:$H$1700,4,FALSE)</f>
        <v>#N/A</v>
      </c>
      <c r="C499">
        <v>11381.34539</v>
      </c>
      <c r="D499">
        <v>10419.633819999999</v>
      </c>
      <c r="E499">
        <v>5835.9386629999999</v>
      </c>
      <c r="F499">
        <v>3966.646467</v>
      </c>
      <c r="G499">
        <v>4312.6165950000004</v>
      </c>
      <c r="H499">
        <v>4914.5818449999997</v>
      </c>
      <c r="I499">
        <v>9212.3059570000005</v>
      </c>
      <c r="J499">
        <v>4397.9483019999998</v>
      </c>
      <c r="K499">
        <v>1.066632327</v>
      </c>
      <c r="L499" s="1">
        <v>3.2766400000000003E-4</v>
      </c>
      <c r="M499" s="1">
        <v>3.733414E-3</v>
      </c>
      <c r="N499" t="s">
        <v>670</v>
      </c>
      <c r="O499" t="s">
        <v>56</v>
      </c>
      <c r="P499">
        <v>53185363</v>
      </c>
      <c r="Q499">
        <v>53186503</v>
      </c>
      <c r="R499" t="s">
        <v>22</v>
      </c>
      <c r="S499">
        <v>663</v>
      </c>
      <c r="T499" t="s">
        <v>27</v>
      </c>
      <c r="U499" t="s">
        <v>28</v>
      </c>
      <c r="V499" t="s">
        <v>22</v>
      </c>
    </row>
    <row r="500" spans="1:22" x14ac:dyDescent="0.2">
      <c r="A500" t="s">
        <v>1494</v>
      </c>
      <c r="B500" t="e">
        <f>VLOOKUP(A500,Sheet3!$A$2:$H$1700,4,FALSE)</f>
        <v>#N/A</v>
      </c>
      <c r="C500">
        <v>174.33132979999999</v>
      </c>
      <c r="D500">
        <v>58.0229578</v>
      </c>
      <c r="E500">
        <v>243.4310309</v>
      </c>
      <c r="F500">
        <v>566.81047109999997</v>
      </c>
      <c r="G500">
        <v>662.72877930000004</v>
      </c>
      <c r="H500">
        <v>470.49170959999998</v>
      </c>
      <c r="I500">
        <v>158.5951062</v>
      </c>
      <c r="J500">
        <v>566.67698670000004</v>
      </c>
      <c r="K500">
        <v>-1.8327339979999999</v>
      </c>
      <c r="L500" s="1">
        <v>3.3263800000000001E-4</v>
      </c>
      <c r="M500" s="1">
        <v>3.777112E-3</v>
      </c>
      <c r="N500" t="s">
        <v>1494</v>
      </c>
      <c r="O500" t="s">
        <v>51</v>
      </c>
      <c r="P500">
        <v>44916387</v>
      </c>
      <c r="Q500">
        <v>44918173</v>
      </c>
      <c r="R500" t="s">
        <v>24</v>
      </c>
      <c r="S500">
        <v>1366</v>
      </c>
      <c r="T500" t="s">
        <v>27</v>
      </c>
      <c r="U500" t="s">
        <v>1495</v>
      </c>
      <c r="V500" t="s">
        <v>22</v>
      </c>
    </row>
    <row r="501" spans="1:22" x14ac:dyDescent="0.2">
      <c r="A501" t="s">
        <v>1304</v>
      </c>
      <c r="B501" t="str">
        <f>VLOOKUP(A501,Sheet3!$A$2:$H$1700,4,FALSE)</f>
        <v>hypothetical protein(Smp_158360)</v>
      </c>
      <c r="C501">
        <v>109.9947676</v>
      </c>
      <c r="D501">
        <v>113.4671175</v>
      </c>
      <c r="E501">
        <v>216.20519200000001</v>
      </c>
      <c r="F501">
        <v>358.36386670000002</v>
      </c>
      <c r="G501">
        <v>353.10047409999999</v>
      </c>
      <c r="H501">
        <v>376.1927316</v>
      </c>
      <c r="I501">
        <v>146.5556923</v>
      </c>
      <c r="J501">
        <v>362.55235750000003</v>
      </c>
      <c r="K501">
        <v>-1.300969048</v>
      </c>
      <c r="L501" s="1">
        <v>3.3376199999999998E-4</v>
      </c>
      <c r="M501" s="1">
        <v>3.7812470000000002E-3</v>
      </c>
      <c r="N501" t="s">
        <v>1304</v>
      </c>
      <c r="O501" t="s">
        <v>51</v>
      </c>
      <c r="P501">
        <v>21829914</v>
      </c>
      <c r="Q501">
        <v>21856102</v>
      </c>
      <c r="R501" t="s">
        <v>22</v>
      </c>
      <c r="S501">
        <v>19325</v>
      </c>
      <c r="T501" t="s">
        <v>27</v>
      </c>
      <c r="U501" t="s">
        <v>1305</v>
      </c>
      <c r="V501" t="s">
        <v>22</v>
      </c>
    </row>
    <row r="502" spans="1:22" x14ac:dyDescent="0.2">
      <c r="A502" t="s">
        <v>1465</v>
      </c>
      <c r="B502" t="e">
        <f>VLOOKUP(A502,Sheet3!$A$2:$H$1700,4,FALSE)</f>
        <v>#N/A</v>
      </c>
      <c r="C502">
        <v>437.9036974</v>
      </c>
      <c r="D502">
        <v>238.5388265</v>
      </c>
      <c r="E502">
        <v>969.72032390000004</v>
      </c>
      <c r="F502">
        <v>1746.6387890000001</v>
      </c>
      <c r="G502">
        <v>1911.0010580000001</v>
      </c>
      <c r="H502">
        <v>1780.6455960000001</v>
      </c>
      <c r="I502">
        <v>548.72094930000003</v>
      </c>
      <c r="J502">
        <v>1812.761814</v>
      </c>
      <c r="K502">
        <v>-1.722365801</v>
      </c>
      <c r="L502" s="1">
        <v>3.4649300000000002E-4</v>
      </c>
      <c r="M502" s="1">
        <v>3.89442E-3</v>
      </c>
      <c r="N502" t="s">
        <v>1465</v>
      </c>
      <c r="O502" t="s">
        <v>53</v>
      </c>
      <c r="P502">
        <v>8916193</v>
      </c>
      <c r="Q502">
        <v>9003838</v>
      </c>
      <c r="R502" t="s">
        <v>24</v>
      </c>
      <c r="S502">
        <v>18261</v>
      </c>
      <c r="T502" t="s">
        <v>27</v>
      </c>
      <c r="U502" t="s">
        <v>1466</v>
      </c>
      <c r="V502" t="s">
        <v>22</v>
      </c>
    </row>
    <row r="503" spans="1:22" x14ac:dyDescent="0.2">
      <c r="A503" t="s">
        <v>608</v>
      </c>
      <c r="B503" t="str">
        <f>VLOOKUP(A503,Sheet3!$A$2:$H$1700,4,FALSE)</f>
        <v>uncharacterized protein(Smp_203280)</v>
      </c>
      <c r="C503">
        <v>23252.478790000001</v>
      </c>
      <c r="D503">
        <v>30888.843929999999</v>
      </c>
      <c r="E503">
        <v>14166.244629999999</v>
      </c>
      <c r="F503">
        <v>10265.22514</v>
      </c>
      <c r="G503">
        <v>10866.26786</v>
      </c>
      <c r="H503">
        <v>10825.322039999999</v>
      </c>
      <c r="I503">
        <v>22769.189119999999</v>
      </c>
      <c r="J503">
        <v>10652.27168</v>
      </c>
      <c r="K503">
        <v>1.095862889</v>
      </c>
      <c r="L503" s="1">
        <v>3.4822E-4</v>
      </c>
      <c r="M503" s="1">
        <v>3.9094150000000003E-3</v>
      </c>
      <c r="N503" t="s">
        <v>608</v>
      </c>
      <c r="O503" t="s">
        <v>82</v>
      </c>
      <c r="P503">
        <v>10044197</v>
      </c>
      <c r="Q503">
        <v>10044772</v>
      </c>
      <c r="R503" t="s">
        <v>22</v>
      </c>
      <c r="S503">
        <v>534</v>
      </c>
      <c r="T503" t="s">
        <v>27</v>
      </c>
      <c r="U503" t="s">
        <v>609</v>
      </c>
      <c r="V503" t="s">
        <v>22</v>
      </c>
    </row>
    <row r="504" spans="1:22" x14ac:dyDescent="0.2">
      <c r="A504" t="s">
        <v>1416</v>
      </c>
      <c r="B504" t="e">
        <f>VLOOKUP(A504,Sheet3!$A$2:$H$1700,4,FALSE)</f>
        <v>#N/A</v>
      </c>
      <c r="C504">
        <v>398.47161089999997</v>
      </c>
      <c r="D504">
        <v>241.1176246</v>
      </c>
      <c r="E504">
        <v>740.70297249999999</v>
      </c>
      <c r="F504">
        <v>1271.216238</v>
      </c>
      <c r="G504">
        <v>1626.2139930000001</v>
      </c>
      <c r="H504">
        <v>1119.549569</v>
      </c>
      <c r="I504">
        <v>460.09740269999998</v>
      </c>
      <c r="J504">
        <v>1338.9932670000001</v>
      </c>
      <c r="K504">
        <v>-1.539157023</v>
      </c>
      <c r="L504" s="1">
        <v>3.5148299999999998E-4</v>
      </c>
      <c r="M504" s="1">
        <v>3.9371639999999999E-3</v>
      </c>
      <c r="N504" t="s">
        <v>1416</v>
      </c>
      <c r="O504" t="s">
        <v>53</v>
      </c>
      <c r="P504">
        <v>1237156</v>
      </c>
      <c r="Q504">
        <v>1270054</v>
      </c>
      <c r="R504" t="s">
        <v>24</v>
      </c>
      <c r="S504">
        <v>15616</v>
      </c>
      <c r="T504" t="s">
        <v>27</v>
      </c>
      <c r="U504" t="s">
        <v>1417</v>
      </c>
      <c r="V504" t="s">
        <v>22</v>
      </c>
    </row>
    <row r="505" spans="1:22" x14ac:dyDescent="0.2">
      <c r="A505" t="s">
        <v>558</v>
      </c>
      <c r="B505" t="e">
        <f>VLOOKUP(A505,Sheet3!$A$2:$H$1700,4,FALSE)</f>
        <v>#N/A</v>
      </c>
      <c r="C505">
        <v>349.70034600000002</v>
      </c>
      <c r="D505">
        <v>460.31546520000001</v>
      </c>
      <c r="E505">
        <v>294.67966899999999</v>
      </c>
      <c r="F505">
        <v>132.46114270000001</v>
      </c>
      <c r="G505">
        <v>173.00148859999999</v>
      </c>
      <c r="H505">
        <v>199.63294289999999</v>
      </c>
      <c r="I505">
        <v>368.23182680000002</v>
      </c>
      <c r="J505">
        <v>168.36519139999999</v>
      </c>
      <c r="K505">
        <v>1.1266465459999999</v>
      </c>
      <c r="L505" s="1">
        <v>3.5400200000000002E-4</v>
      </c>
      <c r="M505" s="1">
        <v>3.9520320000000003E-3</v>
      </c>
      <c r="N505" t="s">
        <v>558</v>
      </c>
      <c r="O505" t="s">
        <v>33</v>
      </c>
      <c r="P505">
        <v>5729689</v>
      </c>
      <c r="Q505">
        <v>5733775</v>
      </c>
      <c r="R505" t="s">
        <v>24</v>
      </c>
      <c r="S505">
        <v>312</v>
      </c>
      <c r="T505" t="s">
        <v>27</v>
      </c>
      <c r="U505" t="s">
        <v>28</v>
      </c>
      <c r="V505" t="s">
        <v>22</v>
      </c>
    </row>
    <row r="506" spans="1:22" x14ac:dyDescent="0.2">
      <c r="A506" t="s">
        <v>582</v>
      </c>
      <c r="B506" t="str">
        <f>VLOOKUP(A506,Sheet3!$A$2:$H$1700,4,FALSE)</f>
        <v>peptidase, putative(Smp_165910)</v>
      </c>
      <c r="C506">
        <v>536.48391360000005</v>
      </c>
      <c r="D506">
        <v>724.64227289999997</v>
      </c>
      <c r="E506">
        <v>513.28714090000005</v>
      </c>
      <c r="F506">
        <v>357.33703609999998</v>
      </c>
      <c r="G506">
        <v>208.48897339999999</v>
      </c>
      <c r="H506">
        <v>253.8046962</v>
      </c>
      <c r="I506">
        <v>591.4711092</v>
      </c>
      <c r="J506">
        <v>273.21023530000002</v>
      </c>
      <c r="K506">
        <v>1.1141260420000001</v>
      </c>
      <c r="L506" s="1">
        <v>3.5375100000000002E-4</v>
      </c>
      <c r="M506" s="1">
        <v>3.9520320000000003E-3</v>
      </c>
      <c r="N506" t="s">
        <v>582</v>
      </c>
      <c r="O506" t="s">
        <v>36</v>
      </c>
      <c r="P506">
        <v>46292355</v>
      </c>
      <c r="Q506">
        <v>46311179</v>
      </c>
      <c r="R506" t="s">
        <v>24</v>
      </c>
      <c r="S506">
        <v>13790</v>
      </c>
      <c r="T506" t="s">
        <v>27</v>
      </c>
      <c r="U506" t="s">
        <v>583</v>
      </c>
      <c r="V506" t="s">
        <v>22</v>
      </c>
    </row>
    <row r="507" spans="1:22" x14ac:dyDescent="0.2">
      <c r="A507" t="s">
        <v>527</v>
      </c>
      <c r="B507" t="str">
        <f>VLOOKUP(A507,Sheet3!$A$2:$H$1700,4,FALSE)</f>
        <v>putative placental protein 25 (PP25)(Smp_027500)</v>
      </c>
      <c r="C507">
        <v>395.35855140000001</v>
      </c>
      <c r="D507">
        <v>459.02606609999998</v>
      </c>
      <c r="E507">
        <v>250.63787070000001</v>
      </c>
      <c r="F507">
        <v>175.58802639999999</v>
      </c>
      <c r="G507">
        <v>165.90399160000001</v>
      </c>
      <c r="H507">
        <v>155.49299569999999</v>
      </c>
      <c r="I507">
        <v>368.34082940000002</v>
      </c>
      <c r="J507">
        <v>165.6616712</v>
      </c>
      <c r="K507">
        <v>1.1503935089999999</v>
      </c>
      <c r="L507" s="1">
        <v>3.62918E-4</v>
      </c>
      <c r="M507" s="1">
        <v>4.0292940000000001E-3</v>
      </c>
      <c r="N507" t="s">
        <v>527</v>
      </c>
      <c r="O507" t="s">
        <v>51</v>
      </c>
      <c r="P507">
        <v>17461383</v>
      </c>
      <c r="Q507">
        <v>17467508</v>
      </c>
      <c r="R507" t="s">
        <v>22</v>
      </c>
      <c r="S507">
        <v>930</v>
      </c>
      <c r="T507" t="s">
        <v>27</v>
      </c>
      <c r="U507" t="s">
        <v>528</v>
      </c>
      <c r="V507" t="s">
        <v>22</v>
      </c>
    </row>
    <row r="508" spans="1:22" x14ac:dyDescent="0.2">
      <c r="A508" t="s">
        <v>443</v>
      </c>
      <c r="B508" t="str">
        <f>VLOOKUP(A508,Sheet3!$A$2:$H$1700,4,FALSE)</f>
        <v>superoxide dismutase [Cu-Zn](Smp_176200.1)</v>
      </c>
      <c r="C508">
        <v>24197.811180000001</v>
      </c>
      <c r="D508">
        <v>37297.157270000003</v>
      </c>
      <c r="E508">
        <v>14794.841210000001</v>
      </c>
      <c r="F508">
        <v>10607.15972</v>
      </c>
      <c r="G508">
        <v>10522.926439999999</v>
      </c>
      <c r="H508">
        <v>11426.22723</v>
      </c>
      <c r="I508">
        <v>25429.936559999998</v>
      </c>
      <c r="J508">
        <v>10852.10447</v>
      </c>
      <c r="K508">
        <v>1.2285057619999999</v>
      </c>
      <c r="L508" s="1">
        <v>3.6798400000000002E-4</v>
      </c>
      <c r="M508" s="1">
        <v>4.0670430000000002E-3</v>
      </c>
      <c r="N508" t="s">
        <v>444</v>
      </c>
      <c r="O508" t="s">
        <v>56</v>
      </c>
      <c r="P508">
        <v>9193382</v>
      </c>
      <c r="Q508">
        <v>9202424</v>
      </c>
      <c r="R508" t="s">
        <v>24</v>
      </c>
      <c r="S508">
        <v>1408</v>
      </c>
      <c r="T508" t="s">
        <v>27</v>
      </c>
      <c r="U508" t="s">
        <v>445</v>
      </c>
      <c r="V508" t="s">
        <v>22</v>
      </c>
    </row>
    <row r="509" spans="1:22" x14ac:dyDescent="0.2">
      <c r="A509" t="s">
        <v>286</v>
      </c>
      <c r="B509" t="str">
        <f>VLOOKUP(A509,Sheet3!$A$2:$H$1700,4,FALSE)</f>
        <v>hypothetical protein(Smp_019750.1)</v>
      </c>
      <c r="C509">
        <v>13642.464239999999</v>
      </c>
      <c r="D509">
        <v>20957.892360000002</v>
      </c>
      <c r="E509">
        <v>6373.248603</v>
      </c>
      <c r="F509">
        <v>4773.7352899999996</v>
      </c>
      <c r="G509">
        <v>5162.5418570000002</v>
      </c>
      <c r="H509">
        <v>5001.8585590000002</v>
      </c>
      <c r="I509">
        <v>13657.868399999999</v>
      </c>
      <c r="J509">
        <v>4979.3785690000004</v>
      </c>
      <c r="K509">
        <v>1.4556128290000001</v>
      </c>
      <c r="L509" s="1">
        <v>3.70221E-4</v>
      </c>
      <c r="M509" s="1">
        <v>4.0872180000000001E-3</v>
      </c>
      <c r="N509" t="s">
        <v>286</v>
      </c>
      <c r="O509" t="s">
        <v>56</v>
      </c>
      <c r="P509">
        <v>29674734</v>
      </c>
      <c r="Q509">
        <v>29675569</v>
      </c>
      <c r="R509" t="s">
        <v>22</v>
      </c>
      <c r="S509">
        <v>731</v>
      </c>
      <c r="T509" t="s">
        <v>27</v>
      </c>
      <c r="U509" t="s">
        <v>287</v>
      </c>
      <c r="V509" t="s">
        <v>22</v>
      </c>
    </row>
    <row r="510" spans="1:22" x14ac:dyDescent="0.2">
      <c r="A510" t="s">
        <v>268</v>
      </c>
      <c r="B510" t="str">
        <f>VLOOKUP(A510,Sheet3!$A$2:$H$1700,4,FALSE)</f>
        <v>ATP synthase lipid-binding protein-like protein(Smp_000880.1)</v>
      </c>
      <c r="C510">
        <v>30760.140530000001</v>
      </c>
      <c r="D510">
        <v>53971.665939999999</v>
      </c>
      <c r="E510">
        <v>16124.10276</v>
      </c>
      <c r="F510">
        <v>11509.74379</v>
      </c>
      <c r="G510">
        <v>12364.7269</v>
      </c>
      <c r="H510">
        <v>12472.544620000001</v>
      </c>
      <c r="I510">
        <v>33618.636409999999</v>
      </c>
      <c r="J510">
        <v>12115.671770000001</v>
      </c>
      <c r="K510">
        <v>1.472352235</v>
      </c>
      <c r="L510" s="1">
        <v>3.79448E-4</v>
      </c>
      <c r="M510" s="1">
        <v>4.1479739999999996E-3</v>
      </c>
      <c r="N510" t="s">
        <v>268</v>
      </c>
      <c r="O510" t="s">
        <v>36</v>
      </c>
      <c r="P510">
        <v>49098464</v>
      </c>
      <c r="Q510">
        <v>49099118</v>
      </c>
      <c r="R510" t="s">
        <v>24</v>
      </c>
      <c r="S510">
        <v>655</v>
      </c>
      <c r="T510" t="s">
        <v>27</v>
      </c>
      <c r="U510" t="s">
        <v>269</v>
      </c>
      <c r="V510" t="s">
        <v>22</v>
      </c>
    </row>
    <row r="511" spans="1:22" x14ac:dyDescent="0.2">
      <c r="A511" t="s">
        <v>862</v>
      </c>
      <c r="B511" t="str">
        <f>VLOOKUP(A511,Sheet3!$A$2:$H$1700,4,FALSE)</f>
        <v>suppressor of actin (sac)-related(Smp_157920)</v>
      </c>
      <c r="C511">
        <v>1765.1047140000001</v>
      </c>
      <c r="D511">
        <v>1944.4137860000001</v>
      </c>
      <c r="E511">
        <v>3056.500806</v>
      </c>
      <c r="F511">
        <v>3927.6269050000001</v>
      </c>
      <c r="G511">
        <v>4364.0734480000001</v>
      </c>
      <c r="H511">
        <v>5308.8318280000003</v>
      </c>
      <c r="I511">
        <v>2255.3397690000002</v>
      </c>
      <c r="J511">
        <v>4533.5107269999999</v>
      </c>
      <c r="K511">
        <v>-1.0068445619999999</v>
      </c>
      <c r="L511" s="1">
        <v>3.7857E-4</v>
      </c>
      <c r="M511" s="1">
        <v>4.1479739999999996E-3</v>
      </c>
      <c r="N511" t="s">
        <v>862</v>
      </c>
      <c r="O511" t="s">
        <v>56</v>
      </c>
      <c r="P511">
        <v>73928330</v>
      </c>
      <c r="Q511">
        <v>73975659</v>
      </c>
      <c r="R511" t="s">
        <v>22</v>
      </c>
      <c r="S511">
        <v>4593</v>
      </c>
      <c r="T511" t="s">
        <v>27</v>
      </c>
      <c r="U511" t="s">
        <v>863</v>
      </c>
      <c r="V511" t="s">
        <v>22</v>
      </c>
    </row>
    <row r="512" spans="1:22" x14ac:dyDescent="0.2">
      <c r="A512" t="s">
        <v>1380</v>
      </c>
      <c r="B512" t="e">
        <f>VLOOKUP(A512,Sheet3!$A$2:$H$1700,4,FALSE)</f>
        <v>#N/A</v>
      </c>
      <c r="C512">
        <v>193.00968649999999</v>
      </c>
      <c r="D512">
        <v>72.206347480000005</v>
      </c>
      <c r="E512">
        <v>111.3056359</v>
      </c>
      <c r="F512">
        <v>334.74676369999997</v>
      </c>
      <c r="G512">
        <v>348.66453849999999</v>
      </c>
      <c r="H512">
        <v>363.15138359999997</v>
      </c>
      <c r="I512">
        <v>125.50722330000001</v>
      </c>
      <c r="J512">
        <v>348.8542286</v>
      </c>
      <c r="K512">
        <v>-1.472505666</v>
      </c>
      <c r="L512" s="1">
        <v>3.79472E-4</v>
      </c>
      <c r="M512" s="1">
        <v>4.1479739999999996E-3</v>
      </c>
      <c r="N512" t="s">
        <v>1380</v>
      </c>
      <c r="O512" t="s">
        <v>53</v>
      </c>
      <c r="P512">
        <v>49658742</v>
      </c>
      <c r="Q512">
        <v>49697966</v>
      </c>
      <c r="R512" t="s">
        <v>24</v>
      </c>
      <c r="S512">
        <v>5771</v>
      </c>
      <c r="T512" t="s">
        <v>27</v>
      </c>
      <c r="U512" t="s">
        <v>1381</v>
      </c>
      <c r="V512" t="s">
        <v>124</v>
      </c>
    </row>
    <row r="513" spans="1:22" x14ac:dyDescent="0.2">
      <c r="A513" t="s">
        <v>335</v>
      </c>
      <c r="B513" t="str">
        <f>VLOOKUP(A513,Sheet3!$A$2:$H$1700,4,FALSE)</f>
        <v>P25 alpha-related(Smp_097490)</v>
      </c>
      <c r="C513">
        <v>5688.5973199999999</v>
      </c>
      <c r="D513">
        <v>10361.610860000001</v>
      </c>
      <c r="E513">
        <v>3700.3118220000001</v>
      </c>
      <c r="F513">
        <v>2504.4397439999998</v>
      </c>
      <c r="G513">
        <v>2374.9999229999999</v>
      </c>
      <c r="H513">
        <v>2815.9279929999998</v>
      </c>
      <c r="I513">
        <v>6583.5066690000003</v>
      </c>
      <c r="J513">
        <v>2565.122554</v>
      </c>
      <c r="K513">
        <v>1.3596699539999999</v>
      </c>
      <c r="L513" s="1">
        <v>3.8627699999999997E-4</v>
      </c>
      <c r="M513" s="1">
        <v>4.1946529999999996E-3</v>
      </c>
      <c r="N513" t="s">
        <v>335</v>
      </c>
      <c r="O513" t="s">
        <v>53</v>
      </c>
      <c r="P513">
        <v>47501716</v>
      </c>
      <c r="Q513">
        <v>47502507</v>
      </c>
      <c r="R513" t="s">
        <v>24</v>
      </c>
      <c r="S513">
        <v>792</v>
      </c>
      <c r="T513" t="s">
        <v>27</v>
      </c>
      <c r="U513" t="s">
        <v>336</v>
      </c>
      <c r="V513" t="s">
        <v>22</v>
      </c>
    </row>
    <row r="514" spans="1:22" x14ac:dyDescent="0.2">
      <c r="A514" t="s">
        <v>386</v>
      </c>
      <c r="B514" t="e">
        <f>VLOOKUP(A514,Sheet3!$A$2:$H$1700,4,FALSE)</f>
        <v>#N/A</v>
      </c>
      <c r="C514">
        <v>189.89662709999999</v>
      </c>
      <c r="D514">
        <v>199.85685459999999</v>
      </c>
      <c r="E514">
        <v>196.98695269999999</v>
      </c>
      <c r="F514">
        <v>111.92453140000001</v>
      </c>
      <c r="G514">
        <v>62.990285589999999</v>
      </c>
      <c r="H514">
        <v>65.206740139999994</v>
      </c>
      <c r="I514">
        <v>195.5801448</v>
      </c>
      <c r="J514">
        <v>80.04051905</v>
      </c>
      <c r="K514">
        <v>1.2909430070000001</v>
      </c>
      <c r="L514" s="1">
        <v>3.8592200000000002E-4</v>
      </c>
      <c r="M514" s="1">
        <v>4.1946529999999996E-3</v>
      </c>
      <c r="N514" t="s">
        <v>386</v>
      </c>
      <c r="O514" t="s">
        <v>53</v>
      </c>
      <c r="P514">
        <v>43769312</v>
      </c>
      <c r="Q514">
        <v>43777778</v>
      </c>
      <c r="R514" t="s">
        <v>22</v>
      </c>
      <c r="S514">
        <v>1040</v>
      </c>
      <c r="T514" t="s">
        <v>27</v>
      </c>
      <c r="U514" t="s">
        <v>387</v>
      </c>
      <c r="V514" t="s">
        <v>22</v>
      </c>
    </row>
    <row r="515" spans="1:22" x14ac:dyDescent="0.2">
      <c r="A515" t="s">
        <v>210</v>
      </c>
      <c r="B515" t="str">
        <f>VLOOKUP(A515,Sheet3!$A$2:$H$1700,4,FALSE)</f>
        <v>hypothetical protein(Smp_005860.1)</v>
      </c>
      <c r="C515">
        <v>22666.18593</v>
      </c>
      <c r="D515">
        <v>36275.953220000003</v>
      </c>
      <c r="E515">
        <v>8298.2755710000001</v>
      </c>
      <c r="F515">
        <v>7366.4824630000003</v>
      </c>
      <c r="G515">
        <v>7375.1865360000002</v>
      </c>
      <c r="H515">
        <v>6154.513089</v>
      </c>
      <c r="I515">
        <v>22413.471570000002</v>
      </c>
      <c r="J515">
        <v>6965.394029</v>
      </c>
      <c r="K515">
        <v>1.68604482</v>
      </c>
      <c r="L515" s="1">
        <v>3.9439599999999998E-4</v>
      </c>
      <c r="M515" s="1">
        <v>4.2503330000000002E-3</v>
      </c>
      <c r="N515" t="s">
        <v>210</v>
      </c>
      <c r="O515" t="s">
        <v>82</v>
      </c>
      <c r="P515">
        <v>14648747</v>
      </c>
      <c r="Q515">
        <v>14651978</v>
      </c>
      <c r="R515" t="s">
        <v>22</v>
      </c>
      <c r="S515">
        <v>1471</v>
      </c>
      <c r="T515" t="s">
        <v>27</v>
      </c>
      <c r="U515" t="s">
        <v>211</v>
      </c>
      <c r="V515" t="s">
        <v>22</v>
      </c>
    </row>
    <row r="516" spans="1:22" x14ac:dyDescent="0.2">
      <c r="A516" t="s">
        <v>204</v>
      </c>
      <c r="B516" t="e">
        <f>VLOOKUP(A516,Sheet3!$A$2:$H$1700,4,FALSE)</f>
        <v>#N/A</v>
      </c>
      <c r="C516">
        <v>309.23057299999999</v>
      </c>
      <c r="D516">
        <v>437.10628209999999</v>
      </c>
      <c r="E516">
        <v>152.14439429999999</v>
      </c>
      <c r="F516">
        <v>109.87087030000001</v>
      </c>
      <c r="G516">
        <v>65.651846950000007</v>
      </c>
      <c r="H516">
        <v>99.314881139999997</v>
      </c>
      <c r="I516">
        <v>299.49374979999999</v>
      </c>
      <c r="J516">
        <v>91.612532790000003</v>
      </c>
      <c r="K516">
        <v>1.7077855209999999</v>
      </c>
      <c r="L516" s="1">
        <v>3.9791400000000003E-4</v>
      </c>
      <c r="M516" s="1">
        <v>4.273036E-3</v>
      </c>
      <c r="N516" t="s">
        <v>204</v>
      </c>
      <c r="O516" t="s">
        <v>53</v>
      </c>
      <c r="P516">
        <v>11971235</v>
      </c>
      <c r="Q516">
        <v>11978949</v>
      </c>
      <c r="R516" t="s">
        <v>24</v>
      </c>
      <c r="S516">
        <v>889</v>
      </c>
      <c r="T516" t="s">
        <v>27</v>
      </c>
      <c r="U516" t="s">
        <v>28</v>
      </c>
      <c r="V516" t="s">
        <v>22</v>
      </c>
    </row>
    <row r="517" spans="1:22" x14ac:dyDescent="0.2">
      <c r="A517" t="s">
        <v>1615</v>
      </c>
      <c r="B517" t="e">
        <f>VLOOKUP(A517,Sheet3!$A$2:$H$1700,4,FALSE)</f>
        <v>#N/A</v>
      </c>
      <c r="C517">
        <v>6.2261189200000002</v>
      </c>
      <c r="D517">
        <v>0</v>
      </c>
      <c r="E517">
        <v>11.21063958</v>
      </c>
      <c r="F517">
        <v>50.314697610000003</v>
      </c>
      <c r="G517">
        <v>60.328724219999998</v>
      </c>
      <c r="H517">
        <v>67.213101379999998</v>
      </c>
      <c r="I517">
        <v>5.8122528349999998</v>
      </c>
      <c r="J517">
        <v>59.28550774</v>
      </c>
      <c r="K517">
        <v>-3.2982090589999999</v>
      </c>
      <c r="L517" s="1">
        <v>3.9769799999999999E-4</v>
      </c>
      <c r="M517" s="1">
        <v>4.273036E-3</v>
      </c>
      <c r="N517" t="s">
        <v>22</v>
      </c>
      <c r="O517" t="s">
        <v>56</v>
      </c>
      <c r="P517">
        <v>68411397</v>
      </c>
      <c r="Q517">
        <v>68417927</v>
      </c>
      <c r="R517" t="s">
        <v>22</v>
      </c>
      <c r="S517">
        <v>671</v>
      </c>
      <c r="T517" t="s">
        <v>22</v>
      </c>
      <c r="U517" t="s">
        <v>28</v>
      </c>
      <c r="V517" t="s">
        <v>22</v>
      </c>
    </row>
    <row r="518" spans="1:22" x14ac:dyDescent="0.2">
      <c r="A518" t="s">
        <v>816</v>
      </c>
      <c r="B518" t="str">
        <f>VLOOKUP(A518,Sheet3!$A$2:$H$1700,4,FALSE)</f>
        <v>hypothetical protein(Smp_134510)</v>
      </c>
      <c r="C518">
        <v>12089.047570000001</v>
      </c>
      <c r="D518">
        <v>15248.43331</v>
      </c>
      <c r="E518">
        <v>7623.2349169999998</v>
      </c>
      <c r="F518">
        <v>5722.5267309999999</v>
      </c>
      <c r="G518">
        <v>5678.8847610000003</v>
      </c>
      <c r="H518">
        <v>5951.8706039999997</v>
      </c>
      <c r="I518">
        <v>11653.57193</v>
      </c>
      <c r="J518">
        <v>5784.4273649999996</v>
      </c>
      <c r="K518">
        <v>1.0104159559999999</v>
      </c>
      <c r="L518" s="1">
        <v>4.00949E-4</v>
      </c>
      <c r="M518" s="1">
        <v>4.2930490000000002E-3</v>
      </c>
      <c r="N518" t="s">
        <v>816</v>
      </c>
      <c r="O518" t="s">
        <v>82</v>
      </c>
      <c r="P518">
        <v>12565365</v>
      </c>
      <c r="Q518">
        <v>12576540</v>
      </c>
      <c r="R518" t="s">
        <v>22</v>
      </c>
      <c r="S518">
        <v>3962</v>
      </c>
      <c r="T518" t="s">
        <v>27</v>
      </c>
      <c r="U518" t="s">
        <v>817</v>
      </c>
      <c r="V518" t="s">
        <v>22</v>
      </c>
    </row>
    <row r="519" spans="1:22" x14ac:dyDescent="0.2">
      <c r="A519" t="s">
        <v>426</v>
      </c>
      <c r="B519" t="str">
        <f>VLOOKUP(A519,Sheet3!$A$2:$H$1700,4,FALSE)</f>
        <v>putative o-methyltransferase(Smp_198020)</v>
      </c>
      <c r="C519">
        <v>1934.247611</v>
      </c>
      <c r="D519">
        <v>2857.3083219999999</v>
      </c>
      <c r="E519">
        <v>1160.301197</v>
      </c>
      <c r="F519">
        <v>890.26209859999994</v>
      </c>
      <c r="G519">
        <v>780.72466640000005</v>
      </c>
      <c r="H519">
        <v>847.68762179999999</v>
      </c>
      <c r="I519">
        <v>1983.9523770000001</v>
      </c>
      <c r="J519">
        <v>839.55812890000004</v>
      </c>
      <c r="K519">
        <v>1.240164533</v>
      </c>
      <c r="L519" s="1">
        <v>4.2129999999999999E-4</v>
      </c>
      <c r="M519" s="1">
        <v>4.4581600000000001E-3</v>
      </c>
      <c r="N519" t="s">
        <v>426</v>
      </c>
      <c r="O519" t="s">
        <v>51</v>
      </c>
      <c r="P519">
        <v>44067802</v>
      </c>
      <c r="Q519">
        <v>44093142</v>
      </c>
      <c r="R519" t="s">
        <v>24</v>
      </c>
      <c r="S519">
        <v>1056</v>
      </c>
      <c r="T519" t="s">
        <v>27</v>
      </c>
      <c r="U519" t="s">
        <v>180</v>
      </c>
      <c r="V519" t="s">
        <v>22</v>
      </c>
    </row>
    <row r="520" spans="1:22" x14ac:dyDescent="0.2">
      <c r="A520" t="s">
        <v>1678</v>
      </c>
      <c r="B520" t="e">
        <f>VLOOKUP(A520,Sheet3!$A$2:$H$1700,4,FALSE)</f>
        <v>#N/A</v>
      </c>
      <c r="C520">
        <v>0</v>
      </c>
      <c r="D520">
        <v>0</v>
      </c>
      <c r="E520">
        <v>0.80075996999999999</v>
      </c>
      <c r="F520">
        <v>23.61710296</v>
      </c>
      <c r="G520">
        <v>17.74374242</v>
      </c>
      <c r="H520">
        <v>14.04452865</v>
      </c>
      <c r="I520">
        <v>0.26691999</v>
      </c>
      <c r="J520">
        <v>18.468458009999999</v>
      </c>
      <c r="K520">
        <v>-5.6543735740000001</v>
      </c>
      <c r="L520" s="1">
        <v>4.2562399999999999E-4</v>
      </c>
      <c r="M520" s="1">
        <v>4.4943539999999999E-3</v>
      </c>
      <c r="N520" t="s">
        <v>22</v>
      </c>
      <c r="O520" t="s">
        <v>53</v>
      </c>
      <c r="P520">
        <v>20851696</v>
      </c>
      <c r="Q520">
        <v>20851945</v>
      </c>
      <c r="R520" t="s">
        <v>24</v>
      </c>
      <c r="S520">
        <v>213</v>
      </c>
      <c r="T520" t="s">
        <v>22</v>
      </c>
      <c r="U520" t="s">
        <v>28</v>
      </c>
      <c r="V520" t="s">
        <v>22</v>
      </c>
    </row>
    <row r="521" spans="1:22" x14ac:dyDescent="0.2">
      <c r="A521" t="s">
        <v>1545</v>
      </c>
      <c r="B521" t="e">
        <f>VLOOKUP(A521,Sheet3!$A$2:$H$1700,4,FALSE)</f>
        <v>#N/A</v>
      </c>
      <c r="C521">
        <v>16.60298379</v>
      </c>
      <c r="D521">
        <v>16.76218781</v>
      </c>
      <c r="E521">
        <v>64.060797620000002</v>
      </c>
      <c r="F521">
        <v>155.05141510000001</v>
      </c>
      <c r="G521">
        <v>174.7758628</v>
      </c>
      <c r="H521">
        <v>138.4389252</v>
      </c>
      <c r="I521">
        <v>32.475323070000002</v>
      </c>
      <c r="J521">
        <v>156.08873439999999</v>
      </c>
      <c r="K521">
        <v>-2.2482494449999999</v>
      </c>
      <c r="L521" s="1">
        <v>4.2786099999999997E-4</v>
      </c>
      <c r="M521" s="1">
        <v>4.5084050000000001E-3</v>
      </c>
      <c r="N521" t="s">
        <v>22</v>
      </c>
      <c r="O521" t="s">
        <v>56</v>
      </c>
      <c r="P521">
        <v>66087366</v>
      </c>
      <c r="Q521">
        <v>66087839</v>
      </c>
      <c r="R521" t="s">
        <v>22</v>
      </c>
      <c r="S521">
        <v>474</v>
      </c>
      <c r="T521" t="s">
        <v>22</v>
      </c>
      <c r="U521" t="s">
        <v>28</v>
      </c>
      <c r="V521" t="s">
        <v>22</v>
      </c>
    </row>
    <row r="522" spans="1:22" x14ac:dyDescent="0.2">
      <c r="A522" t="s">
        <v>241</v>
      </c>
      <c r="B522" t="str">
        <f>VLOOKUP(A522,Sheet3!$A$2:$H$1700,4,FALSE)</f>
        <v>putative kunitz-type protease inhibitor(Smp_147730)</v>
      </c>
      <c r="C522">
        <v>1056.3648430000001</v>
      </c>
      <c r="D522">
        <v>1275.2156729999999</v>
      </c>
      <c r="E522">
        <v>403.58302500000002</v>
      </c>
      <c r="F522">
        <v>326.53211920000001</v>
      </c>
      <c r="G522">
        <v>295.43331130000001</v>
      </c>
      <c r="H522">
        <v>323.02415889999997</v>
      </c>
      <c r="I522">
        <v>911.72118030000001</v>
      </c>
      <c r="J522">
        <v>314.99652980000002</v>
      </c>
      <c r="K522">
        <v>1.532440859</v>
      </c>
      <c r="L522" s="1">
        <v>4.3377299999999998E-4</v>
      </c>
      <c r="M522" s="1">
        <v>4.5465569999999997E-3</v>
      </c>
      <c r="N522" t="s">
        <v>241</v>
      </c>
      <c r="O522" t="s">
        <v>23</v>
      </c>
      <c r="P522">
        <v>35460520</v>
      </c>
      <c r="Q522">
        <v>35467565</v>
      </c>
      <c r="R522" t="s">
        <v>22</v>
      </c>
      <c r="S522">
        <v>1106</v>
      </c>
      <c r="T522" t="s">
        <v>27</v>
      </c>
      <c r="U522" t="s">
        <v>242</v>
      </c>
      <c r="V522" t="s">
        <v>22</v>
      </c>
    </row>
    <row r="523" spans="1:22" x14ac:dyDescent="0.2">
      <c r="A523" t="s">
        <v>422</v>
      </c>
      <c r="B523" t="str">
        <f>VLOOKUP(A523,Sheet3!$A$2:$H$1700,4,FALSE)</f>
        <v>hypothetical protein(Smp_140720)</v>
      </c>
      <c r="C523">
        <v>298.85370820000003</v>
      </c>
      <c r="D523">
        <v>172.7794743</v>
      </c>
      <c r="E523">
        <v>329.91310770000001</v>
      </c>
      <c r="F523">
        <v>109.87087030000001</v>
      </c>
      <c r="G523">
        <v>117.1087</v>
      </c>
      <c r="H523">
        <v>112.3562292</v>
      </c>
      <c r="I523">
        <v>267.18209669999999</v>
      </c>
      <c r="J523">
        <v>113.1119331</v>
      </c>
      <c r="K523">
        <v>1.2428042079999999</v>
      </c>
      <c r="L523" s="1">
        <v>4.36198E-4</v>
      </c>
      <c r="M523" s="1">
        <v>4.5624150000000002E-3</v>
      </c>
      <c r="N523" t="s">
        <v>422</v>
      </c>
      <c r="O523" t="s">
        <v>23</v>
      </c>
      <c r="P523">
        <v>36336858</v>
      </c>
      <c r="Q523">
        <v>36350101</v>
      </c>
      <c r="R523" t="s">
        <v>24</v>
      </c>
      <c r="S523">
        <v>823</v>
      </c>
      <c r="T523" t="s">
        <v>27</v>
      </c>
      <c r="U523" t="s">
        <v>28</v>
      </c>
      <c r="V523" t="s">
        <v>22</v>
      </c>
    </row>
    <row r="524" spans="1:22" x14ac:dyDescent="0.2">
      <c r="A524" t="s">
        <v>1493</v>
      </c>
      <c r="B524" t="e">
        <f>VLOOKUP(A524,Sheet3!$A$2:$H$1700,4,FALSE)</f>
        <v>#N/A</v>
      </c>
      <c r="C524">
        <v>25.94216217</v>
      </c>
      <c r="D524">
        <v>16.76218781</v>
      </c>
      <c r="E524">
        <v>20.018999260000001</v>
      </c>
      <c r="F524">
        <v>101.6562258</v>
      </c>
      <c r="G524">
        <v>64.764659829999999</v>
      </c>
      <c r="H524">
        <v>57.181295200000001</v>
      </c>
      <c r="I524">
        <v>20.907783080000002</v>
      </c>
      <c r="J524">
        <v>74.534060269999998</v>
      </c>
      <c r="K524">
        <v>-1.8290778809999999</v>
      </c>
      <c r="L524" s="1">
        <v>4.4872299999999999E-4</v>
      </c>
      <c r="M524" s="1">
        <v>4.6737619999999997E-3</v>
      </c>
      <c r="N524" t="s">
        <v>22</v>
      </c>
      <c r="O524" t="s">
        <v>36</v>
      </c>
      <c r="P524">
        <v>40799059</v>
      </c>
      <c r="Q524">
        <v>40828000</v>
      </c>
      <c r="R524" t="s">
        <v>22</v>
      </c>
      <c r="S524">
        <v>1860</v>
      </c>
      <c r="T524" t="s">
        <v>22</v>
      </c>
      <c r="U524" t="s">
        <v>28</v>
      </c>
      <c r="V524" t="s">
        <v>22</v>
      </c>
    </row>
    <row r="525" spans="1:22" x14ac:dyDescent="0.2">
      <c r="A525" t="s">
        <v>748</v>
      </c>
      <c r="B525" t="str">
        <f>VLOOKUP(A525,Sheet3!$A$2:$H$1700,4,FALSE)</f>
        <v>hypothetical protein(Smp_025860)</v>
      </c>
      <c r="C525">
        <v>31547.744569999999</v>
      </c>
      <c r="D525">
        <v>36452.600890000002</v>
      </c>
      <c r="E525">
        <v>18025.106930000002</v>
      </c>
      <c r="F525">
        <v>12864.1333</v>
      </c>
      <c r="G525">
        <v>14427.436960000001</v>
      </c>
      <c r="H525">
        <v>14675.52925</v>
      </c>
      <c r="I525">
        <v>28675.150799999999</v>
      </c>
      <c r="J525">
        <v>13989.033170000001</v>
      </c>
      <c r="K525">
        <v>1.0354593059999999</v>
      </c>
      <c r="L525" s="1">
        <v>4.5192600000000001E-4</v>
      </c>
      <c r="M525" s="1">
        <v>4.6972860000000002E-3</v>
      </c>
      <c r="N525" t="s">
        <v>748</v>
      </c>
      <c r="O525" t="s">
        <v>53</v>
      </c>
      <c r="P525">
        <v>39318872</v>
      </c>
      <c r="Q525">
        <v>39320339</v>
      </c>
      <c r="R525" t="s">
        <v>24</v>
      </c>
      <c r="S525">
        <v>447</v>
      </c>
      <c r="T525" t="s">
        <v>27</v>
      </c>
      <c r="U525" t="s">
        <v>749</v>
      </c>
      <c r="V525" t="s">
        <v>22</v>
      </c>
    </row>
    <row r="526" spans="1:22" x14ac:dyDescent="0.2">
      <c r="A526" t="s">
        <v>456</v>
      </c>
      <c r="B526" t="e">
        <f>VLOOKUP(A526,Sheet3!$A$2:$H$1700,4,FALSE)</f>
        <v>#N/A</v>
      </c>
      <c r="C526">
        <v>450.35593519999998</v>
      </c>
      <c r="D526">
        <v>393.26671399999998</v>
      </c>
      <c r="E526">
        <v>339.52222740000002</v>
      </c>
      <c r="F526">
        <v>174.56119580000001</v>
      </c>
      <c r="G526">
        <v>111.78557720000001</v>
      </c>
      <c r="H526">
        <v>223.7092777</v>
      </c>
      <c r="I526">
        <v>394.38162549999998</v>
      </c>
      <c r="J526">
        <v>170.0186836</v>
      </c>
      <c r="K526">
        <v>1.214735187</v>
      </c>
      <c r="L526" s="1">
        <v>4.5290499999999997E-4</v>
      </c>
      <c r="M526" s="1">
        <v>4.7025560000000001E-3</v>
      </c>
      <c r="N526" t="s">
        <v>456</v>
      </c>
      <c r="O526" t="s">
        <v>56</v>
      </c>
      <c r="P526">
        <v>34999103</v>
      </c>
      <c r="Q526">
        <v>35001625</v>
      </c>
      <c r="R526" t="s">
        <v>22</v>
      </c>
      <c r="S526">
        <v>445</v>
      </c>
      <c r="T526" t="s">
        <v>27</v>
      </c>
      <c r="U526" t="s">
        <v>457</v>
      </c>
      <c r="V526" t="s">
        <v>22</v>
      </c>
    </row>
    <row r="527" spans="1:22" x14ac:dyDescent="0.2">
      <c r="A527" t="s">
        <v>1067</v>
      </c>
      <c r="B527" t="str">
        <f>VLOOKUP(A527,Sheet3!$A$2:$H$1700,4,FALSE)</f>
        <v>phosphatase 2a regulatory subunit-related(Smp_089930)</v>
      </c>
      <c r="C527">
        <v>2571.3871140000001</v>
      </c>
      <c r="D527">
        <v>2484.6719929999999</v>
      </c>
      <c r="E527">
        <v>4923.8730569999998</v>
      </c>
      <c r="F527">
        <v>6946.5087620000004</v>
      </c>
      <c r="G527">
        <v>7526.008347</v>
      </c>
      <c r="H527">
        <v>7004.2070720000002</v>
      </c>
      <c r="I527">
        <v>3326.6440550000002</v>
      </c>
      <c r="J527">
        <v>7158.9080599999998</v>
      </c>
      <c r="K527">
        <v>-1.105321274</v>
      </c>
      <c r="L527" s="1">
        <v>4.5654300000000001E-4</v>
      </c>
      <c r="M527" s="1">
        <v>4.7304540000000003E-3</v>
      </c>
      <c r="N527" t="s">
        <v>1067</v>
      </c>
      <c r="O527" t="s">
        <v>23</v>
      </c>
      <c r="P527">
        <v>13783523</v>
      </c>
      <c r="Q527">
        <v>13808082</v>
      </c>
      <c r="R527" t="s">
        <v>22</v>
      </c>
      <c r="S527">
        <v>4725</v>
      </c>
      <c r="T527" t="s">
        <v>27</v>
      </c>
      <c r="U527" t="s">
        <v>1068</v>
      </c>
      <c r="V527" t="s">
        <v>22</v>
      </c>
    </row>
    <row r="528" spans="1:22" x14ac:dyDescent="0.2">
      <c r="A528" t="s">
        <v>1392</v>
      </c>
      <c r="B528" t="e">
        <f>VLOOKUP(A528,Sheet3!$A$2:$H$1700,4,FALSE)</f>
        <v>#N/A</v>
      </c>
      <c r="C528">
        <v>37.35671352</v>
      </c>
      <c r="D528">
        <v>48.997164359999999</v>
      </c>
      <c r="E528">
        <v>66.463077530000007</v>
      </c>
      <c r="F528">
        <v>163.26605960000001</v>
      </c>
      <c r="G528">
        <v>164.1296174</v>
      </c>
      <c r="H528">
        <v>104.3307842</v>
      </c>
      <c r="I528">
        <v>50.93898514</v>
      </c>
      <c r="J528">
        <v>143.9088204</v>
      </c>
      <c r="K528">
        <v>-1.49294898</v>
      </c>
      <c r="L528" s="1">
        <v>4.6306800000000002E-4</v>
      </c>
      <c r="M528" s="1">
        <v>4.7831080000000003E-3</v>
      </c>
      <c r="N528" t="s">
        <v>22</v>
      </c>
      <c r="O528" t="s">
        <v>56</v>
      </c>
      <c r="P528">
        <v>62044427</v>
      </c>
      <c r="Q528">
        <v>62071041</v>
      </c>
      <c r="R528" t="s">
        <v>24</v>
      </c>
      <c r="S528">
        <v>2712</v>
      </c>
      <c r="T528" t="s">
        <v>22</v>
      </c>
      <c r="U528" t="s">
        <v>28</v>
      </c>
      <c r="V528" t="s">
        <v>22</v>
      </c>
    </row>
    <row r="529" spans="1:22" x14ac:dyDescent="0.2">
      <c r="A529" t="s">
        <v>1637</v>
      </c>
      <c r="B529" t="str">
        <f>VLOOKUP(A529,Sheet3!$A$2:$H$1700,4,FALSE)</f>
        <v>sodium/chloride dependent transporter, putative(Smp_193800)</v>
      </c>
      <c r="C529">
        <v>8.3014918939999998</v>
      </c>
      <c r="D529">
        <v>0</v>
      </c>
      <c r="E529">
        <v>44.842558330000003</v>
      </c>
      <c r="F529">
        <v>249.5198269</v>
      </c>
      <c r="G529">
        <v>271.47925900000001</v>
      </c>
      <c r="H529">
        <v>175.55660810000001</v>
      </c>
      <c r="I529">
        <v>17.714683409999999</v>
      </c>
      <c r="J529">
        <v>232.1852313</v>
      </c>
      <c r="K529">
        <v>-3.6925700419999998</v>
      </c>
      <c r="L529" s="1">
        <v>4.7172700000000002E-4</v>
      </c>
      <c r="M529" s="1">
        <v>4.8674950000000003E-3</v>
      </c>
      <c r="N529" t="s">
        <v>1637</v>
      </c>
      <c r="O529" t="s">
        <v>56</v>
      </c>
      <c r="P529">
        <v>11807421</v>
      </c>
      <c r="Q529">
        <v>11842945</v>
      </c>
      <c r="R529" t="s">
        <v>24</v>
      </c>
      <c r="S529">
        <v>3922</v>
      </c>
      <c r="T529" t="s">
        <v>27</v>
      </c>
      <c r="U529" t="s">
        <v>1638</v>
      </c>
      <c r="V529" t="s">
        <v>22</v>
      </c>
    </row>
    <row r="530" spans="1:22" x14ac:dyDescent="0.2">
      <c r="A530" t="s">
        <v>284</v>
      </c>
      <c r="B530" t="str">
        <f>VLOOKUP(A530,Sheet3!$A$2:$H$1700,4,FALSE)</f>
        <v>putative ferritin(Smp_047640)</v>
      </c>
      <c r="C530">
        <v>621.57420549999995</v>
      </c>
      <c r="D530">
        <v>569.91438549999998</v>
      </c>
      <c r="E530">
        <v>248.23559080000001</v>
      </c>
      <c r="F530">
        <v>208.44660440000001</v>
      </c>
      <c r="G530">
        <v>157.0321204</v>
      </c>
      <c r="H530">
        <v>158.50253760000001</v>
      </c>
      <c r="I530">
        <v>479.9080606</v>
      </c>
      <c r="J530">
        <v>174.6604208</v>
      </c>
      <c r="K530">
        <v>1.4572445389999999</v>
      </c>
      <c r="L530" s="1">
        <v>4.7724200000000001E-4</v>
      </c>
      <c r="M530" s="1">
        <v>4.9142109999999999E-3</v>
      </c>
      <c r="N530" t="s">
        <v>284</v>
      </c>
      <c r="O530" t="s">
        <v>23</v>
      </c>
      <c r="P530">
        <v>35024480</v>
      </c>
      <c r="Q530">
        <v>35027260</v>
      </c>
      <c r="R530" t="s">
        <v>24</v>
      </c>
      <c r="S530">
        <v>2781</v>
      </c>
      <c r="T530" t="s">
        <v>27</v>
      </c>
      <c r="U530" t="s">
        <v>285</v>
      </c>
      <c r="V530" t="s">
        <v>22</v>
      </c>
    </row>
    <row r="531" spans="1:22" x14ac:dyDescent="0.2">
      <c r="A531" t="s">
        <v>1630</v>
      </c>
      <c r="B531" t="e">
        <f>VLOOKUP(A531,Sheet3!$A$2:$H$1700,4,FALSE)</f>
        <v>#N/A</v>
      </c>
      <c r="C531">
        <v>7.2638054070000004</v>
      </c>
      <c r="D531">
        <v>0</v>
      </c>
      <c r="E531">
        <v>29.6281189</v>
      </c>
      <c r="F531">
        <v>131.4343121</v>
      </c>
      <c r="G531">
        <v>213.81209609999999</v>
      </c>
      <c r="H531">
        <v>110.34986790000001</v>
      </c>
      <c r="I531">
        <v>12.2973081</v>
      </c>
      <c r="J531">
        <v>151.86542539999999</v>
      </c>
      <c r="K531">
        <v>-3.5988217630000001</v>
      </c>
      <c r="L531" s="1">
        <v>4.8016999999999998E-4</v>
      </c>
      <c r="M531" s="1">
        <v>4.9392469999999999E-3</v>
      </c>
      <c r="N531" t="s">
        <v>22</v>
      </c>
      <c r="O531" t="s">
        <v>82</v>
      </c>
      <c r="P531">
        <v>9212707</v>
      </c>
      <c r="Q531">
        <v>9213785</v>
      </c>
      <c r="R531" t="s">
        <v>22</v>
      </c>
      <c r="S531">
        <v>287</v>
      </c>
      <c r="T531" t="s">
        <v>22</v>
      </c>
      <c r="U531" t="s">
        <v>28</v>
      </c>
      <c r="V531" t="s">
        <v>22</v>
      </c>
    </row>
    <row r="532" spans="1:22" x14ac:dyDescent="0.2">
      <c r="A532" t="s">
        <v>1313</v>
      </c>
      <c r="B532" t="e">
        <f>VLOOKUP(A532,Sheet3!$A$2:$H$1700,4,FALSE)</f>
        <v>#N/A</v>
      </c>
      <c r="C532">
        <v>573.84062719999997</v>
      </c>
      <c r="D532">
        <v>431.94868580000002</v>
      </c>
      <c r="E532">
        <v>1118.6616779999999</v>
      </c>
      <c r="F532">
        <v>1670.653327</v>
      </c>
      <c r="G532">
        <v>1743.3226930000001</v>
      </c>
      <c r="H532">
        <v>1889.992283</v>
      </c>
      <c r="I532">
        <v>708.1503305</v>
      </c>
      <c r="J532">
        <v>1767.9894340000001</v>
      </c>
      <c r="K532">
        <v>-1.318447455</v>
      </c>
      <c r="L532" s="1">
        <v>5.0877300000000002E-4</v>
      </c>
      <c r="M532" s="1">
        <v>5.1378279999999997E-3</v>
      </c>
      <c r="N532" t="s">
        <v>1314</v>
      </c>
      <c r="O532" t="s">
        <v>56</v>
      </c>
      <c r="P532">
        <v>79806304</v>
      </c>
      <c r="Q532">
        <v>79921225</v>
      </c>
      <c r="R532" t="s">
        <v>24</v>
      </c>
      <c r="S532">
        <v>10867</v>
      </c>
      <c r="T532" t="s">
        <v>27</v>
      </c>
      <c r="U532" t="s">
        <v>1315</v>
      </c>
      <c r="V532" t="s">
        <v>1316</v>
      </c>
    </row>
    <row r="533" spans="1:22" x14ac:dyDescent="0.2">
      <c r="A533" t="s">
        <v>1004</v>
      </c>
      <c r="B533" t="str">
        <f>VLOOKUP(A533,Sheet3!$A$2:$H$1700,4,FALSE)</f>
        <v>egf-like domain protein(Smp_154760)</v>
      </c>
      <c r="C533">
        <v>6665.0603039999996</v>
      </c>
      <c r="D533">
        <v>8181.2370499999997</v>
      </c>
      <c r="E533">
        <v>13784.28213</v>
      </c>
      <c r="F533">
        <v>19100.07531</v>
      </c>
      <c r="G533">
        <v>21139.89472</v>
      </c>
      <c r="H533">
        <v>19557.006140000001</v>
      </c>
      <c r="I533">
        <v>9543.5264939999997</v>
      </c>
      <c r="J533">
        <v>19932.325390000002</v>
      </c>
      <c r="K533">
        <v>-1.0624134629999999</v>
      </c>
      <c r="L533" s="1">
        <v>5.1098699999999996E-4</v>
      </c>
      <c r="M533" s="1">
        <v>5.1497360000000002E-3</v>
      </c>
      <c r="N533" t="s">
        <v>1004</v>
      </c>
      <c r="O533" t="s">
        <v>53</v>
      </c>
      <c r="P533">
        <v>67518349</v>
      </c>
      <c r="Q533">
        <v>67595683</v>
      </c>
      <c r="R533" t="s">
        <v>24</v>
      </c>
      <c r="S533">
        <v>7140</v>
      </c>
      <c r="T533" t="s">
        <v>27</v>
      </c>
      <c r="U533" t="s">
        <v>28</v>
      </c>
      <c r="V533" t="s">
        <v>22</v>
      </c>
    </row>
    <row r="534" spans="1:22" x14ac:dyDescent="0.2">
      <c r="A534" t="s">
        <v>259</v>
      </c>
      <c r="B534" t="str">
        <f>VLOOKUP(A534,Sheet3!$A$2:$H$1700,4,FALSE)</f>
        <v>hypothetical protein(Smp_028840)</v>
      </c>
      <c r="C534">
        <v>402.62235679999998</v>
      </c>
      <c r="D534">
        <v>184.3840659</v>
      </c>
      <c r="E534">
        <v>212.20139209999999</v>
      </c>
      <c r="F534">
        <v>77.012292259999995</v>
      </c>
      <c r="G534">
        <v>87.831524970000004</v>
      </c>
      <c r="H534">
        <v>117.3721323</v>
      </c>
      <c r="I534">
        <v>266.40260499999999</v>
      </c>
      <c r="J534">
        <v>94.071983160000002</v>
      </c>
      <c r="K534">
        <v>1.5022881480000001</v>
      </c>
      <c r="L534" s="1">
        <v>5.1411399999999998E-4</v>
      </c>
      <c r="M534" s="1">
        <v>5.1603380000000004E-3</v>
      </c>
      <c r="N534" t="s">
        <v>259</v>
      </c>
      <c r="O534" t="s">
        <v>23</v>
      </c>
      <c r="P534">
        <v>36896954</v>
      </c>
      <c r="Q534">
        <v>36917953</v>
      </c>
      <c r="R534" t="s">
        <v>22</v>
      </c>
      <c r="S534">
        <v>681</v>
      </c>
      <c r="T534" t="s">
        <v>27</v>
      </c>
      <c r="U534" t="s">
        <v>28</v>
      </c>
      <c r="V534" t="s">
        <v>22</v>
      </c>
    </row>
    <row r="535" spans="1:22" x14ac:dyDescent="0.2">
      <c r="A535" t="s">
        <v>1015</v>
      </c>
      <c r="B535" t="e">
        <f>VLOOKUP(A535,Sheet3!$A$2:$H$1700,4,FALSE)</f>
        <v>#N/A</v>
      </c>
      <c r="C535">
        <v>1263.902141</v>
      </c>
      <c r="D535">
        <v>1275.2156729999999</v>
      </c>
      <c r="E535">
        <v>2355.8358320000002</v>
      </c>
      <c r="F535">
        <v>3085.6258429999998</v>
      </c>
      <c r="G535">
        <v>3477.773514</v>
      </c>
      <c r="H535">
        <v>3711.7682850000001</v>
      </c>
      <c r="I535">
        <v>1631.6512150000001</v>
      </c>
      <c r="J535">
        <v>3425.0558810000002</v>
      </c>
      <c r="K535">
        <v>-1.0691141609999999</v>
      </c>
      <c r="L535" s="1">
        <v>5.13399E-4</v>
      </c>
      <c r="M535" s="1">
        <v>5.1603380000000004E-3</v>
      </c>
      <c r="N535" t="s">
        <v>1015</v>
      </c>
      <c r="O535" t="s">
        <v>38</v>
      </c>
      <c r="P535">
        <v>8751633</v>
      </c>
      <c r="Q535">
        <v>8873715</v>
      </c>
      <c r="R535" t="s">
        <v>22</v>
      </c>
      <c r="S535">
        <v>10431</v>
      </c>
      <c r="T535" t="s">
        <v>27</v>
      </c>
      <c r="U535" t="s">
        <v>1016</v>
      </c>
      <c r="V535" t="s">
        <v>22</v>
      </c>
    </row>
    <row r="536" spans="1:22" x14ac:dyDescent="0.2">
      <c r="A536" t="s">
        <v>635</v>
      </c>
      <c r="B536" t="e">
        <f>VLOOKUP(A536,Sheet3!$A$2:$H$1700,4,FALSE)</f>
        <v>#N/A</v>
      </c>
      <c r="C536">
        <v>4138.2937089999996</v>
      </c>
      <c r="D536">
        <v>5311.034737</v>
      </c>
      <c r="E536">
        <v>2497.5703469999999</v>
      </c>
      <c r="F536">
        <v>1753.826603</v>
      </c>
      <c r="G536">
        <v>1808.087352</v>
      </c>
      <c r="H536">
        <v>2083.606143</v>
      </c>
      <c r="I536">
        <v>3982.2995980000001</v>
      </c>
      <c r="J536">
        <v>1881.8400329999999</v>
      </c>
      <c r="K536">
        <v>1.0811693280000001</v>
      </c>
      <c r="L536" s="1">
        <v>5.1579999999999996E-4</v>
      </c>
      <c r="M536" s="1">
        <v>5.1616370000000002E-3</v>
      </c>
      <c r="N536" t="s">
        <v>635</v>
      </c>
      <c r="O536" t="s">
        <v>33</v>
      </c>
      <c r="P536">
        <v>14039797</v>
      </c>
      <c r="Q536">
        <v>14040358</v>
      </c>
      <c r="R536" t="s">
        <v>22</v>
      </c>
      <c r="S536">
        <v>562</v>
      </c>
      <c r="T536" t="s">
        <v>27</v>
      </c>
      <c r="U536" t="s">
        <v>28</v>
      </c>
      <c r="V536" t="s">
        <v>22</v>
      </c>
    </row>
    <row r="537" spans="1:22" x14ac:dyDescent="0.2">
      <c r="A537" t="s">
        <v>1665</v>
      </c>
      <c r="B537" t="e">
        <f>VLOOKUP(A537,Sheet3!$A$2:$H$1700,4,FALSE)</f>
        <v>#N/A</v>
      </c>
      <c r="C537">
        <v>1.037686487</v>
      </c>
      <c r="D537">
        <v>0</v>
      </c>
      <c r="E537">
        <v>1.60151994</v>
      </c>
      <c r="F537">
        <v>26.697594649999999</v>
      </c>
      <c r="G537">
        <v>30.164362109999999</v>
      </c>
      <c r="H537">
        <v>11.03498679</v>
      </c>
      <c r="I537">
        <v>0.87973547600000002</v>
      </c>
      <c r="J537">
        <v>22.632314520000001</v>
      </c>
      <c r="K537">
        <v>-4.5666467629999996</v>
      </c>
      <c r="L537" s="1">
        <v>5.1738299999999995E-4</v>
      </c>
      <c r="M537" s="1">
        <v>5.1722690000000002E-3</v>
      </c>
      <c r="N537" t="s">
        <v>1665</v>
      </c>
      <c r="O537" t="s">
        <v>23</v>
      </c>
      <c r="P537">
        <v>4899567</v>
      </c>
      <c r="Q537">
        <v>4907754</v>
      </c>
      <c r="R537" t="s">
        <v>22</v>
      </c>
      <c r="S537">
        <v>532</v>
      </c>
      <c r="T537" t="s">
        <v>27</v>
      </c>
      <c r="U537" t="s">
        <v>28</v>
      </c>
      <c r="V537" t="s">
        <v>22</v>
      </c>
    </row>
    <row r="538" spans="1:22" x14ac:dyDescent="0.2">
      <c r="A538" t="s">
        <v>1375</v>
      </c>
      <c r="B538" t="e">
        <f>VLOOKUP(A538,Sheet3!$A$2:$H$1700,4,FALSE)</f>
        <v>#N/A</v>
      </c>
      <c r="C538">
        <v>150.46454059999999</v>
      </c>
      <c r="D538">
        <v>330.08615989999998</v>
      </c>
      <c r="E538">
        <v>129.7231152</v>
      </c>
      <c r="F538">
        <v>484.66402599999998</v>
      </c>
      <c r="G538">
        <v>576.67162859999996</v>
      </c>
      <c r="H538">
        <v>602.91155119999996</v>
      </c>
      <c r="I538">
        <v>203.4246052</v>
      </c>
      <c r="J538">
        <v>554.74906859999999</v>
      </c>
      <c r="K538">
        <v>-1.4518879140000001</v>
      </c>
      <c r="L538" s="1">
        <v>5.20533E-4</v>
      </c>
      <c r="M538" s="1">
        <v>5.1985349999999998E-3</v>
      </c>
      <c r="N538" t="s">
        <v>22</v>
      </c>
      <c r="O538" t="s">
        <v>53</v>
      </c>
      <c r="P538">
        <v>85217917</v>
      </c>
      <c r="Q538">
        <v>85231980</v>
      </c>
      <c r="R538" t="s">
        <v>24</v>
      </c>
      <c r="S538">
        <v>9842</v>
      </c>
      <c r="T538" t="s">
        <v>22</v>
      </c>
      <c r="U538" t="s">
        <v>1376</v>
      </c>
      <c r="V538" t="s">
        <v>22</v>
      </c>
    </row>
    <row r="539" spans="1:22" x14ac:dyDescent="0.2">
      <c r="A539" t="s">
        <v>1214</v>
      </c>
      <c r="B539" t="str">
        <f>VLOOKUP(A539,Sheet3!$A$2:$H$1700,4,FALSE)</f>
        <v>hypothetical protein(Smp_008290)</v>
      </c>
      <c r="C539">
        <v>1589.735698</v>
      </c>
      <c r="D539">
        <v>880.6595595</v>
      </c>
      <c r="E539">
        <v>2220.5073969999999</v>
      </c>
      <c r="F539">
        <v>3470.6873049999999</v>
      </c>
      <c r="G539">
        <v>3632.1440729999999</v>
      </c>
      <c r="H539">
        <v>3737.850981</v>
      </c>
      <c r="I539">
        <v>1563.6342179999999</v>
      </c>
      <c r="J539">
        <v>3613.560786</v>
      </c>
      <c r="K539">
        <v>-1.2077877859999999</v>
      </c>
      <c r="L539" s="1">
        <v>5.3179200000000001E-4</v>
      </c>
      <c r="M539" s="1">
        <v>5.2807940000000001E-3</v>
      </c>
      <c r="N539" t="s">
        <v>1214</v>
      </c>
      <c r="O539" t="s">
        <v>53</v>
      </c>
      <c r="P539">
        <v>57056253</v>
      </c>
      <c r="Q539">
        <v>57116286</v>
      </c>
      <c r="R539" t="s">
        <v>24</v>
      </c>
      <c r="S539">
        <v>7521</v>
      </c>
      <c r="T539" t="s">
        <v>27</v>
      </c>
      <c r="U539" t="s">
        <v>1215</v>
      </c>
      <c r="V539" t="s">
        <v>22</v>
      </c>
    </row>
    <row r="540" spans="1:22" x14ac:dyDescent="0.2">
      <c r="A540" t="s">
        <v>521</v>
      </c>
      <c r="B540" t="e">
        <f>VLOOKUP(A540,Sheet3!$A$2:$H$1700,4,FALSE)</f>
        <v>#N/A</v>
      </c>
      <c r="C540">
        <v>1882.3632869999999</v>
      </c>
      <c r="D540">
        <v>2981.0906319999999</v>
      </c>
      <c r="E540">
        <v>1296.430392</v>
      </c>
      <c r="F540">
        <v>929.28165999999999</v>
      </c>
      <c r="G540">
        <v>927.99772849999999</v>
      </c>
      <c r="H540">
        <v>908.88163950000001</v>
      </c>
      <c r="I540">
        <v>2053.29477</v>
      </c>
      <c r="J540">
        <v>922.053676</v>
      </c>
      <c r="K540">
        <v>1.154426446</v>
      </c>
      <c r="L540" s="1">
        <v>5.5179800000000005E-4</v>
      </c>
      <c r="M540" s="1">
        <v>5.4236520000000002E-3</v>
      </c>
      <c r="N540" t="s">
        <v>521</v>
      </c>
      <c r="O540" t="s">
        <v>23</v>
      </c>
      <c r="P540">
        <v>45201362</v>
      </c>
      <c r="Q540">
        <v>45207243</v>
      </c>
      <c r="R540" t="s">
        <v>24</v>
      </c>
      <c r="S540">
        <v>632</v>
      </c>
      <c r="T540" t="s">
        <v>27</v>
      </c>
      <c r="U540" t="s">
        <v>522</v>
      </c>
      <c r="V540" t="s">
        <v>22</v>
      </c>
    </row>
    <row r="541" spans="1:22" x14ac:dyDescent="0.2">
      <c r="A541" t="s">
        <v>1479</v>
      </c>
      <c r="B541" t="e">
        <f>VLOOKUP(A541,Sheet3!$A$2:$H$1700,4,FALSE)</f>
        <v>#N/A</v>
      </c>
      <c r="C541">
        <v>40.469772980000002</v>
      </c>
      <c r="D541">
        <v>28.36677937</v>
      </c>
      <c r="E541">
        <v>89.685116669999999</v>
      </c>
      <c r="F541">
        <v>177.64168749999999</v>
      </c>
      <c r="G541">
        <v>194.29397950000001</v>
      </c>
      <c r="H541">
        <v>173.5502468</v>
      </c>
      <c r="I541">
        <v>52.840556339999999</v>
      </c>
      <c r="J541">
        <v>181.82863789999999</v>
      </c>
      <c r="K541">
        <v>-1.770055334</v>
      </c>
      <c r="L541" s="1">
        <v>5.5524800000000005E-4</v>
      </c>
      <c r="M541" s="1">
        <v>5.4467980000000001E-3</v>
      </c>
      <c r="N541" t="s">
        <v>22</v>
      </c>
      <c r="O541" t="s">
        <v>36</v>
      </c>
      <c r="P541">
        <v>10474684</v>
      </c>
      <c r="Q541">
        <v>10491269</v>
      </c>
      <c r="R541" t="s">
        <v>24</v>
      </c>
      <c r="S541">
        <v>11655</v>
      </c>
      <c r="T541" t="s">
        <v>22</v>
      </c>
      <c r="U541" t="s">
        <v>1480</v>
      </c>
      <c r="V541" t="s">
        <v>22</v>
      </c>
    </row>
    <row r="542" spans="1:22" x14ac:dyDescent="0.2">
      <c r="A542" t="s">
        <v>805</v>
      </c>
      <c r="B542" t="e">
        <f>VLOOKUP(A542,Sheet3!$A$2:$H$1700,4,FALSE)</f>
        <v>#N/A</v>
      </c>
      <c r="C542">
        <v>1537.851373</v>
      </c>
      <c r="D542">
        <v>844.55638569999996</v>
      </c>
      <c r="E542">
        <v>1446.973266</v>
      </c>
      <c r="F542">
        <v>669.49352739999995</v>
      </c>
      <c r="G542">
        <v>563.36382179999998</v>
      </c>
      <c r="H542">
        <v>665.10874939999997</v>
      </c>
      <c r="I542">
        <v>1276.4603420000001</v>
      </c>
      <c r="J542">
        <v>632.6553662</v>
      </c>
      <c r="K542">
        <v>1.013537404</v>
      </c>
      <c r="L542" s="1">
        <v>5.6282200000000004E-4</v>
      </c>
      <c r="M542" s="1">
        <v>5.4886229999999998E-3</v>
      </c>
      <c r="N542" t="s">
        <v>805</v>
      </c>
      <c r="O542" t="s">
        <v>38</v>
      </c>
      <c r="P542">
        <v>16608694</v>
      </c>
      <c r="Q542">
        <v>16655878</v>
      </c>
      <c r="R542" t="s">
        <v>24</v>
      </c>
      <c r="S542">
        <v>3047</v>
      </c>
      <c r="T542" t="s">
        <v>27</v>
      </c>
      <c r="U542" t="s">
        <v>806</v>
      </c>
      <c r="V542" t="s">
        <v>22</v>
      </c>
    </row>
    <row r="543" spans="1:22" x14ac:dyDescent="0.2">
      <c r="A543" t="s">
        <v>1127</v>
      </c>
      <c r="B543" t="str">
        <f>VLOOKUP(A543,Sheet3!$A$2:$H$1700,4,FALSE)</f>
        <v>putative divalent metal transporter DMT1B(Smp_099850.3)</v>
      </c>
      <c r="C543">
        <v>4670.6268769999997</v>
      </c>
      <c r="D543">
        <v>2072.0642929999999</v>
      </c>
      <c r="E543">
        <v>4364.9425979999996</v>
      </c>
      <c r="F543">
        <v>8192.0542359999999</v>
      </c>
      <c r="G543">
        <v>8550.7094720000005</v>
      </c>
      <c r="H543">
        <v>7803.7420240000001</v>
      </c>
      <c r="I543">
        <v>3702.5445890000001</v>
      </c>
      <c r="J543">
        <v>8182.1685770000004</v>
      </c>
      <c r="K543">
        <v>-1.1437199579999999</v>
      </c>
      <c r="L543" s="1">
        <v>5.6477600000000001E-4</v>
      </c>
      <c r="M543" s="1">
        <v>5.4968960000000002E-3</v>
      </c>
      <c r="N543" t="s">
        <v>1127</v>
      </c>
      <c r="O543" t="s">
        <v>53</v>
      </c>
      <c r="P543">
        <v>71155173</v>
      </c>
      <c r="Q543">
        <v>71204729</v>
      </c>
      <c r="R543" t="s">
        <v>24</v>
      </c>
      <c r="S543">
        <v>2303</v>
      </c>
      <c r="T543" t="s">
        <v>27</v>
      </c>
      <c r="U543" t="s">
        <v>1128</v>
      </c>
      <c r="V543" t="s">
        <v>22</v>
      </c>
    </row>
    <row r="544" spans="1:22" x14ac:dyDescent="0.2">
      <c r="A544" t="s">
        <v>216</v>
      </c>
      <c r="B544" t="e">
        <f>VLOOKUP(A544,Sheet3!$A$2:$H$1700,4,FALSE)</f>
        <v>#N/A</v>
      </c>
      <c r="C544">
        <v>1847.081946</v>
      </c>
      <c r="D544">
        <v>3518.7700410000002</v>
      </c>
      <c r="E544">
        <v>843.20024869999997</v>
      </c>
      <c r="F544">
        <v>713.64724160000003</v>
      </c>
      <c r="G544">
        <v>686.68283159999999</v>
      </c>
      <c r="H544">
        <v>543.72389469999996</v>
      </c>
      <c r="I544">
        <v>2069.6840790000001</v>
      </c>
      <c r="J544">
        <v>648.01798929999995</v>
      </c>
      <c r="K544">
        <v>1.674849816</v>
      </c>
      <c r="L544" s="1">
        <v>5.68569E-4</v>
      </c>
      <c r="M544" s="1">
        <v>5.514868E-3</v>
      </c>
      <c r="N544" t="s">
        <v>216</v>
      </c>
      <c r="O544" t="s">
        <v>23</v>
      </c>
      <c r="P544">
        <v>7572277</v>
      </c>
      <c r="Q544">
        <v>7586210</v>
      </c>
      <c r="R544" t="s">
        <v>24</v>
      </c>
      <c r="S544">
        <v>3673</v>
      </c>
      <c r="T544" t="s">
        <v>27</v>
      </c>
      <c r="U544" t="s">
        <v>28</v>
      </c>
      <c r="V544" t="s">
        <v>22</v>
      </c>
    </row>
    <row r="545" spans="1:22" x14ac:dyDescent="0.2">
      <c r="A545" t="s">
        <v>709</v>
      </c>
      <c r="B545" t="e">
        <f>VLOOKUP(A545,Sheet3!$A$2:$H$1700,4,FALSE)</f>
        <v>#N/A</v>
      </c>
      <c r="C545">
        <v>5215.4122820000002</v>
      </c>
      <c r="D545">
        <v>7741.5519690000001</v>
      </c>
      <c r="E545">
        <v>3708.319422</v>
      </c>
      <c r="F545">
        <v>2843.2938300000001</v>
      </c>
      <c r="G545">
        <v>2418.472092</v>
      </c>
      <c r="H545">
        <v>2773.7944080000002</v>
      </c>
      <c r="I545">
        <v>5555.0945579999998</v>
      </c>
      <c r="J545">
        <v>2678.5201099999999</v>
      </c>
      <c r="K545">
        <v>1.052179127</v>
      </c>
      <c r="L545" s="1">
        <v>5.6884000000000004E-4</v>
      </c>
      <c r="M545" s="1">
        <v>5.514868E-3</v>
      </c>
      <c r="N545" t="s">
        <v>709</v>
      </c>
      <c r="O545" t="s">
        <v>53</v>
      </c>
      <c r="P545">
        <v>22236486</v>
      </c>
      <c r="Q545">
        <v>22247493</v>
      </c>
      <c r="R545" t="s">
        <v>22</v>
      </c>
      <c r="S545">
        <v>715</v>
      </c>
      <c r="T545" t="s">
        <v>27</v>
      </c>
      <c r="U545" t="s">
        <v>710</v>
      </c>
      <c r="V545" t="s">
        <v>22</v>
      </c>
    </row>
    <row r="546" spans="1:22" x14ac:dyDescent="0.2">
      <c r="A546" t="s">
        <v>347</v>
      </c>
      <c r="B546" t="e">
        <f>VLOOKUP(A546,Sheet3!$A$2:$H$1700,4,FALSE)</f>
        <v>#N/A</v>
      </c>
      <c r="C546">
        <v>2833.9217950000002</v>
      </c>
      <c r="D546">
        <v>4411.0341920000001</v>
      </c>
      <c r="E546">
        <v>1517.4401439999999</v>
      </c>
      <c r="F546">
        <v>1075.0916</v>
      </c>
      <c r="G546">
        <v>1143.5841989999999</v>
      </c>
      <c r="H546">
        <v>1243.943966</v>
      </c>
      <c r="I546">
        <v>2920.79871</v>
      </c>
      <c r="J546">
        <v>1154.206588</v>
      </c>
      <c r="K546">
        <v>1.339091893</v>
      </c>
      <c r="L546" s="1">
        <v>5.7961899999999997E-4</v>
      </c>
      <c r="M546" s="1">
        <v>5.5866919999999999E-3</v>
      </c>
      <c r="N546" t="s">
        <v>347</v>
      </c>
      <c r="O546" t="s">
        <v>23</v>
      </c>
      <c r="P546">
        <v>9529399</v>
      </c>
      <c r="Q546">
        <v>9548068</v>
      </c>
      <c r="R546" t="s">
        <v>22</v>
      </c>
      <c r="S546">
        <v>1663</v>
      </c>
      <c r="T546" t="s">
        <v>27</v>
      </c>
      <c r="U546" t="s">
        <v>348</v>
      </c>
      <c r="V546" t="s">
        <v>22</v>
      </c>
    </row>
    <row r="547" spans="1:22" x14ac:dyDescent="0.2">
      <c r="A547" t="s">
        <v>880</v>
      </c>
      <c r="B547" t="str">
        <f>VLOOKUP(A547,Sheet3!$A$2:$H$1700,4,FALSE)</f>
        <v>hypothetical protein(Smp_162000)</v>
      </c>
      <c r="C547">
        <v>3318.521385</v>
      </c>
      <c r="D547">
        <v>3389.8301339999998</v>
      </c>
      <c r="E547">
        <v>5967.2632979999998</v>
      </c>
      <c r="F547">
        <v>7447.6020769999996</v>
      </c>
      <c r="G547">
        <v>8756.5368839999992</v>
      </c>
      <c r="H547">
        <v>9361.6815229999993</v>
      </c>
      <c r="I547">
        <v>4225.2049390000002</v>
      </c>
      <c r="J547">
        <v>8521.9401610000004</v>
      </c>
      <c r="K547">
        <v>-1.0118979829999999</v>
      </c>
      <c r="L547" s="1">
        <v>5.8456600000000001E-4</v>
      </c>
      <c r="M547" s="1">
        <v>5.6289249999999999E-3</v>
      </c>
      <c r="N547" t="s">
        <v>880</v>
      </c>
      <c r="O547" t="s">
        <v>53</v>
      </c>
      <c r="P547">
        <v>14166808</v>
      </c>
      <c r="Q547">
        <v>14296723</v>
      </c>
      <c r="R547" t="s">
        <v>22</v>
      </c>
      <c r="S547">
        <v>27375</v>
      </c>
      <c r="T547" t="s">
        <v>27</v>
      </c>
      <c r="U547" t="s">
        <v>881</v>
      </c>
      <c r="V547" t="s">
        <v>22</v>
      </c>
    </row>
    <row r="548" spans="1:22" x14ac:dyDescent="0.2">
      <c r="A548" t="s">
        <v>665</v>
      </c>
      <c r="B548" t="str">
        <f>VLOOKUP(A548,Sheet3!$A$2:$H$1700,4,FALSE)</f>
        <v>hypothetical protein(Smp_055900.1)</v>
      </c>
      <c r="C548">
        <v>19526.14662</v>
      </c>
      <c r="D548">
        <v>19191.415639999999</v>
      </c>
      <c r="E548">
        <v>9562.6755639999992</v>
      </c>
      <c r="F548">
        <v>7296.6579840000004</v>
      </c>
      <c r="G548">
        <v>7545.5264639999996</v>
      </c>
      <c r="H548">
        <v>8183.947478</v>
      </c>
      <c r="I548">
        <v>16093.412609999999</v>
      </c>
      <c r="J548">
        <v>7675.3773090000004</v>
      </c>
      <c r="K548">
        <v>1.068098499</v>
      </c>
      <c r="L548" s="1">
        <v>5.8662999999999999E-4</v>
      </c>
      <c r="M548" s="1">
        <v>5.6378820000000003E-3</v>
      </c>
      <c r="N548" t="s">
        <v>665</v>
      </c>
      <c r="O548" t="s">
        <v>56</v>
      </c>
      <c r="P548">
        <v>65405584</v>
      </c>
      <c r="Q548">
        <v>65406310</v>
      </c>
      <c r="R548" t="s">
        <v>22</v>
      </c>
      <c r="S548">
        <v>612</v>
      </c>
      <c r="T548" t="s">
        <v>27</v>
      </c>
      <c r="U548" t="s">
        <v>666</v>
      </c>
      <c r="V548" t="s">
        <v>22</v>
      </c>
    </row>
    <row r="549" spans="1:22" x14ac:dyDescent="0.2">
      <c r="A549" t="s">
        <v>453</v>
      </c>
      <c r="B549" t="str">
        <f>VLOOKUP(A549,Sheet3!$A$2:$H$1700,4,FALSE)</f>
        <v>putative annexin(Smp_077880.1)</v>
      </c>
      <c r="C549">
        <v>3110.9840869999998</v>
      </c>
      <c r="D549">
        <v>3616.764369</v>
      </c>
      <c r="E549">
        <v>1592.711581</v>
      </c>
      <c r="F549">
        <v>1448.857925</v>
      </c>
      <c r="G549">
        <v>1140.922638</v>
      </c>
      <c r="H549">
        <v>985.12336640000001</v>
      </c>
      <c r="I549">
        <v>2773.4866790000001</v>
      </c>
      <c r="J549">
        <v>1191.6346430000001</v>
      </c>
      <c r="K549">
        <v>1.2184619560000001</v>
      </c>
      <c r="L549" s="1">
        <v>5.8791500000000005E-4</v>
      </c>
      <c r="M549" s="1">
        <v>5.6447789999999999E-3</v>
      </c>
      <c r="N549" t="s">
        <v>453</v>
      </c>
      <c r="O549" t="s">
        <v>38</v>
      </c>
      <c r="P549">
        <v>419249</v>
      </c>
      <c r="Q549">
        <v>440894</v>
      </c>
      <c r="R549" t="s">
        <v>24</v>
      </c>
      <c r="S549">
        <v>1305</v>
      </c>
      <c r="T549" t="s">
        <v>27</v>
      </c>
      <c r="U549" t="s">
        <v>310</v>
      </c>
      <c r="V549" t="s">
        <v>22</v>
      </c>
    </row>
    <row r="550" spans="1:22" x14ac:dyDescent="0.2">
      <c r="A550" t="s">
        <v>435</v>
      </c>
      <c r="B550" t="str">
        <f>VLOOKUP(A550,Sheet3!$A$2:$H$1700,4,FALSE)</f>
        <v>hypothetical protein(Smp_179460)</v>
      </c>
      <c r="C550">
        <v>6707.60545</v>
      </c>
      <c r="D550">
        <v>9501.5816890000006</v>
      </c>
      <c r="E550">
        <v>3905.3063750000001</v>
      </c>
      <c r="F550">
        <v>2280.590682</v>
      </c>
      <c r="G550">
        <v>2872.711898</v>
      </c>
      <c r="H550">
        <v>3394.7632100000001</v>
      </c>
      <c r="I550">
        <v>6704.8311709999998</v>
      </c>
      <c r="J550">
        <v>2849.3552629999999</v>
      </c>
      <c r="K550">
        <v>1.2343967600000001</v>
      </c>
      <c r="L550" s="1">
        <v>5.8928400000000003E-4</v>
      </c>
      <c r="M550" s="1">
        <v>5.6524679999999999E-3</v>
      </c>
      <c r="N550" t="s">
        <v>435</v>
      </c>
      <c r="O550" t="s">
        <v>56</v>
      </c>
      <c r="P550">
        <v>34029819</v>
      </c>
      <c r="Q550">
        <v>34030304</v>
      </c>
      <c r="R550" t="s">
        <v>22</v>
      </c>
      <c r="S550">
        <v>447</v>
      </c>
      <c r="T550" t="s">
        <v>27</v>
      </c>
      <c r="U550" t="s">
        <v>28</v>
      </c>
      <c r="V550" t="s">
        <v>22</v>
      </c>
    </row>
    <row r="551" spans="1:22" x14ac:dyDescent="0.2">
      <c r="A551" t="s">
        <v>836</v>
      </c>
      <c r="B551" t="e">
        <f>VLOOKUP(A551,Sheet3!$A$2:$H$1700,4,FALSE)</f>
        <v>#N/A</v>
      </c>
      <c r="C551">
        <v>8616.9485860000004</v>
      </c>
      <c r="D551">
        <v>10879.94929</v>
      </c>
      <c r="E551">
        <v>5338.6667219999999</v>
      </c>
      <c r="F551">
        <v>4291.1249250000001</v>
      </c>
      <c r="G551">
        <v>3959.5161210000001</v>
      </c>
      <c r="H551">
        <v>4133.1041439999999</v>
      </c>
      <c r="I551">
        <v>8278.5215310000003</v>
      </c>
      <c r="J551">
        <v>4127.9150630000004</v>
      </c>
      <c r="K551">
        <v>1.003815618</v>
      </c>
      <c r="L551" s="1">
        <v>5.9051000000000004E-4</v>
      </c>
      <c r="M551" s="1">
        <v>5.6543399999999999E-3</v>
      </c>
      <c r="N551" t="s">
        <v>836</v>
      </c>
      <c r="O551" t="s">
        <v>56</v>
      </c>
      <c r="P551">
        <v>67381744</v>
      </c>
      <c r="Q551">
        <v>67395178</v>
      </c>
      <c r="R551" t="s">
        <v>24</v>
      </c>
      <c r="S551">
        <v>926</v>
      </c>
      <c r="T551" t="s">
        <v>27</v>
      </c>
      <c r="U551" t="s">
        <v>837</v>
      </c>
      <c r="V551" t="s">
        <v>22</v>
      </c>
    </row>
    <row r="552" spans="1:22" x14ac:dyDescent="0.2">
      <c r="A552" t="s">
        <v>916</v>
      </c>
      <c r="B552" t="str">
        <f>VLOOKUP(A552,Sheet3!$A$2:$H$1700,4,FALSE)</f>
        <v>hypothetical protein(Smp_055440)</v>
      </c>
      <c r="C552">
        <v>414.03690820000003</v>
      </c>
      <c r="D552">
        <v>223.0660378</v>
      </c>
      <c r="E552">
        <v>301.8865088</v>
      </c>
      <c r="F552">
        <v>625.33981319999998</v>
      </c>
      <c r="G552">
        <v>593.52818390000004</v>
      </c>
      <c r="H552">
        <v>690.18826490000004</v>
      </c>
      <c r="I552">
        <v>312.99648489999998</v>
      </c>
      <c r="J552">
        <v>636.35208729999999</v>
      </c>
      <c r="K552">
        <v>-1.022097059</v>
      </c>
      <c r="L552" s="1">
        <v>5.9094200000000001E-4</v>
      </c>
      <c r="M552" s="1">
        <v>5.6543399999999999E-3</v>
      </c>
      <c r="N552" t="s">
        <v>916</v>
      </c>
      <c r="O552" t="s">
        <v>53</v>
      </c>
      <c r="P552">
        <v>6939667</v>
      </c>
      <c r="Q552">
        <v>6977449</v>
      </c>
      <c r="R552" t="s">
        <v>24</v>
      </c>
      <c r="S552">
        <v>37783</v>
      </c>
      <c r="T552" t="s">
        <v>27</v>
      </c>
      <c r="U552" t="s">
        <v>28</v>
      </c>
      <c r="V552" t="s">
        <v>22</v>
      </c>
    </row>
    <row r="553" spans="1:22" x14ac:dyDescent="0.2">
      <c r="A553" t="s">
        <v>813</v>
      </c>
      <c r="B553" t="e">
        <f>VLOOKUP(A553,Sheet3!$A$2:$H$1700,4,FALSE)</f>
        <v>#N/A</v>
      </c>
      <c r="C553">
        <v>2378.3774279999998</v>
      </c>
      <c r="D553">
        <v>2908.8842840000002</v>
      </c>
      <c r="E553">
        <v>1470.996065</v>
      </c>
      <c r="F553">
        <v>1040.179361</v>
      </c>
      <c r="G553">
        <v>1179.071684</v>
      </c>
      <c r="H553">
        <v>1130.584556</v>
      </c>
      <c r="I553">
        <v>2252.7525919999998</v>
      </c>
      <c r="J553">
        <v>1116.6118670000001</v>
      </c>
      <c r="K553">
        <v>1.0119726899999999</v>
      </c>
      <c r="L553" s="1">
        <v>5.9720400000000005E-4</v>
      </c>
      <c r="M553" s="1">
        <v>5.6900279999999998E-3</v>
      </c>
      <c r="N553" t="s">
        <v>813</v>
      </c>
      <c r="O553" t="s">
        <v>51</v>
      </c>
      <c r="P553">
        <v>27905567</v>
      </c>
      <c r="Q553">
        <v>27906249</v>
      </c>
      <c r="R553" t="s">
        <v>24</v>
      </c>
      <c r="S553">
        <v>587</v>
      </c>
      <c r="T553" t="s">
        <v>27</v>
      </c>
      <c r="U553" t="s">
        <v>28</v>
      </c>
      <c r="V553" t="s">
        <v>22</v>
      </c>
    </row>
    <row r="554" spans="1:22" x14ac:dyDescent="0.2">
      <c r="A554" t="s">
        <v>479</v>
      </c>
      <c r="B554" t="str">
        <f>VLOOKUP(A554,Sheet3!$A$2:$H$1700,4,FALSE)</f>
        <v>putative succinate dehydrogenase(Smp_037910)</v>
      </c>
      <c r="C554">
        <v>15113.903679999999</v>
      </c>
      <c r="D554">
        <v>20158.464940000002</v>
      </c>
      <c r="E554">
        <v>7938.7343449999998</v>
      </c>
      <c r="F554">
        <v>6540.9106899999997</v>
      </c>
      <c r="G554">
        <v>6053.2777260000003</v>
      </c>
      <c r="H554">
        <v>6334.0824190000003</v>
      </c>
      <c r="I554">
        <v>14403.700989999999</v>
      </c>
      <c r="J554">
        <v>6309.4236119999996</v>
      </c>
      <c r="K554">
        <v>1.190783777</v>
      </c>
      <c r="L554" s="1">
        <v>6.0371199999999996E-4</v>
      </c>
      <c r="M554" s="1">
        <v>5.7410330000000004E-3</v>
      </c>
      <c r="N554" t="s">
        <v>479</v>
      </c>
      <c r="O554" t="s">
        <v>53</v>
      </c>
      <c r="P554">
        <v>52210525</v>
      </c>
      <c r="Q554">
        <v>52220780</v>
      </c>
      <c r="R554" t="s">
        <v>22</v>
      </c>
      <c r="S554">
        <v>3230</v>
      </c>
      <c r="T554" t="s">
        <v>27</v>
      </c>
      <c r="U554" t="s">
        <v>480</v>
      </c>
      <c r="V554" t="s">
        <v>22</v>
      </c>
    </row>
    <row r="555" spans="1:22" x14ac:dyDescent="0.2">
      <c r="A555" t="s">
        <v>421</v>
      </c>
      <c r="B555" t="e">
        <f>VLOOKUP(A555,Sheet3!$A$2:$H$1700,4,FALSE)</f>
        <v>#N/A</v>
      </c>
      <c r="C555">
        <v>136.97461620000001</v>
      </c>
      <c r="D555">
        <v>171.4900753</v>
      </c>
      <c r="E555">
        <v>140.9337548</v>
      </c>
      <c r="F555">
        <v>49.287867050000003</v>
      </c>
      <c r="G555">
        <v>80.734027999999995</v>
      </c>
      <c r="H555">
        <v>59.187656439999998</v>
      </c>
      <c r="I555">
        <v>149.79948210000001</v>
      </c>
      <c r="J555">
        <v>63.069850500000001</v>
      </c>
      <c r="K555">
        <v>1.243323121</v>
      </c>
      <c r="L555" s="1">
        <v>6.06469E-4</v>
      </c>
      <c r="M555" s="1">
        <v>5.7562430000000003E-3</v>
      </c>
      <c r="N555" t="s">
        <v>421</v>
      </c>
      <c r="O555" t="s">
        <v>53</v>
      </c>
      <c r="P555">
        <v>41569775</v>
      </c>
      <c r="Q555">
        <v>41589029</v>
      </c>
      <c r="R555" t="s">
        <v>24</v>
      </c>
      <c r="S555">
        <v>1554</v>
      </c>
      <c r="T555" t="s">
        <v>27</v>
      </c>
      <c r="U555" t="s">
        <v>28</v>
      </c>
      <c r="V555" t="s">
        <v>22</v>
      </c>
    </row>
    <row r="556" spans="1:22" x14ac:dyDescent="0.2">
      <c r="A556" t="s">
        <v>549</v>
      </c>
      <c r="B556" t="str">
        <f>VLOOKUP(A556,Sheet3!$A$2:$H$1700,4,FALSE)</f>
        <v>similar to 16 kDa calcium-binding protein(Smp_033010)</v>
      </c>
      <c r="C556">
        <v>399.50929739999998</v>
      </c>
      <c r="D556">
        <v>333.95435709999998</v>
      </c>
      <c r="E556">
        <v>216.20519200000001</v>
      </c>
      <c r="F556">
        <v>150.94409279999999</v>
      </c>
      <c r="G556">
        <v>134.8524424</v>
      </c>
      <c r="H556">
        <v>146.46437019999999</v>
      </c>
      <c r="I556">
        <v>316.5562822</v>
      </c>
      <c r="J556">
        <v>144.08696850000001</v>
      </c>
      <c r="K556">
        <v>1.134112588</v>
      </c>
      <c r="L556" s="1">
        <v>6.135E-4</v>
      </c>
      <c r="M556" s="1">
        <v>5.8063610000000003E-3</v>
      </c>
      <c r="N556" t="s">
        <v>549</v>
      </c>
      <c r="O556" t="s">
        <v>56</v>
      </c>
      <c r="P556">
        <v>27453293</v>
      </c>
      <c r="Q556">
        <v>27461707</v>
      </c>
      <c r="R556" t="s">
        <v>24</v>
      </c>
      <c r="S556">
        <v>1240</v>
      </c>
      <c r="T556" t="s">
        <v>27</v>
      </c>
      <c r="U556" t="s">
        <v>550</v>
      </c>
      <c r="V556" t="s">
        <v>22</v>
      </c>
    </row>
    <row r="557" spans="1:22" x14ac:dyDescent="0.2">
      <c r="A557" t="s">
        <v>381</v>
      </c>
      <c r="B557" t="e">
        <f>VLOOKUP(A557,Sheet3!$A$2:$H$1700,4,FALSE)</f>
        <v>#N/A</v>
      </c>
      <c r="C557">
        <v>382.90631359999998</v>
      </c>
      <c r="D557">
        <v>768.4818411</v>
      </c>
      <c r="E557">
        <v>359.54122660000002</v>
      </c>
      <c r="F557">
        <v>207.4197738</v>
      </c>
      <c r="G557">
        <v>189.85804390000001</v>
      </c>
      <c r="H557">
        <v>216.68701340000001</v>
      </c>
      <c r="I557">
        <v>503.64312710000002</v>
      </c>
      <c r="J557">
        <v>204.65494369999999</v>
      </c>
      <c r="K557">
        <v>1.297531065</v>
      </c>
      <c r="L557" s="1">
        <v>6.1622300000000005E-4</v>
      </c>
      <c r="M557" s="1">
        <v>5.8089049999999996E-3</v>
      </c>
      <c r="N557" t="s">
        <v>381</v>
      </c>
      <c r="O557" t="s">
        <v>56</v>
      </c>
      <c r="P557">
        <v>73796263</v>
      </c>
      <c r="Q557">
        <v>73860209</v>
      </c>
      <c r="R557" t="s">
        <v>24</v>
      </c>
      <c r="S557">
        <v>1479</v>
      </c>
      <c r="T557" t="s">
        <v>27</v>
      </c>
      <c r="U557" t="s">
        <v>382</v>
      </c>
      <c r="V557" t="s">
        <v>383</v>
      </c>
    </row>
    <row r="558" spans="1:22" x14ac:dyDescent="0.2">
      <c r="A558" t="s">
        <v>486</v>
      </c>
      <c r="B558" t="str">
        <f>VLOOKUP(A558,Sheet3!$A$2:$H$1700,4,FALSE)</f>
        <v>hypothetical protein(Smp_012800)</v>
      </c>
      <c r="C558">
        <v>4049.0526709999999</v>
      </c>
      <c r="D558">
        <v>5639.8314979999996</v>
      </c>
      <c r="E558">
        <v>2376.6555920000001</v>
      </c>
      <c r="F558">
        <v>1518.682403</v>
      </c>
      <c r="G558">
        <v>1739.773944</v>
      </c>
      <c r="H558">
        <v>2044.4820990000001</v>
      </c>
      <c r="I558">
        <v>4021.846587</v>
      </c>
      <c r="J558">
        <v>1767.6461489999999</v>
      </c>
      <c r="K558">
        <v>1.185748263</v>
      </c>
      <c r="L558" s="1">
        <v>6.1706800000000002E-4</v>
      </c>
      <c r="M558" s="1">
        <v>5.8089049999999996E-3</v>
      </c>
      <c r="N558" t="s">
        <v>486</v>
      </c>
      <c r="O558" t="s">
        <v>53</v>
      </c>
      <c r="P558">
        <v>32462830</v>
      </c>
      <c r="Q558">
        <v>32463291</v>
      </c>
      <c r="R558" t="s">
        <v>22</v>
      </c>
      <c r="S558">
        <v>462</v>
      </c>
      <c r="T558" t="s">
        <v>27</v>
      </c>
      <c r="U558" t="s">
        <v>487</v>
      </c>
      <c r="V558" t="s">
        <v>22</v>
      </c>
    </row>
    <row r="559" spans="1:22" x14ac:dyDescent="0.2">
      <c r="A559" t="s">
        <v>1052</v>
      </c>
      <c r="B559" t="str">
        <f>VLOOKUP(A559,Sheet3!$A$2:$H$1700,4,FALSE)</f>
        <v>subfamily M23B non-peptidase homologue (M23 family)(Smp_169560)</v>
      </c>
      <c r="C559">
        <v>3172.20759</v>
      </c>
      <c r="D559">
        <v>2816.047552</v>
      </c>
      <c r="E559">
        <v>5906.4055399999997</v>
      </c>
      <c r="F559">
        <v>8414.8764680000004</v>
      </c>
      <c r="G559">
        <v>8463.7651339999993</v>
      </c>
      <c r="H559">
        <v>8535.0606939999998</v>
      </c>
      <c r="I559">
        <v>3964.8868940000002</v>
      </c>
      <c r="J559">
        <v>8471.2340989999993</v>
      </c>
      <c r="K559">
        <v>-1.0949824109999999</v>
      </c>
      <c r="L559" s="1">
        <v>6.17273E-4</v>
      </c>
      <c r="M559" s="1">
        <v>5.8089049999999996E-3</v>
      </c>
      <c r="N559" t="s">
        <v>1052</v>
      </c>
      <c r="O559" t="s">
        <v>56</v>
      </c>
      <c r="P559">
        <v>12644846</v>
      </c>
      <c r="Q559">
        <v>12729820</v>
      </c>
      <c r="R559" t="s">
        <v>24</v>
      </c>
      <c r="S559">
        <v>7522</v>
      </c>
      <c r="T559" t="s">
        <v>27</v>
      </c>
      <c r="U559" t="s">
        <v>1053</v>
      </c>
      <c r="V559" t="s">
        <v>22</v>
      </c>
    </row>
    <row r="560" spans="1:22" x14ac:dyDescent="0.2">
      <c r="A560" t="s">
        <v>1258</v>
      </c>
      <c r="B560" t="str">
        <f>VLOOKUP(A560,Sheet3!$A$2:$H$1700,4,FALSE)</f>
        <v>hypothetical protein(Smp_129960)</v>
      </c>
      <c r="C560">
        <v>166.02983789999999</v>
      </c>
      <c r="D560">
        <v>327.50736180000001</v>
      </c>
      <c r="E560">
        <v>325.90930789999999</v>
      </c>
      <c r="F560">
        <v>811.19614520000005</v>
      </c>
      <c r="G560">
        <v>603.28724220000004</v>
      </c>
      <c r="H560">
        <v>526.66982419999999</v>
      </c>
      <c r="I560">
        <v>273.14883589999999</v>
      </c>
      <c r="J560">
        <v>647.05107050000004</v>
      </c>
      <c r="K560">
        <v>-1.2441461389999999</v>
      </c>
      <c r="L560" s="1">
        <v>6.2027800000000004E-4</v>
      </c>
      <c r="M560" s="1">
        <v>5.8223349999999997E-3</v>
      </c>
      <c r="N560" t="s">
        <v>1258</v>
      </c>
      <c r="O560" t="s">
        <v>33</v>
      </c>
      <c r="P560">
        <v>7299700</v>
      </c>
      <c r="Q560">
        <v>7309824</v>
      </c>
      <c r="R560" t="s">
        <v>22</v>
      </c>
      <c r="S560">
        <v>2012</v>
      </c>
      <c r="T560" t="s">
        <v>27</v>
      </c>
      <c r="U560" t="s">
        <v>1259</v>
      </c>
      <c r="V560" t="s">
        <v>22</v>
      </c>
    </row>
    <row r="561" spans="1:22" x14ac:dyDescent="0.2">
      <c r="A561" t="s">
        <v>829</v>
      </c>
      <c r="B561" t="e">
        <f>VLOOKUP(A561,Sheet3!$A$2:$H$1700,4,FALSE)</f>
        <v>#N/A</v>
      </c>
      <c r="C561">
        <v>3702.465385</v>
      </c>
      <c r="D561">
        <v>4478.0829430000003</v>
      </c>
      <c r="E561">
        <v>2234.921077</v>
      </c>
      <c r="F561">
        <v>1723.021686</v>
      </c>
      <c r="G561">
        <v>1641.2961740000001</v>
      </c>
      <c r="H561">
        <v>1819.76964</v>
      </c>
      <c r="I561">
        <v>3471.8231350000001</v>
      </c>
      <c r="J561">
        <v>1728.0291669999999</v>
      </c>
      <c r="K561">
        <v>1.006240523</v>
      </c>
      <c r="L561" s="1">
        <v>6.2491999999999995E-4</v>
      </c>
      <c r="M561" s="1">
        <v>5.8531829999999996E-3</v>
      </c>
      <c r="N561" t="s">
        <v>829</v>
      </c>
      <c r="O561" t="s">
        <v>53</v>
      </c>
      <c r="P561">
        <v>56634051</v>
      </c>
      <c r="Q561">
        <v>56646657</v>
      </c>
      <c r="R561" t="s">
        <v>24</v>
      </c>
      <c r="S561">
        <v>813</v>
      </c>
      <c r="T561" t="s">
        <v>27</v>
      </c>
      <c r="U561" t="s">
        <v>536</v>
      </c>
      <c r="V561" t="s">
        <v>22</v>
      </c>
    </row>
    <row r="562" spans="1:22" x14ac:dyDescent="0.2">
      <c r="A562" t="s">
        <v>1508</v>
      </c>
      <c r="B562" t="str">
        <f>VLOOKUP(A562,Sheet3!$A$2:$H$1700,4,FALSE)</f>
        <v>putative ceramide glucosyltransferase(Smp_160210)</v>
      </c>
      <c r="C562">
        <v>204.42423790000001</v>
      </c>
      <c r="D562">
        <v>36.103173740000003</v>
      </c>
      <c r="E562">
        <v>184.17479320000001</v>
      </c>
      <c r="F562">
        <v>529.84457080000004</v>
      </c>
      <c r="G562">
        <v>563.36382179999998</v>
      </c>
      <c r="H562">
        <v>586.86066129999995</v>
      </c>
      <c r="I562">
        <v>141.56740160000001</v>
      </c>
      <c r="J562">
        <v>560.02301790000001</v>
      </c>
      <c r="K562">
        <v>-1.980434593</v>
      </c>
      <c r="L562" s="1">
        <v>6.2848400000000001E-4</v>
      </c>
      <c r="M562" s="1">
        <v>5.8637350000000001E-3</v>
      </c>
      <c r="N562" t="s">
        <v>1508</v>
      </c>
      <c r="O562" t="s">
        <v>51</v>
      </c>
      <c r="P562">
        <v>32240918</v>
      </c>
      <c r="Q562">
        <v>32278555</v>
      </c>
      <c r="R562" t="s">
        <v>22</v>
      </c>
      <c r="S562">
        <v>3602</v>
      </c>
      <c r="T562" t="s">
        <v>27</v>
      </c>
      <c r="U562" t="s">
        <v>1509</v>
      </c>
      <c r="V562" t="s">
        <v>22</v>
      </c>
    </row>
    <row r="563" spans="1:22" x14ac:dyDescent="0.2">
      <c r="A563" t="s">
        <v>1225</v>
      </c>
      <c r="B563" t="e">
        <f>VLOOKUP(A563,Sheet3!$A$2:$H$1700,4,FALSE)</f>
        <v>#N/A</v>
      </c>
      <c r="C563">
        <v>59.148129740000002</v>
      </c>
      <c r="D563">
        <v>41.26076999</v>
      </c>
      <c r="E563">
        <v>51.24863809</v>
      </c>
      <c r="F563">
        <v>109.87087030000001</v>
      </c>
      <c r="G563">
        <v>131.30369390000001</v>
      </c>
      <c r="H563">
        <v>112.3562292</v>
      </c>
      <c r="I563">
        <v>50.552512610000001</v>
      </c>
      <c r="J563">
        <v>117.8435978</v>
      </c>
      <c r="K563">
        <v>-1.21712741</v>
      </c>
      <c r="L563" s="1">
        <v>6.2995399999999995E-4</v>
      </c>
      <c r="M563" s="1">
        <v>5.8671840000000001E-3</v>
      </c>
      <c r="N563" t="s">
        <v>22</v>
      </c>
      <c r="O563" t="s">
        <v>51</v>
      </c>
      <c r="P563">
        <v>13085835</v>
      </c>
      <c r="Q563">
        <v>13088369</v>
      </c>
      <c r="R563" t="s">
        <v>22</v>
      </c>
      <c r="S563">
        <v>791</v>
      </c>
      <c r="T563" t="s">
        <v>22</v>
      </c>
      <c r="U563" t="s">
        <v>28</v>
      </c>
      <c r="V563" t="s">
        <v>22</v>
      </c>
    </row>
    <row r="564" spans="1:22" x14ac:dyDescent="0.2">
      <c r="A564" t="s">
        <v>1569</v>
      </c>
      <c r="B564" t="e">
        <f>VLOOKUP(A564,Sheet3!$A$2:$H$1700,4,FALSE)</f>
        <v>#N/A</v>
      </c>
      <c r="C564">
        <v>39.432086499999997</v>
      </c>
      <c r="D564">
        <v>15.472788749999999</v>
      </c>
      <c r="E564">
        <v>148.94135449999999</v>
      </c>
      <c r="F564">
        <v>355.28337499999998</v>
      </c>
      <c r="G564">
        <v>413.42919840000002</v>
      </c>
      <c r="H564">
        <v>370.17364789999999</v>
      </c>
      <c r="I564">
        <v>67.948743230000005</v>
      </c>
      <c r="J564">
        <v>379.62874040000003</v>
      </c>
      <c r="K564">
        <v>-2.4733826319999999</v>
      </c>
      <c r="L564" s="1">
        <v>6.3172499999999997E-4</v>
      </c>
      <c r="M564" s="1">
        <v>5.8781730000000004E-3</v>
      </c>
      <c r="N564" t="s">
        <v>22</v>
      </c>
      <c r="O564" t="s">
        <v>36</v>
      </c>
      <c r="P564">
        <v>10438829</v>
      </c>
      <c r="Q564">
        <v>10457810</v>
      </c>
      <c r="R564" t="s">
        <v>22</v>
      </c>
      <c r="S564">
        <v>4573</v>
      </c>
      <c r="T564" t="s">
        <v>22</v>
      </c>
      <c r="U564" t="s">
        <v>1529</v>
      </c>
      <c r="V564" t="s">
        <v>22</v>
      </c>
    </row>
    <row r="565" spans="1:22" x14ac:dyDescent="0.2">
      <c r="A565" t="s">
        <v>823</v>
      </c>
      <c r="B565" t="str">
        <f>VLOOKUP(A565,Sheet3!$A$2:$H$1700,4,FALSE)</f>
        <v>lin-7-like proteins(Smp_055600)</v>
      </c>
      <c r="C565">
        <v>8611.7601529999993</v>
      </c>
      <c r="D565">
        <v>9638.2579900000001</v>
      </c>
      <c r="E565">
        <v>4805.3605809999999</v>
      </c>
      <c r="F565">
        <v>3933.7878890000002</v>
      </c>
      <c r="G565">
        <v>3661.4212480000001</v>
      </c>
      <c r="H565">
        <v>3862.2453780000001</v>
      </c>
      <c r="I565">
        <v>7685.1262409999999</v>
      </c>
      <c r="J565">
        <v>3819.1515049999998</v>
      </c>
      <c r="K565">
        <v>1.008674759</v>
      </c>
      <c r="L565" s="1">
        <v>6.3232800000000004E-4</v>
      </c>
      <c r="M565" s="1">
        <v>5.8782879999999997E-3</v>
      </c>
      <c r="N565" t="s">
        <v>823</v>
      </c>
      <c r="O565" t="s">
        <v>36</v>
      </c>
      <c r="P565">
        <v>4445271</v>
      </c>
      <c r="Q565">
        <v>4447400</v>
      </c>
      <c r="R565" t="s">
        <v>22</v>
      </c>
      <c r="S565">
        <v>900</v>
      </c>
      <c r="T565" t="s">
        <v>27</v>
      </c>
      <c r="U565" t="s">
        <v>824</v>
      </c>
      <c r="V565" t="s">
        <v>22</v>
      </c>
    </row>
    <row r="566" spans="1:22" x14ac:dyDescent="0.2">
      <c r="A566" t="s">
        <v>1527</v>
      </c>
      <c r="B566" t="e">
        <f>VLOOKUP(A566,Sheet3!$A$2:$H$1700,4,FALSE)</f>
        <v>#N/A</v>
      </c>
      <c r="C566">
        <v>10.37686487</v>
      </c>
      <c r="D566">
        <v>27.077380309999999</v>
      </c>
      <c r="E566">
        <v>13.612919489999999</v>
      </c>
      <c r="F566">
        <v>48.261036490000002</v>
      </c>
      <c r="G566">
        <v>78.959653759999995</v>
      </c>
      <c r="H566">
        <v>89.283074959999993</v>
      </c>
      <c r="I566">
        <v>17.02238822</v>
      </c>
      <c r="J566">
        <v>72.167921739999997</v>
      </c>
      <c r="K566">
        <v>-2.102928098</v>
      </c>
      <c r="L566" s="1">
        <v>6.4037999999999996E-4</v>
      </c>
      <c r="M566" s="1">
        <v>5.9309640000000004E-3</v>
      </c>
      <c r="N566" t="s">
        <v>22</v>
      </c>
      <c r="O566" t="s">
        <v>33</v>
      </c>
      <c r="P566">
        <v>8415793</v>
      </c>
      <c r="Q566">
        <v>8423641</v>
      </c>
      <c r="R566" t="s">
        <v>22</v>
      </c>
      <c r="S566">
        <v>4145</v>
      </c>
      <c r="T566" t="s">
        <v>22</v>
      </c>
      <c r="U566" t="s">
        <v>1376</v>
      </c>
      <c r="V566" t="s">
        <v>22</v>
      </c>
    </row>
    <row r="567" spans="1:22" x14ac:dyDescent="0.2">
      <c r="A567" t="s">
        <v>750</v>
      </c>
      <c r="B567" t="str">
        <f>VLOOKUP(A567,Sheet3!$A$2:$H$1700,4,FALSE)</f>
        <v>hypothetical protein(Smp_019060)</v>
      </c>
      <c r="C567">
        <v>7606.2419479999999</v>
      </c>
      <c r="D567">
        <v>9844.5618400000003</v>
      </c>
      <c r="E567">
        <v>4937.4859759999999</v>
      </c>
      <c r="F567">
        <v>3055.847757</v>
      </c>
      <c r="G567">
        <v>3676.5034289999999</v>
      </c>
      <c r="H567">
        <v>4195.3013430000001</v>
      </c>
      <c r="I567">
        <v>7462.7632549999998</v>
      </c>
      <c r="J567">
        <v>3642.550843</v>
      </c>
      <c r="K567">
        <v>1.0345944499999999</v>
      </c>
      <c r="L567" s="1">
        <v>6.5294400000000003E-4</v>
      </c>
      <c r="M567" s="1">
        <v>6.0248919999999996E-3</v>
      </c>
      <c r="N567" t="s">
        <v>750</v>
      </c>
      <c r="O567" t="s">
        <v>36</v>
      </c>
      <c r="P567">
        <v>43871705</v>
      </c>
      <c r="Q567">
        <v>43875425</v>
      </c>
      <c r="R567" t="s">
        <v>22</v>
      </c>
      <c r="S567">
        <v>418</v>
      </c>
      <c r="T567" t="s">
        <v>27</v>
      </c>
      <c r="U567" t="s">
        <v>751</v>
      </c>
      <c r="V567" t="s">
        <v>22</v>
      </c>
    </row>
    <row r="568" spans="1:22" x14ac:dyDescent="0.2">
      <c r="A568" t="s">
        <v>89</v>
      </c>
      <c r="B568" t="str">
        <f>VLOOKUP(A568,Sheet3!$A$2:$H$1700,4,FALSE)</f>
        <v>memapsin-2 (A01 family)(Smp_175560)</v>
      </c>
      <c r="C568">
        <v>143.2007352</v>
      </c>
      <c r="D568">
        <v>18.051586870000001</v>
      </c>
      <c r="E568">
        <v>477.25294229999997</v>
      </c>
      <c r="F568">
        <v>32.858578029999997</v>
      </c>
      <c r="G568">
        <v>10.64624545</v>
      </c>
      <c r="H568">
        <v>18.05725112</v>
      </c>
      <c r="I568">
        <v>212.83508810000001</v>
      </c>
      <c r="J568">
        <v>20.520691530000001</v>
      </c>
      <c r="K568">
        <v>3.3785530920000002</v>
      </c>
      <c r="L568" s="1">
        <v>6.6114799999999997E-4</v>
      </c>
      <c r="M568" s="1">
        <v>6.0780399999999998E-3</v>
      </c>
      <c r="N568" t="s">
        <v>89</v>
      </c>
      <c r="O568" t="s">
        <v>53</v>
      </c>
      <c r="P568">
        <v>83192617</v>
      </c>
      <c r="Q568">
        <v>83208132</v>
      </c>
      <c r="R568" t="s">
        <v>22</v>
      </c>
      <c r="S568">
        <v>1882</v>
      </c>
      <c r="T568" t="s">
        <v>27</v>
      </c>
      <c r="U568" t="s">
        <v>90</v>
      </c>
      <c r="V568" t="s">
        <v>22</v>
      </c>
    </row>
    <row r="569" spans="1:22" x14ac:dyDescent="0.2">
      <c r="A569" t="s">
        <v>1611</v>
      </c>
      <c r="B569" t="e">
        <f>VLOOKUP(A569,Sheet3!$A$2:$H$1700,4,FALSE)</f>
        <v>#N/A</v>
      </c>
      <c r="C569">
        <v>8.3014918939999998</v>
      </c>
      <c r="D569">
        <v>0</v>
      </c>
      <c r="E569">
        <v>16.0151994</v>
      </c>
      <c r="F569">
        <v>75.985461700000002</v>
      </c>
      <c r="G569">
        <v>74.523718160000001</v>
      </c>
      <c r="H569">
        <v>78.248088170000003</v>
      </c>
      <c r="I569">
        <v>8.1055637659999995</v>
      </c>
      <c r="J569">
        <v>76.252422679999995</v>
      </c>
      <c r="K569">
        <v>-3.1940348090000001</v>
      </c>
      <c r="L569" s="1">
        <v>6.6587999999999999E-4</v>
      </c>
      <c r="M569" s="1">
        <v>6.0997769999999998E-3</v>
      </c>
      <c r="N569" t="s">
        <v>1611</v>
      </c>
      <c r="O569" t="s">
        <v>33</v>
      </c>
      <c r="P569">
        <v>390910</v>
      </c>
      <c r="Q569">
        <v>400830</v>
      </c>
      <c r="R569" t="s">
        <v>24</v>
      </c>
      <c r="S569">
        <v>770</v>
      </c>
      <c r="T569" t="s">
        <v>27</v>
      </c>
      <c r="U569" t="s">
        <v>28</v>
      </c>
      <c r="V569" t="s">
        <v>22</v>
      </c>
    </row>
    <row r="570" spans="1:22" x14ac:dyDescent="0.2">
      <c r="A570" t="s">
        <v>1584</v>
      </c>
      <c r="B570" t="e">
        <f>VLOOKUP(A570,Sheet3!$A$2:$H$1700,4,FALSE)</f>
        <v>#N/A</v>
      </c>
      <c r="C570">
        <v>10.37686487</v>
      </c>
      <c r="D570">
        <v>10.3151925</v>
      </c>
      <c r="E570">
        <v>33.631918749999997</v>
      </c>
      <c r="F570">
        <v>67.770817190000002</v>
      </c>
      <c r="G570">
        <v>63.877472709999999</v>
      </c>
      <c r="H570">
        <v>225.71563900000001</v>
      </c>
      <c r="I570">
        <v>18.107992039999999</v>
      </c>
      <c r="J570">
        <v>119.1213096</v>
      </c>
      <c r="K570">
        <v>-2.7002113790000002</v>
      </c>
      <c r="L570" s="1">
        <v>6.7460700000000003E-4</v>
      </c>
      <c r="M570" s="1">
        <v>6.1506099999999999E-3</v>
      </c>
      <c r="N570" t="s">
        <v>22</v>
      </c>
      <c r="O570" t="s">
        <v>51</v>
      </c>
      <c r="P570">
        <v>3161127</v>
      </c>
      <c r="Q570">
        <v>3237800</v>
      </c>
      <c r="R570" t="s">
        <v>24</v>
      </c>
      <c r="S570">
        <v>869</v>
      </c>
      <c r="T570" t="s">
        <v>22</v>
      </c>
      <c r="U570" t="s">
        <v>1473</v>
      </c>
      <c r="V570" t="s">
        <v>22</v>
      </c>
    </row>
    <row r="571" spans="1:22" x14ac:dyDescent="0.2">
      <c r="A571" t="s">
        <v>49</v>
      </c>
      <c r="B571" t="e">
        <f>VLOOKUP(A571,Sheet3!$A$2:$H$1700,4,FALSE)</f>
        <v>#N/A</v>
      </c>
      <c r="C571">
        <v>20.75372973</v>
      </c>
      <c r="D571">
        <v>54.154760609999997</v>
      </c>
      <c r="E571">
        <v>23.22203914</v>
      </c>
      <c r="F571">
        <v>0</v>
      </c>
      <c r="G571">
        <v>3.5487484839999999</v>
      </c>
      <c r="H571">
        <v>0</v>
      </c>
      <c r="I571">
        <v>32.710176490000002</v>
      </c>
      <c r="J571">
        <v>1.1829161610000001</v>
      </c>
      <c r="K571">
        <v>4.7296621449999998</v>
      </c>
      <c r="L571" s="1">
        <v>6.7801999999999999E-4</v>
      </c>
      <c r="M571" s="1">
        <v>6.176071E-3</v>
      </c>
      <c r="N571" t="s">
        <v>49</v>
      </c>
      <c r="O571" t="s">
        <v>36</v>
      </c>
      <c r="P571">
        <v>47262735</v>
      </c>
      <c r="Q571">
        <v>47279188</v>
      </c>
      <c r="R571" t="s">
        <v>24</v>
      </c>
      <c r="S571">
        <v>1224</v>
      </c>
      <c r="T571" t="s">
        <v>27</v>
      </c>
      <c r="U571" t="s">
        <v>28</v>
      </c>
      <c r="V571" t="s">
        <v>22</v>
      </c>
    </row>
    <row r="572" spans="1:22" x14ac:dyDescent="0.2">
      <c r="A572" t="s">
        <v>218</v>
      </c>
      <c r="B572" t="e">
        <f>VLOOKUP(A572,Sheet3!$A$2:$H$1700,4,FALSE)</f>
        <v>#N/A</v>
      </c>
      <c r="C572">
        <v>76.788800019999996</v>
      </c>
      <c r="D572">
        <v>104.44132399999999</v>
      </c>
      <c r="E572">
        <v>58.45547783</v>
      </c>
      <c r="F572">
        <v>24.643933520000001</v>
      </c>
      <c r="G572">
        <v>30.164362109999999</v>
      </c>
      <c r="H572">
        <v>20.06361235</v>
      </c>
      <c r="I572">
        <v>79.895200630000005</v>
      </c>
      <c r="J572">
        <v>24.95730266</v>
      </c>
      <c r="K572">
        <v>1.670831035</v>
      </c>
      <c r="L572" s="1">
        <v>6.8165900000000004E-4</v>
      </c>
      <c r="M572" s="1">
        <v>6.1865560000000002E-3</v>
      </c>
      <c r="N572" t="s">
        <v>22</v>
      </c>
      <c r="O572" t="s">
        <v>36</v>
      </c>
      <c r="P572">
        <v>40975712</v>
      </c>
      <c r="Q572">
        <v>40981658</v>
      </c>
      <c r="R572" t="s">
        <v>24</v>
      </c>
      <c r="S572">
        <v>692</v>
      </c>
      <c r="T572" t="s">
        <v>22</v>
      </c>
      <c r="U572" t="s">
        <v>28</v>
      </c>
      <c r="V572" t="s">
        <v>22</v>
      </c>
    </row>
    <row r="573" spans="1:22" x14ac:dyDescent="0.2">
      <c r="A573" t="s">
        <v>832</v>
      </c>
      <c r="B573" t="str">
        <f>VLOOKUP(A573,Sheet3!$A$2:$H$1700,4,FALSE)</f>
        <v>ribosomal protein S9, putative(Smp_119920)</v>
      </c>
      <c r="C573">
        <v>25248.987590000001</v>
      </c>
      <c r="D573">
        <v>34486.267319999999</v>
      </c>
      <c r="E573">
        <v>16488.448550000001</v>
      </c>
      <c r="F573">
        <v>13134.18974</v>
      </c>
      <c r="G573">
        <v>12208.581969999999</v>
      </c>
      <c r="H573">
        <v>12644.0885</v>
      </c>
      <c r="I573">
        <v>25407.901150000002</v>
      </c>
      <c r="J573">
        <v>12662.28674</v>
      </c>
      <c r="K573">
        <v>1.004689546</v>
      </c>
      <c r="L573" s="1">
        <v>6.8109699999999997E-4</v>
      </c>
      <c r="M573" s="1">
        <v>6.1865560000000002E-3</v>
      </c>
      <c r="N573" t="s">
        <v>832</v>
      </c>
      <c r="O573" t="s">
        <v>51</v>
      </c>
      <c r="P573">
        <v>16422540</v>
      </c>
      <c r="Q573">
        <v>16423127</v>
      </c>
      <c r="R573" t="s">
        <v>24</v>
      </c>
      <c r="S573">
        <v>553</v>
      </c>
      <c r="T573" t="s">
        <v>27</v>
      </c>
      <c r="U573" t="s">
        <v>833</v>
      </c>
      <c r="V573" t="s">
        <v>22</v>
      </c>
    </row>
    <row r="574" spans="1:22" x14ac:dyDescent="0.2">
      <c r="A574" t="s">
        <v>1373</v>
      </c>
      <c r="B574" t="str">
        <f>VLOOKUP(A574,Sheet3!$A$2:$H$1700,4,FALSE)</f>
        <v>putative cyclin B3(Smp_047620)</v>
      </c>
      <c r="C574">
        <v>233.47945949999999</v>
      </c>
      <c r="D574">
        <v>330.08615989999998</v>
      </c>
      <c r="E574">
        <v>586.15629820000004</v>
      </c>
      <c r="F574">
        <v>1444.750603</v>
      </c>
      <c r="G574">
        <v>928.8849156</v>
      </c>
      <c r="H574">
        <v>768.43635310000002</v>
      </c>
      <c r="I574">
        <v>383.24063919999998</v>
      </c>
      <c r="J574">
        <v>1047.357291</v>
      </c>
      <c r="K574">
        <v>-1.4488285729999999</v>
      </c>
      <c r="L574" s="1">
        <v>6.8413700000000003E-4</v>
      </c>
      <c r="M574" s="1">
        <v>6.203381E-3</v>
      </c>
      <c r="N574" t="s">
        <v>1373</v>
      </c>
      <c r="O574" t="s">
        <v>23</v>
      </c>
      <c r="P574">
        <v>34970447</v>
      </c>
      <c r="Q574">
        <v>34984677</v>
      </c>
      <c r="R574" t="s">
        <v>24</v>
      </c>
      <c r="S574">
        <v>3413</v>
      </c>
      <c r="T574" t="s">
        <v>27</v>
      </c>
      <c r="U574" t="s">
        <v>1374</v>
      </c>
      <c r="V574" t="s">
        <v>22</v>
      </c>
    </row>
    <row r="575" spans="1:22" x14ac:dyDescent="0.2">
      <c r="A575" t="s">
        <v>629</v>
      </c>
      <c r="B575" t="e">
        <f>VLOOKUP(A575,Sheet3!$A$2:$H$1700,4,FALSE)</f>
        <v>#N/A</v>
      </c>
      <c r="C575">
        <v>599.78278929999999</v>
      </c>
      <c r="D575">
        <v>477.077653</v>
      </c>
      <c r="E575">
        <v>331.51462770000001</v>
      </c>
      <c r="F575">
        <v>257.73447140000002</v>
      </c>
      <c r="G575">
        <v>212.03772190000001</v>
      </c>
      <c r="H575">
        <v>194.61703979999999</v>
      </c>
      <c r="I575">
        <v>469.45835670000002</v>
      </c>
      <c r="J575">
        <v>221.46307770000001</v>
      </c>
      <c r="K575">
        <v>1.083134737</v>
      </c>
      <c r="L575" s="1">
        <v>6.8593400000000002E-4</v>
      </c>
      <c r="M575" s="1">
        <v>6.2140149999999998E-3</v>
      </c>
      <c r="N575" t="s">
        <v>629</v>
      </c>
      <c r="O575" t="s">
        <v>56</v>
      </c>
      <c r="P575">
        <v>74067121</v>
      </c>
      <c r="Q575">
        <v>74071592</v>
      </c>
      <c r="R575" t="s">
        <v>22</v>
      </c>
      <c r="S575">
        <v>806</v>
      </c>
      <c r="T575" t="s">
        <v>27</v>
      </c>
      <c r="U575" t="s">
        <v>630</v>
      </c>
      <c r="V575" t="s">
        <v>22</v>
      </c>
    </row>
    <row r="576" spans="1:22" x14ac:dyDescent="0.2">
      <c r="A576" t="s">
        <v>653</v>
      </c>
      <c r="B576" t="str">
        <f>VLOOKUP(A576,Sheet3!$A$2:$H$1700,4,FALSE)</f>
        <v>guanine nucleotide exchange factor mss4,putative(Smp_091800)</v>
      </c>
      <c r="C576">
        <v>2952.2180549999998</v>
      </c>
      <c r="D576">
        <v>4171.2059660000004</v>
      </c>
      <c r="E576">
        <v>1891.3950500000001</v>
      </c>
      <c r="F576">
        <v>1420.106669</v>
      </c>
      <c r="G576">
        <v>1417.725019</v>
      </c>
      <c r="H576">
        <v>1449.595992</v>
      </c>
      <c r="I576">
        <v>3004.9396900000002</v>
      </c>
      <c r="J576">
        <v>1429.14256</v>
      </c>
      <c r="K576">
        <v>1.0717763659999999</v>
      </c>
      <c r="L576" s="1">
        <v>7.0342799999999997E-4</v>
      </c>
      <c r="M576" s="1">
        <v>6.3306819999999998E-3</v>
      </c>
      <c r="N576" t="s">
        <v>653</v>
      </c>
      <c r="O576" t="s">
        <v>56</v>
      </c>
      <c r="P576">
        <v>36601290</v>
      </c>
      <c r="Q576">
        <v>36615583</v>
      </c>
      <c r="R576" t="s">
        <v>22</v>
      </c>
      <c r="S576">
        <v>783</v>
      </c>
      <c r="T576" t="s">
        <v>27</v>
      </c>
      <c r="U576" t="s">
        <v>654</v>
      </c>
      <c r="V576" t="s">
        <v>22</v>
      </c>
    </row>
    <row r="577" spans="1:22" x14ac:dyDescent="0.2">
      <c r="A577" t="s">
        <v>776</v>
      </c>
      <c r="B577" t="str">
        <f>VLOOKUP(A577,Sheet3!$A$2:$H$1700,4,FALSE)</f>
        <v>60S ribosomal protein L7, putative(Smp_101450)</v>
      </c>
      <c r="C577">
        <v>8123.0098180000005</v>
      </c>
      <c r="D577">
        <v>12276.368469999999</v>
      </c>
      <c r="E577">
        <v>5852.7546220000004</v>
      </c>
      <c r="F577">
        <v>4533.4569380000003</v>
      </c>
      <c r="G577">
        <v>4099.6916860000001</v>
      </c>
      <c r="H577">
        <v>4278.5653339999999</v>
      </c>
      <c r="I577">
        <v>8750.7109710000004</v>
      </c>
      <c r="J577">
        <v>4303.9046529999996</v>
      </c>
      <c r="K577">
        <v>1.023614504</v>
      </c>
      <c r="L577" s="1">
        <v>7.0390399999999999E-4</v>
      </c>
      <c r="M577" s="1">
        <v>6.3306819999999998E-3</v>
      </c>
      <c r="N577" t="s">
        <v>776</v>
      </c>
      <c r="O577" t="s">
        <v>33</v>
      </c>
      <c r="P577">
        <v>7609126</v>
      </c>
      <c r="Q577">
        <v>7611370</v>
      </c>
      <c r="R577" t="s">
        <v>24</v>
      </c>
      <c r="S577">
        <v>882</v>
      </c>
      <c r="T577" t="s">
        <v>27</v>
      </c>
      <c r="U577" t="s">
        <v>244</v>
      </c>
      <c r="V577" t="s">
        <v>22</v>
      </c>
    </row>
    <row r="578" spans="1:22" x14ac:dyDescent="0.2">
      <c r="A578" t="s">
        <v>1344</v>
      </c>
      <c r="B578" t="e">
        <f>VLOOKUP(A578,Sheet3!$A$2:$H$1700,4,FALSE)</f>
        <v>#N/A</v>
      </c>
      <c r="C578">
        <v>53.959697310000003</v>
      </c>
      <c r="D578">
        <v>55.444159669999998</v>
      </c>
      <c r="E578">
        <v>108.10259600000001</v>
      </c>
      <c r="F578">
        <v>185.85633200000001</v>
      </c>
      <c r="G578">
        <v>180.9861727</v>
      </c>
      <c r="H578">
        <v>205.6520266</v>
      </c>
      <c r="I578">
        <v>72.502150990000004</v>
      </c>
      <c r="J578">
        <v>190.83151040000001</v>
      </c>
      <c r="K578">
        <v>-1.38681148</v>
      </c>
      <c r="L578" s="1">
        <v>7.0760300000000001E-4</v>
      </c>
      <c r="M578" s="1">
        <v>6.3467369999999999E-3</v>
      </c>
      <c r="N578" t="s">
        <v>22</v>
      </c>
      <c r="O578" t="s">
        <v>23</v>
      </c>
      <c r="P578">
        <v>40261343</v>
      </c>
      <c r="Q578">
        <v>40280685</v>
      </c>
      <c r="R578" t="s">
        <v>22</v>
      </c>
      <c r="S578">
        <v>4789</v>
      </c>
      <c r="T578" t="s">
        <v>22</v>
      </c>
      <c r="U578" t="s">
        <v>28</v>
      </c>
      <c r="V578" t="s">
        <v>22</v>
      </c>
    </row>
    <row r="579" spans="1:22" x14ac:dyDescent="0.2">
      <c r="A579" t="s">
        <v>563</v>
      </c>
      <c r="B579" t="e">
        <f>VLOOKUP(A579,Sheet3!$A$2:$H$1700,4,FALSE)</f>
        <v>#N/A</v>
      </c>
      <c r="C579">
        <v>2226.8751999999999</v>
      </c>
      <c r="D579">
        <v>2568.4829319999999</v>
      </c>
      <c r="E579">
        <v>1170.711076</v>
      </c>
      <c r="F579">
        <v>838.92057039999997</v>
      </c>
      <c r="G579">
        <v>894.28461789999994</v>
      </c>
      <c r="H579">
        <v>1006.190159</v>
      </c>
      <c r="I579">
        <v>1988.689736</v>
      </c>
      <c r="J579">
        <v>913.13178259999995</v>
      </c>
      <c r="K579">
        <v>1.122401725</v>
      </c>
      <c r="L579" s="1">
        <v>7.0870899999999997E-4</v>
      </c>
      <c r="M579" s="1">
        <v>6.3509250000000003E-3</v>
      </c>
      <c r="N579" t="s">
        <v>563</v>
      </c>
      <c r="O579" t="s">
        <v>53</v>
      </c>
      <c r="P579">
        <v>80117909</v>
      </c>
      <c r="Q579">
        <v>80122064</v>
      </c>
      <c r="R579" t="s">
        <v>24</v>
      </c>
      <c r="S579">
        <v>694</v>
      </c>
      <c r="T579" t="s">
        <v>27</v>
      </c>
      <c r="U579" t="s">
        <v>564</v>
      </c>
      <c r="V579" t="s">
        <v>22</v>
      </c>
    </row>
    <row r="580" spans="1:22" x14ac:dyDescent="0.2">
      <c r="A580" t="s">
        <v>357</v>
      </c>
      <c r="B580" t="e">
        <f>VLOOKUP(A580,Sheet3!$A$2:$H$1700,4,FALSE)</f>
        <v>#N/A</v>
      </c>
      <c r="C580">
        <v>4821.0914169999996</v>
      </c>
      <c r="D580">
        <v>7664.1880259999998</v>
      </c>
      <c r="E580">
        <v>2574.4433039999999</v>
      </c>
      <c r="F580">
        <v>2153.263692</v>
      </c>
      <c r="G580">
        <v>1979.3144669999999</v>
      </c>
      <c r="H580">
        <v>1885.9795610000001</v>
      </c>
      <c r="I580">
        <v>5019.9075819999998</v>
      </c>
      <c r="J580">
        <v>2006.185907</v>
      </c>
      <c r="K580">
        <v>1.322995307</v>
      </c>
      <c r="L580" s="1">
        <v>7.1023699999999996E-4</v>
      </c>
      <c r="M580" s="1">
        <v>6.358888E-3</v>
      </c>
      <c r="N580" t="s">
        <v>357</v>
      </c>
      <c r="O580" t="s">
        <v>56</v>
      </c>
      <c r="P580">
        <v>20035424</v>
      </c>
      <c r="Q580">
        <v>20041399</v>
      </c>
      <c r="R580" t="s">
        <v>22</v>
      </c>
      <c r="S580">
        <v>770</v>
      </c>
      <c r="T580" t="s">
        <v>27</v>
      </c>
      <c r="U580" t="s">
        <v>358</v>
      </c>
      <c r="V580" t="s">
        <v>22</v>
      </c>
    </row>
    <row r="581" spans="1:22" x14ac:dyDescent="0.2">
      <c r="A581" t="s">
        <v>221</v>
      </c>
      <c r="B581" t="str">
        <f>VLOOKUP(A581,Sheet3!$A$2:$H$1700,4,FALSE)</f>
        <v>putative actin(Smp_077860)</v>
      </c>
      <c r="C581">
        <v>325.8335568</v>
      </c>
      <c r="D581">
        <v>714.32708049999997</v>
      </c>
      <c r="E581">
        <v>245.03255089999999</v>
      </c>
      <c r="F581">
        <v>178.6685181</v>
      </c>
      <c r="G581">
        <v>104.6880803</v>
      </c>
      <c r="H581">
        <v>125.3975772</v>
      </c>
      <c r="I581">
        <v>428.3977294</v>
      </c>
      <c r="J581">
        <v>136.25139179999999</v>
      </c>
      <c r="K581">
        <v>1.651586813</v>
      </c>
      <c r="L581" s="1">
        <v>7.1782699999999998E-4</v>
      </c>
      <c r="M581" s="1">
        <v>6.4210659999999996E-3</v>
      </c>
      <c r="N581" t="s">
        <v>221</v>
      </c>
      <c r="O581" t="s">
        <v>38</v>
      </c>
      <c r="P581">
        <v>24524732</v>
      </c>
      <c r="Q581">
        <v>24526267</v>
      </c>
      <c r="R581" t="s">
        <v>22</v>
      </c>
      <c r="S581">
        <v>1536</v>
      </c>
      <c r="T581" t="s">
        <v>27</v>
      </c>
      <c r="U581" t="s">
        <v>222</v>
      </c>
      <c r="V581" t="s">
        <v>22</v>
      </c>
    </row>
    <row r="582" spans="1:22" x14ac:dyDescent="0.2">
      <c r="A582" t="s">
        <v>414</v>
      </c>
      <c r="B582" t="e">
        <f>VLOOKUP(A582,Sheet3!$A$2:$H$1700,4,FALSE)</f>
        <v>#N/A</v>
      </c>
      <c r="C582">
        <v>4448.5619690000003</v>
      </c>
      <c r="D582">
        <v>2029.514124</v>
      </c>
      <c r="E582">
        <v>1908.2110090000001</v>
      </c>
      <c r="F582">
        <v>1146.9697389999999</v>
      </c>
      <c r="G582">
        <v>1136.4867019999999</v>
      </c>
      <c r="H582">
        <v>1243.943966</v>
      </c>
      <c r="I582">
        <v>2795.4290339999998</v>
      </c>
      <c r="J582">
        <v>1175.8001360000001</v>
      </c>
      <c r="K582">
        <v>1.249428462</v>
      </c>
      <c r="L582" s="1">
        <v>7.2802499999999998E-4</v>
      </c>
      <c r="M582" s="1">
        <v>6.4831350000000001E-3</v>
      </c>
      <c r="N582" t="s">
        <v>415</v>
      </c>
      <c r="O582" t="s">
        <v>53</v>
      </c>
      <c r="P582">
        <v>11722354</v>
      </c>
      <c r="Q582">
        <v>11790303</v>
      </c>
      <c r="R582" t="s">
        <v>24</v>
      </c>
      <c r="S582">
        <v>9043</v>
      </c>
      <c r="T582" t="s">
        <v>27</v>
      </c>
      <c r="U582" t="s">
        <v>416</v>
      </c>
      <c r="V582" t="s">
        <v>22</v>
      </c>
    </row>
    <row r="583" spans="1:22" x14ac:dyDescent="0.2">
      <c r="A583" t="s">
        <v>1626</v>
      </c>
      <c r="B583" t="e">
        <f>VLOOKUP(A583,Sheet3!$A$2:$H$1700,4,FALSE)</f>
        <v>#N/A</v>
      </c>
      <c r="C583">
        <v>12.45223784</v>
      </c>
      <c r="D583">
        <v>0</v>
      </c>
      <c r="E583">
        <v>55.252437950000001</v>
      </c>
      <c r="F583">
        <v>235.14419899999999</v>
      </c>
      <c r="G583">
        <v>296.32049840000002</v>
      </c>
      <c r="H583">
        <v>262.83332180000002</v>
      </c>
      <c r="I583">
        <v>22.568225259999998</v>
      </c>
      <c r="J583">
        <v>264.76600639999998</v>
      </c>
      <c r="K583">
        <v>-3.5369939920000002</v>
      </c>
      <c r="L583" s="1">
        <v>7.3477600000000003E-4</v>
      </c>
      <c r="M583" s="1">
        <v>6.5257290000000001E-3</v>
      </c>
      <c r="N583" t="s">
        <v>22</v>
      </c>
      <c r="O583" t="s">
        <v>23</v>
      </c>
      <c r="P583">
        <v>21276265</v>
      </c>
      <c r="Q583">
        <v>21280488</v>
      </c>
      <c r="R583" t="s">
        <v>22</v>
      </c>
      <c r="S583">
        <v>3900</v>
      </c>
      <c r="T583" t="s">
        <v>22</v>
      </c>
      <c r="U583" t="s">
        <v>1622</v>
      </c>
      <c r="V583" t="s">
        <v>22</v>
      </c>
    </row>
    <row r="584" spans="1:22" x14ac:dyDescent="0.2">
      <c r="A584" t="s">
        <v>667</v>
      </c>
      <c r="B584" t="str">
        <f>VLOOKUP(A584,Sheet3!$A$2:$H$1700,4,FALSE)</f>
        <v>hypothetical protein(Smp_056460.1)</v>
      </c>
      <c r="C584">
        <v>350.73803249999997</v>
      </c>
      <c r="D584">
        <v>286.24659179999998</v>
      </c>
      <c r="E584">
        <v>292.27738909999999</v>
      </c>
      <c r="F584">
        <v>103.7098869</v>
      </c>
      <c r="G584">
        <v>175.6630499</v>
      </c>
      <c r="H584">
        <v>163.51844070000001</v>
      </c>
      <c r="I584">
        <v>309.75400450000001</v>
      </c>
      <c r="J584">
        <v>147.63045919999999</v>
      </c>
      <c r="K584">
        <v>1.0679667429999999</v>
      </c>
      <c r="L584" s="1">
        <v>7.3988799999999996E-4</v>
      </c>
      <c r="M584" s="1">
        <v>6.5566110000000004E-3</v>
      </c>
      <c r="N584" t="s">
        <v>667</v>
      </c>
      <c r="O584" t="s">
        <v>33</v>
      </c>
      <c r="P584">
        <v>4872806</v>
      </c>
      <c r="Q584">
        <v>4879384</v>
      </c>
      <c r="R584" t="s">
        <v>22</v>
      </c>
      <c r="S584">
        <v>754</v>
      </c>
      <c r="T584" t="s">
        <v>27</v>
      </c>
      <c r="U584" t="s">
        <v>28</v>
      </c>
      <c r="V584" t="s">
        <v>22</v>
      </c>
    </row>
    <row r="585" spans="1:22" x14ac:dyDescent="0.2">
      <c r="A585" t="s">
        <v>929</v>
      </c>
      <c r="B585" t="e">
        <f>VLOOKUP(A585,Sheet3!$A$2:$H$1700,4,FALSE)</f>
        <v>#N/A</v>
      </c>
      <c r="C585">
        <v>1481.8163030000001</v>
      </c>
      <c r="D585">
        <v>932.23552199999995</v>
      </c>
      <c r="E585">
        <v>1962.662687</v>
      </c>
      <c r="F585">
        <v>2807.3547610000001</v>
      </c>
      <c r="G585">
        <v>3158.3861510000002</v>
      </c>
      <c r="H585">
        <v>2971.4209890000002</v>
      </c>
      <c r="I585">
        <v>1458.904837</v>
      </c>
      <c r="J585">
        <v>2979.0539669999998</v>
      </c>
      <c r="K585">
        <v>-1.0291440999999999</v>
      </c>
      <c r="L585" s="1">
        <v>7.4474700000000003E-4</v>
      </c>
      <c r="M585" s="1">
        <v>6.5790409999999999E-3</v>
      </c>
      <c r="N585" t="s">
        <v>929</v>
      </c>
      <c r="O585" t="s">
        <v>23</v>
      </c>
      <c r="P585">
        <v>17913170</v>
      </c>
      <c r="Q585">
        <v>17960692</v>
      </c>
      <c r="R585" t="s">
        <v>22</v>
      </c>
      <c r="S585">
        <v>8370</v>
      </c>
      <c r="T585" t="s">
        <v>27</v>
      </c>
      <c r="U585" t="s">
        <v>930</v>
      </c>
      <c r="V585" t="s">
        <v>22</v>
      </c>
    </row>
    <row r="586" spans="1:22" x14ac:dyDescent="0.2">
      <c r="A586" t="s">
        <v>1582</v>
      </c>
      <c r="B586" t="e">
        <f>VLOOKUP(A586,Sheet3!$A$2:$H$1700,4,FALSE)</f>
        <v>#N/A</v>
      </c>
      <c r="C586">
        <v>43.582832439999997</v>
      </c>
      <c r="D586">
        <v>2.578798124</v>
      </c>
      <c r="E586">
        <v>30.428878869999998</v>
      </c>
      <c r="F586">
        <v>149.9172623</v>
      </c>
      <c r="G586">
        <v>203.16585069999999</v>
      </c>
      <c r="H586">
        <v>142.4516477</v>
      </c>
      <c r="I586">
        <v>25.53016981</v>
      </c>
      <c r="J586">
        <v>165.17825360000001</v>
      </c>
      <c r="K586">
        <v>-2.6833985290000002</v>
      </c>
      <c r="L586" s="1">
        <v>7.4895599999999995E-4</v>
      </c>
      <c r="M586" s="1">
        <v>6.6044880000000004E-3</v>
      </c>
      <c r="N586" t="s">
        <v>22</v>
      </c>
      <c r="O586" t="s">
        <v>23</v>
      </c>
      <c r="P586">
        <v>29281157</v>
      </c>
      <c r="Q586">
        <v>29285821</v>
      </c>
      <c r="R586" t="s">
        <v>22</v>
      </c>
      <c r="S586">
        <v>4665</v>
      </c>
      <c r="T586" t="s">
        <v>22</v>
      </c>
      <c r="U586" t="s">
        <v>976</v>
      </c>
      <c r="V586" t="s">
        <v>22</v>
      </c>
    </row>
    <row r="587" spans="1:22" x14ac:dyDescent="0.2">
      <c r="A587" t="s">
        <v>703</v>
      </c>
      <c r="B587" t="str">
        <f>VLOOKUP(A587,Sheet3!$A$2:$H$1700,4,FALSE)</f>
        <v>putative ubiquinol-cytochrome c reductase complex 14 kDa protein(Smp_024120)</v>
      </c>
      <c r="C587">
        <v>23742.266820000001</v>
      </c>
      <c r="D587">
        <v>34161.338750000003</v>
      </c>
      <c r="E587">
        <v>15425.03931</v>
      </c>
      <c r="F587">
        <v>11173.97019</v>
      </c>
      <c r="G587">
        <v>11580.45349</v>
      </c>
      <c r="H587">
        <v>12577.878580000001</v>
      </c>
      <c r="I587">
        <v>24442.88163</v>
      </c>
      <c r="J587">
        <v>11777.434090000001</v>
      </c>
      <c r="K587">
        <v>1.05333633</v>
      </c>
      <c r="L587" s="1">
        <v>7.5272200000000005E-4</v>
      </c>
      <c r="M587" s="1">
        <v>6.6281780000000002E-3</v>
      </c>
      <c r="N587" t="s">
        <v>703</v>
      </c>
      <c r="O587" t="s">
        <v>56</v>
      </c>
      <c r="P587">
        <v>56588653</v>
      </c>
      <c r="Q587">
        <v>56589980</v>
      </c>
      <c r="R587" t="s">
        <v>22</v>
      </c>
      <c r="S587">
        <v>1328</v>
      </c>
      <c r="T587" t="s">
        <v>27</v>
      </c>
      <c r="U587" t="s">
        <v>704</v>
      </c>
      <c r="V587" t="s">
        <v>22</v>
      </c>
    </row>
    <row r="588" spans="1:22" x14ac:dyDescent="0.2">
      <c r="A588" t="s">
        <v>169</v>
      </c>
      <c r="B588" t="str">
        <f>VLOOKUP(A588,Sheet3!$A$2:$H$1700,4,FALSE)</f>
        <v>aldehyde dehydrogenase,putative(Smp_050390)</v>
      </c>
      <c r="C588">
        <v>10227.43801</v>
      </c>
      <c r="D588">
        <v>15931.81481</v>
      </c>
      <c r="E588">
        <v>2467.9422279999999</v>
      </c>
      <c r="F588">
        <v>2905.9304950000001</v>
      </c>
      <c r="G588">
        <v>2461.9442610000001</v>
      </c>
      <c r="H588">
        <v>2370.5157989999998</v>
      </c>
      <c r="I588">
        <v>9542.3983509999998</v>
      </c>
      <c r="J588">
        <v>2579.463518</v>
      </c>
      <c r="K588">
        <v>1.887208287</v>
      </c>
      <c r="L588" s="1">
        <v>7.5553299999999996E-4</v>
      </c>
      <c r="M588" s="1">
        <v>6.6389489999999999E-3</v>
      </c>
      <c r="N588" t="s">
        <v>169</v>
      </c>
      <c r="O588" t="s">
        <v>51</v>
      </c>
      <c r="P588">
        <v>7300731</v>
      </c>
      <c r="Q588">
        <v>7320789</v>
      </c>
      <c r="R588" t="s">
        <v>24</v>
      </c>
      <c r="S588">
        <v>1620</v>
      </c>
      <c r="T588" t="s">
        <v>27</v>
      </c>
      <c r="U588" t="s">
        <v>153</v>
      </c>
      <c r="V588" t="s">
        <v>22</v>
      </c>
    </row>
    <row r="589" spans="1:22" x14ac:dyDescent="0.2">
      <c r="A589" t="s">
        <v>1273</v>
      </c>
      <c r="B589" t="e">
        <f>VLOOKUP(A589,Sheet3!$A$2:$H$1700,4,FALSE)</f>
        <v>#N/A</v>
      </c>
      <c r="C589">
        <v>948.44544889999997</v>
      </c>
      <c r="D589">
        <v>785.24402889999999</v>
      </c>
      <c r="E589">
        <v>2002.7006859999999</v>
      </c>
      <c r="F589">
        <v>2954.1915309999999</v>
      </c>
      <c r="G589">
        <v>3094.5086780000001</v>
      </c>
      <c r="H589">
        <v>2973.4273499999999</v>
      </c>
      <c r="I589">
        <v>1245.4633879999999</v>
      </c>
      <c r="J589">
        <v>3007.375853</v>
      </c>
      <c r="K589">
        <v>-1.2709438129999999</v>
      </c>
      <c r="L589" s="1">
        <v>7.7872800000000002E-4</v>
      </c>
      <c r="M589" s="1">
        <v>6.8306979999999996E-3</v>
      </c>
      <c r="N589" t="s">
        <v>1273</v>
      </c>
      <c r="O589" t="s">
        <v>56</v>
      </c>
      <c r="P589">
        <v>40046579</v>
      </c>
      <c r="Q589">
        <v>40064300</v>
      </c>
      <c r="R589" t="s">
        <v>22</v>
      </c>
      <c r="S589">
        <v>3579</v>
      </c>
      <c r="T589" t="s">
        <v>27</v>
      </c>
      <c r="U589" t="s">
        <v>1274</v>
      </c>
      <c r="V589" t="s">
        <v>22</v>
      </c>
    </row>
    <row r="590" spans="1:22" x14ac:dyDescent="0.2">
      <c r="A590" t="s">
        <v>1552</v>
      </c>
      <c r="B590" t="e">
        <f>VLOOKUP(A590,Sheet3!$A$2:$H$1700,4,FALSE)</f>
        <v>#N/A</v>
      </c>
      <c r="C590">
        <v>69.524994609999993</v>
      </c>
      <c r="D590">
        <v>16.76218781</v>
      </c>
      <c r="E590">
        <v>172.16339360000001</v>
      </c>
      <c r="F590">
        <v>426.13468390000003</v>
      </c>
      <c r="G590">
        <v>473.75792259999997</v>
      </c>
      <c r="H590">
        <v>410.30087259999999</v>
      </c>
      <c r="I590">
        <v>86.150192009999998</v>
      </c>
      <c r="J590">
        <v>436.73115969999998</v>
      </c>
      <c r="K590">
        <v>-2.3349666629999999</v>
      </c>
      <c r="L590" s="1">
        <v>7.9082399999999998E-4</v>
      </c>
      <c r="M590" s="1">
        <v>6.9063450000000004E-3</v>
      </c>
      <c r="N590" t="s">
        <v>22</v>
      </c>
      <c r="O590" t="s">
        <v>353</v>
      </c>
      <c r="P590">
        <v>301657</v>
      </c>
      <c r="Q590">
        <v>310292</v>
      </c>
      <c r="R590" t="s">
        <v>24</v>
      </c>
      <c r="S590">
        <v>8636</v>
      </c>
      <c r="T590" t="s">
        <v>22</v>
      </c>
      <c r="U590" t="s">
        <v>1473</v>
      </c>
      <c r="V590" t="s">
        <v>22</v>
      </c>
    </row>
    <row r="591" spans="1:22" x14ac:dyDescent="0.2">
      <c r="A591" t="s">
        <v>565</v>
      </c>
      <c r="B591" t="e">
        <f>VLOOKUP(A591,Sheet3!$A$2:$H$1700,4,FALSE)</f>
        <v>#N/A</v>
      </c>
      <c r="C591">
        <v>21460.394230000002</v>
      </c>
      <c r="D591">
        <v>28694.28673</v>
      </c>
      <c r="E591">
        <v>11811.209559999999</v>
      </c>
      <c r="F591">
        <v>9418.0899289999998</v>
      </c>
      <c r="G591">
        <v>9165.5301459999991</v>
      </c>
      <c r="H591">
        <v>9886.3449860000001</v>
      </c>
      <c r="I591">
        <v>20655.296839999999</v>
      </c>
      <c r="J591">
        <v>9489.9883539999992</v>
      </c>
      <c r="K591">
        <v>1.1219776349999999</v>
      </c>
      <c r="L591" s="1">
        <v>8.1476599999999997E-4</v>
      </c>
      <c r="M591" s="1">
        <v>7.047368E-3</v>
      </c>
      <c r="N591" t="s">
        <v>565</v>
      </c>
      <c r="O591" t="s">
        <v>56</v>
      </c>
      <c r="P591">
        <v>27716810</v>
      </c>
      <c r="Q591">
        <v>27717364</v>
      </c>
      <c r="R591" t="s">
        <v>22</v>
      </c>
      <c r="S591">
        <v>521</v>
      </c>
      <c r="T591" t="s">
        <v>27</v>
      </c>
      <c r="U591" t="s">
        <v>566</v>
      </c>
      <c r="V591" t="s">
        <v>22</v>
      </c>
    </row>
    <row r="592" spans="1:22" x14ac:dyDescent="0.2">
      <c r="A592" t="s">
        <v>1551</v>
      </c>
      <c r="B592" t="e">
        <f>VLOOKUP(A592,Sheet3!$A$2:$H$1700,4,FALSE)</f>
        <v>#N/A</v>
      </c>
      <c r="C592">
        <v>18.67835676</v>
      </c>
      <c r="D592">
        <v>7.7363943730000004</v>
      </c>
      <c r="E592">
        <v>16.815959370000002</v>
      </c>
      <c r="F592">
        <v>100.6293952</v>
      </c>
      <c r="G592">
        <v>85.169963609999996</v>
      </c>
      <c r="H592">
        <v>33.104960380000001</v>
      </c>
      <c r="I592">
        <v>14.41023684</v>
      </c>
      <c r="J592">
        <v>72.968106399999996</v>
      </c>
      <c r="K592">
        <v>-2.3270645590000001</v>
      </c>
      <c r="L592" s="1">
        <v>8.1438300000000001E-4</v>
      </c>
      <c r="M592" s="1">
        <v>7.047368E-3</v>
      </c>
      <c r="N592" t="s">
        <v>22</v>
      </c>
      <c r="O592" t="s">
        <v>82</v>
      </c>
      <c r="P592">
        <v>8394790</v>
      </c>
      <c r="Q592">
        <v>8402438</v>
      </c>
      <c r="R592" t="s">
        <v>24</v>
      </c>
      <c r="S592">
        <v>7553</v>
      </c>
      <c r="T592" t="s">
        <v>22</v>
      </c>
      <c r="U592" t="s">
        <v>28</v>
      </c>
      <c r="V592" t="s">
        <v>22</v>
      </c>
    </row>
    <row r="593" spans="1:22" x14ac:dyDescent="0.2">
      <c r="A593" t="s">
        <v>1532</v>
      </c>
      <c r="B593" t="e">
        <f>VLOOKUP(A593,Sheet3!$A$2:$H$1700,4,FALSE)</f>
        <v>#N/A</v>
      </c>
      <c r="C593">
        <v>101.6932757</v>
      </c>
      <c r="D593">
        <v>18.051586870000001</v>
      </c>
      <c r="E593">
        <v>144.1367946</v>
      </c>
      <c r="F593">
        <v>385.06146130000002</v>
      </c>
      <c r="G593">
        <v>436.49606349999999</v>
      </c>
      <c r="H593">
        <v>365.15774479999999</v>
      </c>
      <c r="I593">
        <v>87.960552399999997</v>
      </c>
      <c r="J593">
        <v>395.57175649999999</v>
      </c>
      <c r="K593">
        <v>-2.1628273990000002</v>
      </c>
      <c r="L593" s="1">
        <v>8.1871099999999996E-4</v>
      </c>
      <c r="M593" s="1">
        <v>7.0691959999999998E-3</v>
      </c>
      <c r="N593" t="s">
        <v>22</v>
      </c>
      <c r="O593" t="s">
        <v>53</v>
      </c>
      <c r="P593">
        <v>44753256</v>
      </c>
      <c r="Q593">
        <v>44758352</v>
      </c>
      <c r="R593" t="s">
        <v>24</v>
      </c>
      <c r="S593">
        <v>5023</v>
      </c>
      <c r="T593" t="s">
        <v>22</v>
      </c>
      <c r="U593" t="s">
        <v>28</v>
      </c>
      <c r="V593" t="s">
        <v>22</v>
      </c>
    </row>
    <row r="594" spans="1:22" x14ac:dyDescent="0.2">
      <c r="A594" t="s">
        <v>1298</v>
      </c>
      <c r="B594" t="str">
        <f>VLOOKUP(A594,Sheet3!$A$2:$H$1700,4,FALSE)</f>
        <v>hypothetical protein(Smp_134700)</v>
      </c>
      <c r="C594">
        <v>167.0675244</v>
      </c>
      <c r="D594">
        <v>78.653342789999996</v>
      </c>
      <c r="E594">
        <v>177.7687134</v>
      </c>
      <c r="F594">
        <v>311.12966069999999</v>
      </c>
      <c r="G594">
        <v>340.67985440000001</v>
      </c>
      <c r="H594">
        <v>390.23726019999998</v>
      </c>
      <c r="I594">
        <v>141.16319350000001</v>
      </c>
      <c r="J594">
        <v>347.34892509999997</v>
      </c>
      <c r="K594">
        <v>-1.2937284899999999</v>
      </c>
      <c r="L594" s="1">
        <v>8.2423700000000002E-4</v>
      </c>
      <c r="M594" s="1">
        <v>7.1045839999999997E-3</v>
      </c>
      <c r="N594" t="s">
        <v>1298</v>
      </c>
      <c r="O594" t="s">
        <v>36</v>
      </c>
      <c r="P594">
        <v>42152263</v>
      </c>
      <c r="Q594">
        <v>42171724</v>
      </c>
      <c r="R594" t="s">
        <v>24</v>
      </c>
      <c r="S594">
        <v>2447</v>
      </c>
      <c r="T594" t="s">
        <v>27</v>
      </c>
      <c r="U594" t="s">
        <v>1299</v>
      </c>
      <c r="V594" t="s">
        <v>22</v>
      </c>
    </row>
    <row r="595" spans="1:22" x14ac:dyDescent="0.2">
      <c r="A595" t="s">
        <v>625</v>
      </c>
      <c r="B595" t="str">
        <f>VLOOKUP(A595,Sheet3!$A$2:$H$1700,4,FALSE)</f>
        <v>pol-related(Smp_158640)</v>
      </c>
      <c r="C595">
        <v>9122.3019050000003</v>
      </c>
      <c r="D595">
        <v>13091.268679999999</v>
      </c>
      <c r="E595">
        <v>5643.7562699999999</v>
      </c>
      <c r="F595">
        <v>4350.681098</v>
      </c>
      <c r="G595">
        <v>4199.9438300000002</v>
      </c>
      <c r="H595">
        <v>4581.5258800000001</v>
      </c>
      <c r="I595">
        <v>9285.7756179999997</v>
      </c>
      <c r="J595">
        <v>4377.3836030000002</v>
      </c>
      <c r="K595">
        <v>1.0848256249999999</v>
      </c>
      <c r="L595" s="1">
        <v>8.35047E-4</v>
      </c>
      <c r="M595" s="1">
        <v>7.1790969999999997E-3</v>
      </c>
      <c r="N595" t="s">
        <v>625</v>
      </c>
      <c r="O595" t="s">
        <v>38</v>
      </c>
      <c r="P595">
        <v>6202152</v>
      </c>
      <c r="Q595">
        <v>6204231</v>
      </c>
      <c r="R595" t="s">
        <v>24</v>
      </c>
      <c r="S595">
        <v>961</v>
      </c>
      <c r="T595" t="s">
        <v>27</v>
      </c>
      <c r="U595" t="s">
        <v>626</v>
      </c>
      <c r="V595" t="s">
        <v>22</v>
      </c>
    </row>
    <row r="596" spans="1:22" x14ac:dyDescent="0.2">
      <c r="A596" t="s">
        <v>143</v>
      </c>
      <c r="B596" t="str">
        <f>VLOOKUP(A596,Sheet3!$A$2:$H$1700,4,FALSE)</f>
        <v>putative six/sine homebox transcription factors(Smp_039470)</v>
      </c>
      <c r="C596">
        <v>65.374248660000006</v>
      </c>
      <c r="D596">
        <v>104.44132399999999</v>
      </c>
      <c r="E596">
        <v>37.635718599999997</v>
      </c>
      <c r="F596">
        <v>9.2414750720000001</v>
      </c>
      <c r="G596">
        <v>16.8565553</v>
      </c>
      <c r="H596">
        <v>19.060431730000001</v>
      </c>
      <c r="I596">
        <v>69.15043043</v>
      </c>
      <c r="J596">
        <v>15.0528207</v>
      </c>
      <c r="K596">
        <v>2.1917272940000001</v>
      </c>
      <c r="L596" s="1">
        <v>8.3820900000000002E-4</v>
      </c>
      <c r="M596" s="1">
        <v>7.1923710000000004E-3</v>
      </c>
      <c r="N596" t="s">
        <v>143</v>
      </c>
      <c r="O596" t="s">
        <v>23</v>
      </c>
      <c r="P596">
        <v>11816779</v>
      </c>
      <c r="Q596">
        <v>11839079</v>
      </c>
      <c r="R596" t="s">
        <v>24</v>
      </c>
      <c r="S596">
        <v>3183</v>
      </c>
      <c r="T596" t="s">
        <v>27</v>
      </c>
      <c r="U596" t="s">
        <v>144</v>
      </c>
      <c r="V596" t="s">
        <v>124</v>
      </c>
    </row>
    <row r="597" spans="1:22" x14ac:dyDescent="0.2">
      <c r="A597" t="s">
        <v>1216</v>
      </c>
      <c r="B597" t="e">
        <f>VLOOKUP(A597,Sheet3!$A$2:$H$1700,4,FALSE)</f>
        <v>#N/A</v>
      </c>
      <c r="C597">
        <v>1676.9013629999999</v>
      </c>
      <c r="D597">
        <v>1126.93478</v>
      </c>
      <c r="E597">
        <v>2941.1913709999999</v>
      </c>
      <c r="F597">
        <v>4282.9102800000001</v>
      </c>
      <c r="G597">
        <v>4514.0080710000002</v>
      </c>
      <c r="H597">
        <v>4502.2746120000002</v>
      </c>
      <c r="I597">
        <v>1915.0091709999999</v>
      </c>
      <c r="J597">
        <v>4433.0643209999998</v>
      </c>
      <c r="K597">
        <v>-1.2103473149999999</v>
      </c>
      <c r="L597" s="1">
        <v>8.4454400000000002E-4</v>
      </c>
      <c r="M597" s="1">
        <v>7.2337030000000002E-3</v>
      </c>
      <c r="N597" t="s">
        <v>1216</v>
      </c>
      <c r="O597" t="s">
        <v>56</v>
      </c>
      <c r="P597">
        <v>28688679</v>
      </c>
      <c r="Q597">
        <v>28819734</v>
      </c>
      <c r="R597" t="s">
        <v>22</v>
      </c>
      <c r="S597">
        <v>13680</v>
      </c>
      <c r="T597" t="s">
        <v>27</v>
      </c>
      <c r="U597" t="s">
        <v>1217</v>
      </c>
      <c r="V597" t="s">
        <v>22</v>
      </c>
    </row>
    <row r="598" spans="1:22" x14ac:dyDescent="0.2">
      <c r="A598" t="s">
        <v>1579</v>
      </c>
      <c r="B598" t="e">
        <f>VLOOKUP(A598,Sheet3!$A$2:$H$1700,4,FALSE)</f>
        <v>#N/A</v>
      </c>
      <c r="C598">
        <v>499.12720009999998</v>
      </c>
      <c r="D598">
        <v>25.787981240000001</v>
      </c>
      <c r="E598">
        <v>467.64382260000002</v>
      </c>
      <c r="F598">
        <v>1884.2340839999999</v>
      </c>
      <c r="G598">
        <v>2014.801952</v>
      </c>
      <c r="H598">
        <v>2069.5616140000002</v>
      </c>
      <c r="I598">
        <v>330.85300130000002</v>
      </c>
      <c r="J598">
        <v>1989.5325499999999</v>
      </c>
      <c r="K598">
        <v>-2.587069547</v>
      </c>
      <c r="L598" s="1">
        <v>8.54933E-4</v>
      </c>
      <c r="M598" s="1">
        <v>7.2870740000000002E-3</v>
      </c>
      <c r="N598" t="s">
        <v>22</v>
      </c>
      <c r="O598" t="s">
        <v>56</v>
      </c>
      <c r="P598">
        <v>81163443</v>
      </c>
      <c r="Q598">
        <v>81167316</v>
      </c>
      <c r="R598" t="s">
        <v>24</v>
      </c>
      <c r="S598">
        <v>3841</v>
      </c>
      <c r="T598" t="s">
        <v>22</v>
      </c>
      <c r="U598" t="s">
        <v>28</v>
      </c>
      <c r="V598" t="s">
        <v>22</v>
      </c>
    </row>
    <row r="599" spans="1:22" x14ac:dyDescent="0.2">
      <c r="A599" t="s">
        <v>719</v>
      </c>
      <c r="B599" t="str">
        <f>VLOOKUP(A599,Sheet3!$A$2:$H$1700,4,FALSE)</f>
        <v>hypothetical protein(Smp_058150.1)</v>
      </c>
      <c r="C599">
        <v>10512.801799999999</v>
      </c>
      <c r="D599">
        <v>16381.81509</v>
      </c>
      <c r="E599">
        <v>7449.4700030000004</v>
      </c>
      <c r="F599">
        <v>5552.0728570000001</v>
      </c>
      <c r="G599">
        <v>5322.2355379999999</v>
      </c>
      <c r="H599">
        <v>5762.2694670000001</v>
      </c>
      <c r="I599">
        <v>11448.02896</v>
      </c>
      <c r="J599">
        <v>5545.5259539999997</v>
      </c>
      <c r="K599">
        <v>1.0455946089999999</v>
      </c>
      <c r="L599" s="1">
        <v>8.5663799999999995E-4</v>
      </c>
      <c r="M599" s="1">
        <v>7.2911579999999998E-3</v>
      </c>
      <c r="N599" t="s">
        <v>719</v>
      </c>
      <c r="O599" t="s">
        <v>33</v>
      </c>
      <c r="P599">
        <v>11618678</v>
      </c>
      <c r="Q599">
        <v>11622795</v>
      </c>
      <c r="R599" t="s">
        <v>22</v>
      </c>
      <c r="S599">
        <v>1006</v>
      </c>
      <c r="T599" t="s">
        <v>27</v>
      </c>
      <c r="U599" t="s">
        <v>720</v>
      </c>
      <c r="V599" t="s">
        <v>22</v>
      </c>
    </row>
    <row r="600" spans="1:22" x14ac:dyDescent="0.2">
      <c r="A600" t="s">
        <v>1332</v>
      </c>
      <c r="B600" t="e">
        <f>VLOOKUP(A600,Sheet3!$A$2:$H$1700,4,FALSE)</f>
        <v>#N/A</v>
      </c>
      <c r="C600">
        <v>479.41115689999998</v>
      </c>
      <c r="D600">
        <v>723.35287389999996</v>
      </c>
      <c r="E600">
        <v>241.829511</v>
      </c>
      <c r="F600">
        <v>1128.486789</v>
      </c>
      <c r="G600">
        <v>1343.2013010000001</v>
      </c>
      <c r="H600">
        <v>1211.8421860000001</v>
      </c>
      <c r="I600">
        <v>481.53118060000003</v>
      </c>
      <c r="J600">
        <v>1227.843425</v>
      </c>
      <c r="K600">
        <v>-1.3525158370000001</v>
      </c>
      <c r="L600" s="1">
        <v>8.62177E-4</v>
      </c>
      <c r="M600" s="1">
        <v>7.3237190000000002E-3</v>
      </c>
      <c r="N600" t="s">
        <v>22</v>
      </c>
      <c r="O600" t="s">
        <v>23</v>
      </c>
      <c r="P600">
        <v>39478391</v>
      </c>
      <c r="Q600">
        <v>39479364</v>
      </c>
      <c r="R600" t="s">
        <v>22</v>
      </c>
      <c r="S600">
        <v>974</v>
      </c>
      <c r="T600" t="s">
        <v>22</v>
      </c>
      <c r="U600" t="s">
        <v>28</v>
      </c>
      <c r="V600" t="s">
        <v>22</v>
      </c>
    </row>
    <row r="601" spans="1:22" x14ac:dyDescent="0.2">
      <c r="A601" t="s">
        <v>1621</v>
      </c>
      <c r="B601" t="e">
        <f>VLOOKUP(A601,Sheet3!$A$2:$H$1700,4,FALSE)</f>
        <v>#N/A</v>
      </c>
      <c r="C601">
        <v>8.3014918939999998</v>
      </c>
      <c r="D601">
        <v>0</v>
      </c>
      <c r="E601">
        <v>36.834958630000003</v>
      </c>
      <c r="F601">
        <v>140.6757872</v>
      </c>
      <c r="G601">
        <v>211.1505348</v>
      </c>
      <c r="H601">
        <v>156.4961763</v>
      </c>
      <c r="I601">
        <v>15.04548351</v>
      </c>
      <c r="J601">
        <v>169.44083280000001</v>
      </c>
      <c r="K601">
        <v>-3.4706018809999999</v>
      </c>
      <c r="L601" s="1">
        <v>8.6415099999999996E-4</v>
      </c>
      <c r="M601" s="1">
        <v>7.3279720000000003E-3</v>
      </c>
      <c r="N601" t="s">
        <v>22</v>
      </c>
      <c r="O601" t="s">
        <v>56</v>
      </c>
      <c r="P601">
        <v>38808695</v>
      </c>
      <c r="Q601">
        <v>38813627</v>
      </c>
      <c r="R601" t="s">
        <v>22</v>
      </c>
      <c r="S601">
        <v>4214</v>
      </c>
      <c r="T601" t="s">
        <v>22</v>
      </c>
      <c r="U601" t="s">
        <v>1622</v>
      </c>
      <c r="V601" t="s">
        <v>22</v>
      </c>
    </row>
    <row r="602" spans="1:22" x14ac:dyDescent="0.2">
      <c r="A602" t="s">
        <v>659</v>
      </c>
      <c r="B602" t="e">
        <f>VLOOKUP(A602,Sheet3!$A$2:$H$1700,4,FALSE)</f>
        <v>#N/A</v>
      </c>
      <c r="C602">
        <v>3865.3821630000002</v>
      </c>
      <c r="D602">
        <v>5242.6965870000004</v>
      </c>
      <c r="E602">
        <v>2311.794034</v>
      </c>
      <c r="F602">
        <v>1808.2486220000001</v>
      </c>
      <c r="G602">
        <v>1832.928592</v>
      </c>
      <c r="H602">
        <v>1793.686944</v>
      </c>
      <c r="I602">
        <v>3806.6242609999999</v>
      </c>
      <c r="J602">
        <v>1811.621386</v>
      </c>
      <c r="K602">
        <v>1.0709057289999999</v>
      </c>
      <c r="L602" s="1">
        <v>8.6978200000000004E-4</v>
      </c>
      <c r="M602" s="1">
        <v>7.3527310000000004E-3</v>
      </c>
      <c r="N602" t="s">
        <v>659</v>
      </c>
      <c r="O602" t="s">
        <v>56</v>
      </c>
      <c r="P602">
        <v>84849374</v>
      </c>
      <c r="Q602">
        <v>84853016</v>
      </c>
      <c r="R602" t="s">
        <v>22</v>
      </c>
      <c r="S602">
        <v>681</v>
      </c>
      <c r="T602" t="s">
        <v>27</v>
      </c>
      <c r="U602" t="s">
        <v>660</v>
      </c>
      <c r="V602" t="s">
        <v>22</v>
      </c>
    </row>
    <row r="603" spans="1:22" x14ac:dyDescent="0.2">
      <c r="A603" t="s">
        <v>441</v>
      </c>
      <c r="B603" t="str">
        <f>VLOOKUP(A603,Sheet3!$A$2:$H$1700,4,FALSE)</f>
        <v>hypothetical protein(Smp_047060)</v>
      </c>
      <c r="C603">
        <v>7364.4609959999998</v>
      </c>
      <c r="D603">
        <v>10682.67123</v>
      </c>
      <c r="E603">
        <v>3850.8546970000002</v>
      </c>
      <c r="F603">
        <v>3108.2161160000001</v>
      </c>
      <c r="G603">
        <v>3128.2217879999998</v>
      </c>
      <c r="H603">
        <v>3106.8503730000002</v>
      </c>
      <c r="I603">
        <v>7299.328974</v>
      </c>
      <c r="J603">
        <v>3114.4294260000001</v>
      </c>
      <c r="K603">
        <v>1.228640484</v>
      </c>
      <c r="L603" s="1">
        <v>8.7234499999999996E-4</v>
      </c>
      <c r="M603" s="1">
        <v>7.3660610000000001E-3</v>
      </c>
      <c r="N603" t="s">
        <v>441</v>
      </c>
      <c r="O603" t="s">
        <v>56</v>
      </c>
      <c r="P603">
        <v>43435633</v>
      </c>
      <c r="Q603">
        <v>43443746</v>
      </c>
      <c r="R603" t="s">
        <v>24</v>
      </c>
      <c r="S603">
        <v>603</v>
      </c>
      <c r="T603" t="s">
        <v>27</v>
      </c>
      <c r="U603" t="s">
        <v>442</v>
      </c>
      <c r="V603" t="s">
        <v>22</v>
      </c>
    </row>
    <row r="604" spans="1:22" x14ac:dyDescent="0.2">
      <c r="A604" t="s">
        <v>809</v>
      </c>
      <c r="B604" t="str">
        <f>VLOOKUP(A604,Sheet3!$A$2:$H$1700,4,FALSE)</f>
        <v>hypothetical protein(Smp_038300)</v>
      </c>
      <c r="C604">
        <v>3004.1023789999999</v>
      </c>
      <c r="D604">
        <v>3432.3803039999998</v>
      </c>
      <c r="E604">
        <v>1712.825576</v>
      </c>
      <c r="F604">
        <v>1205.499082</v>
      </c>
      <c r="G604">
        <v>1388.447844</v>
      </c>
      <c r="H604">
        <v>1442.5737280000001</v>
      </c>
      <c r="I604">
        <v>2716.4360860000002</v>
      </c>
      <c r="J604">
        <v>1345.506885</v>
      </c>
      <c r="K604">
        <v>1.0131228430000001</v>
      </c>
      <c r="L604" s="1">
        <v>8.7701000000000001E-4</v>
      </c>
      <c r="M604" s="1">
        <v>7.3991689999999997E-3</v>
      </c>
      <c r="N604" t="s">
        <v>809</v>
      </c>
      <c r="O604" t="s">
        <v>56</v>
      </c>
      <c r="P604">
        <v>8734650</v>
      </c>
      <c r="Q604">
        <v>8738242</v>
      </c>
      <c r="R604" t="s">
        <v>22</v>
      </c>
      <c r="S604">
        <v>1079</v>
      </c>
      <c r="T604" t="s">
        <v>27</v>
      </c>
      <c r="U604" t="s">
        <v>810</v>
      </c>
      <c r="V604" t="s">
        <v>22</v>
      </c>
    </row>
    <row r="605" spans="1:22" x14ac:dyDescent="0.2">
      <c r="A605" t="s">
        <v>165</v>
      </c>
      <c r="B605" t="e">
        <f>VLOOKUP(A605,Sheet3!$A$2:$H$1700,4,FALSE)</f>
        <v>#N/A</v>
      </c>
      <c r="C605">
        <v>30685.427100000001</v>
      </c>
      <c r="D605">
        <v>66544.5962</v>
      </c>
      <c r="E605">
        <v>9683.5903199999993</v>
      </c>
      <c r="F605">
        <v>8137.632216</v>
      </c>
      <c r="G605">
        <v>9923.1879480000007</v>
      </c>
      <c r="H605">
        <v>10411.008449999999</v>
      </c>
      <c r="I605">
        <v>35637.871209999998</v>
      </c>
      <c r="J605">
        <v>9490.6095380000006</v>
      </c>
      <c r="K605">
        <v>1.908811314</v>
      </c>
      <c r="L605" s="1">
        <v>8.7968200000000001E-4</v>
      </c>
      <c r="M605" s="1">
        <v>7.408708E-3</v>
      </c>
      <c r="N605" t="s">
        <v>165</v>
      </c>
      <c r="O605" t="s">
        <v>56</v>
      </c>
      <c r="P605">
        <v>76843904</v>
      </c>
      <c r="Q605">
        <v>76845505</v>
      </c>
      <c r="R605" t="s">
        <v>22</v>
      </c>
      <c r="S605">
        <v>1283</v>
      </c>
      <c r="T605" t="s">
        <v>27</v>
      </c>
      <c r="U605" t="s">
        <v>166</v>
      </c>
      <c r="V605" t="s">
        <v>22</v>
      </c>
    </row>
    <row r="606" spans="1:22" x14ac:dyDescent="0.2">
      <c r="A606" t="s">
        <v>1308</v>
      </c>
      <c r="B606" t="e">
        <f>VLOOKUP(A606,Sheet3!$A$2:$H$1700,4,FALSE)</f>
        <v>#N/A</v>
      </c>
      <c r="C606">
        <v>167.0675244</v>
      </c>
      <c r="D606">
        <v>81.232140920000006</v>
      </c>
      <c r="E606">
        <v>188.979353</v>
      </c>
      <c r="F606">
        <v>423.05419219999999</v>
      </c>
      <c r="G606">
        <v>354.87484840000002</v>
      </c>
      <c r="H606">
        <v>310.98599139999999</v>
      </c>
      <c r="I606">
        <v>145.7596728</v>
      </c>
      <c r="J606">
        <v>362.97167730000001</v>
      </c>
      <c r="K606">
        <v>-1.310981569</v>
      </c>
      <c r="L606" s="1">
        <v>8.7973000000000001E-4</v>
      </c>
      <c r="M606" s="1">
        <v>7.408708E-3</v>
      </c>
      <c r="N606" t="s">
        <v>22</v>
      </c>
      <c r="O606" t="s">
        <v>33</v>
      </c>
      <c r="P606">
        <v>12200527</v>
      </c>
      <c r="Q606">
        <v>12296513</v>
      </c>
      <c r="R606" t="s">
        <v>22</v>
      </c>
      <c r="S606">
        <v>13531</v>
      </c>
      <c r="T606" t="s">
        <v>22</v>
      </c>
      <c r="U606" t="s">
        <v>28</v>
      </c>
      <c r="V606" t="s">
        <v>22</v>
      </c>
    </row>
    <row r="607" spans="1:22" x14ac:dyDescent="0.2">
      <c r="A607" t="s">
        <v>1503</v>
      </c>
      <c r="B607" t="e">
        <f>VLOOKUP(A607,Sheet3!$A$2:$H$1700,4,FALSE)</f>
        <v>#N/A</v>
      </c>
      <c r="C607">
        <v>13.489924329999999</v>
      </c>
      <c r="D607">
        <v>12.89399062</v>
      </c>
      <c r="E607">
        <v>20.819759229999999</v>
      </c>
      <c r="F607">
        <v>72.90497001</v>
      </c>
      <c r="G607">
        <v>39.923420440000001</v>
      </c>
      <c r="H607">
        <v>68.216281989999999</v>
      </c>
      <c r="I607">
        <v>15.734558059999999</v>
      </c>
      <c r="J607">
        <v>60.34822415</v>
      </c>
      <c r="K607">
        <v>-1.923707901</v>
      </c>
      <c r="L607" s="1">
        <v>8.81857E-4</v>
      </c>
      <c r="M607" s="1">
        <v>7.408708E-3</v>
      </c>
      <c r="N607" t="s">
        <v>22</v>
      </c>
      <c r="O607" t="s">
        <v>53</v>
      </c>
      <c r="P607">
        <v>39891912</v>
      </c>
      <c r="Q607">
        <v>39894103</v>
      </c>
      <c r="R607" t="s">
        <v>24</v>
      </c>
      <c r="S607">
        <v>2099</v>
      </c>
      <c r="T607" t="s">
        <v>22</v>
      </c>
      <c r="U607" t="s">
        <v>28</v>
      </c>
      <c r="V607" t="s">
        <v>22</v>
      </c>
    </row>
    <row r="608" spans="1:22" x14ac:dyDescent="0.2">
      <c r="A608" t="s">
        <v>227</v>
      </c>
      <c r="B608" t="e">
        <f>VLOOKUP(A608,Sheet3!$A$2:$H$1700,4,FALSE)</f>
        <v>#N/A</v>
      </c>
      <c r="C608">
        <v>1675.8636759999999</v>
      </c>
      <c r="D608">
        <v>541.54760610000005</v>
      </c>
      <c r="E608">
        <v>524.49778049999998</v>
      </c>
      <c r="F608">
        <v>273.13692989999998</v>
      </c>
      <c r="G608">
        <v>279.46394309999999</v>
      </c>
      <c r="H608">
        <v>324.02733949999998</v>
      </c>
      <c r="I608">
        <v>913.96968760000004</v>
      </c>
      <c r="J608">
        <v>292.20940419999999</v>
      </c>
      <c r="K608">
        <v>1.6451786530000001</v>
      </c>
      <c r="L608" s="1">
        <v>8.8596200000000001E-4</v>
      </c>
      <c r="M608" s="1">
        <v>7.4368460000000004E-3</v>
      </c>
      <c r="N608" t="s">
        <v>228</v>
      </c>
      <c r="O608" t="s">
        <v>53</v>
      </c>
      <c r="P608">
        <v>50880602</v>
      </c>
      <c r="Q608">
        <v>50886890</v>
      </c>
      <c r="R608" t="s">
        <v>24</v>
      </c>
      <c r="S608">
        <v>425</v>
      </c>
      <c r="T608" t="s">
        <v>27</v>
      </c>
      <c r="U608" t="s">
        <v>28</v>
      </c>
      <c r="V608" t="s">
        <v>22</v>
      </c>
    </row>
    <row r="609" spans="1:22" x14ac:dyDescent="0.2">
      <c r="A609" t="s">
        <v>838</v>
      </c>
      <c r="B609" t="e">
        <f>VLOOKUP(A609,Sheet3!$A$2:$H$1700,4,FALSE)</f>
        <v>#N/A</v>
      </c>
      <c r="C609">
        <v>426.48914600000001</v>
      </c>
      <c r="D609">
        <v>483.52464830000002</v>
      </c>
      <c r="E609">
        <v>278.66446960000002</v>
      </c>
      <c r="F609">
        <v>189.9636543</v>
      </c>
      <c r="G609">
        <v>194.29397950000001</v>
      </c>
      <c r="H609">
        <v>207.65838780000001</v>
      </c>
      <c r="I609">
        <v>396.226088</v>
      </c>
      <c r="J609">
        <v>197.3053405</v>
      </c>
      <c r="K609">
        <v>1.0035617969999999</v>
      </c>
      <c r="L609" s="1">
        <v>9.0722700000000003E-4</v>
      </c>
      <c r="M609" s="1">
        <v>7.5478560000000004E-3</v>
      </c>
      <c r="N609" t="s">
        <v>838</v>
      </c>
      <c r="O609" t="s">
        <v>23</v>
      </c>
      <c r="P609">
        <v>34174792</v>
      </c>
      <c r="Q609">
        <v>34175361</v>
      </c>
      <c r="R609" t="s">
        <v>22</v>
      </c>
      <c r="S609">
        <v>570</v>
      </c>
      <c r="T609" t="s">
        <v>27</v>
      </c>
      <c r="U609" t="s">
        <v>28</v>
      </c>
      <c r="V609" t="s">
        <v>22</v>
      </c>
    </row>
    <row r="610" spans="1:22" x14ac:dyDescent="0.2">
      <c r="A610" t="s">
        <v>1218</v>
      </c>
      <c r="B610" t="str">
        <f>VLOOKUP(A610,Sheet3!$A$2:$H$1700,4,FALSE)</f>
        <v>hypothetical protein(Smp_152020)</v>
      </c>
      <c r="C610">
        <v>11218.428610000001</v>
      </c>
      <c r="D610">
        <v>4774.6447269999999</v>
      </c>
      <c r="E610">
        <v>12518.28061</v>
      </c>
      <c r="F610">
        <v>22452.677100000001</v>
      </c>
      <c r="G610">
        <v>21830.1263</v>
      </c>
      <c r="H610">
        <v>21696.790400000002</v>
      </c>
      <c r="I610">
        <v>9503.7846499999996</v>
      </c>
      <c r="J610">
        <v>21993.197929999998</v>
      </c>
      <c r="K610">
        <v>-1.2103782000000001</v>
      </c>
      <c r="L610" s="1">
        <v>9.1318900000000001E-4</v>
      </c>
      <c r="M610" s="1">
        <v>7.5758930000000002E-3</v>
      </c>
      <c r="N610" t="s">
        <v>1218</v>
      </c>
      <c r="O610" t="s">
        <v>53</v>
      </c>
      <c r="P610">
        <v>77034251</v>
      </c>
      <c r="Q610">
        <v>77091110</v>
      </c>
      <c r="R610" t="s">
        <v>22</v>
      </c>
      <c r="S610">
        <v>11343</v>
      </c>
      <c r="T610" t="s">
        <v>27</v>
      </c>
      <c r="U610" t="s">
        <v>1219</v>
      </c>
      <c r="V610" t="s">
        <v>22</v>
      </c>
    </row>
    <row r="611" spans="1:22" x14ac:dyDescent="0.2">
      <c r="A611" t="s">
        <v>515</v>
      </c>
      <c r="B611" t="e">
        <f>VLOOKUP(A611,Sheet3!$A$2:$H$1700,4,FALSE)</f>
        <v>#N/A</v>
      </c>
      <c r="C611">
        <v>2459.3169739999998</v>
      </c>
      <c r="D611">
        <v>2889.543298</v>
      </c>
      <c r="E611">
        <v>1255.591633</v>
      </c>
      <c r="F611">
        <v>835.84007870000005</v>
      </c>
      <c r="G611">
        <v>985.66489139999999</v>
      </c>
      <c r="H611">
        <v>1131.5877370000001</v>
      </c>
      <c r="I611">
        <v>2201.483968</v>
      </c>
      <c r="J611">
        <v>984.36423560000003</v>
      </c>
      <c r="K611">
        <v>1.1607434400000001</v>
      </c>
      <c r="L611" s="1">
        <v>9.20122E-4</v>
      </c>
      <c r="M611" s="1">
        <v>7.6266320000000004E-3</v>
      </c>
      <c r="N611" t="s">
        <v>515</v>
      </c>
      <c r="O611" t="s">
        <v>36</v>
      </c>
      <c r="P611">
        <v>25702954</v>
      </c>
      <c r="Q611">
        <v>25708235</v>
      </c>
      <c r="R611" t="s">
        <v>22</v>
      </c>
      <c r="S611">
        <v>538</v>
      </c>
      <c r="T611" t="s">
        <v>27</v>
      </c>
      <c r="U611" t="s">
        <v>28</v>
      </c>
      <c r="V611" t="s">
        <v>22</v>
      </c>
    </row>
    <row r="612" spans="1:22" x14ac:dyDescent="0.2">
      <c r="A612" t="s">
        <v>1278</v>
      </c>
      <c r="B612" t="e">
        <f>VLOOKUP(A612,Sheet3!$A$2:$H$1700,4,FALSE)</f>
        <v>#N/A</v>
      </c>
      <c r="C612">
        <v>1854.3457519999999</v>
      </c>
      <c r="D612">
        <v>736.24686450000002</v>
      </c>
      <c r="E612">
        <v>2033.1295640000001</v>
      </c>
      <c r="F612">
        <v>3688.3753839999999</v>
      </c>
      <c r="G612">
        <v>3933.7876940000001</v>
      </c>
      <c r="H612">
        <v>3600.4152359999998</v>
      </c>
      <c r="I612">
        <v>1541.2407270000001</v>
      </c>
      <c r="J612">
        <v>3740.859438</v>
      </c>
      <c r="K612">
        <v>-1.2786853840000001</v>
      </c>
      <c r="L612" s="1">
        <v>9.2083900000000001E-4</v>
      </c>
      <c r="M612" s="1">
        <v>7.6266320000000004E-3</v>
      </c>
      <c r="N612" t="s">
        <v>1278</v>
      </c>
      <c r="O612" t="s">
        <v>23</v>
      </c>
      <c r="P612">
        <v>29159550</v>
      </c>
      <c r="Q612">
        <v>29186856</v>
      </c>
      <c r="R612" t="s">
        <v>24</v>
      </c>
      <c r="S612">
        <v>3019</v>
      </c>
      <c r="T612" t="s">
        <v>27</v>
      </c>
      <c r="U612" t="s">
        <v>1279</v>
      </c>
      <c r="V612" t="s">
        <v>22</v>
      </c>
    </row>
    <row r="613" spans="1:22" x14ac:dyDescent="0.2">
      <c r="A613" t="s">
        <v>32</v>
      </c>
      <c r="B613" t="str">
        <f>VLOOKUP(A613,Sheet3!$A$2:$H$1700,4,FALSE)</f>
        <v>kelch-like protein(Smp_143970)</v>
      </c>
      <c r="C613">
        <v>2.0753729729999999</v>
      </c>
      <c r="D613">
        <v>46.418366239999997</v>
      </c>
      <c r="E613">
        <v>62.45927768</v>
      </c>
      <c r="F613">
        <v>0</v>
      </c>
      <c r="G613">
        <v>1.7743742419999999</v>
      </c>
      <c r="H613">
        <v>0</v>
      </c>
      <c r="I613">
        <v>36.984338960000002</v>
      </c>
      <c r="J613">
        <v>0.59145808099999997</v>
      </c>
      <c r="K613">
        <v>5.9024359530000003</v>
      </c>
      <c r="L613" s="1">
        <v>9.2330799999999996E-4</v>
      </c>
      <c r="M613" s="1">
        <v>7.6407200000000002E-3</v>
      </c>
      <c r="N613" t="s">
        <v>32</v>
      </c>
      <c r="O613" t="s">
        <v>33</v>
      </c>
      <c r="P613">
        <v>20399791</v>
      </c>
      <c r="Q613">
        <v>20407022</v>
      </c>
      <c r="R613" t="s">
        <v>24</v>
      </c>
      <c r="S613">
        <v>2356</v>
      </c>
      <c r="T613" t="s">
        <v>27</v>
      </c>
      <c r="U613" t="s">
        <v>34</v>
      </c>
      <c r="V613" t="s">
        <v>22</v>
      </c>
    </row>
    <row r="614" spans="1:22" x14ac:dyDescent="0.2">
      <c r="A614" t="s">
        <v>958</v>
      </c>
      <c r="B614" t="str">
        <f>VLOOKUP(A614,Sheet3!$A$2:$H$1700,4,FALSE)</f>
        <v>putative carboxypeptidase regulatory region-containing(Smp_143730)</v>
      </c>
      <c r="C614">
        <v>2399.1311569999998</v>
      </c>
      <c r="D614">
        <v>1490.545316</v>
      </c>
      <c r="E614">
        <v>3307.939437</v>
      </c>
      <c r="F614">
        <v>5271.7481129999996</v>
      </c>
      <c r="G614">
        <v>4907.0319659999996</v>
      </c>
      <c r="H614">
        <v>4690.8725679999998</v>
      </c>
      <c r="I614">
        <v>2399.2053030000002</v>
      </c>
      <c r="J614">
        <v>4956.5508819999995</v>
      </c>
      <c r="K614">
        <v>-1.046261992</v>
      </c>
      <c r="L614" s="1">
        <v>9.2491100000000005E-4</v>
      </c>
      <c r="M614" s="1">
        <v>7.6412720000000002E-3</v>
      </c>
      <c r="N614" t="s">
        <v>958</v>
      </c>
      <c r="O614" t="s">
        <v>56</v>
      </c>
      <c r="P614">
        <v>74115881</v>
      </c>
      <c r="Q614">
        <v>74146584</v>
      </c>
      <c r="R614" t="s">
        <v>24</v>
      </c>
      <c r="S614">
        <v>6927</v>
      </c>
      <c r="T614" t="s">
        <v>27</v>
      </c>
      <c r="U614" t="s">
        <v>959</v>
      </c>
      <c r="V614" t="s">
        <v>22</v>
      </c>
    </row>
    <row r="615" spans="1:22" x14ac:dyDescent="0.2">
      <c r="A615" t="s">
        <v>1546</v>
      </c>
      <c r="B615" t="e">
        <f>VLOOKUP(A615,Sheet3!$A$2:$H$1700,4,FALSE)</f>
        <v>#N/A</v>
      </c>
      <c r="C615">
        <v>5.1884324340000001</v>
      </c>
      <c r="D615">
        <v>14.183389679999999</v>
      </c>
      <c r="E615">
        <v>13.612919489999999</v>
      </c>
      <c r="F615">
        <v>71.878139450000006</v>
      </c>
      <c r="G615">
        <v>51.456853010000003</v>
      </c>
      <c r="H615">
        <v>36.114502229999999</v>
      </c>
      <c r="I615">
        <v>10.99491387</v>
      </c>
      <c r="J615">
        <v>53.149831560000003</v>
      </c>
      <c r="K615">
        <v>-2.2739097799999999</v>
      </c>
      <c r="L615" s="1">
        <v>9.2480399999999999E-4</v>
      </c>
      <c r="M615" s="1">
        <v>7.6412720000000002E-3</v>
      </c>
      <c r="N615" t="s">
        <v>1546</v>
      </c>
      <c r="O615" t="s">
        <v>23</v>
      </c>
      <c r="P615">
        <v>39892994</v>
      </c>
      <c r="Q615">
        <v>39894789</v>
      </c>
      <c r="R615" t="s">
        <v>22</v>
      </c>
      <c r="S615">
        <v>1796</v>
      </c>
      <c r="T615" t="s">
        <v>27</v>
      </c>
      <c r="U615" t="s">
        <v>28</v>
      </c>
      <c r="V615" t="s">
        <v>22</v>
      </c>
    </row>
    <row r="616" spans="1:22" x14ac:dyDescent="0.2">
      <c r="A616" t="s">
        <v>569</v>
      </c>
      <c r="B616" t="str">
        <f>VLOOKUP(A616,Sheet3!$A$2:$H$1700,4,FALSE)</f>
        <v>vacuolar assembly/sorting protein D1D2-like protein(Smp_079000)</v>
      </c>
      <c r="C616">
        <v>14256.77464</v>
      </c>
      <c r="D616">
        <v>22096.43173</v>
      </c>
      <c r="E616">
        <v>9014.9557449999993</v>
      </c>
      <c r="F616">
        <v>6702.1230880000003</v>
      </c>
      <c r="G616">
        <v>6816.2586499999998</v>
      </c>
      <c r="H616">
        <v>7333.2503139999999</v>
      </c>
      <c r="I616">
        <v>15122.7207</v>
      </c>
      <c r="J616">
        <v>6950.5440179999996</v>
      </c>
      <c r="K616">
        <v>1.1214388710000001</v>
      </c>
      <c r="L616" s="1">
        <v>9.4438699999999998E-4</v>
      </c>
      <c r="M616" s="1">
        <v>7.7570740000000001E-3</v>
      </c>
      <c r="N616" t="s">
        <v>569</v>
      </c>
      <c r="O616" t="s">
        <v>51</v>
      </c>
      <c r="P616">
        <v>5009690</v>
      </c>
      <c r="Q616">
        <v>5010604</v>
      </c>
      <c r="R616" t="s">
        <v>24</v>
      </c>
      <c r="S616">
        <v>878</v>
      </c>
      <c r="T616" t="s">
        <v>27</v>
      </c>
      <c r="U616" t="s">
        <v>570</v>
      </c>
      <c r="V616" t="s">
        <v>22</v>
      </c>
    </row>
    <row r="617" spans="1:22" x14ac:dyDescent="0.2">
      <c r="A617" t="s">
        <v>1268</v>
      </c>
      <c r="B617" t="str">
        <f>VLOOKUP(A617,Sheet3!$A$2:$H$1700,4,FALSE)</f>
        <v>hypothetical protein(Smp_154830)</v>
      </c>
      <c r="C617">
        <v>74.713427039999999</v>
      </c>
      <c r="D617">
        <v>86.389737170000004</v>
      </c>
      <c r="E617">
        <v>124.9185554</v>
      </c>
      <c r="F617">
        <v>299.83452449999999</v>
      </c>
      <c r="G617">
        <v>213.81209609999999</v>
      </c>
      <c r="H617">
        <v>177.56296929999999</v>
      </c>
      <c r="I617">
        <v>95.340573190000001</v>
      </c>
      <c r="J617">
        <v>230.4031967</v>
      </c>
      <c r="K617">
        <v>-1.2681779470000001</v>
      </c>
      <c r="L617" s="1">
        <v>9.5364600000000005E-4</v>
      </c>
      <c r="M617" s="1">
        <v>7.8073379999999996E-3</v>
      </c>
      <c r="N617" t="s">
        <v>1268</v>
      </c>
      <c r="O617" t="s">
        <v>23</v>
      </c>
      <c r="P617">
        <v>31738491</v>
      </c>
      <c r="Q617">
        <v>31767778</v>
      </c>
      <c r="R617" t="s">
        <v>22</v>
      </c>
      <c r="S617">
        <v>4245</v>
      </c>
      <c r="T617" t="s">
        <v>27</v>
      </c>
      <c r="U617" t="s">
        <v>28</v>
      </c>
      <c r="V617" t="s">
        <v>22</v>
      </c>
    </row>
    <row r="618" spans="1:22" x14ac:dyDescent="0.2">
      <c r="A618" t="s">
        <v>839</v>
      </c>
      <c r="B618" t="str">
        <f>VLOOKUP(A618,Sheet3!$A$2:$H$1700,4,FALSE)</f>
        <v>putative proteasome subunit(Smp_017660)</v>
      </c>
      <c r="C618">
        <v>8915.8022939999992</v>
      </c>
      <c r="D618">
        <v>11801.869619999999</v>
      </c>
      <c r="E618">
        <v>5511.6308749999998</v>
      </c>
      <c r="F618">
        <v>4311.6615359999996</v>
      </c>
      <c r="G618">
        <v>4325.0372150000003</v>
      </c>
      <c r="H618">
        <v>4471.1760119999999</v>
      </c>
      <c r="I618">
        <v>8743.1009279999998</v>
      </c>
      <c r="J618">
        <v>4369.291588</v>
      </c>
      <c r="K618">
        <v>1.0006005389999999</v>
      </c>
      <c r="L618" s="1">
        <v>9.6956799999999997E-4</v>
      </c>
      <c r="M618" s="1">
        <v>7.9206929999999995E-3</v>
      </c>
      <c r="N618" t="s">
        <v>840</v>
      </c>
      <c r="O618" t="s">
        <v>53</v>
      </c>
      <c r="P618">
        <v>17732706</v>
      </c>
      <c r="Q618">
        <v>17748856</v>
      </c>
      <c r="R618" t="s">
        <v>22</v>
      </c>
      <c r="S618">
        <v>7261</v>
      </c>
      <c r="T618" t="s">
        <v>27</v>
      </c>
      <c r="U618" t="s">
        <v>841</v>
      </c>
      <c r="V618" t="s">
        <v>22</v>
      </c>
    </row>
    <row r="619" spans="1:22" x14ac:dyDescent="0.2">
      <c r="A619" t="s">
        <v>714</v>
      </c>
      <c r="B619" t="str">
        <f>VLOOKUP(A619,Sheet3!$A$2:$H$1700,4,FALSE)</f>
        <v>hypothetical protein(Smp_004820)</v>
      </c>
      <c r="C619">
        <v>11252.672259999999</v>
      </c>
      <c r="D619">
        <v>13600.58131</v>
      </c>
      <c r="E619">
        <v>6618.2811540000002</v>
      </c>
      <c r="F619">
        <v>4241.8370580000001</v>
      </c>
      <c r="G619">
        <v>4875.9804169999998</v>
      </c>
      <c r="H619">
        <v>6090.3095290000001</v>
      </c>
      <c r="I619">
        <v>10490.511570000001</v>
      </c>
      <c r="J619">
        <v>5069.3756679999997</v>
      </c>
      <c r="K619">
        <v>1.0491030059999999</v>
      </c>
      <c r="L619" s="1">
        <v>9.7172999999999997E-4</v>
      </c>
      <c r="M619" s="1">
        <v>7.9229629999999999E-3</v>
      </c>
      <c r="N619" t="s">
        <v>714</v>
      </c>
      <c r="O619" t="s">
        <v>23</v>
      </c>
      <c r="P619">
        <v>9495182</v>
      </c>
      <c r="Q619">
        <v>9496000</v>
      </c>
      <c r="R619" t="s">
        <v>24</v>
      </c>
      <c r="S619">
        <v>744</v>
      </c>
      <c r="T619" t="s">
        <v>27</v>
      </c>
      <c r="U619" t="s">
        <v>28</v>
      </c>
      <c r="V619" t="s">
        <v>22</v>
      </c>
    </row>
    <row r="620" spans="1:22" x14ac:dyDescent="0.2">
      <c r="A620" t="s">
        <v>645</v>
      </c>
      <c r="B620" t="str">
        <f>VLOOKUP(A620,Sheet3!$A$2:$H$1700,4,FALSE)</f>
        <v>putative histone H2A(Smp_031720)</v>
      </c>
      <c r="C620">
        <v>13655.954170000001</v>
      </c>
      <c r="D620">
        <v>20874.081419999999</v>
      </c>
      <c r="E620">
        <v>9046.1853840000003</v>
      </c>
      <c r="F620">
        <v>6621.0034740000001</v>
      </c>
      <c r="G620">
        <v>6641.4827869999999</v>
      </c>
      <c r="H620">
        <v>7441.5938210000004</v>
      </c>
      <c r="I620">
        <v>14525.406989999999</v>
      </c>
      <c r="J620">
        <v>6901.3600269999997</v>
      </c>
      <c r="K620">
        <v>1.073541807</v>
      </c>
      <c r="L620" s="1">
        <v>9.7730100000000008E-4</v>
      </c>
      <c r="M620" s="1">
        <v>7.9486639999999994E-3</v>
      </c>
      <c r="N620" t="s">
        <v>645</v>
      </c>
      <c r="O620" t="s">
        <v>82</v>
      </c>
      <c r="P620">
        <v>17284794</v>
      </c>
      <c r="Q620">
        <v>17287663</v>
      </c>
      <c r="R620" t="s">
        <v>22</v>
      </c>
      <c r="S620">
        <v>902</v>
      </c>
      <c r="T620" t="s">
        <v>27</v>
      </c>
      <c r="U620" t="s">
        <v>646</v>
      </c>
      <c r="V620" t="s">
        <v>22</v>
      </c>
    </row>
    <row r="621" spans="1:22" x14ac:dyDescent="0.2">
      <c r="A621" t="s">
        <v>596</v>
      </c>
      <c r="B621" t="str">
        <f>VLOOKUP(A621,Sheet3!$A$2:$H$1700,4,FALSE)</f>
        <v>putative proliferating cell nuclear antigen(Smp_046500.1)</v>
      </c>
      <c r="C621">
        <v>9812.3634180000008</v>
      </c>
      <c r="D621">
        <v>15844.135679999999</v>
      </c>
      <c r="E621">
        <v>6659.9206720000002</v>
      </c>
      <c r="F621">
        <v>5151.608937</v>
      </c>
      <c r="G621">
        <v>4687.8967469999998</v>
      </c>
      <c r="H621">
        <v>5207.5105860000003</v>
      </c>
      <c r="I621">
        <v>10772.13992</v>
      </c>
      <c r="J621">
        <v>5015.67209</v>
      </c>
      <c r="K621">
        <v>1.102683525</v>
      </c>
      <c r="L621" s="1">
        <v>1.0041640000000001E-3</v>
      </c>
      <c r="M621" s="1">
        <v>8.1181510000000005E-3</v>
      </c>
      <c r="N621" t="s">
        <v>596</v>
      </c>
      <c r="O621" t="s">
        <v>38</v>
      </c>
      <c r="P621">
        <v>8948169</v>
      </c>
      <c r="Q621">
        <v>8949201</v>
      </c>
      <c r="R621" t="s">
        <v>24</v>
      </c>
      <c r="S621">
        <v>907</v>
      </c>
      <c r="T621" t="s">
        <v>27</v>
      </c>
      <c r="U621" t="s">
        <v>597</v>
      </c>
      <c r="V621" t="s">
        <v>22</v>
      </c>
    </row>
    <row r="622" spans="1:22" x14ac:dyDescent="0.2">
      <c r="A622" t="s">
        <v>587</v>
      </c>
      <c r="B622" t="e">
        <f>VLOOKUP(A622,Sheet3!$A$2:$H$1700,4,FALSE)</f>
        <v>#N/A</v>
      </c>
      <c r="C622">
        <v>3588.3198710000001</v>
      </c>
      <c r="D622">
        <v>3460.7470830000002</v>
      </c>
      <c r="E622">
        <v>1636.753379</v>
      </c>
      <c r="F622">
        <v>1413.945686</v>
      </c>
      <c r="G622">
        <v>1194.153865</v>
      </c>
      <c r="H622">
        <v>1407.4624060000001</v>
      </c>
      <c r="I622">
        <v>2895.2734439999999</v>
      </c>
      <c r="J622">
        <v>1338.5206519999999</v>
      </c>
      <c r="K622">
        <v>1.1128125129999999</v>
      </c>
      <c r="L622" s="1">
        <v>1.0083480000000001E-3</v>
      </c>
      <c r="M622" s="1">
        <v>8.1253720000000005E-3</v>
      </c>
      <c r="N622" t="s">
        <v>22</v>
      </c>
      <c r="O622" t="s">
        <v>53</v>
      </c>
      <c r="P622">
        <v>17389257</v>
      </c>
      <c r="Q622">
        <v>17390194</v>
      </c>
      <c r="R622" t="s">
        <v>22</v>
      </c>
      <c r="S622">
        <v>459</v>
      </c>
      <c r="T622" t="s">
        <v>22</v>
      </c>
      <c r="U622" t="s">
        <v>28</v>
      </c>
      <c r="V622" t="s">
        <v>22</v>
      </c>
    </row>
    <row r="623" spans="1:22" x14ac:dyDescent="0.2">
      <c r="A623" t="s">
        <v>1557</v>
      </c>
      <c r="B623" t="e">
        <f>VLOOKUP(A623,Sheet3!$A$2:$H$1700,4,FALSE)</f>
        <v>#N/A</v>
      </c>
      <c r="C623">
        <v>89.241037860000006</v>
      </c>
      <c r="D623">
        <v>24.49858218</v>
      </c>
      <c r="E623">
        <v>293.87890909999999</v>
      </c>
      <c r="F623">
        <v>656.14473009999995</v>
      </c>
      <c r="G623">
        <v>797.58122170000001</v>
      </c>
      <c r="H623">
        <v>683.16600059999996</v>
      </c>
      <c r="I623">
        <v>135.87284299999999</v>
      </c>
      <c r="J623">
        <v>712.29731749999996</v>
      </c>
      <c r="K623">
        <v>-2.3858115629999999</v>
      </c>
      <c r="L623" s="1">
        <v>1.009647E-3</v>
      </c>
      <c r="M623" s="1">
        <v>8.1253720000000005E-3</v>
      </c>
      <c r="N623" t="s">
        <v>22</v>
      </c>
      <c r="O623" t="s">
        <v>36</v>
      </c>
      <c r="P623">
        <v>10788520</v>
      </c>
      <c r="Q623">
        <v>10969593</v>
      </c>
      <c r="R623" t="s">
        <v>24</v>
      </c>
      <c r="S623">
        <v>37299</v>
      </c>
      <c r="T623" t="s">
        <v>22</v>
      </c>
      <c r="U623" t="s">
        <v>28</v>
      </c>
      <c r="V623" t="s">
        <v>22</v>
      </c>
    </row>
    <row r="624" spans="1:22" x14ac:dyDescent="0.2">
      <c r="A624" t="s">
        <v>194</v>
      </c>
      <c r="B624" t="str">
        <f>VLOOKUP(A624,Sheet3!$A$2:$H$1700,4,FALSE)</f>
        <v>hypothetical protein(Smp_007300)</v>
      </c>
      <c r="C624">
        <v>41585.285960000001</v>
      </c>
      <c r="D624">
        <v>69550.185410000006</v>
      </c>
      <c r="E624">
        <v>11350.772580000001</v>
      </c>
      <c r="F624">
        <v>11493.3145</v>
      </c>
      <c r="G624">
        <v>12143.81731</v>
      </c>
      <c r="H624">
        <v>11935.842989999999</v>
      </c>
      <c r="I624">
        <v>40828.74798</v>
      </c>
      <c r="J624">
        <v>11857.65827</v>
      </c>
      <c r="K624">
        <v>1.7837434249999999</v>
      </c>
      <c r="L624" s="1">
        <v>1.012198E-3</v>
      </c>
      <c r="M624" s="1">
        <v>8.1326479999999993E-3</v>
      </c>
      <c r="N624" t="s">
        <v>194</v>
      </c>
      <c r="O624" t="s">
        <v>53</v>
      </c>
      <c r="P624">
        <v>40589542</v>
      </c>
      <c r="Q624">
        <v>40590138</v>
      </c>
      <c r="R624" t="s">
        <v>22</v>
      </c>
      <c r="S624">
        <v>551</v>
      </c>
      <c r="T624" t="s">
        <v>27</v>
      </c>
      <c r="U624" t="s">
        <v>28</v>
      </c>
      <c r="V624" t="s">
        <v>22</v>
      </c>
    </row>
    <row r="625" spans="1:22" x14ac:dyDescent="0.2">
      <c r="A625" t="s">
        <v>577</v>
      </c>
      <c r="B625" t="e">
        <f>VLOOKUP(A625,Sheet3!$A$2:$H$1700,4,FALSE)</f>
        <v>#N/A</v>
      </c>
      <c r="C625">
        <v>3341.3504870000002</v>
      </c>
      <c r="D625">
        <v>4707.5959759999996</v>
      </c>
      <c r="E625">
        <v>1949.8505279999999</v>
      </c>
      <c r="F625">
        <v>1469.394536</v>
      </c>
      <c r="G625">
        <v>1504.669357</v>
      </c>
      <c r="H625">
        <v>1630.168504</v>
      </c>
      <c r="I625">
        <v>3332.9323300000001</v>
      </c>
      <c r="J625">
        <v>1534.744132</v>
      </c>
      <c r="K625">
        <v>1.118447505</v>
      </c>
      <c r="L625" s="1">
        <v>1.0130040000000001E-3</v>
      </c>
      <c r="M625" s="1">
        <v>8.1326479999999993E-3</v>
      </c>
      <c r="N625" t="s">
        <v>577</v>
      </c>
      <c r="O625" t="s">
        <v>33</v>
      </c>
      <c r="P625">
        <v>14027600</v>
      </c>
      <c r="Q625">
        <v>14028242</v>
      </c>
      <c r="R625" t="s">
        <v>24</v>
      </c>
      <c r="S625">
        <v>580</v>
      </c>
      <c r="T625" t="s">
        <v>27</v>
      </c>
      <c r="U625" t="s">
        <v>578</v>
      </c>
      <c r="V625" t="s">
        <v>22</v>
      </c>
    </row>
    <row r="626" spans="1:22" x14ac:dyDescent="0.2">
      <c r="A626" t="s">
        <v>331</v>
      </c>
      <c r="B626" t="str">
        <f>VLOOKUP(A626,Sheet3!$A$2:$H$1700,4,FALSE)</f>
        <v>deoxyuridine 5'-triphosphate nucleotidohydrolase(Smp_079240)</v>
      </c>
      <c r="C626">
        <v>7207.7703369999999</v>
      </c>
      <c r="D626">
        <v>14450.29529</v>
      </c>
      <c r="E626">
        <v>4491.462673</v>
      </c>
      <c r="F626">
        <v>3466.5799820000002</v>
      </c>
      <c r="G626">
        <v>3269.284541</v>
      </c>
      <c r="H626">
        <v>3424.858628</v>
      </c>
      <c r="I626">
        <v>8716.5094329999993</v>
      </c>
      <c r="J626">
        <v>3386.907717</v>
      </c>
      <c r="K626">
        <v>1.363661105</v>
      </c>
      <c r="L626" s="1">
        <v>1.022801E-3</v>
      </c>
      <c r="M626" s="1">
        <v>8.1914680000000004E-3</v>
      </c>
      <c r="N626" t="s">
        <v>331</v>
      </c>
      <c r="O626" t="s">
        <v>53</v>
      </c>
      <c r="P626">
        <v>14670545</v>
      </c>
      <c r="Q626">
        <v>14679247</v>
      </c>
      <c r="R626" t="s">
        <v>24</v>
      </c>
      <c r="S626">
        <v>2543</v>
      </c>
      <c r="T626" t="s">
        <v>27</v>
      </c>
      <c r="U626" t="s">
        <v>332</v>
      </c>
      <c r="V626" t="s">
        <v>22</v>
      </c>
    </row>
    <row r="627" spans="1:22" x14ac:dyDescent="0.2">
      <c r="A627" t="s">
        <v>1418</v>
      </c>
      <c r="B627" t="str">
        <f>VLOOKUP(A627,Sheet3!$A$2:$H$1700,4,FALSE)</f>
        <v>putative topbp1(Smp_133990.1)</v>
      </c>
      <c r="C627">
        <v>70.562681100000006</v>
      </c>
      <c r="D627">
        <v>83.810939039999994</v>
      </c>
      <c r="E627">
        <v>46.444078269999999</v>
      </c>
      <c r="F627">
        <v>289.56621890000002</v>
      </c>
      <c r="G627">
        <v>160.58086890000001</v>
      </c>
      <c r="H627">
        <v>132.41984149999999</v>
      </c>
      <c r="I627">
        <v>66.939232799999999</v>
      </c>
      <c r="J627">
        <v>194.1889764</v>
      </c>
      <c r="K627">
        <v>-1.5420064849999999</v>
      </c>
      <c r="L627" s="1">
        <v>1.04236E-3</v>
      </c>
      <c r="M627" s="1">
        <v>8.3146379999999992E-3</v>
      </c>
      <c r="N627" t="s">
        <v>1418</v>
      </c>
      <c r="O627" t="s">
        <v>23</v>
      </c>
      <c r="P627">
        <v>41465952</v>
      </c>
      <c r="Q627">
        <v>41487796</v>
      </c>
      <c r="R627" t="s">
        <v>22</v>
      </c>
      <c r="S627">
        <v>4920</v>
      </c>
      <c r="T627" t="s">
        <v>27</v>
      </c>
      <c r="U627" t="s">
        <v>1419</v>
      </c>
      <c r="V627" t="s">
        <v>22</v>
      </c>
    </row>
    <row r="628" spans="1:22" x14ac:dyDescent="0.2">
      <c r="A628" t="s">
        <v>1346</v>
      </c>
      <c r="B628" t="str">
        <f>VLOOKUP(A628,Sheet3!$A$2:$H$1700,4,FALSE)</f>
        <v>hypothetical protein(Smp_043390)</v>
      </c>
      <c r="C628">
        <v>10812.69319</v>
      </c>
      <c r="D628">
        <v>3173.211092</v>
      </c>
      <c r="E628">
        <v>8937.2820279999996</v>
      </c>
      <c r="F628">
        <v>20601.301599999999</v>
      </c>
      <c r="G628">
        <v>20446.114389999999</v>
      </c>
      <c r="H628">
        <v>19086.514429999999</v>
      </c>
      <c r="I628">
        <v>7641.0621039999996</v>
      </c>
      <c r="J628">
        <v>20044.643469999999</v>
      </c>
      <c r="K628">
        <v>-1.391282269</v>
      </c>
      <c r="L628" s="1">
        <v>1.056399E-3</v>
      </c>
      <c r="M628" s="1">
        <v>8.3929710000000008E-3</v>
      </c>
      <c r="N628" t="s">
        <v>1346</v>
      </c>
      <c r="O628" t="s">
        <v>56</v>
      </c>
      <c r="P628">
        <v>31639978</v>
      </c>
      <c r="Q628">
        <v>31658955</v>
      </c>
      <c r="R628" t="s">
        <v>22</v>
      </c>
      <c r="S628">
        <v>4050</v>
      </c>
      <c r="T628" t="s">
        <v>27</v>
      </c>
      <c r="U628" t="s">
        <v>1347</v>
      </c>
      <c r="V628" t="s">
        <v>22</v>
      </c>
    </row>
    <row r="629" spans="1:22" x14ac:dyDescent="0.2">
      <c r="A629" t="s">
        <v>796</v>
      </c>
      <c r="B629" t="e">
        <f>VLOOKUP(A629,Sheet3!$A$2:$H$1700,4,FALSE)</f>
        <v>#N/A</v>
      </c>
      <c r="C629">
        <v>5701.0495579999997</v>
      </c>
      <c r="D629">
        <v>8427.5122699999993</v>
      </c>
      <c r="E629">
        <v>3866.0691360000001</v>
      </c>
      <c r="F629">
        <v>3032.230654</v>
      </c>
      <c r="G629">
        <v>2865.6144009999998</v>
      </c>
      <c r="H629">
        <v>2994.4941429999999</v>
      </c>
      <c r="I629">
        <v>5998.2103219999999</v>
      </c>
      <c r="J629">
        <v>2964.1130659999999</v>
      </c>
      <c r="K629">
        <v>1.0167262770000001</v>
      </c>
      <c r="L629" s="1">
        <v>1.06394E-3</v>
      </c>
      <c r="M629" s="1">
        <v>8.4394009999999992E-3</v>
      </c>
      <c r="N629" t="s">
        <v>796</v>
      </c>
      <c r="O629" t="s">
        <v>82</v>
      </c>
      <c r="P629">
        <v>8948966</v>
      </c>
      <c r="Q629">
        <v>9011662</v>
      </c>
      <c r="R629" t="s">
        <v>24</v>
      </c>
      <c r="S629">
        <v>17630</v>
      </c>
      <c r="T629" t="s">
        <v>27</v>
      </c>
      <c r="U629" t="s">
        <v>797</v>
      </c>
      <c r="V629" t="s">
        <v>22</v>
      </c>
    </row>
    <row r="630" spans="1:22" x14ac:dyDescent="0.2">
      <c r="A630" t="s">
        <v>539</v>
      </c>
      <c r="B630" t="str">
        <f>VLOOKUP(A630,Sheet3!$A$2:$H$1700,4,FALSE)</f>
        <v>cysteine synthase, putative(Smp_125070.1)</v>
      </c>
      <c r="C630">
        <v>6523.9349419999999</v>
      </c>
      <c r="D630">
        <v>10424.79142</v>
      </c>
      <c r="E630">
        <v>4102.2933270000003</v>
      </c>
      <c r="F630">
        <v>3114.3770989999998</v>
      </c>
      <c r="G630">
        <v>3247.9920499999998</v>
      </c>
      <c r="H630">
        <v>3161.0221259999998</v>
      </c>
      <c r="I630">
        <v>7017.0065619999996</v>
      </c>
      <c r="J630">
        <v>3174.4637579999999</v>
      </c>
      <c r="K630">
        <v>1.1441648550000001</v>
      </c>
      <c r="L630" s="1">
        <v>1.072655E-3</v>
      </c>
      <c r="M630" s="1">
        <v>8.4882210000000007E-3</v>
      </c>
      <c r="N630" t="s">
        <v>539</v>
      </c>
      <c r="O630" t="s">
        <v>53</v>
      </c>
      <c r="P630">
        <v>79827121</v>
      </c>
      <c r="Q630">
        <v>79847067</v>
      </c>
      <c r="R630" t="s">
        <v>24</v>
      </c>
      <c r="S630">
        <v>1921</v>
      </c>
      <c r="T630" t="s">
        <v>27</v>
      </c>
      <c r="U630" t="s">
        <v>540</v>
      </c>
      <c r="V630" t="s">
        <v>22</v>
      </c>
    </row>
    <row r="631" spans="1:22" x14ac:dyDescent="0.2">
      <c r="A631" t="s">
        <v>481</v>
      </c>
      <c r="B631" t="str">
        <f>VLOOKUP(A631,Sheet3!$A$2:$H$1700,4,FALSE)</f>
        <v>glycine amidinotransferase(Smp_144220)</v>
      </c>
      <c r="C631">
        <v>1769.2554600000001</v>
      </c>
      <c r="D631">
        <v>3531.6640309999998</v>
      </c>
      <c r="E631">
        <v>1472.597585</v>
      </c>
      <c r="F631">
        <v>1001.159799</v>
      </c>
      <c r="G631">
        <v>950.17740649999996</v>
      </c>
      <c r="H631">
        <v>1019.231507</v>
      </c>
      <c r="I631">
        <v>2257.8390250000002</v>
      </c>
      <c r="J631">
        <v>990.18957109999997</v>
      </c>
      <c r="K631">
        <v>1.1886873499999999</v>
      </c>
      <c r="L631" s="1">
        <v>1.0817050000000001E-3</v>
      </c>
      <c r="M631" s="1">
        <v>8.5467089999999996E-3</v>
      </c>
      <c r="N631" t="s">
        <v>481</v>
      </c>
      <c r="O631" t="s">
        <v>53</v>
      </c>
      <c r="P631">
        <v>75904257</v>
      </c>
      <c r="Q631">
        <v>75919693</v>
      </c>
      <c r="R631" t="s">
        <v>24</v>
      </c>
      <c r="S631">
        <v>1437</v>
      </c>
      <c r="T631" t="s">
        <v>27</v>
      </c>
      <c r="U631" t="s">
        <v>482</v>
      </c>
      <c r="V631" t="s">
        <v>22</v>
      </c>
    </row>
    <row r="632" spans="1:22" x14ac:dyDescent="0.2">
      <c r="A632" t="s">
        <v>1606</v>
      </c>
      <c r="B632" t="e">
        <f>VLOOKUP(A632,Sheet3!$A$2:$H$1700,4,FALSE)</f>
        <v>#N/A</v>
      </c>
      <c r="C632">
        <v>32.168281090000001</v>
      </c>
      <c r="D632">
        <v>0</v>
      </c>
      <c r="E632">
        <v>20.819759229999999</v>
      </c>
      <c r="F632">
        <v>157.10507620000001</v>
      </c>
      <c r="G632">
        <v>156.14493329999999</v>
      </c>
      <c r="H632">
        <v>154.48981509999999</v>
      </c>
      <c r="I632">
        <v>17.662680099999999</v>
      </c>
      <c r="J632">
        <v>155.9132749</v>
      </c>
      <c r="K632">
        <v>-3.1306183810000001</v>
      </c>
      <c r="L632" s="1">
        <v>1.082632E-3</v>
      </c>
      <c r="M632" s="1">
        <v>8.5467089999999996E-3</v>
      </c>
      <c r="N632" t="s">
        <v>22</v>
      </c>
      <c r="O632" t="s">
        <v>53</v>
      </c>
      <c r="P632">
        <v>39404271</v>
      </c>
      <c r="Q632">
        <v>39408965</v>
      </c>
      <c r="R632" t="s">
        <v>22</v>
      </c>
      <c r="S632">
        <v>3481</v>
      </c>
      <c r="T632" t="s">
        <v>22</v>
      </c>
      <c r="U632" t="s">
        <v>28</v>
      </c>
      <c r="V632" t="s">
        <v>22</v>
      </c>
    </row>
    <row r="633" spans="1:22" x14ac:dyDescent="0.2">
      <c r="A633" t="s">
        <v>351</v>
      </c>
      <c r="B633" t="str">
        <f>VLOOKUP(A633,Sheet3!$A$2:$H$1700,4,FALSE)</f>
        <v>hypothetical protein(Smp_191970)</v>
      </c>
      <c r="C633">
        <v>946.37007589999996</v>
      </c>
      <c r="D633">
        <v>1139.828771</v>
      </c>
      <c r="E633">
        <v>409.18834479999998</v>
      </c>
      <c r="F633">
        <v>298.80769400000003</v>
      </c>
      <c r="G633">
        <v>371.73140369999999</v>
      </c>
      <c r="H633">
        <v>314.99871389999998</v>
      </c>
      <c r="I633">
        <v>831.79573049999999</v>
      </c>
      <c r="J633">
        <v>328.51260389999999</v>
      </c>
      <c r="K633">
        <v>1.3390420709999999</v>
      </c>
      <c r="L633" s="1">
        <v>1.0880550000000001E-3</v>
      </c>
      <c r="M633" s="1">
        <v>8.5624039999999992E-3</v>
      </c>
      <c r="N633" t="s">
        <v>351</v>
      </c>
      <c r="O633" t="s">
        <v>38</v>
      </c>
      <c r="P633">
        <v>16580210</v>
      </c>
      <c r="Q633">
        <v>16591772</v>
      </c>
      <c r="R633" t="s">
        <v>22</v>
      </c>
      <c r="S633">
        <v>1096</v>
      </c>
      <c r="T633" t="s">
        <v>27</v>
      </c>
      <c r="U633" t="s">
        <v>28</v>
      </c>
      <c r="V633" t="s">
        <v>22</v>
      </c>
    </row>
    <row r="634" spans="1:22" x14ac:dyDescent="0.2">
      <c r="A634" t="s">
        <v>1570</v>
      </c>
      <c r="B634" t="e">
        <f>VLOOKUP(A634,Sheet3!$A$2:$H$1700,4,FALSE)</f>
        <v>#N/A</v>
      </c>
      <c r="C634">
        <v>270.83617299999997</v>
      </c>
      <c r="D634">
        <v>51.575962490000002</v>
      </c>
      <c r="E634">
        <v>892.04660679999995</v>
      </c>
      <c r="F634">
        <v>2159.4246750000002</v>
      </c>
      <c r="G634">
        <v>2764.4750690000001</v>
      </c>
      <c r="H634">
        <v>1921.0908830000001</v>
      </c>
      <c r="I634">
        <v>404.81958079999998</v>
      </c>
      <c r="J634">
        <v>2281.6635419999998</v>
      </c>
      <c r="K634">
        <v>-2.4933286990000001</v>
      </c>
      <c r="L634" s="1">
        <v>1.098157E-3</v>
      </c>
      <c r="M634" s="1">
        <v>8.6214429999999995E-3</v>
      </c>
      <c r="N634" t="s">
        <v>1570</v>
      </c>
      <c r="O634" t="s">
        <v>53</v>
      </c>
      <c r="P634">
        <v>44557831</v>
      </c>
      <c r="Q634">
        <v>44562985</v>
      </c>
      <c r="R634" t="s">
        <v>24</v>
      </c>
      <c r="S634">
        <v>5155</v>
      </c>
      <c r="T634" t="s">
        <v>27</v>
      </c>
      <c r="U634" t="s">
        <v>28</v>
      </c>
      <c r="V634" t="s">
        <v>22</v>
      </c>
    </row>
    <row r="635" spans="1:22" x14ac:dyDescent="0.2">
      <c r="A635" t="s">
        <v>605</v>
      </c>
      <c r="B635" t="str">
        <f>VLOOKUP(A635,Sheet3!$A$2:$H$1700,4,FALSE)</f>
        <v>hypothetical protein(Smp_006780)</v>
      </c>
      <c r="C635">
        <v>6071.5036339999997</v>
      </c>
      <c r="D635">
        <v>9804.5904690000007</v>
      </c>
      <c r="E635">
        <v>4132.7222060000004</v>
      </c>
      <c r="F635">
        <v>3332.0651790000002</v>
      </c>
      <c r="G635">
        <v>2980.9487260000001</v>
      </c>
      <c r="H635">
        <v>3039.6372710000001</v>
      </c>
      <c r="I635">
        <v>6669.6054359999998</v>
      </c>
      <c r="J635">
        <v>3117.5503920000001</v>
      </c>
      <c r="K635">
        <v>1.097015707</v>
      </c>
      <c r="L635" s="1">
        <v>1.1029E-3</v>
      </c>
      <c r="M635" s="1">
        <v>8.6405609999999997E-3</v>
      </c>
      <c r="N635" t="s">
        <v>605</v>
      </c>
      <c r="O635" t="s">
        <v>53</v>
      </c>
      <c r="P635">
        <v>61702756</v>
      </c>
      <c r="Q635">
        <v>61706022</v>
      </c>
      <c r="R635" t="s">
        <v>22</v>
      </c>
      <c r="S635">
        <v>3267</v>
      </c>
      <c r="T635" t="s">
        <v>27</v>
      </c>
      <c r="U635" t="s">
        <v>606</v>
      </c>
      <c r="V635" t="s">
        <v>22</v>
      </c>
    </row>
    <row r="636" spans="1:22" x14ac:dyDescent="0.2">
      <c r="A636" t="s">
        <v>1335</v>
      </c>
      <c r="B636" t="e">
        <f>VLOOKUP(A636,Sheet3!$A$2:$H$1700,4,FALSE)</f>
        <v>#N/A</v>
      </c>
      <c r="C636">
        <v>41.507459470000001</v>
      </c>
      <c r="D636">
        <v>47.707765299999998</v>
      </c>
      <c r="E636">
        <v>53.650918009999998</v>
      </c>
      <c r="F636">
        <v>123.21966759999999</v>
      </c>
      <c r="G636">
        <v>156.14493329999999</v>
      </c>
      <c r="H636">
        <v>86.273533110000002</v>
      </c>
      <c r="I636">
        <v>47.622047590000001</v>
      </c>
      <c r="J636">
        <v>121.879378</v>
      </c>
      <c r="K636">
        <v>-1.3544826700000001</v>
      </c>
      <c r="L636" s="1">
        <v>1.104935E-3</v>
      </c>
      <c r="M636" s="1">
        <v>8.6405609999999997E-3</v>
      </c>
      <c r="N636" t="s">
        <v>1335</v>
      </c>
      <c r="O636" t="s">
        <v>33</v>
      </c>
      <c r="P636">
        <v>5495407</v>
      </c>
      <c r="Q636">
        <v>5505941</v>
      </c>
      <c r="R636" t="s">
        <v>24</v>
      </c>
      <c r="S636">
        <v>1547</v>
      </c>
      <c r="T636" t="s">
        <v>27</v>
      </c>
      <c r="U636" t="s">
        <v>28</v>
      </c>
      <c r="V636" t="s">
        <v>22</v>
      </c>
    </row>
    <row r="637" spans="1:22" x14ac:dyDescent="0.2">
      <c r="A637" t="s">
        <v>1361</v>
      </c>
      <c r="B637" t="e">
        <f>VLOOKUP(A637,Sheet3!$A$2:$H$1700,4,FALSE)</f>
        <v>#N/A</v>
      </c>
      <c r="C637">
        <v>990.99059480000005</v>
      </c>
      <c r="D637">
        <v>453.86846989999998</v>
      </c>
      <c r="E637">
        <v>1619.93742</v>
      </c>
      <c r="F637">
        <v>2626.6325809999998</v>
      </c>
      <c r="G637">
        <v>2790.2034950000002</v>
      </c>
      <c r="H637">
        <v>2775.8007689999999</v>
      </c>
      <c r="I637">
        <v>1021.598828</v>
      </c>
      <c r="J637">
        <v>2730.8789489999999</v>
      </c>
      <c r="K637">
        <v>-1.417580861</v>
      </c>
      <c r="L637" s="1">
        <v>1.103424E-3</v>
      </c>
      <c r="M637" s="1">
        <v>8.6405609999999997E-3</v>
      </c>
      <c r="N637" t="s">
        <v>1361</v>
      </c>
      <c r="O637" t="s">
        <v>56</v>
      </c>
      <c r="P637">
        <v>18930633</v>
      </c>
      <c r="Q637">
        <v>18997713</v>
      </c>
      <c r="R637" t="s">
        <v>24</v>
      </c>
      <c r="S637">
        <v>8609</v>
      </c>
      <c r="T637" t="s">
        <v>27</v>
      </c>
      <c r="U637" t="s">
        <v>1362</v>
      </c>
      <c r="V637" t="s">
        <v>22</v>
      </c>
    </row>
    <row r="638" spans="1:22" x14ac:dyDescent="0.2">
      <c r="A638" t="s">
        <v>1035</v>
      </c>
      <c r="B638" t="str">
        <f>VLOOKUP(A638,Sheet3!$A$2:$H$1700,4,FALSE)</f>
        <v>pecanex-related protein(Smp_130040)</v>
      </c>
      <c r="C638">
        <v>1777.5569519999999</v>
      </c>
      <c r="D638">
        <v>1400.287382</v>
      </c>
      <c r="E638">
        <v>3147.7874430000002</v>
      </c>
      <c r="F638">
        <v>4270.5883139999996</v>
      </c>
      <c r="G638">
        <v>4516.6696330000004</v>
      </c>
      <c r="H638">
        <v>4593.5640480000002</v>
      </c>
      <c r="I638">
        <v>2108.5439249999999</v>
      </c>
      <c r="J638">
        <v>4460.2739979999997</v>
      </c>
      <c r="K638">
        <v>-1.0803095460000001</v>
      </c>
      <c r="L638" s="1">
        <v>1.107303E-3</v>
      </c>
      <c r="M638" s="1">
        <v>8.6522700000000001E-3</v>
      </c>
      <c r="N638" t="s">
        <v>1035</v>
      </c>
      <c r="O638" t="s">
        <v>23</v>
      </c>
      <c r="P638">
        <v>29527147</v>
      </c>
      <c r="Q638">
        <v>29592733</v>
      </c>
      <c r="R638" t="s">
        <v>22</v>
      </c>
      <c r="S638">
        <v>9289</v>
      </c>
      <c r="T638" t="s">
        <v>27</v>
      </c>
      <c r="U638" t="s">
        <v>1036</v>
      </c>
      <c r="V638" t="s">
        <v>22</v>
      </c>
    </row>
    <row r="639" spans="1:22" x14ac:dyDescent="0.2">
      <c r="A639" t="s">
        <v>555</v>
      </c>
      <c r="B639" t="str">
        <f>VLOOKUP(A639,Sheet3!$A$2:$H$1700,4,FALSE)</f>
        <v>putative small nuclear ribonucleoprotein Sm D2(Smp_075560)</v>
      </c>
      <c r="C639">
        <v>10312.52831</v>
      </c>
      <c r="D639">
        <v>14196.283670000001</v>
      </c>
      <c r="E639">
        <v>5625.3387910000001</v>
      </c>
      <c r="F639">
        <v>4384.5665060000001</v>
      </c>
      <c r="G639">
        <v>4553.0443050000003</v>
      </c>
      <c r="H639">
        <v>4854.3910079999996</v>
      </c>
      <c r="I639">
        <v>10044.716920000001</v>
      </c>
      <c r="J639">
        <v>4597.3339400000004</v>
      </c>
      <c r="K639">
        <v>1.127451201</v>
      </c>
      <c r="L639" s="1">
        <v>1.1325599999999999E-3</v>
      </c>
      <c r="M639" s="1">
        <v>8.8219030000000007E-3</v>
      </c>
      <c r="N639" t="s">
        <v>555</v>
      </c>
      <c r="O639" t="s">
        <v>56</v>
      </c>
      <c r="P639">
        <v>82353378</v>
      </c>
      <c r="Q639">
        <v>82356767</v>
      </c>
      <c r="R639" t="s">
        <v>24</v>
      </c>
      <c r="S639">
        <v>952</v>
      </c>
      <c r="T639" t="s">
        <v>27</v>
      </c>
      <c r="U639" t="s">
        <v>556</v>
      </c>
      <c r="V639" t="s">
        <v>22</v>
      </c>
    </row>
    <row r="640" spans="1:22" x14ac:dyDescent="0.2">
      <c r="A640" t="s">
        <v>907</v>
      </c>
      <c r="B640" t="str">
        <f>VLOOKUP(A640,Sheet3!$A$2:$H$1700,4,FALSE)</f>
        <v>Myb1-related transcription factor(Smp_160460)</v>
      </c>
      <c r="C640">
        <v>2243.4781840000001</v>
      </c>
      <c r="D640">
        <v>2220.3451850000001</v>
      </c>
      <c r="E640">
        <v>4256.0392419999998</v>
      </c>
      <c r="F640">
        <v>5344.6530830000002</v>
      </c>
      <c r="G640">
        <v>5892.6968569999999</v>
      </c>
      <c r="H640">
        <v>6439.4163840000001</v>
      </c>
      <c r="I640">
        <v>2906.6208700000002</v>
      </c>
      <c r="J640">
        <v>5892.2554419999997</v>
      </c>
      <c r="K640">
        <v>-1.0190851519999999</v>
      </c>
      <c r="L640" s="1">
        <v>1.155816E-3</v>
      </c>
      <c r="M640" s="1">
        <v>8.9192439999999998E-3</v>
      </c>
      <c r="N640" t="s">
        <v>907</v>
      </c>
      <c r="O640" t="s">
        <v>53</v>
      </c>
      <c r="P640">
        <v>4415923</v>
      </c>
      <c r="Q640">
        <v>4525434</v>
      </c>
      <c r="R640" t="s">
        <v>22</v>
      </c>
      <c r="S640">
        <v>21055</v>
      </c>
      <c r="T640" t="s">
        <v>27</v>
      </c>
      <c r="U640" t="s">
        <v>908</v>
      </c>
      <c r="V640" t="s">
        <v>909</v>
      </c>
    </row>
    <row r="641" spans="1:22" x14ac:dyDescent="0.2">
      <c r="A641" t="s">
        <v>1073</v>
      </c>
      <c r="B641" t="str">
        <f>VLOOKUP(A641,Sheet3!$A$2:$H$1700,4,FALSE)</f>
        <v>putative heme binding protein(Smp_016730)</v>
      </c>
      <c r="C641">
        <v>343.47422710000001</v>
      </c>
      <c r="D641">
        <v>177.9370706</v>
      </c>
      <c r="E641">
        <v>380.3609859</v>
      </c>
      <c r="F641">
        <v>667.43986629999995</v>
      </c>
      <c r="G641">
        <v>687.57001869999999</v>
      </c>
      <c r="H641">
        <v>595.88928680000004</v>
      </c>
      <c r="I641">
        <v>300.59076119999997</v>
      </c>
      <c r="J641">
        <v>650.2997239</v>
      </c>
      <c r="K641">
        <v>-1.1102649490000001</v>
      </c>
      <c r="L641" s="1">
        <v>1.1613019999999999E-3</v>
      </c>
      <c r="M641" s="1">
        <v>8.9515759999999993E-3</v>
      </c>
      <c r="N641" t="s">
        <v>1073</v>
      </c>
      <c r="O641" t="s">
        <v>38</v>
      </c>
      <c r="P641">
        <v>21340319</v>
      </c>
      <c r="Q641">
        <v>21356050</v>
      </c>
      <c r="R641" t="s">
        <v>22</v>
      </c>
      <c r="S641">
        <v>13226</v>
      </c>
      <c r="T641" t="s">
        <v>27</v>
      </c>
      <c r="U641" t="s">
        <v>1074</v>
      </c>
      <c r="V641" t="s">
        <v>22</v>
      </c>
    </row>
    <row r="642" spans="1:22" x14ac:dyDescent="0.2">
      <c r="A642" t="s">
        <v>349</v>
      </c>
      <c r="B642" t="str">
        <f>VLOOKUP(A642,Sheet3!$A$2:$H$1700,4,FALSE)</f>
        <v>putative groes chaperonin(Smp_097380)</v>
      </c>
      <c r="C642">
        <v>15456.34022</v>
      </c>
      <c r="D642">
        <v>27381.678479999999</v>
      </c>
      <c r="E642">
        <v>8398.3705680000003</v>
      </c>
      <c r="F642">
        <v>6055.2198330000001</v>
      </c>
      <c r="G642">
        <v>6878.3617489999997</v>
      </c>
      <c r="H642">
        <v>7318.2026050000004</v>
      </c>
      <c r="I642">
        <v>17078.796419999999</v>
      </c>
      <c r="J642">
        <v>6750.5947290000004</v>
      </c>
      <c r="K642">
        <v>1.339053225</v>
      </c>
      <c r="L642" s="1">
        <v>1.178398E-3</v>
      </c>
      <c r="M642" s="1">
        <v>9.0443889999999999E-3</v>
      </c>
      <c r="N642" t="s">
        <v>349</v>
      </c>
      <c r="O642" t="s">
        <v>82</v>
      </c>
      <c r="P642">
        <v>3355456</v>
      </c>
      <c r="Q642">
        <v>3356022</v>
      </c>
      <c r="R642" t="s">
        <v>22</v>
      </c>
      <c r="S642">
        <v>465</v>
      </c>
      <c r="T642" t="s">
        <v>27</v>
      </c>
      <c r="U642" t="s">
        <v>350</v>
      </c>
      <c r="V642" t="s">
        <v>22</v>
      </c>
    </row>
    <row r="643" spans="1:22" x14ac:dyDescent="0.2">
      <c r="A643" t="s">
        <v>1641</v>
      </c>
      <c r="B643" t="e">
        <f>VLOOKUP(A643,Sheet3!$A$2:$H$1700,4,FALSE)</f>
        <v>#N/A</v>
      </c>
      <c r="C643">
        <v>1.037686487</v>
      </c>
      <c r="D643">
        <v>0</v>
      </c>
      <c r="E643">
        <v>10.409879610000001</v>
      </c>
      <c r="F643">
        <v>45.1805448</v>
      </c>
      <c r="G643">
        <v>76.298092400000002</v>
      </c>
      <c r="H643">
        <v>42.133585940000003</v>
      </c>
      <c r="I643">
        <v>3.8158553670000002</v>
      </c>
      <c r="J643">
        <v>54.537407709999997</v>
      </c>
      <c r="K643">
        <v>-3.7659433309999999</v>
      </c>
      <c r="L643" s="1">
        <v>1.18125E-3</v>
      </c>
      <c r="M643" s="1">
        <v>9.0458789999999997E-3</v>
      </c>
      <c r="N643" t="s">
        <v>22</v>
      </c>
      <c r="O643" t="s">
        <v>53</v>
      </c>
      <c r="P643">
        <v>42963610</v>
      </c>
      <c r="Q643">
        <v>42976140</v>
      </c>
      <c r="R643" t="s">
        <v>22</v>
      </c>
      <c r="S643">
        <v>12531</v>
      </c>
      <c r="T643" t="s">
        <v>22</v>
      </c>
      <c r="U643" t="s">
        <v>28</v>
      </c>
      <c r="V643" t="s">
        <v>22</v>
      </c>
    </row>
    <row r="644" spans="1:22" x14ac:dyDescent="0.2">
      <c r="A644" t="s">
        <v>870</v>
      </c>
      <c r="B644" t="e">
        <f>VLOOKUP(A644,Sheet3!$A$2:$H$1700,4,FALSE)</f>
        <v>#N/A</v>
      </c>
      <c r="C644">
        <v>414.03690820000003</v>
      </c>
      <c r="D644">
        <v>676.93450759999996</v>
      </c>
      <c r="E644">
        <v>867.22304780000002</v>
      </c>
      <c r="F644">
        <v>1285.591866</v>
      </c>
      <c r="G644">
        <v>1348.524424</v>
      </c>
      <c r="H644">
        <v>1307.1443449999999</v>
      </c>
      <c r="I644">
        <v>652.73148790000005</v>
      </c>
      <c r="J644">
        <v>1313.753545</v>
      </c>
      <c r="K644">
        <v>-1.008428653</v>
      </c>
      <c r="L644" s="1">
        <v>1.189283E-3</v>
      </c>
      <c r="M644" s="1">
        <v>9.0709810000000005E-3</v>
      </c>
      <c r="N644" t="s">
        <v>870</v>
      </c>
      <c r="O644" t="s">
        <v>51</v>
      </c>
      <c r="P644">
        <v>29548494</v>
      </c>
      <c r="Q644">
        <v>29578463</v>
      </c>
      <c r="R644" t="s">
        <v>24</v>
      </c>
      <c r="S644">
        <v>5760</v>
      </c>
      <c r="T644" t="s">
        <v>27</v>
      </c>
      <c r="U644" t="s">
        <v>871</v>
      </c>
      <c r="V644" t="s">
        <v>22</v>
      </c>
    </row>
    <row r="645" spans="1:22" x14ac:dyDescent="0.2">
      <c r="A645" t="s">
        <v>1504</v>
      </c>
      <c r="B645" t="e">
        <f>VLOOKUP(A645,Sheet3!$A$2:$H$1700,4,FALSE)</f>
        <v>#N/A</v>
      </c>
      <c r="C645">
        <v>23.866789189999999</v>
      </c>
      <c r="D645">
        <v>11.604591559999999</v>
      </c>
      <c r="E645">
        <v>48.045598210000001</v>
      </c>
      <c r="F645">
        <v>109.87087030000001</v>
      </c>
      <c r="G645">
        <v>121.54463560000001</v>
      </c>
      <c r="H645">
        <v>96.305339290000006</v>
      </c>
      <c r="I645">
        <v>27.838992990000001</v>
      </c>
      <c r="J645">
        <v>109.2402817</v>
      </c>
      <c r="K645">
        <v>-1.9529251560000001</v>
      </c>
      <c r="L645" s="1">
        <v>1.188592E-3</v>
      </c>
      <c r="M645" s="1">
        <v>9.0709810000000005E-3</v>
      </c>
      <c r="N645" t="s">
        <v>22</v>
      </c>
      <c r="O645" t="s">
        <v>23</v>
      </c>
      <c r="P645">
        <v>40341558</v>
      </c>
      <c r="Q645">
        <v>40346977</v>
      </c>
      <c r="R645" t="s">
        <v>22</v>
      </c>
      <c r="S645">
        <v>2918</v>
      </c>
      <c r="T645" t="s">
        <v>22</v>
      </c>
      <c r="U645" t="s">
        <v>28</v>
      </c>
      <c r="V645" t="s">
        <v>22</v>
      </c>
    </row>
    <row r="646" spans="1:22" x14ac:dyDescent="0.2">
      <c r="A646" t="s">
        <v>814</v>
      </c>
      <c r="B646" t="str">
        <f>VLOOKUP(A646,Sheet3!$A$2:$H$1700,4,FALSE)</f>
        <v>putative 40s rRNA protein(Smp_066990)</v>
      </c>
      <c r="C646">
        <v>25686.89129</v>
      </c>
      <c r="D646">
        <v>34354.748610000002</v>
      </c>
      <c r="E646">
        <v>15744.542530000001</v>
      </c>
      <c r="F646">
        <v>11369.067999999999</v>
      </c>
      <c r="G646">
        <v>12533.292460000001</v>
      </c>
      <c r="H646">
        <v>13712.47586</v>
      </c>
      <c r="I646">
        <v>25262.060809999999</v>
      </c>
      <c r="J646">
        <v>12538.278770000001</v>
      </c>
      <c r="K646">
        <v>1.010582197</v>
      </c>
      <c r="L646" s="1">
        <v>1.1971410000000001E-3</v>
      </c>
      <c r="M646" s="1">
        <v>9.11789E-3</v>
      </c>
      <c r="N646" t="s">
        <v>814</v>
      </c>
      <c r="O646" t="s">
        <v>51</v>
      </c>
      <c r="P646">
        <v>21481899</v>
      </c>
      <c r="Q646">
        <v>21482344</v>
      </c>
      <c r="R646" t="s">
        <v>22</v>
      </c>
      <c r="S646">
        <v>413</v>
      </c>
      <c r="T646" t="s">
        <v>27</v>
      </c>
      <c r="U646" t="s">
        <v>815</v>
      </c>
      <c r="V646" t="s">
        <v>22</v>
      </c>
    </row>
    <row r="647" spans="1:22" x14ac:dyDescent="0.2">
      <c r="A647" t="s">
        <v>471</v>
      </c>
      <c r="B647" t="e">
        <f>VLOOKUP(A647,Sheet3!$A$2:$H$1700,4,FALSE)</f>
        <v>#N/A</v>
      </c>
      <c r="C647">
        <v>377.71788120000002</v>
      </c>
      <c r="D647">
        <v>192.12046029999999</v>
      </c>
      <c r="E647">
        <v>221.0097518</v>
      </c>
      <c r="F647">
        <v>116.0318537</v>
      </c>
      <c r="G647">
        <v>107.3496416</v>
      </c>
      <c r="H647">
        <v>120.3816741</v>
      </c>
      <c r="I647">
        <v>263.61603109999999</v>
      </c>
      <c r="J647">
        <v>114.58772310000001</v>
      </c>
      <c r="K647">
        <v>1.202844681</v>
      </c>
      <c r="L647" s="1">
        <v>1.200282E-3</v>
      </c>
      <c r="M647" s="1">
        <v>9.1348149999999993E-3</v>
      </c>
      <c r="N647" t="s">
        <v>22</v>
      </c>
      <c r="O647" t="s">
        <v>56</v>
      </c>
      <c r="P647">
        <v>18424624</v>
      </c>
      <c r="Q647">
        <v>18425297</v>
      </c>
      <c r="R647" t="s">
        <v>22</v>
      </c>
      <c r="S647">
        <v>622</v>
      </c>
      <c r="T647" t="s">
        <v>22</v>
      </c>
      <c r="U647" t="s">
        <v>28</v>
      </c>
      <c r="V647" t="s">
        <v>22</v>
      </c>
    </row>
    <row r="648" spans="1:22" x14ac:dyDescent="0.2">
      <c r="A648" t="s">
        <v>288</v>
      </c>
      <c r="B648" t="str">
        <f>VLOOKUP(A648,Sheet3!$A$2:$H$1700,4,FALSE)</f>
        <v>putative malate dehydrogenase(Smp_035270.1)</v>
      </c>
      <c r="C648">
        <v>22513.64602</v>
      </c>
      <c r="D648">
        <v>39272.516640000002</v>
      </c>
      <c r="E648">
        <v>10039.92851</v>
      </c>
      <c r="F648">
        <v>8511.3985410000005</v>
      </c>
      <c r="G648">
        <v>9161.0942109999996</v>
      </c>
      <c r="H648">
        <v>8590.2356280000004</v>
      </c>
      <c r="I648">
        <v>23942.03039</v>
      </c>
      <c r="J648">
        <v>8754.2427929999994</v>
      </c>
      <c r="K648">
        <v>1.4514458130000001</v>
      </c>
      <c r="L648" s="1">
        <v>1.220367E-3</v>
      </c>
      <c r="M648" s="1">
        <v>9.2664010000000005E-3</v>
      </c>
      <c r="N648" t="s">
        <v>288</v>
      </c>
      <c r="O648" t="s">
        <v>53</v>
      </c>
      <c r="P648">
        <v>23632266</v>
      </c>
      <c r="Q648">
        <v>23633562</v>
      </c>
      <c r="R648" t="s">
        <v>24</v>
      </c>
      <c r="S648">
        <v>1168</v>
      </c>
      <c r="T648" t="s">
        <v>27</v>
      </c>
      <c r="U648" t="s">
        <v>289</v>
      </c>
      <c r="V648" t="s">
        <v>22</v>
      </c>
    </row>
    <row r="649" spans="1:22" x14ac:dyDescent="0.2">
      <c r="A649" t="s">
        <v>1078</v>
      </c>
      <c r="B649" t="str">
        <f>VLOOKUP(A649,Sheet3!$A$2:$H$1700,4,FALSE)</f>
        <v>axon guidance protein(Smp_173100)</v>
      </c>
      <c r="C649">
        <v>1371.821535</v>
      </c>
      <c r="D649">
        <v>743.98325890000001</v>
      </c>
      <c r="E649">
        <v>1842.548691</v>
      </c>
      <c r="F649">
        <v>2752.9327410000001</v>
      </c>
      <c r="G649">
        <v>2902.87626</v>
      </c>
      <c r="H649">
        <v>2917.2492360000001</v>
      </c>
      <c r="I649">
        <v>1319.4511620000001</v>
      </c>
      <c r="J649">
        <v>2857.6860790000001</v>
      </c>
      <c r="K649">
        <v>-1.1140507500000001</v>
      </c>
      <c r="L649" s="1">
        <v>1.2241940000000001E-3</v>
      </c>
      <c r="M649" s="1">
        <v>9.281292E-3</v>
      </c>
      <c r="N649" t="s">
        <v>1078</v>
      </c>
      <c r="O649" t="s">
        <v>51</v>
      </c>
      <c r="P649">
        <v>42983731</v>
      </c>
      <c r="Q649">
        <v>43039578</v>
      </c>
      <c r="R649" t="s">
        <v>22</v>
      </c>
      <c r="S649">
        <v>55848</v>
      </c>
      <c r="T649" t="s">
        <v>27</v>
      </c>
      <c r="U649" t="s">
        <v>1079</v>
      </c>
      <c r="V649" t="s">
        <v>22</v>
      </c>
    </row>
    <row r="650" spans="1:22" x14ac:dyDescent="0.2">
      <c r="A650" t="s">
        <v>1267</v>
      </c>
      <c r="B650" t="e">
        <f>VLOOKUP(A650,Sheet3!$A$2:$H$1700,4,FALSE)</f>
        <v>#N/A</v>
      </c>
      <c r="C650">
        <v>332.05967579999998</v>
      </c>
      <c r="D650">
        <v>290.11478899999997</v>
      </c>
      <c r="E650">
        <v>718.28169330000003</v>
      </c>
      <c r="F650">
        <v>1094.6013809999999</v>
      </c>
      <c r="G650">
        <v>1146.24576</v>
      </c>
      <c r="H650">
        <v>987.12972769999999</v>
      </c>
      <c r="I650">
        <v>446.8187193</v>
      </c>
      <c r="J650">
        <v>1075.9922899999999</v>
      </c>
      <c r="K650">
        <v>-1.26568966</v>
      </c>
      <c r="L650" s="1">
        <v>1.223509E-3</v>
      </c>
      <c r="M650" s="1">
        <v>9.281292E-3</v>
      </c>
      <c r="N650" t="s">
        <v>22</v>
      </c>
      <c r="O650" t="s">
        <v>36</v>
      </c>
      <c r="P650">
        <v>10364406</v>
      </c>
      <c r="Q650">
        <v>10462627</v>
      </c>
      <c r="R650" t="s">
        <v>24</v>
      </c>
      <c r="S650">
        <v>9608</v>
      </c>
      <c r="T650" t="s">
        <v>22</v>
      </c>
      <c r="U650" t="s">
        <v>28</v>
      </c>
      <c r="V650" t="s">
        <v>22</v>
      </c>
    </row>
    <row r="651" spans="1:22" x14ac:dyDescent="0.2">
      <c r="A651" t="s">
        <v>340</v>
      </c>
      <c r="B651" t="str">
        <f>VLOOKUP(A651,Sheet3!$A$2:$H$1700,4,FALSE)</f>
        <v>hypothetical protein(Smp_176910)</v>
      </c>
      <c r="C651">
        <v>2171.8778170000001</v>
      </c>
      <c r="D651">
        <v>3676.0767259999998</v>
      </c>
      <c r="E651">
        <v>1169.109557</v>
      </c>
      <c r="F651">
        <v>769.09609209999996</v>
      </c>
      <c r="G651">
        <v>926.22335429999998</v>
      </c>
      <c r="H651">
        <v>1047.320565</v>
      </c>
      <c r="I651">
        <v>2339.0213669999998</v>
      </c>
      <c r="J651">
        <v>914.21333700000002</v>
      </c>
      <c r="K651">
        <v>1.354853278</v>
      </c>
      <c r="L651" s="1">
        <v>1.2488530000000001E-3</v>
      </c>
      <c r="M651" s="1">
        <v>9.425147E-3</v>
      </c>
      <c r="N651" t="s">
        <v>340</v>
      </c>
      <c r="O651" t="s">
        <v>36</v>
      </c>
      <c r="P651">
        <v>14185188</v>
      </c>
      <c r="Q651">
        <v>14186042</v>
      </c>
      <c r="R651" t="s">
        <v>24</v>
      </c>
      <c r="S651">
        <v>855</v>
      </c>
      <c r="T651" t="s">
        <v>27</v>
      </c>
      <c r="U651" t="s">
        <v>28</v>
      </c>
      <c r="V651" t="s">
        <v>22</v>
      </c>
    </row>
    <row r="652" spans="1:22" x14ac:dyDescent="0.2">
      <c r="A652" t="s">
        <v>671</v>
      </c>
      <c r="B652" t="str">
        <f>VLOOKUP(A652,Sheet3!$A$2:$H$1700,4,FALSE)</f>
        <v>hypothetical protein(Smp_099150)</v>
      </c>
      <c r="C652">
        <v>11900.188630000001</v>
      </c>
      <c r="D652">
        <v>16158.74905</v>
      </c>
      <c r="E652">
        <v>6772.8278280000004</v>
      </c>
      <c r="F652">
        <v>5547.9655350000003</v>
      </c>
      <c r="G652">
        <v>5388.7745729999997</v>
      </c>
      <c r="H652">
        <v>5695.0563659999998</v>
      </c>
      <c r="I652">
        <v>11610.5885</v>
      </c>
      <c r="J652">
        <v>5543.9321579999996</v>
      </c>
      <c r="K652">
        <v>1.066358575</v>
      </c>
      <c r="L652" s="1">
        <v>1.2625900000000001E-3</v>
      </c>
      <c r="M652" s="1">
        <v>9.5143829999999995E-3</v>
      </c>
      <c r="N652" t="s">
        <v>671</v>
      </c>
      <c r="O652" t="s">
        <v>53</v>
      </c>
      <c r="P652">
        <v>2169363</v>
      </c>
      <c r="Q652">
        <v>2175657</v>
      </c>
      <c r="R652" t="s">
        <v>22</v>
      </c>
      <c r="S652">
        <v>1041</v>
      </c>
      <c r="T652" t="s">
        <v>27</v>
      </c>
      <c r="U652" t="s">
        <v>672</v>
      </c>
      <c r="V652" t="s">
        <v>22</v>
      </c>
    </row>
    <row r="653" spans="1:22" x14ac:dyDescent="0.2">
      <c r="A653" t="s">
        <v>1254</v>
      </c>
      <c r="B653" t="str">
        <f>VLOOKUP(A653,Sheet3!$A$2:$H$1700,4,FALSE)</f>
        <v>hypothetical protein(Smp_169550)</v>
      </c>
      <c r="C653">
        <v>432.71526499999999</v>
      </c>
      <c r="D653">
        <v>375.21512710000002</v>
      </c>
      <c r="E653">
        <v>932.08460530000002</v>
      </c>
      <c r="F653">
        <v>1323.5845959999999</v>
      </c>
      <c r="G653">
        <v>1464.7459369999999</v>
      </c>
      <c r="H653">
        <v>1337.239763</v>
      </c>
      <c r="I653">
        <v>580.00499909999996</v>
      </c>
      <c r="J653">
        <v>1375.1900989999999</v>
      </c>
      <c r="K653">
        <v>-1.2437346929999999</v>
      </c>
      <c r="L653" s="1">
        <v>1.267769E-3</v>
      </c>
      <c r="M653" s="1">
        <v>9.546176E-3</v>
      </c>
      <c r="N653" t="s">
        <v>1254</v>
      </c>
      <c r="O653" t="s">
        <v>56</v>
      </c>
      <c r="P653">
        <v>12603877</v>
      </c>
      <c r="Q653">
        <v>12636489</v>
      </c>
      <c r="R653" t="s">
        <v>22</v>
      </c>
      <c r="S653">
        <v>4757</v>
      </c>
      <c r="T653" t="s">
        <v>27</v>
      </c>
      <c r="U653" t="s">
        <v>1255</v>
      </c>
      <c r="V653" t="s">
        <v>22</v>
      </c>
    </row>
    <row r="654" spans="1:22" x14ac:dyDescent="0.2">
      <c r="A654" t="s">
        <v>1607</v>
      </c>
      <c r="B654" t="e">
        <f>VLOOKUP(A654,Sheet3!$A$2:$H$1700,4,FALSE)</f>
        <v>#N/A</v>
      </c>
      <c r="C654">
        <v>33.205967579999999</v>
      </c>
      <c r="D654">
        <v>47.707765299999998</v>
      </c>
      <c r="E654">
        <v>20.018999260000001</v>
      </c>
      <c r="F654">
        <v>435.37615890000001</v>
      </c>
      <c r="G654">
        <v>13.307806810000001</v>
      </c>
      <c r="H654">
        <v>452.43445850000001</v>
      </c>
      <c r="I654">
        <v>33.644244039999997</v>
      </c>
      <c r="J654">
        <v>300.37280809999999</v>
      </c>
      <c r="K654">
        <v>-3.1621113890000001</v>
      </c>
      <c r="L654" s="1">
        <v>1.275553E-3</v>
      </c>
      <c r="M654" s="1">
        <v>9.5902690000000002E-3</v>
      </c>
      <c r="N654" t="s">
        <v>1607</v>
      </c>
      <c r="O654" t="s">
        <v>56</v>
      </c>
      <c r="P654">
        <v>15893098</v>
      </c>
      <c r="Q654">
        <v>15895770</v>
      </c>
      <c r="R654" t="s">
        <v>24</v>
      </c>
      <c r="S654">
        <v>2673</v>
      </c>
      <c r="T654" t="s">
        <v>27</v>
      </c>
      <c r="U654" t="s">
        <v>28</v>
      </c>
      <c r="V654" t="s">
        <v>22</v>
      </c>
    </row>
    <row r="655" spans="1:22" x14ac:dyDescent="0.2">
      <c r="A655" t="s">
        <v>1682</v>
      </c>
      <c r="B655" t="e">
        <f>VLOOKUP(A655,Sheet3!$A$2:$H$1700,4,FALSE)</f>
        <v>#N/A</v>
      </c>
      <c r="C655">
        <v>0</v>
      </c>
      <c r="D655">
        <v>0</v>
      </c>
      <c r="E655">
        <v>0</v>
      </c>
      <c r="F655">
        <v>12.32196676</v>
      </c>
      <c r="G655">
        <v>13.307806810000001</v>
      </c>
      <c r="H655">
        <v>12.03816741</v>
      </c>
      <c r="I655">
        <v>0</v>
      </c>
      <c r="J655">
        <v>12.555980330000001</v>
      </c>
      <c r="K655">
        <v>-6.0599776150000002</v>
      </c>
      <c r="L655" s="1">
        <v>1.295785E-3</v>
      </c>
      <c r="M655" s="1">
        <v>9.7057029999999996E-3</v>
      </c>
      <c r="N655" t="s">
        <v>22</v>
      </c>
      <c r="O655" t="s">
        <v>36</v>
      </c>
      <c r="P655">
        <v>10914156</v>
      </c>
      <c r="Q655">
        <v>10952629</v>
      </c>
      <c r="R655" t="s">
        <v>22</v>
      </c>
      <c r="S655">
        <v>784</v>
      </c>
      <c r="T655" t="s">
        <v>22</v>
      </c>
      <c r="U655" t="s">
        <v>28</v>
      </c>
      <c r="V655" t="s">
        <v>22</v>
      </c>
    </row>
    <row r="656" spans="1:22" x14ac:dyDescent="0.2">
      <c r="A656" t="s">
        <v>759</v>
      </c>
      <c r="B656" t="str">
        <f>VLOOKUP(A656,Sheet3!$A$2:$H$1700,4,FALSE)</f>
        <v>putative 60S ribosomal protein L23(Smp_007900.1)</v>
      </c>
      <c r="C656">
        <v>29099.84215</v>
      </c>
      <c r="D656">
        <v>34633.258809999999</v>
      </c>
      <c r="E656">
        <v>15545.1533</v>
      </c>
      <c r="F656">
        <v>11831.141750000001</v>
      </c>
      <c r="G656">
        <v>12725.81206</v>
      </c>
      <c r="H656">
        <v>14195.005740000001</v>
      </c>
      <c r="I656">
        <v>26426.084750000002</v>
      </c>
      <c r="J656">
        <v>12917.31985</v>
      </c>
      <c r="K656">
        <v>1.0326120240000001</v>
      </c>
      <c r="L656" s="1">
        <v>1.3253500000000001E-3</v>
      </c>
      <c r="M656" s="1">
        <v>9.8603300000000005E-3</v>
      </c>
      <c r="N656" t="s">
        <v>759</v>
      </c>
      <c r="O656" t="s">
        <v>36</v>
      </c>
      <c r="P656">
        <v>47806063</v>
      </c>
      <c r="Q656">
        <v>47808107</v>
      </c>
      <c r="R656" t="s">
        <v>24</v>
      </c>
      <c r="S656">
        <v>506</v>
      </c>
      <c r="T656" t="s">
        <v>27</v>
      </c>
      <c r="U656" t="s">
        <v>760</v>
      </c>
      <c r="V656" t="s">
        <v>22</v>
      </c>
    </row>
    <row r="657" spans="1:22" x14ac:dyDescent="0.2">
      <c r="A657" t="s">
        <v>1096</v>
      </c>
      <c r="B657" t="str">
        <f>VLOOKUP(A657,Sheet3!$A$2:$H$1700,4,FALSE)</f>
        <v>hypothetical protein(Smp_153190)</v>
      </c>
      <c r="C657">
        <v>1011.744325</v>
      </c>
      <c r="D657">
        <v>1084.3846109999999</v>
      </c>
      <c r="E657">
        <v>2179.668639</v>
      </c>
      <c r="F657">
        <v>2702.6180429999999</v>
      </c>
      <c r="G657">
        <v>3134.4320980000002</v>
      </c>
      <c r="H657">
        <v>3476.0208400000001</v>
      </c>
      <c r="I657">
        <v>1425.265858</v>
      </c>
      <c r="J657">
        <v>3104.3569940000002</v>
      </c>
      <c r="K657">
        <v>-1.1223617400000001</v>
      </c>
      <c r="L657" s="1">
        <v>1.3226119999999999E-3</v>
      </c>
      <c r="M657" s="1">
        <v>9.8603300000000005E-3</v>
      </c>
      <c r="N657" t="s">
        <v>1096</v>
      </c>
      <c r="O657" t="s">
        <v>56</v>
      </c>
      <c r="P657">
        <v>10431926</v>
      </c>
      <c r="Q657">
        <v>10453466</v>
      </c>
      <c r="R657" t="s">
        <v>22</v>
      </c>
      <c r="S657">
        <v>7816</v>
      </c>
      <c r="T657" t="s">
        <v>27</v>
      </c>
      <c r="U657" t="s">
        <v>28</v>
      </c>
      <c r="V657" t="s">
        <v>22</v>
      </c>
    </row>
    <row r="658" spans="1:22" x14ac:dyDescent="0.2">
      <c r="A658" t="s">
        <v>46</v>
      </c>
      <c r="B658" t="e">
        <f>VLOOKUP(A658,Sheet3!$A$2:$H$1700,4,FALSE)</f>
        <v>#N/A</v>
      </c>
      <c r="C658">
        <v>58.110443259999997</v>
      </c>
      <c r="D658">
        <v>0</v>
      </c>
      <c r="E658">
        <v>269.85611</v>
      </c>
      <c r="F658">
        <v>2.0536611269999998</v>
      </c>
      <c r="G658">
        <v>5.3231227260000002</v>
      </c>
      <c r="H658">
        <v>4.0127224699999999</v>
      </c>
      <c r="I658">
        <v>109.3221844</v>
      </c>
      <c r="J658">
        <v>3.7965021079999999</v>
      </c>
      <c r="K658">
        <v>4.8453607830000003</v>
      </c>
      <c r="L658" s="1">
        <v>1.327394E-3</v>
      </c>
      <c r="M658" s="1">
        <v>9.8681529999999993E-3</v>
      </c>
      <c r="N658" t="s">
        <v>46</v>
      </c>
      <c r="O658" t="s">
        <v>36</v>
      </c>
      <c r="P658">
        <v>36953383</v>
      </c>
      <c r="Q658">
        <v>36954091</v>
      </c>
      <c r="R658" t="s">
        <v>24</v>
      </c>
      <c r="S658">
        <v>709</v>
      </c>
      <c r="T658" t="s">
        <v>27</v>
      </c>
      <c r="U658" t="s">
        <v>28</v>
      </c>
      <c r="V658" t="s">
        <v>22</v>
      </c>
    </row>
    <row r="659" spans="1:22" x14ac:dyDescent="0.2">
      <c r="A659" t="s">
        <v>1269</v>
      </c>
      <c r="B659" t="str">
        <f>VLOOKUP(A659,Sheet3!$A$2:$H$1700,4,FALSE)</f>
        <v>putative gtpase activating protein(Smp_079800)</v>
      </c>
      <c r="C659">
        <v>1058.440216</v>
      </c>
      <c r="D659">
        <v>362.32113650000002</v>
      </c>
      <c r="E659">
        <v>833.59112900000002</v>
      </c>
      <c r="F659">
        <v>1797.980317</v>
      </c>
      <c r="G659">
        <v>1926.970427</v>
      </c>
      <c r="H659">
        <v>1712.429314</v>
      </c>
      <c r="I659">
        <v>751.45082730000001</v>
      </c>
      <c r="J659">
        <v>1812.4600190000001</v>
      </c>
      <c r="K659">
        <v>-1.269335565</v>
      </c>
      <c r="L659" s="1">
        <v>1.3287419999999999E-3</v>
      </c>
      <c r="M659" s="1">
        <v>9.8682639999999999E-3</v>
      </c>
      <c r="N659" t="s">
        <v>1269</v>
      </c>
      <c r="O659" t="s">
        <v>36</v>
      </c>
      <c r="P659">
        <v>32035416</v>
      </c>
      <c r="Q659">
        <v>32070786</v>
      </c>
      <c r="R659" t="s">
        <v>22</v>
      </c>
      <c r="S659">
        <v>2621</v>
      </c>
      <c r="T659" t="s">
        <v>27</v>
      </c>
      <c r="U659" t="s">
        <v>1270</v>
      </c>
      <c r="V659" t="s">
        <v>22</v>
      </c>
    </row>
    <row r="660" spans="1:22" x14ac:dyDescent="0.2">
      <c r="A660" t="s">
        <v>341</v>
      </c>
      <c r="B660" t="str">
        <f>VLOOKUP(A660,Sheet3!$A$2:$H$1700,4,FALSE)</f>
        <v>putative small nuclear ribonucleoprotein SM-D3(Smp_068420)</v>
      </c>
      <c r="C660">
        <v>10964.19542</v>
      </c>
      <c r="D660">
        <v>14642.41575</v>
      </c>
      <c r="E660">
        <v>4403.3790760000002</v>
      </c>
      <c r="F660">
        <v>3426.53359</v>
      </c>
      <c r="G660">
        <v>4011.8601610000001</v>
      </c>
      <c r="H660">
        <v>4343.7720740000004</v>
      </c>
      <c r="I660">
        <v>10003.33008</v>
      </c>
      <c r="J660">
        <v>3927.3886080000002</v>
      </c>
      <c r="K660">
        <v>1.3487372790000001</v>
      </c>
      <c r="L660" s="1">
        <v>1.3415980000000001E-3</v>
      </c>
      <c r="M660" s="1">
        <v>9.9440190000000001E-3</v>
      </c>
      <c r="N660" t="s">
        <v>341</v>
      </c>
      <c r="O660" t="s">
        <v>23</v>
      </c>
      <c r="P660">
        <v>36711521</v>
      </c>
      <c r="Q660">
        <v>36712103</v>
      </c>
      <c r="R660" t="s">
        <v>24</v>
      </c>
      <c r="S660">
        <v>513</v>
      </c>
      <c r="T660" t="s">
        <v>27</v>
      </c>
      <c r="U660" t="s">
        <v>342</v>
      </c>
      <c r="V660" t="s">
        <v>22</v>
      </c>
    </row>
    <row r="661" spans="1:22" x14ac:dyDescent="0.2">
      <c r="A661" t="s">
        <v>1345</v>
      </c>
      <c r="B661" t="str">
        <f>VLOOKUP(A661,Sheet3!$A$2:$H$1700,4,FALSE)</f>
        <v>hypothetical protein(Smp_164400)</v>
      </c>
      <c r="C661">
        <v>425.45145960000002</v>
      </c>
      <c r="D661">
        <v>296.5617843</v>
      </c>
      <c r="E661">
        <v>910.4640862</v>
      </c>
      <c r="F661">
        <v>1662.438682</v>
      </c>
      <c r="G661">
        <v>1243.8363440000001</v>
      </c>
      <c r="H661">
        <v>1377.366988</v>
      </c>
      <c r="I661">
        <v>544.15911000000006</v>
      </c>
      <c r="J661">
        <v>1427.8806709999999</v>
      </c>
      <c r="K661">
        <v>-1.389952852</v>
      </c>
      <c r="L661" s="1">
        <v>1.3528100000000001E-3</v>
      </c>
      <c r="M661" s="1">
        <v>1.000992E-2</v>
      </c>
      <c r="N661" t="s">
        <v>1345</v>
      </c>
      <c r="O661" t="s">
        <v>56</v>
      </c>
      <c r="P661">
        <v>41219863</v>
      </c>
      <c r="Q661">
        <v>41220348</v>
      </c>
      <c r="R661" t="s">
        <v>22</v>
      </c>
      <c r="S661">
        <v>486</v>
      </c>
      <c r="T661" t="s">
        <v>27</v>
      </c>
      <c r="U661" t="s">
        <v>28</v>
      </c>
      <c r="V661" t="s">
        <v>22</v>
      </c>
    </row>
    <row r="662" spans="1:22" x14ac:dyDescent="0.2">
      <c r="A662" t="s">
        <v>1605</v>
      </c>
      <c r="B662" t="e">
        <f>VLOOKUP(A662,Sheet3!$A$2:$H$1700,4,FALSE)</f>
        <v>#N/A</v>
      </c>
      <c r="C662">
        <v>14.527610810000001</v>
      </c>
      <c r="D662">
        <v>0</v>
      </c>
      <c r="E662">
        <v>28.026598960000001</v>
      </c>
      <c r="F662">
        <v>110.8977009</v>
      </c>
      <c r="G662">
        <v>147.2730621</v>
      </c>
      <c r="H662">
        <v>116.3689516</v>
      </c>
      <c r="I662">
        <v>14.18473659</v>
      </c>
      <c r="J662">
        <v>124.8465715</v>
      </c>
      <c r="K662">
        <v>-3.1154839029999999</v>
      </c>
      <c r="L662" s="1">
        <v>1.353508E-3</v>
      </c>
      <c r="M662" s="1">
        <v>1.000992E-2</v>
      </c>
      <c r="N662" t="s">
        <v>1605</v>
      </c>
      <c r="O662" t="s">
        <v>51</v>
      </c>
      <c r="P662">
        <v>11663533</v>
      </c>
      <c r="Q662">
        <v>11666171</v>
      </c>
      <c r="R662" t="s">
        <v>22</v>
      </c>
      <c r="S662">
        <v>2639</v>
      </c>
      <c r="T662" t="s">
        <v>27</v>
      </c>
      <c r="U662" t="s">
        <v>28</v>
      </c>
      <c r="V662" t="s">
        <v>22</v>
      </c>
    </row>
    <row r="663" spans="1:22" x14ac:dyDescent="0.2">
      <c r="A663" t="s">
        <v>1625</v>
      </c>
      <c r="B663" t="e">
        <f>VLOOKUP(A663,Sheet3!$A$2:$H$1700,4,FALSE)</f>
        <v>#N/A</v>
      </c>
      <c r="C663">
        <v>2.0753729729999999</v>
      </c>
      <c r="D663">
        <v>0</v>
      </c>
      <c r="E663">
        <v>4.8045598209999998</v>
      </c>
      <c r="F663">
        <v>32.858578029999997</v>
      </c>
      <c r="G663">
        <v>33.7131106</v>
      </c>
      <c r="H663">
        <v>18.05725112</v>
      </c>
      <c r="I663">
        <v>2.2933109319999998</v>
      </c>
      <c r="J663">
        <v>28.209646580000001</v>
      </c>
      <c r="K663">
        <v>-3.5299406229999999</v>
      </c>
      <c r="L663" s="1">
        <v>1.3582589999999999E-3</v>
      </c>
      <c r="M663" s="1">
        <v>1.0019679E-2</v>
      </c>
      <c r="N663" t="s">
        <v>22</v>
      </c>
      <c r="O663" t="s">
        <v>53</v>
      </c>
      <c r="P663">
        <v>86637403</v>
      </c>
      <c r="Q663">
        <v>86640310</v>
      </c>
      <c r="R663" t="s">
        <v>24</v>
      </c>
      <c r="S663">
        <v>710</v>
      </c>
      <c r="T663" t="s">
        <v>22</v>
      </c>
      <c r="U663" t="s">
        <v>28</v>
      </c>
      <c r="V663" t="s">
        <v>22</v>
      </c>
    </row>
    <row r="664" spans="1:22" x14ac:dyDescent="0.2">
      <c r="A664" t="s">
        <v>731</v>
      </c>
      <c r="B664" t="e">
        <f>VLOOKUP(A664,Sheet3!$A$2:$H$1700,4,FALSE)</f>
        <v>#N/A</v>
      </c>
      <c r="C664">
        <v>2237.2520650000001</v>
      </c>
      <c r="D664">
        <v>2661.3196640000001</v>
      </c>
      <c r="E664">
        <v>1217.955915</v>
      </c>
      <c r="F664">
        <v>924.14750719999995</v>
      </c>
      <c r="G664">
        <v>1065.5117319999999</v>
      </c>
      <c r="H664">
        <v>981.11064399999998</v>
      </c>
      <c r="I664">
        <v>2038.8425480000001</v>
      </c>
      <c r="J664">
        <v>990.25662780000005</v>
      </c>
      <c r="K664">
        <v>1.041274705</v>
      </c>
      <c r="L664" s="1">
        <v>1.371674E-3</v>
      </c>
      <c r="M664" s="1">
        <v>1.0066591999999999E-2</v>
      </c>
      <c r="N664" t="s">
        <v>731</v>
      </c>
      <c r="O664" t="s">
        <v>36</v>
      </c>
      <c r="P664">
        <v>3711150</v>
      </c>
      <c r="Q664">
        <v>3711571</v>
      </c>
      <c r="R664" t="s">
        <v>22</v>
      </c>
      <c r="S664">
        <v>422</v>
      </c>
      <c r="T664" t="s">
        <v>27</v>
      </c>
      <c r="U664" t="s">
        <v>732</v>
      </c>
      <c r="V664" t="s">
        <v>22</v>
      </c>
    </row>
    <row r="665" spans="1:22" x14ac:dyDescent="0.2">
      <c r="A665" t="s">
        <v>518</v>
      </c>
      <c r="B665" t="e">
        <f>VLOOKUP(A665,Sheet3!$A$2:$H$1700,4,FALSE)</f>
        <v>#N/A</v>
      </c>
      <c r="C665">
        <v>557.23764340000002</v>
      </c>
      <c r="D665">
        <v>395.84551210000001</v>
      </c>
      <c r="E665">
        <v>269.85611</v>
      </c>
      <c r="F665">
        <v>152.99775399999999</v>
      </c>
      <c r="G665">
        <v>212.92490900000001</v>
      </c>
      <c r="H665">
        <v>181.57569179999999</v>
      </c>
      <c r="I665">
        <v>407.64642179999998</v>
      </c>
      <c r="J665">
        <v>182.49945159999999</v>
      </c>
      <c r="K665">
        <v>1.1578578669999999</v>
      </c>
      <c r="L665" s="1">
        <v>1.3859199999999999E-3</v>
      </c>
      <c r="M665" s="1">
        <v>1.0144034E-2</v>
      </c>
      <c r="N665" t="s">
        <v>518</v>
      </c>
      <c r="O665" t="s">
        <v>56</v>
      </c>
      <c r="P665">
        <v>59218752</v>
      </c>
      <c r="Q665">
        <v>59227185</v>
      </c>
      <c r="R665" t="s">
        <v>24</v>
      </c>
      <c r="S665">
        <v>8434</v>
      </c>
      <c r="T665" t="s">
        <v>27</v>
      </c>
      <c r="U665" t="s">
        <v>28</v>
      </c>
      <c r="V665" t="s">
        <v>22</v>
      </c>
    </row>
    <row r="666" spans="1:22" x14ac:dyDescent="0.2">
      <c r="A666" t="s">
        <v>801</v>
      </c>
      <c r="B666" t="str">
        <f>VLOOKUP(A666,Sheet3!$A$2:$H$1700,4,FALSE)</f>
        <v>putative 60s ribosomal protein L9(Smp_018990)</v>
      </c>
      <c r="C666">
        <v>24982.302169999999</v>
      </c>
      <c r="D666">
        <v>31066.780999999999</v>
      </c>
      <c r="E666">
        <v>13788.28593</v>
      </c>
      <c r="F666">
        <v>11489.207179999999</v>
      </c>
      <c r="G666">
        <v>11225.57864</v>
      </c>
      <c r="H666">
        <v>11860.604439999999</v>
      </c>
      <c r="I666">
        <v>23279.123029999999</v>
      </c>
      <c r="J666">
        <v>11525.130090000001</v>
      </c>
      <c r="K666">
        <v>1.014203038</v>
      </c>
      <c r="L666" s="1">
        <v>1.391249E-3</v>
      </c>
      <c r="M666" s="1">
        <v>1.0160608999999999E-2</v>
      </c>
      <c r="N666" t="s">
        <v>801</v>
      </c>
      <c r="O666" t="s">
        <v>36</v>
      </c>
      <c r="P666">
        <v>43685729</v>
      </c>
      <c r="Q666">
        <v>43686484</v>
      </c>
      <c r="R666" t="s">
        <v>22</v>
      </c>
      <c r="S666">
        <v>720</v>
      </c>
      <c r="T666" t="s">
        <v>27</v>
      </c>
      <c r="U666" t="s">
        <v>802</v>
      </c>
      <c r="V666" t="s">
        <v>22</v>
      </c>
    </row>
    <row r="667" spans="1:22" x14ac:dyDescent="0.2">
      <c r="A667" t="s">
        <v>111</v>
      </c>
      <c r="B667" t="e">
        <f>VLOOKUP(A667,Sheet3!$A$2:$H$1700,4,FALSE)</f>
        <v>#N/A</v>
      </c>
      <c r="C667">
        <v>21.791416219999999</v>
      </c>
      <c r="D667">
        <v>28.36677937</v>
      </c>
      <c r="E667">
        <v>68.064597469999995</v>
      </c>
      <c r="F667">
        <v>8.2146445079999992</v>
      </c>
      <c r="G667">
        <v>5.3231227260000002</v>
      </c>
      <c r="H667">
        <v>6.0190837049999999</v>
      </c>
      <c r="I667">
        <v>39.407597690000003</v>
      </c>
      <c r="J667">
        <v>6.5189503130000004</v>
      </c>
      <c r="K667">
        <v>2.6066210459999999</v>
      </c>
      <c r="L667" s="1">
        <v>1.394211E-3</v>
      </c>
      <c r="M667" s="1">
        <v>1.0170157000000001E-2</v>
      </c>
      <c r="N667" t="s">
        <v>111</v>
      </c>
      <c r="O667" t="s">
        <v>53</v>
      </c>
      <c r="P667">
        <v>52531621</v>
      </c>
      <c r="Q667">
        <v>52541936</v>
      </c>
      <c r="R667" t="s">
        <v>22</v>
      </c>
      <c r="S667">
        <v>1413</v>
      </c>
      <c r="T667" t="s">
        <v>27</v>
      </c>
      <c r="U667" t="s">
        <v>28</v>
      </c>
      <c r="V667" t="s">
        <v>22</v>
      </c>
    </row>
    <row r="668" spans="1:22" x14ac:dyDescent="0.2">
      <c r="A668" t="s">
        <v>343</v>
      </c>
      <c r="B668" t="str">
        <f>VLOOKUP(A668,Sheet3!$A$2:$H$1700,4,FALSE)</f>
        <v>hypothetical protein(Smp_023700.1)</v>
      </c>
      <c r="C668">
        <v>4419.5067470000004</v>
      </c>
      <c r="D668">
        <v>7521.0647300000001</v>
      </c>
      <c r="E668">
        <v>2228.5149970000002</v>
      </c>
      <c r="F668">
        <v>1781.5510280000001</v>
      </c>
      <c r="G668">
        <v>1805.4257909999999</v>
      </c>
      <c r="H668">
        <v>1988.3039839999999</v>
      </c>
      <c r="I668">
        <v>4723.0288250000003</v>
      </c>
      <c r="J668">
        <v>1858.4269340000001</v>
      </c>
      <c r="K668">
        <v>1.3454149689999999</v>
      </c>
      <c r="L668" s="1">
        <v>1.398669E-3</v>
      </c>
      <c r="M668" s="1">
        <v>1.0170157000000001E-2</v>
      </c>
      <c r="N668" t="s">
        <v>343</v>
      </c>
      <c r="O668" t="s">
        <v>36</v>
      </c>
      <c r="P668">
        <v>41204278</v>
      </c>
      <c r="Q668">
        <v>41205059</v>
      </c>
      <c r="R668" t="s">
        <v>22</v>
      </c>
      <c r="S668">
        <v>620</v>
      </c>
      <c r="T668" t="s">
        <v>27</v>
      </c>
      <c r="U668" t="s">
        <v>344</v>
      </c>
      <c r="V668" t="s">
        <v>22</v>
      </c>
    </row>
    <row r="669" spans="1:22" x14ac:dyDescent="0.2">
      <c r="A669" t="s">
        <v>440</v>
      </c>
      <c r="B669" t="str">
        <f>VLOOKUP(A669,Sheet3!$A$2:$H$1700,4,FALSE)</f>
        <v>conserved Schistosoma protein, unknown function(Smp_162350)</v>
      </c>
      <c r="C669">
        <v>7039.6651259999999</v>
      </c>
      <c r="D669">
        <v>10717.485000000001</v>
      </c>
      <c r="E669">
        <v>3655.4692639999998</v>
      </c>
      <c r="F669">
        <v>2944.9500560000001</v>
      </c>
      <c r="G669">
        <v>2915.296879</v>
      </c>
      <c r="H669">
        <v>3272.3751739999998</v>
      </c>
      <c r="I669">
        <v>7137.5397979999998</v>
      </c>
      <c r="J669">
        <v>3044.2073700000001</v>
      </c>
      <c r="K669">
        <v>1.2292123559999999</v>
      </c>
      <c r="L669" s="1">
        <v>1.3983629999999999E-3</v>
      </c>
      <c r="M669" s="1">
        <v>1.0170157000000001E-2</v>
      </c>
      <c r="N669" t="s">
        <v>440</v>
      </c>
      <c r="O669" t="s">
        <v>56</v>
      </c>
      <c r="P669">
        <v>64116554</v>
      </c>
      <c r="Q669">
        <v>64125999</v>
      </c>
      <c r="R669" t="s">
        <v>24</v>
      </c>
      <c r="S669">
        <v>860</v>
      </c>
      <c r="T669" t="s">
        <v>27</v>
      </c>
      <c r="U669" t="s">
        <v>28</v>
      </c>
      <c r="V669" t="s">
        <v>22</v>
      </c>
    </row>
    <row r="670" spans="1:22" x14ac:dyDescent="0.2">
      <c r="A670" t="s">
        <v>834</v>
      </c>
      <c r="B670" t="str">
        <f>VLOOKUP(A670,Sheet3!$A$2:$H$1700,4,FALSE)</f>
        <v>glutathione S-transferase 26 kDa(Smp_102070)</v>
      </c>
      <c r="C670">
        <v>32925.792220000003</v>
      </c>
      <c r="D670">
        <v>40261.485719999997</v>
      </c>
      <c r="E670">
        <v>18176.450560000001</v>
      </c>
      <c r="F670">
        <v>15048.20191</v>
      </c>
      <c r="G670">
        <v>14501.96068</v>
      </c>
      <c r="H670">
        <v>15982.6736</v>
      </c>
      <c r="I670">
        <v>30454.57617</v>
      </c>
      <c r="J670">
        <v>15177.612059999999</v>
      </c>
      <c r="K670">
        <v>1.004676423</v>
      </c>
      <c r="L670" s="1">
        <v>1.3958830000000001E-3</v>
      </c>
      <c r="M670" s="1">
        <v>1.0170157000000001E-2</v>
      </c>
      <c r="N670" t="s">
        <v>834</v>
      </c>
      <c r="O670" t="s">
        <v>33</v>
      </c>
      <c r="P670">
        <v>22006200</v>
      </c>
      <c r="Q670">
        <v>22010889</v>
      </c>
      <c r="R670" t="s">
        <v>22</v>
      </c>
      <c r="S670">
        <v>816</v>
      </c>
      <c r="T670" t="s">
        <v>27</v>
      </c>
      <c r="U670" t="s">
        <v>835</v>
      </c>
      <c r="V670" t="s">
        <v>22</v>
      </c>
    </row>
    <row r="671" spans="1:22" x14ac:dyDescent="0.2">
      <c r="A671" t="s">
        <v>698</v>
      </c>
      <c r="B671" t="e">
        <f>VLOOKUP(A671,Sheet3!$A$2:$H$1700,4,FALSE)</f>
        <v>#N/A</v>
      </c>
      <c r="C671">
        <v>16238.75583</v>
      </c>
      <c r="D671">
        <v>24056.318299999999</v>
      </c>
      <c r="E671">
        <v>10067.955110000001</v>
      </c>
      <c r="F671">
        <v>8073.9687210000002</v>
      </c>
      <c r="G671">
        <v>7959.8428489999997</v>
      </c>
      <c r="H671">
        <v>8214.0428969999994</v>
      </c>
      <c r="I671">
        <v>16787.67641</v>
      </c>
      <c r="J671">
        <v>8082.6181560000005</v>
      </c>
      <c r="K671">
        <v>1.0544341049999999</v>
      </c>
      <c r="L671" s="1">
        <v>1.4112840000000001E-3</v>
      </c>
      <c r="M671" s="1">
        <v>1.0217261E-2</v>
      </c>
      <c r="N671" t="s">
        <v>699</v>
      </c>
      <c r="O671" t="s">
        <v>53</v>
      </c>
      <c r="P671">
        <v>33865305</v>
      </c>
      <c r="Q671">
        <v>33866435</v>
      </c>
      <c r="R671" t="s">
        <v>22</v>
      </c>
      <c r="S671">
        <v>1033</v>
      </c>
      <c r="T671" t="s">
        <v>27</v>
      </c>
      <c r="U671" t="s">
        <v>700</v>
      </c>
      <c r="V671" t="s">
        <v>22</v>
      </c>
    </row>
    <row r="672" spans="1:22" x14ac:dyDescent="0.2">
      <c r="A672" t="s">
        <v>1642</v>
      </c>
      <c r="B672" t="e">
        <f>VLOOKUP(A672,Sheet3!$A$2:$H$1700,4,FALSE)</f>
        <v>#N/A</v>
      </c>
      <c r="C672">
        <v>1.037686487</v>
      </c>
      <c r="D672">
        <v>0</v>
      </c>
      <c r="E672">
        <v>4.0037998510000001</v>
      </c>
      <c r="F672">
        <v>27.724425220000001</v>
      </c>
      <c r="G672">
        <v>32.825923469999999</v>
      </c>
      <c r="H672">
        <v>16.05088988</v>
      </c>
      <c r="I672">
        <v>1.6804954459999999</v>
      </c>
      <c r="J672">
        <v>25.533746189999999</v>
      </c>
      <c r="K672">
        <v>-3.8109777770000002</v>
      </c>
      <c r="L672" s="1">
        <v>1.411332E-3</v>
      </c>
      <c r="M672" s="1">
        <v>1.0217261E-2</v>
      </c>
      <c r="N672" t="s">
        <v>22</v>
      </c>
      <c r="O672" t="s">
        <v>56</v>
      </c>
      <c r="P672">
        <v>78563466</v>
      </c>
      <c r="Q672">
        <v>78564597</v>
      </c>
      <c r="R672" t="s">
        <v>24</v>
      </c>
      <c r="S672">
        <v>1132</v>
      </c>
      <c r="T672" t="s">
        <v>22</v>
      </c>
      <c r="U672" t="s">
        <v>28</v>
      </c>
      <c r="V672" t="s">
        <v>22</v>
      </c>
    </row>
    <row r="673" spans="1:22" x14ac:dyDescent="0.2">
      <c r="A673" t="s">
        <v>367</v>
      </c>
      <c r="B673" t="str">
        <f>VLOOKUP(A673,Sheet3!$A$2:$H$1700,4,FALSE)</f>
        <v>putative histone H2A(Smp_210630)</v>
      </c>
      <c r="C673">
        <v>12200.080019999999</v>
      </c>
      <c r="D673">
        <v>17895.569579999999</v>
      </c>
      <c r="E673">
        <v>5451.5738769999998</v>
      </c>
      <c r="F673">
        <v>4615.6033829999997</v>
      </c>
      <c r="G673">
        <v>4721.6098579999998</v>
      </c>
      <c r="H673">
        <v>5037.9730609999997</v>
      </c>
      <c r="I673">
        <v>11849.074500000001</v>
      </c>
      <c r="J673">
        <v>4791.7287669999996</v>
      </c>
      <c r="K673">
        <v>1.3060692899999999</v>
      </c>
      <c r="L673" s="1">
        <v>1.413692E-3</v>
      </c>
      <c r="M673" s="1">
        <v>1.0226907E-2</v>
      </c>
      <c r="N673" t="s">
        <v>367</v>
      </c>
      <c r="O673" t="s">
        <v>38</v>
      </c>
      <c r="P673">
        <v>17202993</v>
      </c>
      <c r="Q673">
        <v>17204949</v>
      </c>
      <c r="R673" t="s">
        <v>22</v>
      </c>
      <c r="S673">
        <v>753</v>
      </c>
      <c r="T673" t="s">
        <v>27</v>
      </c>
      <c r="U673" t="s">
        <v>368</v>
      </c>
      <c r="V673" t="s">
        <v>22</v>
      </c>
    </row>
    <row r="674" spans="1:22" x14ac:dyDescent="0.2">
      <c r="A674" t="s">
        <v>1656</v>
      </c>
      <c r="B674" t="e">
        <f>VLOOKUP(A674,Sheet3!$A$2:$H$1700,4,FALSE)</f>
        <v>#N/A</v>
      </c>
      <c r="C674">
        <v>0</v>
      </c>
      <c r="D674">
        <v>0</v>
      </c>
      <c r="E674">
        <v>20.018999260000001</v>
      </c>
      <c r="F674">
        <v>130.40748160000001</v>
      </c>
      <c r="G674">
        <v>184.53492120000001</v>
      </c>
      <c r="H674">
        <v>94.298978050000002</v>
      </c>
      <c r="I674">
        <v>6.672999752</v>
      </c>
      <c r="J674">
        <v>136.41379359999999</v>
      </c>
      <c r="K674">
        <v>-4.3171779280000004</v>
      </c>
      <c r="L674" s="1">
        <v>1.424058E-3</v>
      </c>
      <c r="M674" s="1">
        <v>1.028693E-2</v>
      </c>
      <c r="N674" t="s">
        <v>22</v>
      </c>
      <c r="O674" t="s">
        <v>82</v>
      </c>
      <c r="P674">
        <v>10392709</v>
      </c>
      <c r="Q674">
        <v>10396797</v>
      </c>
      <c r="R674" t="s">
        <v>22</v>
      </c>
      <c r="S674">
        <v>4051</v>
      </c>
      <c r="T674" t="s">
        <v>22</v>
      </c>
      <c r="U674" t="s">
        <v>28</v>
      </c>
      <c r="V674" t="s">
        <v>22</v>
      </c>
    </row>
    <row r="675" spans="1:22" x14ac:dyDescent="0.2">
      <c r="A675" t="s">
        <v>1284</v>
      </c>
      <c r="B675" t="e">
        <f>VLOOKUP(A675,Sheet3!$A$2:$H$1700,4,FALSE)</f>
        <v>#N/A</v>
      </c>
      <c r="C675">
        <v>204.42423790000001</v>
      </c>
      <c r="D675">
        <v>97.994328730000007</v>
      </c>
      <c r="E675">
        <v>264.25079019999998</v>
      </c>
      <c r="F675">
        <v>439.48348120000003</v>
      </c>
      <c r="G675">
        <v>491.501665</v>
      </c>
      <c r="H675">
        <v>452.43445850000001</v>
      </c>
      <c r="I675">
        <v>188.88978560000001</v>
      </c>
      <c r="J675">
        <v>461.13986820000002</v>
      </c>
      <c r="K675">
        <v>-1.2831283680000001</v>
      </c>
      <c r="L675" s="1">
        <v>1.4263430000000001E-3</v>
      </c>
      <c r="M675" s="1">
        <v>1.029596E-2</v>
      </c>
      <c r="N675" t="s">
        <v>22</v>
      </c>
      <c r="O675" t="s">
        <v>23</v>
      </c>
      <c r="P675">
        <v>1692679</v>
      </c>
      <c r="Q675">
        <v>1699053</v>
      </c>
      <c r="R675" t="s">
        <v>24</v>
      </c>
      <c r="S675">
        <v>4684</v>
      </c>
      <c r="T675" t="s">
        <v>22</v>
      </c>
      <c r="U675" t="s">
        <v>1285</v>
      </c>
      <c r="V675" t="s">
        <v>22</v>
      </c>
    </row>
    <row r="676" spans="1:22" x14ac:dyDescent="0.2">
      <c r="A676" t="s">
        <v>519</v>
      </c>
      <c r="B676" t="str">
        <f>VLOOKUP(A676,Sheet3!$A$2:$H$1700,4,FALSE)</f>
        <v>putative 40s ribosomal protein S14(Smp_053830)</v>
      </c>
      <c r="C676">
        <v>37671.132530000003</v>
      </c>
      <c r="D676">
        <v>53531.980860000003</v>
      </c>
      <c r="E676">
        <v>19860.448779999999</v>
      </c>
      <c r="F676">
        <v>15164.233759999999</v>
      </c>
      <c r="G676">
        <v>16817.519059999999</v>
      </c>
      <c r="H676">
        <v>17848.589550000001</v>
      </c>
      <c r="I676">
        <v>37021.187389999999</v>
      </c>
      <c r="J676">
        <v>16610.114119999998</v>
      </c>
      <c r="K676">
        <v>1.1562565199999999</v>
      </c>
      <c r="L676" s="1">
        <v>1.4312979999999999E-3</v>
      </c>
      <c r="M676" s="1">
        <v>1.0324236000000001E-2</v>
      </c>
      <c r="N676" t="s">
        <v>519</v>
      </c>
      <c r="O676" t="s">
        <v>51</v>
      </c>
      <c r="P676">
        <v>45595680</v>
      </c>
      <c r="Q676">
        <v>45596242</v>
      </c>
      <c r="R676" t="s">
        <v>22</v>
      </c>
      <c r="S676">
        <v>527</v>
      </c>
      <c r="T676" t="s">
        <v>27</v>
      </c>
      <c r="U676" t="s">
        <v>520</v>
      </c>
      <c r="V676" t="s">
        <v>22</v>
      </c>
    </row>
    <row r="677" spans="1:22" x14ac:dyDescent="0.2">
      <c r="A677" t="s">
        <v>1286</v>
      </c>
      <c r="B677" t="e">
        <f>VLOOKUP(A677,Sheet3!$A$2:$H$1700,4,FALSE)</f>
        <v>#N/A</v>
      </c>
      <c r="C677">
        <v>59.148129740000002</v>
      </c>
      <c r="D677">
        <v>68.338150299999995</v>
      </c>
      <c r="E677">
        <v>102.4972762</v>
      </c>
      <c r="F677">
        <v>203.3124516</v>
      </c>
      <c r="G677">
        <v>223.57115450000001</v>
      </c>
      <c r="H677">
        <v>135.42938340000001</v>
      </c>
      <c r="I677">
        <v>76.661185410000002</v>
      </c>
      <c r="J677">
        <v>187.43766310000001</v>
      </c>
      <c r="K677">
        <v>-1.284720525</v>
      </c>
      <c r="L677" s="1">
        <v>1.4326880000000001E-3</v>
      </c>
      <c r="M677" s="1">
        <v>1.0326771E-2</v>
      </c>
      <c r="N677" t="s">
        <v>22</v>
      </c>
      <c r="O677" t="s">
        <v>36</v>
      </c>
      <c r="P677">
        <v>900698</v>
      </c>
      <c r="Q677">
        <v>911080</v>
      </c>
      <c r="R677" t="s">
        <v>22</v>
      </c>
      <c r="S677">
        <v>1736</v>
      </c>
      <c r="T677" t="s">
        <v>22</v>
      </c>
      <c r="U677" t="s">
        <v>28</v>
      </c>
      <c r="V677" t="s">
        <v>22</v>
      </c>
    </row>
    <row r="678" spans="1:22" x14ac:dyDescent="0.2">
      <c r="A678" t="s">
        <v>1326</v>
      </c>
      <c r="B678" t="e">
        <f>VLOOKUP(A678,Sheet3!$A$2:$H$1700,4,FALSE)</f>
        <v>#N/A</v>
      </c>
      <c r="C678">
        <v>94.429470289999998</v>
      </c>
      <c r="D678">
        <v>99.28372779</v>
      </c>
      <c r="E678">
        <v>220.20899180000001</v>
      </c>
      <c r="F678">
        <v>330.63944149999998</v>
      </c>
      <c r="G678">
        <v>371.73140369999999</v>
      </c>
      <c r="H678">
        <v>344.09095180000003</v>
      </c>
      <c r="I678">
        <v>137.97406330000001</v>
      </c>
      <c r="J678">
        <v>348.82059900000002</v>
      </c>
      <c r="K678">
        <v>-1.332444889</v>
      </c>
      <c r="L678" s="1">
        <v>1.4406460000000001E-3</v>
      </c>
      <c r="M678" s="1">
        <v>1.0361606000000001E-2</v>
      </c>
      <c r="N678" t="s">
        <v>1326</v>
      </c>
      <c r="O678" t="s">
        <v>36</v>
      </c>
      <c r="P678">
        <v>5314893</v>
      </c>
      <c r="Q678">
        <v>5323145</v>
      </c>
      <c r="R678" t="s">
        <v>22</v>
      </c>
      <c r="S678">
        <v>1353</v>
      </c>
      <c r="T678" t="s">
        <v>27</v>
      </c>
      <c r="U678" t="s">
        <v>28</v>
      </c>
      <c r="V678" t="s">
        <v>22</v>
      </c>
    </row>
    <row r="679" spans="1:22" x14ac:dyDescent="0.2">
      <c r="A679" t="s">
        <v>460</v>
      </c>
      <c r="B679" t="e">
        <f>VLOOKUP(A679,Sheet3!$A$2:$H$1700,4,FALSE)</f>
        <v>#N/A</v>
      </c>
      <c r="C679">
        <v>461.77048660000003</v>
      </c>
      <c r="D679">
        <v>753.00905230000001</v>
      </c>
      <c r="E679">
        <v>309.89410850000002</v>
      </c>
      <c r="F679">
        <v>222.8222323</v>
      </c>
      <c r="G679">
        <v>215.5864704</v>
      </c>
      <c r="H679">
        <v>218.6933746</v>
      </c>
      <c r="I679">
        <v>508.22454909999999</v>
      </c>
      <c r="J679">
        <v>219.03402579999999</v>
      </c>
      <c r="K679">
        <v>1.212394564</v>
      </c>
      <c r="L679" s="1">
        <v>1.4449020000000001E-3</v>
      </c>
      <c r="M679" s="1">
        <v>1.0369724E-2</v>
      </c>
      <c r="N679" t="s">
        <v>460</v>
      </c>
      <c r="O679" t="s">
        <v>33</v>
      </c>
      <c r="P679">
        <v>10677161</v>
      </c>
      <c r="Q679">
        <v>10698893</v>
      </c>
      <c r="R679" t="s">
        <v>22</v>
      </c>
      <c r="S679">
        <v>477</v>
      </c>
      <c r="T679" t="s">
        <v>27</v>
      </c>
      <c r="U679" t="s">
        <v>28</v>
      </c>
      <c r="V679" t="s">
        <v>22</v>
      </c>
    </row>
    <row r="680" spans="1:22" x14ac:dyDescent="0.2">
      <c r="A680" t="s">
        <v>610</v>
      </c>
      <c r="B680" t="str">
        <f>VLOOKUP(A680,Sheet3!$A$2:$H$1700,4,FALSE)</f>
        <v>Microsomal GST-3(Smp_055210)</v>
      </c>
      <c r="C680">
        <v>22108.94829</v>
      </c>
      <c r="D680">
        <v>31474.231110000001</v>
      </c>
      <c r="E680">
        <v>12632.789290000001</v>
      </c>
      <c r="F680">
        <v>9347.2386200000001</v>
      </c>
      <c r="G680">
        <v>10760.692590000001</v>
      </c>
      <c r="H680">
        <v>10882.503339999999</v>
      </c>
      <c r="I680">
        <v>22071.989560000002</v>
      </c>
      <c r="J680">
        <v>10330.144850000001</v>
      </c>
      <c r="K680">
        <v>1.0952980290000001</v>
      </c>
      <c r="L680" s="1">
        <v>1.449543E-3</v>
      </c>
      <c r="M680" s="1">
        <v>1.0395534E-2</v>
      </c>
      <c r="N680" t="s">
        <v>610</v>
      </c>
      <c r="O680" t="s">
        <v>51</v>
      </c>
      <c r="P680">
        <v>38294273</v>
      </c>
      <c r="Q680">
        <v>38295657</v>
      </c>
      <c r="R680" t="s">
        <v>24</v>
      </c>
      <c r="S680">
        <v>629</v>
      </c>
      <c r="T680" t="s">
        <v>27</v>
      </c>
      <c r="U680" t="s">
        <v>611</v>
      </c>
      <c r="V680" t="s">
        <v>22</v>
      </c>
    </row>
    <row r="681" spans="1:22" x14ac:dyDescent="0.2">
      <c r="A681" t="s">
        <v>592</v>
      </c>
      <c r="B681" t="str">
        <f>VLOOKUP(A681,Sheet3!$A$2:$H$1700,4,FALSE)</f>
        <v>ATP synthase gamma subunit, putative(Smp_033670.1)</v>
      </c>
      <c r="C681">
        <v>18248.754560000001</v>
      </c>
      <c r="D681">
        <v>28289.415420000001</v>
      </c>
      <c r="E681">
        <v>11164.1955</v>
      </c>
      <c r="F681">
        <v>9423.2240810000003</v>
      </c>
      <c r="G681">
        <v>8327.1383170000008</v>
      </c>
      <c r="H681">
        <v>9063.7368800000004</v>
      </c>
      <c r="I681">
        <v>19234.12183</v>
      </c>
      <c r="J681">
        <v>8938.033093</v>
      </c>
      <c r="K681">
        <v>1.1055807929999999</v>
      </c>
      <c r="L681" s="1">
        <v>1.472051E-3</v>
      </c>
      <c r="M681" s="1">
        <v>1.0519028E-2</v>
      </c>
      <c r="N681" t="s">
        <v>592</v>
      </c>
      <c r="O681" t="s">
        <v>53</v>
      </c>
      <c r="P681">
        <v>37621171</v>
      </c>
      <c r="Q681">
        <v>37622269</v>
      </c>
      <c r="R681" t="s">
        <v>24</v>
      </c>
      <c r="S681">
        <v>970</v>
      </c>
      <c r="T681" t="s">
        <v>27</v>
      </c>
      <c r="U681" t="s">
        <v>593</v>
      </c>
      <c r="V681" t="s">
        <v>22</v>
      </c>
    </row>
    <row r="682" spans="1:22" x14ac:dyDescent="0.2">
      <c r="A682" t="s">
        <v>876</v>
      </c>
      <c r="B682" t="str">
        <f>VLOOKUP(A682,Sheet3!$A$2:$H$1700,4,FALSE)</f>
        <v>enoyl-CoA hydratase-related(Smp_078280)</v>
      </c>
      <c r="C682">
        <v>438.94138390000001</v>
      </c>
      <c r="D682">
        <v>297.85118340000002</v>
      </c>
      <c r="E682">
        <v>626.1942967</v>
      </c>
      <c r="F682">
        <v>938.52313509999999</v>
      </c>
      <c r="G682">
        <v>888.96149519999994</v>
      </c>
      <c r="H682">
        <v>922.92616820000001</v>
      </c>
      <c r="I682">
        <v>454.3289547</v>
      </c>
      <c r="J682">
        <v>916.80359950000002</v>
      </c>
      <c r="K682">
        <v>-1.0103086100000001</v>
      </c>
      <c r="L682" s="1">
        <v>1.4739620000000001E-3</v>
      </c>
      <c r="M682" s="1">
        <v>1.0525128E-2</v>
      </c>
      <c r="N682" t="s">
        <v>876</v>
      </c>
      <c r="O682" t="s">
        <v>56</v>
      </c>
      <c r="P682">
        <v>41238413</v>
      </c>
      <c r="Q682">
        <v>41265993</v>
      </c>
      <c r="R682" t="s">
        <v>24</v>
      </c>
      <c r="S682">
        <v>4606</v>
      </c>
      <c r="T682" t="s">
        <v>27</v>
      </c>
      <c r="U682" t="s">
        <v>877</v>
      </c>
      <c r="V682" t="s">
        <v>22</v>
      </c>
    </row>
    <row r="683" spans="1:22" x14ac:dyDescent="0.2">
      <c r="A683" t="s">
        <v>327</v>
      </c>
      <c r="B683" t="str">
        <f>VLOOKUP(A683,Sheet3!$A$2:$H$1700,4,FALSE)</f>
        <v>fumarate hydratase(Smp_158240)</v>
      </c>
      <c r="C683">
        <v>10399.69397</v>
      </c>
      <c r="D683">
        <v>17845.283019999999</v>
      </c>
      <c r="E683">
        <v>5010.3551340000004</v>
      </c>
      <c r="F683">
        <v>4296.259078</v>
      </c>
      <c r="G683">
        <v>4520.2183809999997</v>
      </c>
      <c r="H683">
        <v>4089.9673779999998</v>
      </c>
      <c r="I683">
        <v>11085.110710000001</v>
      </c>
      <c r="J683">
        <v>4302.148279</v>
      </c>
      <c r="K683">
        <v>1.3653950340000001</v>
      </c>
      <c r="L683" s="1">
        <v>1.4759619999999999E-3</v>
      </c>
      <c r="M683" s="1">
        <v>1.0531850000000001E-2</v>
      </c>
      <c r="N683" t="s">
        <v>327</v>
      </c>
      <c r="O683" t="s">
        <v>23</v>
      </c>
      <c r="P683">
        <v>20250399</v>
      </c>
      <c r="Q683">
        <v>20256631</v>
      </c>
      <c r="R683" t="s">
        <v>22</v>
      </c>
      <c r="S683">
        <v>1801</v>
      </c>
      <c r="T683" t="s">
        <v>27</v>
      </c>
      <c r="U683" t="s">
        <v>328</v>
      </c>
      <c r="V683" t="s">
        <v>22</v>
      </c>
    </row>
    <row r="684" spans="1:22" x14ac:dyDescent="0.2">
      <c r="A684" t="s">
        <v>492</v>
      </c>
      <c r="B684" t="str">
        <f>VLOOKUP(A684,Sheet3!$A$2:$H$1700,4,FALSE)</f>
        <v>family C56 non-peptidase homologue (C56 family)(Smp_082030)</v>
      </c>
      <c r="C684">
        <v>31138.896089999998</v>
      </c>
      <c r="D684">
        <v>45478.394319999999</v>
      </c>
      <c r="E684">
        <v>16216.19016</v>
      </c>
      <c r="F684">
        <v>12710.10872</v>
      </c>
      <c r="G684">
        <v>13753.17475</v>
      </c>
      <c r="H684">
        <v>14538.093510000001</v>
      </c>
      <c r="I684">
        <v>30944.49352</v>
      </c>
      <c r="J684">
        <v>13667.12566</v>
      </c>
      <c r="K684">
        <v>1.17893465</v>
      </c>
      <c r="L684" s="1">
        <v>1.492005E-3</v>
      </c>
      <c r="M684" s="1">
        <v>1.0620022E-2</v>
      </c>
      <c r="N684" t="s">
        <v>492</v>
      </c>
      <c r="O684" t="s">
        <v>23</v>
      </c>
      <c r="P684">
        <v>45210226</v>
      </c>
      <c r="Q684">
        <v>45211028</v>
      </c>
      <c r="R684" t="s">
        <v>22</v>
      </c>
      <c r="S684">
        <v>803</v>
      </c>
      <c r="T684" t="s">
        <v>27</v>
      </c>
      <c r="U684" t="s">
        <v>493</v>
      </c>
      <c r="V684" t="s">
        <v>22</v>
      </c>
    </row>
    <row r="685" spans="1:22" x14ac:dyDescent="0.2">
      <c r="A685" t="s">
        <v>651</v>
      </c>
      <c r="B685" t="str">
        <f>VLOOKUP(A685,Sheet3!$A$2:$H$1700,4,FALSE)</f>
        <v>hypothetical protein(Smp_148800)</v>
      </c>
      <c r="C685">
        <v>11878.397209999999</v>
      </c>
      <c r="D685">
        <v>18313.334879999999</v>
      </c>
      <c r="E685">
        <v>7484.703442</v>
      </c>
      <c r="F685">
        <v>5961.7782520000001</v>
      </c>
      <c r="G685">
        <v>5797.7678349999996</v>
      </c>
      <c r="H685">
        <v>6151.5035470000003</v>
      </c>
      <c r="I685">
        <v>12558.81185</v>
      </c>
      <c r="J685">
        <v>5970.349878</v>
      </c>
      <c r="K685">
        <v>1.0727167479999999</v>
      </c>
      <c r="L685" s="1">
        <v>1.5068600000000001E-3</v>
      </c>
      <c r="M685" s="1">
        <v>1.0698595999999999E-2</v>
      </c>
      <c r="N685" t="s">
        <v>651</v>
      </c>
      <c r="O685" t="s">
        <v>51</v>
      </c>
      <c r="P685">
        <v>9080990</v>
      </c>
      <c r="Q685">
        <v>9081761</v>
      </c>
      <c r="R685" t="s">
        <v>24</v>
      </c>
      <c r="S685">
        <v>737</v>
      </c>
      <c r="T685" t="s">
        <v>27</v>
      </c>
      <c r="U685" t="s">
        <v>652</v>
      </c>
      <c r="V685" t="s">
        <v>22</v>
      </c>
    </row>
    <row r="686" spans="1:22" x14ac:dyDescent="0.2">
      <c r="A686" t="s">
        <v>545</v>
      </c>
      <c r="B686" t="str">
        <f>VLOOKUP(A686,Sheet3!$A$2:$H$1700,4,FALSE)</f>
        <v>hypothetical protein(Smp_022430)</v>
      </c>
      <c r="C686">
        <v>2301.588628</v>
      </c>
      <c r="D686">
        <v>3544.5580220000002</v>
      </c>
      <c r="E686">
        <v>1383.713229</v>
      </c>
      <c r="F686">
        <v>1132.594112</v>
      </c>
      <c r="G686">
        <v>1045.993616</v>
      </c>
      <c r="H686">
        <v>1109.5177630000001</v>
      </c>
      <c r="I686">
        <v>2409.953293</v>
      </c>
      <c r="J686">
        <v>1096.035163</v>
      </c>
      <c r="K686">
        <v>1.1362640239999999</v>
      </c>
      <c r="L686" s="1">
        <v>1.509383E-3</v>
      </c>
      <c r="M686" s="1">
        <v>1.0701237000000001E-2</v>
      </c>
      <c r="N686" t="s">
        <v>545</v>
      </c>
      <c r="O686" t="s">
        <v>56</v>
      </c>
      <c r="P686">
        <v>16115674</v>
      </c>
      <c r="Q686">
        <v>16116395</v>
      </c>
      <c r="R686" t="s">
        <v>22</v>
      </c>
      <c r="S686">
        <v>549</v>
      </c>
      <c r="T686" t="s">
        <v>27</v>
      </c>
      <c r="U686" t="s">
        <v>546</v>
      </c>
      <c r="V686" t="s">
        <v>22</v>
      </c>
    </row>
    <row r="687" spans="1:22" x14ac:dyDescent="0.2">
      <c r="A687" t="s">
        <v>472</v>
      </c>
      <c r="B687" t="e">
        <f>VLOOKUP(A687,Sheet3!$A$2:$H$1700,4,FALSE)</f>
        <v>#N/A</v>
      </c>
      <c r="C687">
        <v>24501.853319999998</v>
      </c>
      <c r="D687">
        <v>36612.486369999999</v>
      </c>
      <c r="E687">
        <v>12545.506450000001</v>
      </c>
      <c r="F687">
        <v>10373.04235</v>
      </c>
      <c r="G687">
        <v>10496.31083</v>
      </c>
      <c r="H687">
        <v>11135.30485</v>
      </c>
      <c r="I687">
        <v>24553.282050000002</v>
      </c>
      <c r="J687">
        <v>10668.219349999999</v>
      </c>
      <c r="K687">
        <v>1.202550571</v>
      </c>
      <c r="L687" s="1">
        <v>1.527376E-3</v>
      </c>
      <c r="M687" s="1">
        <v>1.0813385E-2</v>
      </c>
      <c r="N687" t="s">
        <v>472</v>
      </c>
      <c r="O687" t="s">
        <v>56</v>
      </c>
      <c r="P687">
        <v>21239119</v>
      </c>
      <c r="Q687">
        <v>21243693</v>
      </c>
      <c r="R687" t="s">
        <v>24</v>
      </c>
      <c r="S687">
        <v>4575</v>
      </c>
      <c r="T687" t="s">
        <v>27</v>
      </c>
      <c r="U687" t="s">
        <v>28</v>
      </c>
      <c r="V687" t="s">
        <v>22</v>
      </c>
    </row>
    <row r="688" spans="1:22" x14ac:dyDescent="0.2">
      <c r="A688" t="s">
        <v>551</v>
      </c>
      <c r="B688" t="e">
        <f>VLOOKUP(A688,Sheet3!$A$2:$H$1700,4,FALSE)</f>
        <v>#N/A</v>
      </c>
      <c r="C688">
        <v>1933.2099250000001</v>
      </c>
      <c r="D688">
        <v>3012.0362089999999</v>
      </c>
      <c r="E688">
        <v>1200.339195</v>
      </c>
      <c r="F688">
        <v>847.13521490000005</v>
      </c>
      <c r="G688">
        <v>974.13145880000002</v>
      </c>
      <c r="H688">
        <v>978.10110210000005</v>
      </c>
      <c r="I688">
        <v>2048.5284430000002</v>
      </c>
      <c r="J688">
        <v>933.12259189999997</v>
      </c>
      <c r="K688">
        <v>1.133856076</v>
      </c>
      <c r="L688" s="1">
        <v>1.540577E-3</v>
      </c>
      <c r="M688" s="1">
        <v>1.0883607E-2</v>
      </c>
      <c r="N688" t="s">
        <v>551</v>
      </c>
      <c r="O688" t="s">
        <v>56</v>
      </c>
      <c r="P688">
        <v>28514177</v>
      </c>
      <c r="Q688">
        <v>28514931</v>
      </c>
      <c r="R688" t="s">
        <v>24</v>
      </c>
      <c r="S688">
        <v>707</v>
      </c>
      <c r="T688" t="s">
        <v>27</v>
      </c>
      <c r="U688" t="s">
        <v>552</v>
      </c>
      <c r="V688" t="s">
        <v>22</v>
      </c>
    </row>
    <row r="689" spans="1:22" x14ac:dyDescent="0.2">
      <c r="A689" t="s">
        <v>270</v>
      </c>
      <c r="B689" t="str">
        <f>VLOOKUP(A689,Sheet3!$A$2:$H$1700,4,FALSE)</f>
        <v>cleavage and polyadenylation specificity factor,putative(Smp_113660)</v>
      </c>
      <c r="C689">
        <v>12027.824070000001</v>
      </c>
      <c r="D689">
        <v>15449.57956</v>
      </c>
      <c r="E689">
        <v>3788.3954189999999</v>
      </c>
      <c r="F689">
        <v>3565.1557170000001</v>
      </c>
      <c r="G689">
        <v>3860.151163</v>
      </c>
      <c r="H689">
        <v>3851.2103910000001</v>
      </c>
      <c r="I689">
        <v>10421.93302</v>
      </c>
      <c r="J689">
        <v>3758.8390899999999</v>
      </c>
      <c r="K689">
        <v>1.471177891</v>
      </c>
      <c r="L689" s="1">
        <v>1.561237E-3</v>
      </c>
      <c r="M689" s="1">
        <v>1.0990534E-2</v>
      </c>
      <c r="N689" t="s">
        <v>270</v>
      </c>
      <c r="O689" t="s">
        <v>36</v>
      </c>
      <c r="P689">
        <v>40243515</v>
      </c>
      <c r="Q689">
        <v>40244294</v>
      </c>
      <c r="R689" t="s">
        <v>22</v>
      </c>
      <c r="S689">
        <v>701</v>
      </c>
      <c r="T689" t="s">
        <v>27</v>
      </c>
      <c r="U689" t="s">
        <v>271</v>
      </c>
      <c r="V689" t="s">
        <v>22</v>
      </c>
    </row>
    <row r="690" spans="1:22" x14ac:dyDescent="0.2">
      <c r="A690" t="s">
        <v>417</v>
      </c>
      <c r="B690" t="str">
        <f>VLOOKUP(A690,Sheet3!$A$2:$H$1700,4,FALSE)</f>
        <v>hypothetical protein(Smp_046100)</v>
      </c>
      <c r="C690">
        <v>11921.98005</v>
      </c>
      <c r="D690">
        <v>17787.260060000001</v>
      </c>
      <c r="E690">
        <v>5920.0184600000002</v>
      </c>
      <c r="F690">
        <v>4514.9739879999997</v>
      </c>
      <c r="G690">
        <v>4805.8926339999998</v>
      </c>
      <c r="H690">
        <v>5713.113617</v>
      </c>
      <c r="I690">
        <v>11876.419519999999</v>
      </c>
      <c r="J690">
        <v>5011.3267459999997</v>
      </c>
      <c r="K690">
        <v>1.244747907</v>
      </c>
      <c r="L690" s="1">
        <v>1.5847350000000001E-3</v>
      </c>
      <c r="M690" s="1">
        <v>1.1124459999999999E-2</v>
      </c>
      <c r="N690" t="s">
        <v>417</v>
      </c>
      <c r="O690" t="s">
        <v>56</v>
      </c>
      <c r="P690">
        <v>54575753</v>
      </c>
      <c r="Q690">
        <v>54585350</v>
      </c>
      <c r="R690" t="s">
        <v>22</v>
      </c>
      <c r="S690">
        <v>732</v>
      </c>
      <c r="T690" t="s">
        <v>27</v>
      </c>
      <c r="U690" t="s">
        <v>418</v>
      </c>
      <c r="V690" t="s">
        <v>22</v>
      </c>
    </row>
    <row r="691" spans="1:22" x14ac:dyDescent="0.2">
      <c r="A691" t="s">
        <v>600</v>
      </c>
      <c r="B691" t="str">
        <f>VLOOKUP(A691,Sheet3!$A$2:$H$1700,4,FALSE)</f>
        <v>hypothetical protein(Smp_118750)</v>
      </c>
      <c r="C691">
        <v>734.68203259999996</v>
      </c>
      <c r="D691">
        <v>1458.3103390000001</v>
      </c>
      <c r="E691">
        <v>706.27029370000002</v>
      </c>
      <c r="F691">
        <v>436.40298949999999</v>
      </c>
      <c r="G691">
        <v>463.99886420000001</v>
      </c>
      <c r="H691">
        <v>451.4312779</v>
      </c>
      <c r="I691">
        <v>966.42088860000001</v>
      </c>
      <c r="J691">
        <v>450.61104390000003</v>
      </c>
      <c r="K691">
        <v>1.099617579</v>
      </c>
      <c r="L691" s="1">
        <v>1.5891670000000001E-3</v>
      </c>
      <c r="M691" s="1">
        <v>1.1142042E-2</v>
      </c>
      <c r="N691" t="s">
        <v>600</v>
      </c>
      <c r="O691" t="s">
        <v>56</v>
      </c>
      <c r="P691">
        <v>17144656</v>
      </c>
      <c r="Q691">
        <v>17157905</v>
      </c>
      <c r="R691" t="s">
        <v>22</v>
      </c>
      <c r="S691">
        <v>775</v>
      </c>
      <c r="T691" t="s">
        <v>27</v>
      </c>
      <c r="U691" t="s">
        <v>601</v>
      </c>
      <c r="V691" t="s">
        <v>22</v>
      </c>
    </row>
    <row r="692" spans="1:22" x14ac:dyDescent="0.2">
      <c r="A692" t="s">
        <v>1028</v>
      </c>
      <c r="B692" t="str">
        <f>VLOOKUP(A692,Sheet3!$A$2:$H$1700,4,FALSE)</f>
        <v>hypothetical protein(Smp_126600)</v>
      </c>
      <c r="C692">
        <v>5778.876045</v>
      </c>
      <c r="D692">
        <v>4098.9996190000002</v>
      </c>
      <c r="E692">
        <v>9948.6418699999995</v>
      </c>
      <c r="F692">
        <v>13613.71961</v>
      </c>
      <c r="G692">
        <v>13915.529990000001</v>
      </c>
      <c r="H692">
        <v>14275.260190000001</v>
      </c>
      <c r="I692">
        <v>6608.8391780000002</v>
      </c>
      <c r="J692">
        <v>13934.836600000001</v>
      </c>
      <c r="K692">
        <v>-1.076041692</v>
      </c>
      <c r="L692" s="1">
        <v>1.6240790000000001E-3</v>
      </c>
      <c r="M692" s="1">
        <v>1.1320752999999999E-2</v>
      </c>
      <c r="N692" t="s">
        <v>1028</v>
      </c>
      <c r="O692" t="s">
        <v>53</v>
      </c>
      <c r="P692">
        <v>56705791</v>
      </c>
      <c r="Q692">
        <v>56882960</v>
      </c>
      <c r="R692" t="s">
        <v>24</v>
      </c>
      <c r="S692">
        <v>9629</v>
      </c>
      <c r="T692" t="s">
        <v>27</v>
      </c>
      <c r="U692" t="s">
        <v>1029</v>
      </c>
      <c r="V692" t="s">
        <v>22</v>
      </c>
    </row>
    <row r="693" spans="1:22" x14ac:dyDescent="0.2">
      <c r="A693" t="s">
        <v>763</v>
      </c>
      <c r="B693" t="e">
        <f>VLOOKUP(A693,Sheet3!$A$2:$H$1700,4,FALSE)</f>
        <v>#N/A</v>
      </c>
      <c r="C693">
        <v>4776.4708979999996</v>
      </c>
      <c r="D693">
        <v>6713.9009169999999</v>
      </c>
      <c r="E693">
        <v>2891.5442520000001</v>
      </c>
      <c r="F693">
        <v>2268.2687150000002</v>
      </c>
      <c r="G693">
        <v>2327.9790050000001</v>
      </c>
      <c r="H693">
        <v>2449.7670680000001</v>
      </c>
      <c r="I693">
        <v>4793.9720230000003</v>
      </c>
      <c r="J693">
        <v>2348.6715960000001</v>
      </c>
      <c r="K693">
        <v>1.0291223599999999</v>
      </c>
      <c r="L693" s="1">
        <v>1.6511290000000001E-3</v>
      </c>
      <c r="M693" s="1">
        <v>1.1469122999999999E-2</v>
      </c>
      <c r="N693" t="s">
        <v>763</v>
      </c>
      <c r="O693" t="s">
        <v>51</v>
      </c>
      <c r="P693">
        <v>22313601</v>
      </c>
      <c r="Q693">
        <v>22314424</v>
      </c>
      <c r="R693" t="s">
        <v>24</v>
      </c>
      <c r="S693">
        <v>755</v>
      </c>
      <c r="T693" t="s">
        <v>27</v>
      </c>
      <c r="U693" t="s">
        <v>764</v>
      </c>
      <c r="V693" t="s">
        <v>22</v>
      </c>
    </row>
    <row r="694" spans="1:22" x14ac:dyDescent="0.2">
      <c r="A694" t="s">
        <v>1488</v>
      </c>
      <c r="B694" t="e">
        <f>VLOOKUP(A694,Sheet3!$A$2:$H$1700,4,FALSE)</f>
        <v>#N/A</v>
      </c>
      <c r="C694">
        <v>85.090291910000005</v>
      </c>
      <c r="D694">
        <v>34.813774680000002</v>
      </c>
      <c r="E694">
        <v>175.3664335</v>
      </c>
      <c r="F694">
        <v>389.16878359999998</v>
      </c>
      <c r="G694">
        <v>281.23831730000001</v>
      </c>
      <c r="H694">
        <v>363.15138359999997</v>
      </c>
      <c r="I694">
        <v>98.423500020000006</v>
      </c>
      <c r="J694">
        <v>344.51949480000002</v>
      </c>
      <c r="K694">
        <v>-1.8003337619999999</v>
      </c>
      <c r="L694" s="1">
        <v>1.665347E-3</v>
      </c>
      <c r="M694" s="1">
        <v>1.1536385999999999E-2</v>
      </c>
      <c r="N694" t="s">
        <v>22</v>
      </c>
      <c r="O694" t="s">
        <v>23</v>
      </c>
      <c r="P694">
        <v>39828253</v>
      </c>
      <c r="Q694">
        <v>39836773</v>
      </c>
      <c r="R694" t="s">
        <v>24</v>
      </c>
      <c r="S694">
        <v>6889</v>
      </c>
      <c r="T694" t="s">
        <v>22</v>
      </c>
      <c r="U694" t="s">
        <v>976</v>
      </c>
      <c r="V694" t="s">
        <v>22</v>
      </c>
    </row>
    <row r="695" spans="1:22" x14ac:dyDescent="0.2">
      <c r="A695" t="s">
        <v>661</v>
      </c>
      <c r="B695" t="str">
        <f>VLOOKUP(A695,Sheet3!$A$2:$H$1700,4,FALSE)</f>
        <v>14-3-3 protein, putative(Smp_009780.1)</v>
      </c>
      <c r="C695">
        <v>56035.07028</v>
      </c>
      <c r="D695">
        <v>84710.939589999994</v>
      </c>
      <c r="E695">
        <v>33924.996899999998</v>
      </c>
      <c r="F695">
        <v>27889.74494</v>
      </c>
      <c r="G695">
        <v>27123.971850000002</v>
      </c>
      <c r="H695">
        <v>28170.314920000001</v>
      </c>
      <c r="I695">
        <v>58223.668919999996</v>
      </c>
      <c r="J695">
        <v>27728.010569999999</v>
      </c>
      <c r="K695">
        <v>1.0702400569999999</v>
      </c>
      <c r="L695" s="1">
        <v>1.6706850000000001E-3</v>
      </c>
      <c r="M695" s="1">
        <v>1.1560341E-2</v>
      </c>
      <c r="N695" t="s">
        <v>661</v>
      </c>
      <c r="O695" t="s">
        <v>53</v>
      </c>
      <c r="P695">
        <v>44568231</v>
      </c>
      <c r="Q695">
        <v>44569207</v>
      </c>
      <c r="R695" t="s">
        <v>22</v>
      </c>
      <c r="S695">
        <v>904</v>
      </c>
      <c r="T695" t="s">
        <v>27</v>
      </c>
      <c r="U695" t="s">
        <v>658</v>
      </c>
      <c r="V695" t="s">
        <v>22</v>
      </c>
    </row>
    <row r="696" spans="1:22" x14ac:dyDescent="0.2">
      <c r="A696" t="s">
        <v>858</v>
      </c>
      <c r="B696" t="str">
        <f>VLOOKUP(A696,Sheet3!$A$2:$H$1700,4,FALSE)</f>
        <v>protein kinase(Smp_079390)</v>
      </c>
      <c r="C696">
        <v>1242.110725</v>
      </c>
      <c r="D696">
        <v>1043.1238410000001</v>
      </c>
      <c r="E696">
        <v>2200.488398</v>
      </c>
      <c r="F696">
        <v>2920.3061229999998</v>
      </c>
      <c r="G696">
        <v>3093.6214909999999</v>
      </c>
      <c r="H696">
        <v>2998.5068660000002</v>
      </c>
      <c r="I696">
        <v>1495.240988</v>
      </c>
      <c r="J696">
        <v>3004.1448260000002</v>
      </c>
      <c r="K696">
        <v>-1.0057694319999999</v>
      </c>
      <c r="L696" s="1">
        <v>1.672301E-3</v>
      </c>
      <c r="M696" s="1">
        <v>1.1560341E-2</v>
      </c>
      <c r="N696" t="s">
        <v>858</v>
      </c>
      <c r="O696" t="s">
        <v>53</v>
      </c>
      <c r="P696">
        <v>14817556</v>
      </c>
      <c r="Q696">
        <v>14880939</v>
      </c>
      <c r="R696" t="s">
        <v>24</v>
      </c>
      <c r="S696">
        <v>9511</v>
      </c>
      <c r="T696" t="s">
        <v>27</v>
      </c>
      <c r="U696" t="s">
        <v>859</v>
      </c>
      <c r="V696" t="s">
        <v>22</v>
      </c>
    </row>
    <row r="697" spans="1:22" x14ac:dyDescent="0.2">
      <c r="A697" t="s">
        <v>488</v>
      </c>
      <c r="B697" t="str">
        <f>VLOOKUP(A697,Sheet3!$A$2:$H$1700,4,FALSE)</f>
        <v>voltage-dependent anion-selective channel,putative(Smp_091240.1)</v>
      </c>
      <c r="C697">
        <v>36343.931510000002</v>
      </c>
      <c r="D697">
        <v>63345.597130000002</v>
      </c>
      <c r="E697">
        <v>22198.667890000001</v>
      </c>
      <c r="F697">
        <v>17942.83727</v>
      </c>
      <c r="G697">
        <v>17525.49439</v>
      </c>
      <c r="H697">
        <v>18138.508750000001</v>
      </c>
      <c r="I697">
        <v>40629.398840000002</v>
      </c>
      <c r="J697">
        <v>17868.946800000002</v>
      </c>
      <c r="K697">
        <v>1.1850401239999999</v>
      </c>
      <c r="L697" s="1">
        <v>1.684077E-3</v>
      </c>
      <c r="M697" s="1">
        <v>1.1600773E-2</v>
      </c>
      <c r="N697" t="s">
        <v>488</v>
      </c>
      <c r="O697" t="s">
        <v>36</v>
      </c>
      <c r="P697">
        <v>40447670</v>
      </c>
      <c r="Q697">
        <v>40450764</v>
      </c>
      <c r="R697" t="s">
        <v>24</v>
      </c>
      <c r="S697">
        <v>1026</v>
      </c>
      <c r="T697" t="s">
        <v>27</v>
      </c>
      <c r="U697" t="s">
        <v>489</v>
      </c>
      <c r="V697" t="s">
        <v>22</v>
      </c>
    </row>
    <row r="698" spans="1:22" x14ac:dyDescent="0.2">
      <c r="A698" t="s">
        <v>1683</v>
      </c>
      <c r="B698" t="e">
        <f>VLOOKUP(A698,Sheet3!$A$2:$H$1700,4,FALSE)</f>
        <v>#N/A</v>
      </c>
      <c r="C698">
        <v>0</v>
      </c>
      <c r="D698">
        <v>0</v>
      </c>
      <c r="E698">
        <v>0</v>
      </c>
      <c r="F698">
        <v>6.1609833810000003</v>
      </c>
      <c r="G698">
        <v>11.53343257</v>
      </c>
      <c r="H698">
        <v>23.073154200000001</v>
      </c>
      <c r="I698">
        <v>0</v>
      </c>
      <c r="J698">
        <v>13.589190049999999</v>
      </c>
      <c r="K698">
        <v>-6.1737907349999999</v>
      </c>
      <c r="L698" s="1">
        <v>1.691803E-3</v>
      </c>
      <c r="M698" s="1">
        <v>1.1637875000000001E-2</v>
      </c>
      <c r="N698" t="s">
        <v>22</v>
      </c>
      <c r="O698" t="s">
        <v>53</v>
      </c>
      <c r="P698">
        <v>39459259</v>
      </c>
      <c r="Q698">
        <v>39464612</v>
      </c>
      <c r="R698" t="s">
        <v>22</v>
      </c>
      <c r="S698">
        <v>543</v>
      </c>
      <c r="T698" t="s">
        <v>22</v>
      </c>
      <c r="U698" t="s">
        <v>1536</v>
      </c>
      <c r="V698" t="s">
        <v>22</v>
      </c>
    </row>
    <row r="699" spans="1:22" x14ac:dyDescent="0.2">
      <c r="A699" t="s">
        <v>236</v>
      </c>
      <c r="B699" t="str">
        <f>VLOOKUP(A699,Sheet3!$A$2:$H$1700,4,FALSE)</f>
        <v>hypothetical protein(Smp_044950)</v>
      </c>
      <c r="C699">
        <v>5239.2790709999999</v>
      </c>
      <c r="D699">
        <v>7848.5720920000003</v>
      </c>
      <c r="E699">
        <v>1671.9868180000001</v>
      </c>
      <c r="F699">
        <v>1634.7142570000001</v>
      </c>
      <c r="G699">
        <v>1758.4048740000001</v>
      </c>
      <c r="H699">
        <v>1645.2162129999999</v>
      </c>
      <c r="I699">
        <v>4919.9459939999997</v>
      </c>
      <c r="J699">
        <v>1679.445115</v>
      </c>
      <c r="K699">
        <v>1.5504757499999999</v>
      </c>
      <c r="L699" s="1">
        <v>1.700191E-3</v>
      </c>
      <c r="M699" s="1">
        <v>1.1662838999999999E-2</v>
      </c>
      <c r="N699" t="s">
        <v>236</v>
      </c>
      <c r="O699" t="s">
        <v>56</v>
      </c>
      <c r="P699">
        <v>66268919</v>
      </c>
      <c r="Q699">
        <v>66281518</v>
      </c>
      <c r="R699" t="s">
        <v>22</v>
      </c>
      <c r="S699">
        <v>4124</v>
      </c>
      <c r="T699" t="s">
        <v>27</v>
      </c>
      <c r="U699" t="s">
        <v>237</v>
      </c>
      <c r="V699" t="s">
        <v>22</v>
      </c>
    </row>
    <row r="700" spans="1:22" x14ac:dyDescent="0.2">
      <c r="A700" t="s">
        <v>503</v>
      </c>
      <c r="B700" t="str">
        <f>VLOOKUP(A700,Sheet3!$A$2:$H$1700,4,FALSE)</f>
        <v>proteasome catalytic subunit 1 (T01 family)(Smp_034490)</v>
      </c>
      <c r="C700">
        <v>9223.9951799999999</v>
      </c>
      <c r="D700">
        <v>13469.062599999999</v>
      </c>
      <c r="E700">
        <v>4757.3149830000002</v>
      </c>
      <c r="F700">
        <v>3952.2708389999998</v>
      </c>
      <c r="G700">
        <v>4115.6610540000001</v>
      </c>
      <c r="H700">
        <v>4117.0532540000004</v>
      </c>
      <c r="I700">
        <v>9150.1242559999991</v>
      </c>
      <c r="J700">
        <v>4061.6617160000001</v>
      </c>
      <c r="K700">
        <v>1.1715959739999999</v>
      </c>
      <c r="L700" s="1">
        <v>1.7103610000000001E-3</v>
      </c>
      <c r="M700" s="1">
        <v>1.1716915E-2</v>
      </c>
      <c r="N700" t="s">
        <v>503</v>
      </c>
      <c r="O700" t="s">
        <v>53</v>
      </c>
      <c r="P700">
        <v>28766860</v>
      </c>
      <c r="Q700">
        <v>28776867</v>
      </c>
      <c r="R700" t="s">
        <v>24</v>
      </c>
      <c r="S700">
        <v>783</v>
      </c>
      <c r="T700" t="s">
        <v>27</v>
      </c>
      <c r="U700" t="s">
        <v>504</v>
      </c>
      <c r="V700" t="s">
        <v>22</v>
      </c>
    </row>
    <row r="701" spans="1:22" x14ac:dyDescent="0.2">
      <c r="A701" t="s">
        <v>397</v>
      </c>
      <c r="B701" t="e">
        <f>VLOOKUP(A701,Sheet3!$A$2:$H$1700,4,FALSE)</f>
        <v>#N/A</v>
      </c>
      <c r="C701">
        <v>81.977232450000002</v>
      </c>
      <c r="D701">
        <v>88.968535290000005</v>
      </c>
      <c r="E701">
        <v>115.30943569999999</v>
      </c>
      <c r="F701">
        <v>47.234205920000001</v>
      </c>
      <c r="G701">
        <v>33.7131106</v>
      </c>
      <c r="H701">
        <v>38.120863470000003</v>
      </c>
      <c r="I701">
        <v>95.418401149999994</v>
      </c>
      <c r="J701">
        <v>39.689393330000001</v>
      </c>
      <c r="K701">
        <v>1.2706744839999999</v>
      </c>
      <c r="L701" s="1">
        <v>1.723799E-3</v>
      </c>
      <c r="M701" s="1">
        <v>1.179273E-2</v>
      </c>
      <c r="N701" t="s">
        <v>397</v>
      </c>
      <c r="O701" t="s">
        <v>82</v>
      </c>
      <c r="P701">
        <v>5879339</v>
      </c>
      <c r="Q701">
        <v>5884718</v>
      </c>
      <c r="R701" t="s">
        <v>22</v>
      </c>
      <c r="S701">
        <v>1312</v>
      </c>
      <c r="T701" t="s">
        <v>27</v>
      </c>
      <c r="U701" t="s">
        <v>398</v>
      </c>
      <c r="V701" t="s">
        <v>22</v>
      </c>
    </row>
    <row r="702" spans="1:22" x14ac:dyDescent="0.2">
      <c r="A702" t="s">
        <v>192</v>
      </c>
      <c r="B702" t="e">
        <f>VLOOKUP(A702,Sheet3!$A$2:$H$1700,4,FALSE)</f>
        <v>#N/A</v>
      </c>
      <c r="C702">
        <v>7685.1061209999998</v>
      </c>
      <c r="D702">
        <v>16535.253570000001</v>
      </c>
      <c r="E702">
        <v>2536.8075859999999</v>
      </c>
      <c r="F702">
        <v>2730.3424679999998</v>
      </c>
      <c r="G702">
        <v>2937.476557</v>
      </c>
      <c r="H702">
        <v>2098.6538519999999</v>
      </c>
      <c r="I702">
        <v>8919.0557599999993</v>
      </c>
      <c r="J702">
        <v>2588.8242930000001</v>
      </c>
      <c r="K702">
        <v>1.784491286</v>
      </c>
      <c r="L702" s="1">
        <v>1.745632E-3</v>
      </c>
      <c r="M702" s="1">
        <v>1.1906828E-2</v>
      </c>
      <c r="N702" t="s">
        <v>192</v>
      </c>
      <c r="O702" t="s">
        <v>53</v>
      </c>
      <c r="P702">
        <v>20142342</v>
      </c>
      <c r="Q702">
        <v>20148357</v>
      </c>
      <c r="R702" t="s">
        <v>22</v>
      </c>
      <c r="S702">
        <v>1426</v>
      </c>
      <c r="T702" t="s">
        <v>27</v>
      </c>
      <c r="U702" t="s">
        <v>193</v>
      </c>
      <c r="V702" t="s">
        <v>22</v>
      </c>
    </row>
    <row r="703" spans="1:22" x14ac:dyDescent="0.2">
      <c r="A703" t="s">
        <v>1618</v>
      </c>
      <c r="B703" t="e">
        <f>VLOOKUP(A703,Sheet3!$A$2:$H$1700,4,FALSE)</f>
        <v>#N/A</v>
      </c>
      <c r="C703">
        <v>2.0753729729999999</v>
      </c>
      <c r="D703">
        <v>1.289399062</v>
      </c>
      <c r="E703">
        <v>3.203039881</v>
      </c>
      <c r="F703">
        <v>21.563441829999999</v>
      </c>
      <c r="G703">
        <v>10.64624545</v>
      </c>
      <c r="H703">
        <v>39.124044079999997</v>
      </c>
      <c r="I703">
        <v>2.1892706390000001</v>
      </c>
      <c r="J703">
        <v>23.777910460000001</v>
      </c>
      <c r="K703">
        <v>-3.3966640020000001</v>
      </c>
      <c r="L703" s="1">
        <v>1.74474E-3</v>
      </c>
      <c r="M703" s="1">
        <v>1.1906828E-2</v>
      </c>
      <c r="N703" t="s">
        <v>22</v>
      </c>
      <c r="O703" t="s">
        <v>33</v>
      </c>
      <c r="P703">
        <v>5817288</v>
      </c>
      <c r="Q703">
        <v>5825214</v>
      </c>
      <c r="R703" t="s">
        <v>24</v>
      </c>
      <c r="S703">
        <v>2492</v>
      </c>
      <c r="T703" t="s">
        <v>22</v>
      </c>
      <c r="U703" t="s">
        <v>28</v>
      </c>
      <c r="V703" t="s">
        <v>22</v>
      </c>
    </row>
    <row r="704" spans="1:22" x14ac:dyDescent="0.2">
      <c r="A704" t="s">
        <v>243</v>
      </c>
      <c r="B704" t="str">
        <f>VLOOKUP(A704,Sheet3!$A$2:$H$1700,4,FALSE)</f>
        <v>60S ribosomal protein L7, putative(Smp_101450)</v>
      </c>
      <c r="C704">
        <v>492.90108120000002</v>
      </c>
      <c r="D704">
        <v>968.33869570000002</v>
      </c>
      <c r="E704">
        <v>289.07434929999999</v>
      </c>
      <c r="F704">
        <v>230.01004620000001</v>
      </c>
      <c r="G704">
        <v>143.72431359999999</v>
      </c>
      <c r="H704">
        <v>231.73472269999999</v>
      </c>
      <c r="I704">
        <v>583.438042</v>
      </c>
      <c r="J704">
        <v>201.82302749999999</v>
      </c>
      <c r="K704">
        <v>1.530614999</v>
      </c>
      <c r="L704" s="1">
        <v>1.784594E-3</v>
      </c>
      <c r="M704" s="1">
        <v>1.2125242E-2</v>
      </c>
      <c r="N704" t="s">
        <v>243</v>
      </c>
      <c r="O704" t="s">
        <v>33</v>
      </c>
      <c r="P704">
        <v>7564783</v>
      </c>
      <c r="Q704">
        <v>7566998</v>
      </c>
      <c r="R704" t="s">
        <v>22</v>
      </c>
      <c r="S704">
        <v>853</v>
      </c>
      <c r="T704" t="s">
        <v>27</v>
      </c>
      <c r="U704" t="s">
        <v>244</v>
      </c>
      <c r="V704" t="s">
        <v>22</v>
      </c>
    </row>
    <row r="705" spans="1:22" x14ac:dyDescent="0.2">
      <c r="A705" t="s">
        <v>818</v>
      </c>
      <c r="B705" t="e">
        <f>VLOOKUP(A705,Sheet3!$A$2:$H$1700,4,FALSE)</f>
        <v>#N/A</v>
      </c>
      <c r="C705">
        <v>4614.5918060000004</v>
      </c>
      <c r="D705">
        <v>6385.1041560000003</v>
      </c>
      <c r="E705">
        <v>2784.242416</v>
      </c>
      <c r="F705">
        <v>2308.3151069999999</v>
      </c>
      <c r="G705">
        <v>2213.5318670000001</v>
      </c>
      <c r="H705">
        <v>2321.3599490000001</v>
      </c>
      <c r="I705">
        <v>4594.6461259999996</v>
      </c>
      <c r="J705">
        <v>2281.0689739999998</v>
      </c>
      <c r="K705">
        <v>1.0099872649999999</v>
      </c>
      <c r="L705" s="1">
        <v>1.797547E-3</v>
      </c>
      <c r="M705" s="1">
        <v>1.2163403E-2</v>
      </c>
      <c r="N705" t="s">
        <v>818</v>
      </c>
      <c r="O705" t="s">
        <v>82</v>
      </c>
      <c r="P705">
        <v>6622524</v>
      </c>
      <c r="Q705">
        <v>6623292</v>
      </c>
      <c r="R705" t="s">
        <v>24</v>
      </c>
      <c r="S705">
        <v>695</v>
      </c>
      <c r="T705" t="s">
        <v>27</v>
      </c>
      <c r="U705" t="s">
        <v>819</v>
      </c>
      <c r="V705" t="s">
        <v>22</v>
      </c>
    </row>
    <row r="706" spans="1:22" x14ac:dyDescent="0.2">
      <c r="A706" t="s">
        <v>1404</v>
      </c>
      <c r="B706" t="e">
        <f>VLOOKUP(A706,Sheet3!$A$2:$H$1700,4,FALSE)</f>
        <v>#N/A</v>
      </c>
      <c r="C706">
        <v>53.959697310000003</v>
      </c>
      <c r="D706">
        <v>28.36677937</v>
      </c>
      <c r="E706">
        <v>86.48207678</v>
      </c>
      <c r="F706">
        <v>152.99775399999999</v>
      </c>
      <c r="G706">
        <v>178.32461129999999</v>
      </c>
      <c r="H706">
        <v>157.499357</v>
      </c>
      <c r="I706">
        <v>56.269517819999997</v>
      </c>
      <c r="J706">
        <v>162.94057409999999</v>
      </c>
      <c r="K706">
        <v>-1.5221577930000001</v>
      </c>
      <c r="L706" s="1">
        <v>1.8000169999999999E-3</v>
      </c>
      <c r="M706" s="1">
        <v>1.2163564E-2</v>
      </c>
      <c r="N706" t="s">
        <v>1404</v>
      </c>
      <c r="O706" t="s">
        <v>36</v>
      </c>
      <c r="P706">
        <v>6438349</v>
      </c>
      <c r="Q706">
        <v>6452950</v>
      </c>
      <c r="R706" t="s">
        <v>22</v>
      </c>
      <c r="S706">
        <v>13036</v>
      </c>
      <c r="T706" t="s">
        <v>27</v>
      </c>
      <c r="U706" t="s">
        <v>1405</v>
      </c>
      <c r="V706" t="s">
        <v>22</v>
      </c>
    </row>
    <row r="707" spans="1:22" x14ac:dyDescent="0.2">
      <c r="A707" t="s">
        <v>1327</v>
      </c>
      <c r="B707" t="e">
        <f>VLOOKUP(A707,Sheet3!$A$2:$H$1700,4,FALSE)</f>
        <v>#N/A</v>
      </c>
      <c r="C707">
        <v>350.73803249999997</v>
      </c>
      <c r="D707">
        <v>211.46144620000001</v>
      </c>
      <c r="E707">
        <v>678.24369479999996</v>
      </c>
      <c r="F707">
        <v>1009.374444</v>
      </c>
      <c r="G707">
        <v>1099.224843</v>
      </c>
      <c r="H707">
        <v>1043.3078419999999</v>
      </c>
      <c r="I707">
        <v>413.48105779999997</v>
      </c>
      <c r="J707">
        <v>1050.63571</v>
      </c>
      <c r="K707">
        <v>-1.3430178020000001</v>
      </c>
      <c r="L707" s="1">
        <v>1.807513E-3</v>
      </c>
      <c r="M707" s="1">
        <v>1.220593E-2</v>
      </c>
      <c r="N707" t="s">
        <v>1328</v>
      </c>
      <c r="O707" t="s">
        <v>38</v>
      </c>
      <c r="P707">
        <v>18962355</v>
      </c>
      <c r="Q707">
        <v>19093351</v>
      </c>
      <c r="R707" t="s">
        <v>22</v>
      </c>
      <c r="S707">
        <v>5181</v>
      </c>
      <c r="T707" t="s">
        <v>27</v>
      </c>
      <c r="U707" t="s">
        <v>1329</v>
      </c>
      <c r="V707" t="s">
        <v>22</v>
      </c>
    </row>
    <row r="708" spans="1:22" x14ac:dyDescent="0.2">
      <c r="A708" t="s">
        <v>525</v>
      </c>
      <c r="B708" t="str">
        <f>VLOOKUP(A708,Sheet3!$A$2:$H$1700,4,FALSE)</f>
        <v>hypothetical protein(Smp_135940)</v>
      </c>
      <c r="C708">
        <v>2080.5614059999998</v>
      </c>
      <c r="D708">
        <v>3004.2998149999999</v>
      </c>
      <c r="E708">
        <v>1136.2783979999999</v>
      </c>
      <c r="F708">
        <v>874.85964009999998</v>
      </c>
      <c r="G708">
        <v>916.46429590000002</v>
      </c>
      <c r="H708">
        <v>1010.202882</v>
      </c>
      <c r="I708">
        <v>2073.7132059999999</v>
      </c>
      <c r="J708">
        <v>933.8422726</v>
      </c>
      <c r="K708">
        <v>1.1504459119999999</v>
      </c>
      <c r="L708" s="1">
        <v>1.813205E-3</v>
      </c>
      <c r="M708" s="1">
        <v>1.2227761E-2</v>
      </c>
      <c r="N708" t="s">
        <v>525</v>
      </c>
      <c r="O708" t="s">
        <v>56</v>
      </c>
      <c r="P708">
        <v>52419308</v>
      </c>
      <c r="Q708">
        <v>52427395</v>
      </c>
      <c r="R708" t="s">
        <v>24</v>
      </c>
      <c r="S708">
        <v>547</v>
      </c>
      <c r="T708" t="s">
        <v>27</v>
      </c>
      <c r="U708" t="s">
        <v>526</v>
      </c>
      <c r="V708" t="s">
        <v>22</v>
      </c>
    </row>
    <row r="709" spans="1:22" x14ac:dyDescent="0.2">
      <c r="A709" t="s">
        <v>1094</v>
      </c>
      <c r="B709" t="str">
        <f>VLOOKUP(A709,Sheet3!$A$2:$H$1700,4,FALSE)</f>
        <v>putative multidrug resistance protein 1, 2, 3 (p glycoprotein 1, 2, 3)(Smp_137080)</v>
      </c>
      <c r="C709">
        <v>787.60404340000002</v>
      </c>
      <c r="D709">
        <v>789.11222610000004</v>
      </c>
      <c r="E709">
        <v>1729.6415360000001</v>
      </c>
      <c r="F709">
        <v>2277.51019</v>
      </c>
      <c r="G709">
        <v>2508.9651779999999</v>
      </c>
      <c r="H709">
        <v>2412.6493850000002</v>
      </c>
      <c r="I709">
        <v>1102.1192679999999</v>
      </c>
      <c r="J709">
        <v>2399.708251</v>
      </c>
      <c r="K709">
        <v>-1.1216316909999999</v>
      </c>
      <c r="L709" s="1">
        <v>1.832661E-3</v>
      </c>
      <c r="M709" s="1">
        <v>1.2308899999999999E-2</v>
      </c>
      <c r="N709" t="s">
        <v>1094</v>
      </c>
      <c r="O709" t="s">
        <v>51</v>
      </c>
      <c r="P709">
        <v>17537872</v>
      </c>
      <c r="Q709">
        <v>17605926</v>
      </c>
      <c r="R709" t="s">
        <v>24</v>
      </c>
      <c r="S709">
        <v>4140</v>
      </c>
      <c r="T709" t="s">
        <v>27</v>
      </c>
      <c r="U709" t="s">
        <v>1095</v>
      </c>
      <c r="V709" t="s">
        <v>22</v>
      </c>
    </row>
    <row r="710" spans="1:22" x14ac:dyDescent="0.2">
      <c r="A710" t="s">
        <v>657</v>
      </c>
      <c r="B710" t="str">
        <f>VLOOKUP(A710,Sheet3!$A$2:$H$1700,4,FALSE)</f>
        <v>14-3-3 protein, putative(Smp_009760)</v>
      </c>
      <c r="C710">
        <v>105545.1679</v>
      </c>
      <c r="D710">
        <v>157906.2562</v>
      </c>
      <c r="E710">
        <v>62216.647409999998</v>
      </c>
      <c r="F710">
        <v>51725.562810000003</v>
      </c>
      <c r="G710">
        <v>49997.430200000003</v>
      </c>
      <c r="H710">
        <v>53215.722220000003</v>
      </c>
      <c r="I710">
        <v>108556.0238</v>
      </c>
      <c r="J710">
        <v>51646.238409999998</v>
      </c>
      <c r="K710">
        <v>1.071692718</v>
      </c>
      <c r="L710" s="1">
        <v>1.858834E-3</v>
      </c>
      <c r="M710" s="1">
        <v>1.245945E-2</v>
      </c>
      <c r="N710" t="s">
        <v>657</v>
      </c>
      <c r="O710" t="s">
        <v>53</v>
      </c>
      <c r="P710">
        <v>44528900</v>
      </c>
      <c r="Q710">
        <v>44529947</v>
      </c>
      <c r="R710" t="s">
        <v>22</v>
      </c>
      <c r="S710">
        <v>975</v>
      </c>
      <c r="T710" t="s">
        <v>27</v>
      </c>
      <c r="U710" t="s">
        <v>658</v>
      </c>
      <c r="V710" t="s">
        <v>22</v>
      </c>
    </row>
    <row r="711" spans="1:22" x14ac:dyDescent="0.2">
      <c r="A711" t="s">
        <v>1280</v>
      </c>
      <c r="B711" t="e">
        <f>VLOOKUP(A711,Sheet3!$A$2:$H$1700,4,FALSE)</f>
        <v>#N/A</v>
      </c>
      <c r="C711">
        <v>58.110443259999997</v>
      </c>
      <c r="D711">
        <v>77.363943730000003</v>
      </c>
      <c r="E711">
        <v>89.685116669999999</v>
      </c>
      <c r="F711">
        <v>255.68081029999999</v>
      </c>
      <c r="G711">
        <v>141.06275220000001</v>
      </c>
      <c r="H711">
        <v>151.48027329999999</v>
      </c>
      <c r="I711">
        <v>75.053167880000004</v>
      </c>
      <c r="J711">
        <v>182.74127859999999</v>
      </c>
      <c r="K711">
        <v>-1.281001568</v>
      </c>
      <c r="L711" s="1">
        <v>1.8640219999999999E-3</v>
      </c>
      <c r="M711" s="1">
        <v>1.2477485E-2</v>
      </c>
      <c r="N711" t="s">
        <v>1280</v>
      </c>
      <c r="O711" t="s">
        <v>56</v>
      </c>
      <c r="P711">
        <v>83324622</v>
      </c>
      <c r="Q711">
        <v>83325968</v>
      </c>
      <c r="R711" t="s">
        <v>24</v>
      </c>
      <c r="S711">
        <v>1347</v>
      </c>
      <c r="T711" t="s">
        <v>27</v>
      </c>
      <c r="U711" t="s">
        <v>1281</v>
      </c>
      <c r="V711" t="s">
        <v>999</v>
      </c>
    </row>
    <row r="712" spans="1:22" x14ac:dyDescent="0.2">
      <c r="A712" t="s">
        <v>219</v>
      </c>
      <c r="B712" t="str">
        <f>VLOOKUP(A712,Sheet3!$A$2:$H$1700,4,FALSE)</f>
        <v>ubiquinol--cytochrome C reductase(Smp_061870)</v>
      </c>
      <c r="C712">
        <v>11622.08865</v>
      </c>
      <c r="D712">
        <v>19373.22091</v>
      </c>
      <c r="E712">
        <v>3363.9926350000001</v>
      </c>
      <c r="F712">
        <v>3601.0947860000001</v>
      </c>
      <c r="G712">
        <v>3932.9005069999998</v>
      </c>
      <c r="H712">
        <v>3330.5596500000001</v>
      </c>
      <c r="I712">
        <v>11453.10073</v>
      </c>
      <c r="J712">
        <v>3621.5183149999998</v>
      </c>
      <c r="K712">
        <v>1.6609929830000001</v>
      </c>
      <c r="L712" s="1">
        <v>1.8727139999999999E-3</v>
      </c>
      <c r="M712" s="1">
        <v>1.2501939E-2</v>
      </c>
      <c r="N712" t="s">
        <v>219</v>
      </c>
      <c r="O712" t="s">
        <v>56</v>
      </c>
      <c r="P712">
        <v>42141798</v>
      </c>
      <c r="Q712">
        <v>42153038</v>
      </c>
      <c r="R712" t="s">
        <v>22</v>
      </c>
      <c r="S712">
        <v>1047</v>
      </c>
      <c r="T712" t="s">
        <v>27</v>
      </c>
      <c r="U712" t="s">
        <v>220</v>
      </c>
      <c r="V712" t="s">
        <v>22</v>
      </c>
    </row>
    <row r="713" spans="1:22" x14ac:dyDescent="0.2">
      <c r="A713" t="s">
        <v>280</v>
      </c>
      <c r="B713" t="str">
        <f>VLOOKUP(A713,Sheet3!$A$2:$H$1700,4,FALSE)</f>
        <v>hypothetical protein(Smp_207000)</v>
      </c>
      <c r="C713">
        <v>2823.54493</v>
      </c>
      <c r="D713">
        <v>5687.5392629999997</v>
      </c>
      <c r="E713">
        <v>1398.927668</v>
      </c>
      <c r="F713">
        <v>1229.1161850000001</v>
      </c>
      <c r="G713">
        <v>1137.373889</v>
      </c>
      <c r="H713">
        <v>1229.899437</v>
      </c>
      <c r="I713">
        <v>3303.3372869999998</v>
      </c>
      <c r="J713">
        <v>1198.7965039999999</v>
      </c>
      <c r="K713">
        <v>1.4620614489999999</v>
      </c>
      <c r="L713" s="1">
        <v>1.888771E-3</v>
      </c>
      <c r="M713" s="1">
        <v>1.2583798E-2</v>
      </c>
      <c r="N713" t="s">
        <v>280</v>
      </c>
      <c r="O713" t="s">
        <v>56</v>
      </c>
      <c r="P713">
        <v>25506557</v>
      </c>
      <c r="Q713">
        <v>25524430</v>
      </c>
      <c r="R713" t="s">
        <v>22</v>
      </c>
      <c r="S713">
        <v>975</v>
      </c>
      <c r="T713" t="s">
        <v>27</v>
      </c>
      <c r="U713" t="s">
        <v>281</v>
      </c>
      <c r="V713" t="s">
        <v>22</v>
      </c>
    </row>
    <row r="714" spans="1:22" x14ac:dyDescent="0.2">
      <c r="A714" t="s">
        <v>1629</v>
      </c>
      <c r="B714" t="e">
        <f>VLOOKUP(A714,Sheet3!$A$2:$H$1700,4,FALSE)</f>
        <v>#N/A</v>
      </c>
      <c r="C714">
        <v>1.037686487</v>
      </c>
      <c r="D714">
        <v>0</v>
      </c>
      <c r="E714">
        <v>5.6053197920000004</v>
      </c>
      <c r="F714">
        <v>32.858578029999997</v>
      </c>
      <c r="G714">
        <v>29.277174989999999</v>
      </c>
      <c r="H714">
        <v>24.07633482</v>
      </c>
      <c r="I714">
        <v>2.2143354259999999</v>
      </c>
      <c r="J714">
        <v>28.737362619999999</v>
      </c>
      <c r="K714">
        <v>-3.5941464519999999</v>
      </c>
      <c r="L714" s="1">
        <v>1.958193E-3</v>
      </c>
      <c r="M714" s="1">
        <v>1.295951E-2</v>
      </c>
      <c r="N714" t="s">
        <v>22</v>
      </c>
      <c r="O714" t="s">
        <v>56</v>
      </c>
      <c r="P714">
        <v>35793543</v>
      </c>
      <c r="Q714">
        <v>35804749</v>
      </c>
      <c r="R714" t="s">
        <v>22</v>
      </c>
      <c r="S714">
        <v>8959</v>
      </c>
      <c r="T714" t="s">
        <v>22</v>
      </c>
      <c r="U714" t="s">
        <v>28</v>
      </c>
      <c r="V714" t="s">
        <v>22</v>
      </c>
    </row>
    <row r="715" spans="1:22" x14ac:dyDescent="0.2">
      <c r="A715" t="s">
        <v>257</v>
      </c>
      <c r="B715" t="e">
        <f>VLOOKUP(A715,Sheet3!$A$2:$H$1700,4,FALSE)</f>
        <v>#N/A</v>
      </c>
      <c r="C715">
        <v>63678.668940000003</v>
      </c>
      <c r="D715">
        <v>100324.27280000001</v>
      </c>
      <c r="E715">
        <v>21307.422050000001</v>
      </c>
      <c r="F715">
        <v>21510.04664</v>
      </c>
      <c r="G715">
        <v>22684.487499999999</v>
      </c>
      <c r="H715">
        <v>20954.436740000001</v>
      </c>
      <c r="I715">
        <v>61770.121270000003</v>
      </c>
      <c r="J715">
        <v>21716.323629999999</v>
      </c>
      <c r="K715">
        <v>1.5081121719999999</v>
      </c>
      <c r="L715" s="1">
        <v>1.9957880000000001E-3</v>
      </c>
      <c r="M715" s="1">
        <v>1.3147087999999999E-2</v>
      </c>
      <c r="N715" t="s">
        <v>257</v>
      </c>
      <c r="O715" t="s">
        <v>23</v>
      </c>
      <c r="P715">
        <v>428614</v>
      </c>
      <c r="Q715">
        <v>429628</v>
      </c>
      <c r="R715" t="s">
        <v>24</v>
      </c>
      <c r="S715">
        <v>948</v>
      </c>
      <c r="T715" t="s">
        <v>27</v>
      </c>
      <c r="U715" t="s">
        <v>258</v>
      </c>
      <c r="V715" t="s">
        <v>22</v>
      </c>
    </row>
    <row r="716" spans="1:22" x14ac:dyDescent="0.2">
      <c r="A716" t="s">
        <v>1256</v>
      </c>
      <c r="B716" t="str">
        <f>VLOOKUP(A716,Sheet3!$A$2:$H$1700,4,FALSE)</f>
        <v>putative sumo ligase(Smp_172130)</v>
      </c>
      <c r="C716">
        <v>417.14996769999999</v>
      </c>
      <c r="D716">
        <v>273.35260119999998</v>
      </c>
      <c r="E716">
        <v>787.14705070000002</v>
      </c>
      <c r="F716">
        <v>1163.399028</v>
      </c>
      <c r="G716">
        <v>1175.522935</v>
      </c>
      <c r="H716">
        <v>1165.695878</v>
      </c>
      <c r="I716">
        <v>492.54987319999998</v>
      </c>
      <c r="J716">
        <v>1168.2059469999999</v>
      </c>
      <c r="K716">
        <v>-1.2438496240000001</v>
      </c>
      <c r="L716" s="1">
        <v>1.999121E-3</v>
      </c>
      <c r="M716" s="1">
        <v>1.3151622999999999E-2</v>
      </c>
      <c r="N716" t="s">
        <v>1256</v>
      </c>
      <c r="O716" t="s">
        <v>53</v>
      </c>
      <c r="P716">
        <v>68411757</v>
      </c>
      <c r="Q716">
        <v>68444816</v>
      </c>
      <c r="R716" t="s">
        <v>22</v>
      </c>
      <c r="S716">
        <v>5233</v>
      </c>
      <c r="T716" t="s">
        <v>27</v>
      </c>
      <c r="U716" t="s">
        <v>1257</v>
      </c>
      <c r="V716" t="s">
        <v>901</v>
      </c>
    </row>
    <row r="717" spans="1:22" x14ac:dyDescent="0.2">
      <c r="A717" t="s">
        <v>1496</v>
      </c>
      <c r="B717" t="e">
        <f>VLOOKUP(A717,Sheet3!$A$2:$H$1700,4,FALSE)</f>
        <v>#N/A</v>
      </c>
      <c r="C717">
        <v>16.60298379</v>
      </c>
      <c r="D717">
        <v>7.7363943730000004</v>
      </c>
      <c r="E717">
        <v>13.612919489999999</v>
      </c>
      <c r="F717">
        <v>51.341528179999997</v>
      </c>
      <c r="G717">
        <v>42.584981800000001</v>
      </c>
      <c r="H717">
        <v>43.136766559999998</v>
      </c>
      <c r="I717">
        <v>12.65076588</v>
      </c>
      <c r="J717">
        <v>45.687758850000002</v>
      </c>
      <c r="K717">
        <v>-1.8375776619999999</v>
      </c>
      <c r="L717" s="1">
        <v>2.0197399999999999E-3</v>
      </c>
      <c r="M717" s="1">
        <v>1.3254426E-2</v>
      </c>
      <c r="N717" t="s">
        <v>22</v>
      </c>
      <c r="O717" t="s">
        <v>38</v>
      </c>
      <c r="P717">
        <v>5987705</v>
      </c>
      <c r="Q717">
        <v>5988667</v>
      </c>
      <c r="R717" t="s">
        <v>22</v>
      </c>
      <c r="S717">
        <v>929</v>
      </c>
      <c r="T717" t="s">
        <v>22</v>
      </c>
      <c r="U717" t="s">
        <v>28</v>
      </c>
      <c r="V717" t="s">
        <v>22</v>
      </c>
    </row>
    <row r="718" spans="1:22" x14ac:dyDescent="0.2">
      <c r="A718" t="s">
        <v>752</v>
      </c>
      <c r="B718" t="str">
        <f>VLOOKUP(A718,Sheet3!$A$2:$H$1700,4,FALSE)</f>
        <v>putative cytochrome C oxidase polypeptide vib(Smp_144000)</v>
      </c>
      <c r="C718">
        <v>11271.350619999999</v>
      </c>
      <c r="D718">
        <v>16448.863840000002</v>
      </c>
      <c r="E718">
        <v>6788.0422680000001</v>
      </c>
      <c r="F718">
        <v>5345.6799140000003</v>
      </c>
      <c r="G718">
        <v>5705.5003749999996</v>
      </c>
      <c r="H718">
        <v>5798.3839699999999</v>
      </c>
      <c r="I718">
        <v>11502.75224</v>
      </c>
      <c r="J718">
        <v>5616.5214189999997</v>
      </c>
      <c r="K718">
        <v>1.0341202140000001</v>
      </c>
      <c r="L718" s="1">
        <v>2.0356609999999998E-3</v>
      </c>
      <c r="M718" s="1">
        <v>1.3295289E-2</v>
      </c>
      <c r="N718" t="s">
        <v>752</v>
      </c>
      <c r="O718" t="s">
        <v>33</v>
      </c>
      <c r="P718">
        <v>20227782</v>
      </c>
      <c r="Q718">
        <v>20228387</v>
      </c>
      <c r="R718" t="s">
        <v>22</v>
      </c>
      <c r="S718">
        <v>496</v>
      </c>
      <c r="T718" t="s">
        <v>27</v>
      </c>
      <c r="U718" t="s">
        <v>753</v>
      </c>
      <c r="V718" t="s">
        <v>22</v>
      </c>
    </row>
    <row r="719" spans="1:22" x14ac:dyDescent="0.2">
      <c r="A719" t="s">
        <v>1113</v>
      </c>
      <c r="B719" t="str">
        <f>VLOOKUP(A719,Sheet3!$A$2:$H$1700,4,FALSE)</f>
        <v>serine/threonine kinase(Smp_169980)</v>
      </c>
      <c r="C719">
        <v>1531.625254</v>
      </c>
      <c r="D719">
        <v>1124.355982</v>
      </c>
      <c r="E719">
        <v>2912.364012</v>
      </c>
      <c r="F719">
        <v>4136.0735100000002</v>
      </c>
      <c r="G719">
        <v>4112.9994930000003</v>
      </c>
      <c r="H719">
        <v>3980.6206900000002</v>
      </c>
      <c r="I719">
        <v>1856.1150829999999</v>
      </c>
      <c r="J719">
        <v>4076.5645639999998</v>
      </c>
      <c r="K719">
        <v>-1.134448082</v>
      </c>
      <c r="L719" s="1">
        <v>2.0343689999999998E-3</v>
      </c>
      <c r="M719" s="1">
        <v>1.3295289E-2</v>
      </c>
      <c r="N719" t="s">
        <v>1113</v>
      </c>
      <c r="O719" t="s">
        <v>38</v>
      </c>
      <c r="P719">
        <v>9885909</v>
      </c>
      <c r="Q719">
        <v>9923369</v>
      </c>
      <c r="R719" t="s">
        <v>22</v>
      </c>
      <c r="S719">
        <v>4873</v>
      </c>
      <c r="T719" t="s">
        <v>27</v>
      </c>
      <c r="U719" t="s">
        <v>1114</v>
      </c>
      <c r="V719" t="s">
        <v>22</v>
      </c>
    </row>
    <row r="720" spans="1:22" x14ac:dyDescent="0.2">
      <c r="A720" t="s">
        <v>339</v>
      </c>
      <c r="B720" t="e">
        <f>VLOOKUP(A720,Sheet3!$A$2:$H$1700,4,FALSE)</f>
        <v>#N/A</v>
      </c>
      <c r="C720">
        <v>269.79848650000002</v>
      </c>
      <c r="D720">
        <v>319.77096740000002</v>
      </c>
      <c r="E720">
        <v>124.9185554</v>
      </c>
      <c r="F720">
        <v>100.6293952</v>
      </c>
      <c r="G720">
        <v>91.380273459999998</v>
      </c>
      <c r="H720">
        <v>86.273533110000002</v>
      </c>
      <c r="I720">
        <v>238.1626698</v>
      </c>
      <c r="J720">
        <v>92.761067260000004</v>
      </c>
      <c r="K720">
        <v>1.3575372050000001</v>
      </c>
      <c r="L720" s="1">
        <v>2.039931E-3</v>
      </c>
      <c r="M720" s="1">
        <v>1.3312633000000001E-2</v>
      </c>
      <c r="N720" t="s">
        <v>22</v>
      </c>
      <c r="O720" t="s">
        <v>36</v>
      </c>
      <c r="P720">
        <v>49271568</v>
      </c>
      <c r="Q720">
        <v>49272650</v>
      </c>
      <c r="R720" t="s">
        <v>22</v>
      </c>
      <c r="S720">
        <v>528</v>
      </c>
      <c r="T720" t="s">
        <v>22</v>
      </c>
      <c r="U720" t="s">
        <v>28</v>
      </c>
      <c r="V720" t="s">
        <v>22</v>
      </c>
    </row>
    <row r="721" spans="1:22" x14ac:dyDescent="0.2">
      <c r="A721" t="s">
        <v>573</v>
      </c>
      <c r="B721" t="e">
        <f>VLOOKUP(A721,Sheet3!$A$2:$H$1700,4,FALSE)</f>
        <v>#N/A</v>
      </c>
      <c r="C721">
        <v>305.07982709999999</v>
      </c>
      <c r="D721">
        <v>395.84551210000001</v>
      </c>
      <c r="E721">
        <v>644.61177599999996</v>
      </c>
      <c r="F721">
        <v>198.17829879999999</v>
      </c>
      <c r="G721">
        <v>237.76614839999999</v>
      </c>
      <c r="H721">
        <v>183.582053</v>
      </c>
      <c r="I721">
        <v>448.51237170000002</v>
      </c>
      <c r="J721">
        <v>206.50883339999999</v>
      </c>
      <c r="K721">
        <v>1.120012477</v>
      </c>
      <c r="L721" s="1">
        <v>2.1002519999999999E-3</v>
      </c>
      <c r="M721" s="1">
        <v>1.3627662E-2</v>
      </c>
      <c r="N721" t="s">
        <v>573</v>
      </c>
      <c r="O721" t="s">
        <v>33</v>
      </c>
      <c r="P721">
        <v>705538</v>
      </c>
      <c r="Q721">
        <v>711867</v>
      </c>
      <c r="R721" t="s">
        <v>24</v>
      </c>
      <c r="S721">
        <v>1243</v>
      </c>
      <c r="T721" t="s">
        <v>27</v>
      </c>
      <c r="U721" t="s">
        <v>574</v>
      </c>
      <c r="V721" t="s">
        <v>22</v>
      </c>
    </row>
    <row r="722" spans="1:22" x14ac:dyDescent="0.2">
      <c r="A722" t="s">
        <v>198</v>
      </c>
      <c r="B722" t="str">
        <f>VLOOKUP(A722,Sheet3!$A$2:$H$1700,4,FALSE)</f>
        <v>putative actin(Smp_183710)</v>
      </c>
      <c r="C722">
        <v>12354.695309999999</v>
      </c>
      <c r="D722">
        <v>31038.414219999999</v>
      </c>
      <c r="E722">
        <v>4847.0001000000002</v>
      </c>
      <c r="F722">
        <v>4129.9125260000001</v>
      </c>
      <c r="G722">
        <v>4875.0932300000004</v>
      </c>
      <c r="H722">
        <v>5343.9431500000001</v>
      </c>
      <c r="I722">
        <v>16080.036550000001</v>
      </c>
      <c r="J722">
        <v>4782.9829689999997</v>
      </c>
      <c r="K722">
        <v>1.749231712</v>
      </c>
      <c r="L722" s="1">
        <v>2.1128309999999999E-3</v>
      </c>
      <c r="M722" s="1">
        <v>1.3691418E-2</v>
      </c>
      <c r="N722" t="s">
        <v>198</v>
      </c>
      <c r="O722" t="s">
        <v>38</v>
      </c>
      <c r="P722">
        <v>8731303</v>
      </c>
      <c r="Q722">
        <v>8734035</v>
      </c>
      <c r="R722" t="s">
        <v>22</v>
      </c>
      <c r="S722">
        <v>2733</v>
      </c>
      <c r="T722" t="s">
        <v>27</v>
      </c>
      <c r="U722" t="s">
        <v>146</v>
      </c>
      <c r="V722" t="s">
        <v>22</v>
      </c>
    </row>
    <row r="723" spans="1:22" x14ac:dyDescent="0.2">
      <c r="A723" t="s">
        <v>1619</v>
      </c>
      <c r="B723" t="e">
        <f>VLOOKUP(A723,Sheet3!$A$2:$H$1700,4,FALSE)</f>
        <v>#N/A</v>
      </c>
      <c r="C723">
        <v>5.1884324340000001</v>
      </c>
      <c r="D723">
        <v>0</v>
      </c>
      <c r="E723">
        <v>1.60151994</v>
      </c>
      <c r="F723">
        <v>20.536611270000002</v>
      </c>
      <c r="G723">
        <v>24.841239389999998</v>
      </c>
      <c r="H723">
        <v>31.098599140000001</v>
      </c>
      <c r="I723">
        <v>2.2633174579999999</v>
      </c>
      <c r="J723">
        <v>25.49214993</v>
      </c>
      <c r="K723">
        <v>-3.4655769589999998</v>
      </c>
      <c r="L723" s="1">
        <v>2.1198430000000002E-3</v>
      </c>
      <c r="M723" s="1">
        <v>1.3727914000000001E-2</v>
      </c>
      <c r="N723" t="s">
        <v>1619</v>
      </c>
      <c r="O723" t="s">
        <v>53</v>
      </c>
      <c r="P723">
        <v>64085680</v>
      </c>
      <c r="Q723">
        <v>64089249</v>
      </c>
      <c r="R723" t="s">
        <v>24</v>
      </c>
      <c r="S723">
        <v>3297</v>
      </c>
      <c r="T723" t="s">
        <v>1620</v>
      </c>
      <c r="U723" t="s">
        <v>1449</v>
      </c>
      <c r="V723" t="s">
        <v>22</v>
      </c>
    </row>
    <row r="724" spans="1:22" x14ac:dyDescent="0.2">
      <c r="A724" t="s">
        <v>1310</v>
      </c>
      <c r="B724" t="e">
        <f>VLOOKUP(A724,Sheet3!$A$2:$H$1700,4,FALSE)</f>
        <v>#N/A</v>
      </c>
      <c r="C724">
        <v>305.07982709999999</v>
      </c>
      <c r="D724">
        <v>303.00877960000003</v>
      </c>
      <c r="E724">
        <v>792.75237049999998</v>
      </c>
      <c r="F724">
        <v>1072.0111079999999</v>
      </c>
      <c r="G724">
        <v>1116.9685850000001</v>
      </c>
      <c r="H724">
        <v>1304.1348029999999</v>
      </c>
      <c r="I724">
        <v>466.9469924</v>
      </c>
      <c r="J724">
        <v>1164.3714990000001</v>
      </c>
      <c r="K724">
        <v>-1.3162492910000001</v>
      </c>
      <c r="L724" s="1">
        <v>2.1243830000000001E-3</v>
      </c>
      <c r="M724" s="1">
        <v>1.3730498000000001E-2</v>
      </c>
      <c r="N724" t="s">
        <v>1310</v>
      </c>
      <c r="O724" t="s">
        <v>56</v>
      </c>
      <c r="P724">
        <v>23847813</v>
      </c>
      <c r="Q724">
        <v>23866058</v>
      </c>
      <c r="R724" t="s">
        <v>24</v>
      </c>
      <c r="S724">
        <v>1895</v>
      </c>
      <c r="T724" t="s">
        <v>27</v>
      </c>
      <c r="U724" t="s">
        <v>1311</v>
      </c>
      <c r="V724" t="s">
        <v>22</v>
      </c>
    </row>
    <row r="725" spans="1:22" x14ac:dyDescent="0.2">
      <c r="A725" t="s">
        <v>112</v>
      </c>
      <c r="B725" t="e">
        <f>VLOOKUP(A725,Sheet3!$A$2:$H$1700,4,FALSE)</f>
        <v>#N/A</v>
      </c>
      <c r="C725">
        <v>91.316410829999995</v>
      </c>
      <c r="D725">
        <v>1070.2012219999999</v>
      </c>
      <c r="E725">
        <v>157.74971410000001</v>
      </c>
      <c r="F725">
        <v>58.529342120000003</v>
      </c>
      <c r="G725">
        <v>69.200595430000007</v>
      </c>
      <c r="H725">
        <v>94.298978050000002</v>
      </c>
      <c r="I725">
        <v>439.7557822</v>
      </c>
      <c r="J725">
        <v>74.009638530000004</v>
      </c>
      <c r="K725">
        <v>2.5698222259999999</v>
      </c>
      <c r="L725" s="1">
        <v>2.1345180000000002E-3</v>
      </c>
      <c r="M725" s="1">
        <v>1.3769165E-2</v>
      </c>
      <c r="N725" t="s">
        <v>112</v>
      </c>
      <c r="O725" t="s">
        <v>56</v>
      </c>
      <c r="P725">
        <v>6784912</v>
      </c>
      <c r="Q725">
        <v>6921147</v>
      </c>
      <c r="R725" t="s">
        <v>22</v>
      </c>
      <c r="S725">
        <v>23065</v>
      </c>
      <c r="T725" t="s">
        <v>27</v>
      </c>
      <c r="U725" t="s">
        <v>113</v>
      </c>
      <c r="V725" t="s">
        <v>22</v>
      </c>
    </row>
    <row r="726" spans="1:22" x14ac:dyDescent="0.2">
      <c r="A726" t="s">
        <v>513</v>
      </c>
      <c r="B726" t="e">
        <f>VLOOKUP(A726,Sheet3!$A$2:$H$1700,4,FALSE)</f>
        <v>#N/A</v>
      </c>
      <c r="C726">
        <v>752.32270289999997</v>
      </c>
      <c r="D726">
        <v>1389.9721890000001</v>
      </c>
      <c r="E726">
        <v>856.01240819999998</v>
      </c>
      <c r="F726">
        <v>314.21015240000003</v>
      </c>
      <c r="G726">
        <v>623.69254599999999</v>
      </c>
      <c r="H726">
        <v>398.26270520000003</v>
      </c>
      <c r="I726">
        <v>999.43576670000004</v>
      </c>
      <c r="J726">
        <v>445.38846790000002</v>
      </c>
      <c r="K726">
        <v>1.164878936</v>
      </c>
      <c r="L726" s="1">
        <v>2.1390110000000001E-3</v>
      </c>
      <c r="M726" s="1">
        <v>1.3789202E-2</v>
      </c>
      <c r="N726" t="s">
        <v>513</v>
      </c>
      <c r="O726" t="s">
        <v>53</v>
      </c>
      <c r="P726">
        <v>19678969</v>
      </c>
      <c r="Q726">
        <v>19710653</v>
      </c>
      <c r="R726" t="s">
        <v>24</v>
      </c>
      <c r="S726">
        <v>1457</v>
      </c>
      <c r="T726" t="s">
        <v>27</v>
      </c>
      <c r="U726" t="s">
        <v>514</v>
      </c>
      <c r="V726" t="s">
        <v>22</v>
      </c>
    </row>
    <row r="727" spans="1:22" x14ac:dyDescent="0.2">
      <c r="A727" t="s">
        <v>1657</v>
      </c>
      <c r="B727" t="e">
        <f>VLOOKUP(A727,Sheet3!$A$2:$H$1700,4,FALSE)</f>
        <v>#N/A</v>
      </c>
      <c r="C727">
        <v>0</v>
      </c>
      <c r="D727">
        <v>0</v>
      </c>
      <c r="E727">
        <v>3.203039881</v>
      </c>
      <c r="F727">
        <v>16.429289019999999</v>
      </c>
      <c r="G727">
        <v>31.938736349999999</v>
      </c>
      <c r="H727">
        <v>23.073154200000001</v>
      </c>
      <c r="I727">
        <v>1.06767996</v>
      </c>
      <c r="J727">
        <v>23.813726519999999</v>
      </c>
      <c r="K727">
        <v>-4.3247863720000002</v>
      </c>
      <c r="L727" s="1">
        <v>2.163571E-3</v>
      </c>
      <c r="M727" s="1">
        <v>1.3901432E-2</v>
      </c>
      <c r="N727" t="s">
        <v>22</v>
      </c>
      <c r="O727" t="s">
        <v>23</v>
      </c>
      <c r="P727">
        <v>16576125</v>
      </c>
      <c r="Q727">
        <v>16579769</v>
      </c>
      <c r="R727" t="s">
        <v>22</v>
      </c>
      <c r="S727">
        <v>431</v>
      </c>
      <c r="T727" t="s">
        <v>22</v>
      </c>
      <c r="U727" t="s">
        <v>28</v>
      </c>
      <c r="V727" t="s">
        <v>22</v>
      </c>
    </row>
    <row r="728" spans="1:22" x14ac:dyDescent="0.2">
      <c r="A728" t="s">
        <v>1441</v>
      </c>
      <c r="B728" t="e">
        <f>VLOOKUP(A728,Sheet3!$A$2:$H$1700,4,FALSE)</f>
        <v>#N/A</v>
      </c>
      <c r="C728">
        <v>878.92045429999996</v>
      </c>
      <c r="D728">
        <v>337.82255429999998</v>
      </c>
      <c r="E728">
        <v>1753.6643349999999</v>
      </c>
      <c r="F728">
        <v>3086.6526739999999</v>
      </c>
      <c r="G728">
        <v>3367.762311</v>
      </c>
      <c r="H728">
        <v>2589.2091740000001</v>
      </c>
      <c r="I728">
        <v>990.13578110000003</v>
      </c>
      <c r="J728">
        <v>3014.5413859999999</v>
      </c>
      <c r="K728">
        <v>-1.6054008099999999</v>
      </c>
      <c r="L728" s="1">
        <v>2.2166669999999999E-3</v>
      </c>
      <c r="M728" s="1">
        <v>1.4115997E-2</v>
      </c>
      <c r="N728" t="s">
        <v>1441</v>
      </c>
      <c r="O728" t="s">
        <v>23</v>
      </c>
      <c r="P728">
        <v>36861773</v>
      </c>
      <c r="Q728">
        <v>36882582</v>
      </c>
      <c r="R728" t="s">
        <v>22</v>
      </c>
      <c r="S728">
        <v>1571</v>
      </c>
      <c r="T728" t="s">
        <v>27</v>
      </c>
      <c r="U728" t="s">
        <v>28</v>
      </c>
      <c r="V728" t="s">
        <v>22</v>
      </c>
    </row>
    <row r="729" spans="1:22" x14ac:dyDescent="0.2">
      <c r="A729" t="s">
        <v>1440</v>
      </c>
      <c r="B729" t="str">
        <f>VLOOKUP(A729,Sheet3!$A$2:$H$1700,4,FALSE)</f>
        <v>hypothetical protein(Smp_141170)</v>
      </c>
      <c r="C729">
        <v>95.467156779999996</v>
      </c>
      <c r="D729">
        <v>25.787981240000001</v>
      </c>
      <c r="E729">
        <v>55.252437950000001</v>
      </c>
      <c r="F729">
        <v>162.23922899999999</v>
      </c>
      <c r="G729">
        <v>178.32461129999999</v>
      </c>
      <c r="H729">
        <v>197.6265817</v>
      </c>
      <c r="I729">
        <v>58.83585866</v>
      </c>
      <c r="J729">
        <v>179.39680730000001</v>
      </c>
      <c r="K729">
        <v>-1.6035022590000001</v>
      </c>
      <c r="L729" s="1">
        <v>2.2845270000000002E-3</v>
      </c>
      <c r="M729" s="1">
        <v>1.4474005999999999E-2</v>
      </c>
      <c r="N729" t="s">
        <v>1440</v>
      </c>
      <c r="O729" t="s">
        <v>53</v>
      </c>
      <c r="P729">
        <v>24057307</v>
      </c>
      <c r="Q729">
        <v>24062516</v>
      </c>
      <c r="R729" t="s">
        <v>22</v>
      </c>
      <c r="S729">
        <v>5210</v>
      </c>
      <c r="T729" t="s">
        <v>27</v>
      </c>
      <c r="U729" t="s">
        <v>28</v>
      </c>
      <c r="V729" t="s">
        <v>22</v>
      </c>
    </row>
    <row r="730" spans="1:22" x14ac:dyDescent="0.2">
      <c r="A730" t="s">
        <v>681</v>
      </c>
      <c r="B730" t="str">
        <f>VLOOKUP(A730,Sheet3!$A$2:$H$1700,4,FALSE)</f>
        <v>hypothetical protein(Smp_051220)</v>
      </c>
      <c r="C730">
        <v>453.4689947</v>
      </c>
      <c r="D730">
        <v>532.52181270000005</v>
      </c>
      <c r="E730">
        <v>263.45003020000001</v>
      </c>
      <c r="F730">
        <v>205.3661127</v>
      </c>
      <c r="G730">
        <v>173.88867569999999</v>
      </c>
      <c r="H730">
        <v>217.69019399999999</v>
      </c>
      <c r="I730">
        <v>416.48027919999998</v>
      </c>
      <c r="J730">
        <v>198.98166079999999</v>
      </c>
      <c r="K730">
        <v>1.063927458</v>
      </c>
      <c r="L730" s="1">
        <v>2.289836E-3</v>
      </c>
      <c r="M730" s="1">
        <v>1.4489182999999999E-2</v>
      </c>
      <c r="N730" t="s">
        <v>681</v>
      </c>
      <c r="O730" t="s">
        <v>56</v>
      </c>
      <c r="P730">
        <v>78315904</v>
      </c>
      <c r="Q730">
        <v>78322051</v>
      </c>
      <c r="R730" t="s">
        <v>22</v>
      </c>
      <c r="S730">
        <v>1068</v>
      </c>
      <c r="T730" t="s">
        <v>27</v>
      </c>
      <c r="U730" t="s">
        <v>682</v>
      </c>
      <c r="V730" t="s">
        <v>22</v>
      </c>
    </row>
    <row r="731" spans="1:22" x14ac:dyDescent="0.2">
      <c r="A731" t="s">
        <v>768</v>
      </c>
      <c r="B731" t="e">
        <f>VLOOKUP(A731,Sheet3!$A$2:$H$1700,4,FALSE)</f>
        <v>#N/A</v>
      </c>
      <c r="C731">
        <v>9478.2283700000007</v>
      </c>
      <c r="D731">
        <v>11471.783460000001</v>
      </c>
      <c r="E731">
        <v>4795.7514620000002</v>
      </c>
      <c r="F731">
        <v>4326.0371640000003</v>
      </c>
      <c r="G731">
        <v>4146.7126029999999</v>
      </c>
      <c r="H731">
        <v>4172.228188</v>
      </c>
      <c r="I731">
        <v>8581.921096</v>
      </c>
      <c r="J731">
        <v>4214.9926519999999</v>
      </c>
      <c r="K731">
        <v>1.025643085</v>
      </c>
      <c r="L731" s="1">
        <v>2.3052530000000002E-3</v>
      </c>
      <c r="M731" s="1">
        <v>1.4568200999999999E-2</v>
      </c>
      <c r="N731" t="s">
        <v>768</v>
      </c>
      <c r="O731" t="s">
        <v>23</v>
      </c>
      <c r="P731">
        <v>1097638</v>
      </c>
      <c r="Q731">
        <v>1106506</v>
      </c>
      <c r="R731" t="s">
        <v>24</v>
      </c>
      <c r="S731">
        <v>4289</v>
      </c>
      <c r="T731" t="s">
        <v>27</v>
      </c>
      <c r="U731" t="s">
        <v>769</v>
      </c>
      <c r="V731" t="s">
        <v>22</v>
      </c>
    </row>
    <row r="732" spans="1:22" x14ac:dyDescent="0.2">
      <c r="A732" t="s">
        <v>469</v>
      </c>
      <c r="B732" t="str">
        <f>VLOOKUP(A732,Sheet3!$A$2:$H$1700,4,FALSE)</f>
        <v>cofilin(Smp_195080)</v>
      </c>
      <c r="C732">
        <v>13277.1986</v>
      </c>
      <c r="D732">
        <v>19427.375670000001</v>
      </c>
      <c r="E732">
        <v>6285.9657660000003</v>
      </c>
      <c r="F732">
        <v>5394.9677810000003</v>
      </c>
      <c r="G732">
        <v>5560.8888740000002</v>
      </c>
      <c r="H732">
        <v>5973.9405779999997</v>
      </c>
      <c r="I732">
        <v>12996.846680000001</v>
      </c>
      <c r="J732">
        <v>5643.2657440000003</v>
      </c>
      <c r="K732">
        <v>1.203477371</v>
      </c>
      <c r="L732" s="1">
        <v>2.3078080000000002E-3</v>
      </c>
      <c r="M732" s="1">
        <v>1.4571176E-2</v>
      </c>
      <c r="N732" t="s">
        <v>469</v>
      </c>
      <c r="O732" t="s">
        <v>56</v>
      </c>
      <c r="P732">
        <v>72724100</v>
      </c>
      <c r="Q732">
        <v>72724862</v>
      </c>
      <c r="R732" t="s">
        <v>22</v>
      </c>
      <c r="S732">
        <v>657</v>
      </c>
      <c r="T732" t="s">
        <v>27</v>
      </c>
      <c r="U732" t="s">
        <v>470</v>
      </c>
      <c r="V732" t="s">
        <v>22</v>
      </c>
    </row>
    <row r="733" spans="1:22" x14ac:dyDescent="0.2">
      <c r="A733" t="s">
        <v>1563</v>
      </c>
      <c r="B733" t="e">
        <f>VLOOKUP(A733,Sheet3!$A$2:$H$1700,4,FALSE)</f>
        <v>#N/A</v>
      </c>
      <c r="C733">
        <v>38.394400009999998</v>
      </c>
      <c r="D733">
        <v>64.469953110000006</v>
      </c>
      <c r="E733">
        <v>264.25079019999998</v>
      </c>
      <c r="F733">
        <v>369.65900290000002</v>
      </c>
      <c r="G733">
        <v>1349.411611</v>
      </c>
      <c r="H733">
        <v>300.95418530000001</v>
      </c>
      <c r="I733">
        <v>122.3717144</v>
      </c>
      <c r="J733">
        <v>673.34159969999996</v>
      </c>
      <c r="K733">
        <v>-2.4569914050000001</v>
      </c>
      <c r="L733" s="1">
        <v>2.3086529999999999E-3</v>
      </c>
      <c r="M733" s="1">
        <v>1.4571176E-2</v>
      </c>
      <c r="N733" t="s">
        <v>22</v>
      </c>
      <c r="O733" t="s">
        <v>82</v>
      </c>
      <c r="P733">
        <v>10388855</v>
      </c>
      <c r="Q733">
        <v>10390528</v>
      </c>
      <c r="R733" t="s">
        <v>24</v>
      </c>
      <c r="S733">
        <v>1321</v>
      </c>
      <c r="T733" t="s">
        <v>22</v>
      </c>
      <c r="U733" t="s">
        <v>28</v>
      </c>
      <c r="V733" t="s">
        <v>22</v>
      </c>
    </row>
    <row r="734" spans="1:22" x14ac:dyDescent="0.2">
      <c r="A734" t="s">
        <v>84</v>
      </c>
      <c r="B734" t="e">
        <f>VLOOKUP(A734,Sheet3!$A$2:$H$1700,4,FALSE)</f>
        <v>#N/A</v>
      </c>
      <c r="C734">
        <v>119.333946</v>
      </c>
      <c r="D734">
        <v>5.157596249</v>
      </c>
      <c r="E734">
        <v>72.869157290000004</v>
      </c>
      <c r="F734">
        <v>10.268305639999999</v>
      </c>
      <c r="G734">
        <v>1.7743742419999999</v>
      </c>
      <c r="H734">
        <v>5.015903088</v>
      </c>
      <c r="I734">
        <v>65.786899840000004</v>
      </c>
      <c r="J734">
        <v>5.6861943220000004</v>
      </c>
      <c r="K734">
        <v>3.542385882</v>
      </c>
      <c r="L734" s="1">
        <v>2.322335E-3</v>
      </c>
      <c r="M734" s="1">
        <v>1.4629682E-2</v>
      </c>
      <c r="N734" t="s">
        <v>84</v>
      </c>
      <c r="O734" t="s">
        <v>82</v>
      </c>
      <c r="P734">
        <v>9456312</v>
      </c>
      <c r="Q734">
        <v>9502516</v>
      </c>
      <c r="R734" t="s">
        <v>22</v>
      </c>
      <c r="S734">
        <v>2420</v>
      </c>
      <c r="T734" t="s">
        <v>27</v>
      </c>
      <c r="U734" t="s">
        <v>85</v>
      </c>
      <c r="V734" t="s">
        <v>22</v>
      </c>
    </row>
    <row r="735" spans="1:22" x14ac:dyDescent="0.2">
      <c r="A735" t="s">
        <v>705</v>
      </c>
      <c r="B735" t="str">
        <f>VLOOKUP(A735,Sheet3!$A$2:$H$1700,4,FALSE)</f>
        <v>frataxin homolog, mitochondrial precursor,putative(Smp_137190)</v>
      </c>
      <c r="C735">
        <v>3318.521385</v>
      </c>
      <c r="D735">
        <v>4448.4267650000002</v>
      </c>
      <c r="E735">
        <v>1794.503093</v>
      </c>
      <c r="F735">
        <v>1541.272676</v>
      </c>
      <c r="G735">
        <v>1548.1415260000001</v>
      </c>
      <c r="H735">
        <v>1516.809094</v>
      </c>
      <c r="I735">
        <v>3187.1504140000002</v>
      </c>
      <c r="J735">
        <v>1535.4077649999999</v>
      </c>
      <c r="K735">
        <v>1.053285539</v>
      </c>
      <c r="L735" s="1">
        <v>2.3429710000000001E-3</v>
      </c>
      <c r="M735" s="1">
        <v>1.4722384E-2</v>
      </c>
      <c r="N735" t="s">
        <v>705</v>
      </c>
      <c r="O735" t="s">
        <v>51</v>
      </c>
      <c r="P735">
        <v>18124092</v>
      </c>
      <c r="Q735">
        <v>18124936</v>
      </c>
      <c r="R735" t="s">
        <v>22</v>
      </c>
      <c r="S735">
        <v>845</v>
      </c>
      <c r="T735" t="s">
        <v>27</v>
      </c>
      <c r="U735" t="s">
        <v>706</v>
      </c>
      <c r="V735" t="s">
        <v>22</v>
      </c>
    </row>
    <row r="736" spans="1:22" x14ac:dyDescent="0.2">
      <c r="A736" t="s">
        <v>770</v>
      </c>
      <c r="B736" t="str">
        <f>VLOOKUP(A736,Sheet3!$A$2:$H$1700,4,FALSE)</f>
        <v>rex4-related (xpmc2)(Smp_098850)</v>
      </c>
      <c r="C736">
        <v>485.6372758</v>
      </c>
      <c r="D736">
        <v>854.87157820000004</v>
      </c>
      <c r="E736">
        <v>430.008104</v>
      </c>
      <c r="F736">
        <v>294.70037170000001</v>
      </c>
      <c r="G736">
        <v>294.54612409999999</v>
      </c>
      <c r="H736">
        <v>279.88739229999999</v>
      </c>
      <c r="I736">
        <v>590.17231930000003</v>
      </c>
      <c r="J736">
        <v>289.71129610000003</v>
      </c>
      <c r="K736">
        <v>1.024704606</v>
      </c>
      <c r="L736" s="1">
        <v>2.3475459999999998E-3</v>
      </c>
      <c r="M736" s="1">
        <v>1.4732517000000001E-2</v>
      </c>
      <c r="N736" t="s">
        <v>770</v>
      </c>
      <c r="O736" t="s">
        <v>53</v>
      </c>
      <c r="P736">
        <v>8475658</v>
      </c>
      <c r="Q736">
        <v>8489396</v>
      </c>
      <c r="R736" t="s">
        <v>22</v>
      </c>
      <c r="S736">
        <v>980</v>
      </c>
      <c r="T736" t="s">
        <v>27</v>
      </c>
      <c r="U736" t="s">
        <v>771</v>
      </c>
      <c r="V736" t="s">
        <v>22</v>
      </c>
    </row>
    <row r="737" spans="1:22" x14ac:dyDescent="0.2">
      <c r="A737" t="s">
        <v>655</v>
      </c>
      <c r="B737" t="str">
        <f>VLOOKUP(A737,Sheet3!$A$2:$H$1700,4,FALSE)</f>
        <v>hypothetical protein(Smp_027240)</v>
      </c>
      <c r="C737">
        <v>2224.7998280000002</v>
      </c>
      <c r="D737">
        <v>3135.8185189999999</v>
      </c>
      <c r="E737">
        <v>1290.8250720000001</v>
      </c>
      <c r="F737">
        <v>919.01335440000003</v>
      </c>
      <c r="G737">
        <v>1072.6092289999999</v>
      </c>
      <c r="H737">
        <v>1171.7149609999999</v>
      </c>
      <c r="I737">
        <v>2217.1478059999999</v>
      </c>
      <c r="J737">
        <v>1054.4458480000001</v>
      </c>
      <c r="K737">
        <v>1.071699371</v>
      </c>
      <c r="L737" s="1">
        <v>2.3565040000000002E-3</v>
      </c>
      <c r="M737" s="1">
        <v>1.4779410999999999E-2</v>
      </c>
      <c r="N737" t="s">
        <v>655</v>
      </c>
      <c r="O737" t="s">
        <v>51</v>
      </c>
      <c r="P737">
        <v>40155666</v>
      </c>
      <c r="Q737">
        <v>40156265</v>
      </c>
      <c r="R737" t="s">
        <v>22</v>
      </c>
      <c r="S737">
        <v>498</v>
      </c>
      <c r="T737" t="s">
        <v>27</v>
      </c>
      <c r="U737" t="s">
        <v>656</v>
      </c>
      <c r="V737" t="s">
        <v>22</v>
      </c>
    </row>
    <row r="738" spans="1:22" x14ac:dyDescent="0.2">
      <c r="A738" t="s">
        <v>717</v>
      </c>
      <c r="B738" t="str">
        <f>VLOOKUP(A738,Sheet3!$A$2:$H$1700,4,FALSE)</f>
        <v>hypothetical protein(Smp_122490)</v>
      </c>
      <c r="C738">
        <v>1599.0748759999999</v>
      </c>
      <c r="D738">
        <v>2733.5260119999998</v>
      </c>
      <c r="E738">
        <v>1172.312596</v>
      </c>
      <c r="F738">
        <v>933.38898219999999</v>
      </c>
      <c r="G738">
        <v>853.47401030000003</v>
      </c>
      <c r="H738">
        <v>874.77349849999996</v>
      </c>
      <c r="I738">
        <v>1834.9711609999999</v>
      </c>
      <c r="J738">
        <v>887.21216370000002</v>
      </c>
      <c r="K738">
        <v>1.0477997699999999</v>
      </c>
      <c r="L738" s="1">
        <v>2.3661350000000001E-3</v>
      </c>
      <c r="M738" s="1">
        <v>1.4807341999999999E-2</v>
      </c>
      <c r="N738" t="s">
        <v>717</v>
      </c>
      <c r="O738" t="s">
        <v>36</v>
      </c>
      <c r="P738">
        <v>49322223</v>
      </c>
      <c r="Q738">
        <v>49325578</v>
      </c>
      <c r="R738" t="s">
        <v>22</v>
      </c>
      <c r="S738">
        <v>715</v>
      </c>
      <c r="T738" t="s">
        <v>27</v>
      </c>
      <c r="U738" t="s">
        <v>28</v>
      </c>
      <c r="V738" t="s">
        <v>22</v>
      </c>
    </row>
    <row r="739" spans="1:22" x14ac:dyDescent="0.2">
      <c r="A739" t="s">
        <v>649</v>
      </c>
      <c r="B739" t="str">
        <f>VLOOKUP(A739,Sheet3!$A$2:$H$1700,4,FALSE)</f>
        <v>hypothetical protein(Smp_015730)</v>
      </c>
      <c r="C739">
        <v>13731.70528</v>
      </c>
      <c r="D739">
        <v>21186.115989999998</v>
      </c>
      <c r="E739">
        <v>8138.1235770000003</v>
      </c>
      <c r="F739">
        <v>6648.7278990000004</v>
      </c>
      <c r="G739">
        <v>6706.2474469999997</v>
      </c>
      <c r="H739">
        <v>7112.5505789999997</v>
      </c>
      <c r="I739">
        <v>14351.98162</v>
      </c>
      <c r="J739">
        <v>6822.5086410000004</v>
      </c>
      <c r="K739">
        <v>1.0727927589999999</v>
      </c>
      <c r="L739" s="1">
        <v>2.370703E-3</v>
      </c>
      <c r="M739" s="1">
        <v>1.4821739E-2</v>
      </c>
      <c r="N739" t="s">
        <v>649</v>
      </c>
      <c r="O739" t="s">
        <v>56</v>
      </c>
      <c r="P739">
        <v>3178707</v>
      </c>
      <c r="Q739">
        <v>3179523</v>
      </c>
      <c r="R739" t="s">
        <v>24</v>
      </c>
      <c r="S739">
        <v>716</v>
      </c>
      <c r="T739" t="s">
        <v>27</v>
      </c>
      <c r="U739" t="s">
        <v>650</v>
      </c>
      <c r="V739" t="s">
        <v>22</v>
      </c>
    </row>
    <row r="740" spans="1:22" x14ac:dyDescent="0.2">
      <c r="A740" t="s">
        <v>1143</v>
      </c>
      <c r="B740" t="str">
        <f>VLOOKUP(A740,Sheet3!$A$2:$H$1700,4,FALSE)</f>
        <v>putative tiptop(Smp_180690)</v>
      </c>
      <c r="C740">
        <v>730.53128670000001</v>
      </c>
      <c r="D740">
        <v>669.19811330000005</v>
      </c>
      <c r="E740">
        <v>1578.2979009999999</v>
      </c>
      <c r="F740">
        <v>1891.4218980000001</v>
      </c>
      <c r="G740">
        <v>2245.4706030000002</v>
      </c>
      <c r="H740">
        <v>2484.8783899999999</v>
      </c>
      <c r="I740">
        <v>992.67576710000003</v>
      </c>
      <c r="J740">
        <v>2207.2569640000002</v>
      </c>
      <c r="K740">
        <v>-1.151839107</v>
      </c>
      <c r="L740" s="1">
        <v>2.3903869999999999E-3</v>
      </c>
      <c r="M740" s="1">
        <v>1.4910016E-2</v>
      </c>
      <c r="N740" t="s">
        <v>1143</v>
      </c>
      <c r="O740" t="s">
        <v>56</v>
      </c>
      <c r="P740">
        <v>22203944</v>
      </c>
      <c r="Q740">
        <v>22231712</v>
      </c>
      <c r="R740" t="s">
        <v>24</v>
      </c>
      <c r="S740">
        <v>27769</v>
      </c>
      <c r="T740" t="s">
        <v>27</v>
      </c>
      <c r="U740" t="s">
        <v>1144</v>
      </c>
      <c r="V740" t="s">
        <v>22</v>
      </c>
    </row>
    <row r="741" spans="1:22" x14ac:dyDescent="0.2">
      <c r="A741" t="s">
        <v>774</v>
      </c>
      <c r="B741" t="e">
        <f>VLOOKUP(A741,Sheet3!$A$2:$H$1700,4,FALSE)</f>
        <v>#N/A</v>
      </c>
      <c r="C741">
        <v>3255.2225090000002</v>
      </c>
      <c r="D741">
        <v>5499.2870000000003</v>
      </c>
      <c r="E741">
        <v>2335.8168329999999</v>
      </c>
      <c r="F741">
        <v>1817.4900970000001</v>
      </c>
      <c r="G741">
        <v>1830.26703</v>
      </c>
      <c r="H741">
        <v>1805.7251120000001</v>
      </c>
      <c r="I741">
        <v>3696.775447</v>
      </c>
      <c r="J741">
        <v>1817.827413</v>
      </c>
      <c r="K741">
        <v>1.0237166639999999</v>
      </c>
      <c r="L741" s="1">
        <v>2.4612670000000001E-3</v>
      </c>
      <c r="M741" s="1">
        <v>1.5196911E-2</v>
      </c>
      <c r="N741" t="s">
        <v>774</v>
      </c>
      <c r="O741" t="s">
        <v>53</v>
      </c>
      <c r="P741">
        <v>49886894</v>
      </c>
      <c r="Q741">
        <v>49892144</v>
      </c>
      <c r="R741" t="s">
        <v>24</v>
      </c>
      <c r="S741">
        <v>1163</v>
      </c>
      <c r="T741" t="s">
        <v>27</v>
      </c>
      <c r="U741" t="s">
        <v>775</v>
      </c>
      <c r="V741" t="s">
        <v>22</v>
      </c>
    </row>
    <row r="742" spans="1:22" x14ac:dyDescent="0.2">
      <c r="A742" t="s">
        <v>1186</v>
      </c>
      <c r="B742" t="e">
        <f>VLOOKUP(A742,Sheet3!$A$2:$H$1700,4,FALSE)</f>
        <v>#N/A</v>
      </c>
      <c r="C742">
        <v>956.74694079999995</v>
      </c>
      <c r="D742">
        <v>540.25820710000005</v>
      </c>
      <c r="E742">
        <v>1583.903221</v>
      </c>
      <c r="F742">
        <v>2315.5029209999998</v>
      </c>
      <c r="G742">
        <v>2278.296527</v>
      </c>
      <c r="H742">
        <v>2403.6207599999998</v>
      </c>
      <c r="I742">
        <v>1026.969456</v>
      </c>
      <c r="J742">
        <v>2332.4734020000001</v>
      </c>
      <c r="K742">
        <v>-1.1824111660000001</v>
      </c>
      <c r="L742" s="1">
        <v>2.4605310000000002E-3</v>
      </c>
      <c r="M742" s="1">
        <v>1.5196911E-2</v>
      </c>
      <c r="N742" t="s">
        <v>1186</v>
      </c>
      <c r="O742" t="s">
        <v>36</v>
      </c>
      <c r="P742">
        <v>34013020</v>
      </c>
      <c r="Q742">
        <v>34041850</v>
      </c>
      <c r="R742" t="s">
        <v>22</v>
      </c>
      <c r="S742">
        <v>9429</v>
      </c>
      <c r="T742" t="s">
        <v>27</v>
      </c>
      <c r="U742" t="s">
        <v>1187</v>
      </c>
      <c r="V742" t="s">
        <v>22</v>
      </c>
    </row>
    <row r="743" spans="1:22" x14ac:dyDescent="0.2">
      <c r="A743" t="s">
        <v>1351</v>
      </c>
      <c r="B743" t="str">
        <f>VLOOKUP(A743,Sheet3!$A$2:$H$1700,4,FALSE)</f>
        <v>kif4a, putative(Smp_173450)</v>
      </c>
      <c r="C743">
        <v>56.035070279999999</v>
      </c>
      <c r="D743">
        <v>64.469953110000006</v>
      </c>
      <c r="E743">
        <v>119.3132356</v>
      </c>
      <c r="F743">
        <v>282.37840499999999</v>
      </c>
      <c r="G743">
        <v>201.39147650000001</v>
      </c>
      <c r="H743">
        <v>151.48027329999999</v>
      </c>
      <c r="I743">
        <v>79.939419650000005</v>
      </c>
      <c r="J743">
        <v>211.75005160000001</v>
      </c>
      <c r="K743">
        <v>-1.398875581</v>
      </c>
      <c r="L743" s="1">
        <v>2.4708629999999998E-3</v>
      </c>
      <c r="M743" s="1">
        <v>1.5246699000000001E-2</v>
      </c>
      <c r="N743" t="s">
        <v>1351</v>
      </c>
      <c r="O743" t="s">
        <v>36</v>
      </c>
      <c r="P743">
        <v>268279</v>
      </c>
      <c r="Q743">
        <v>302093</v>
      </c>
      <c r="R743" t="s">
        <v>24</v>
      </c>
      <c r="S743">
        <v>5692</v>
      </c>
      <c r="T743" t="s">
        <v>27</v>
      </c>
      <c r="U743" t="s">
        <v>1352</v>
      </c>
      <c r="V743" t="s">
        <v>22</v>
      </c>
    </row>
    <row r="744" spans="1:22" x14ac:dyDescent="0.2">
      <c r="A744" t="s">
        <v>1435</v>
      </c>
      <c r="B744" t="e">
        <f>VLOOKUP(A744,Sheet3!$A$2:$H$1700,4,FALSE)</f>
        <v>#N/A</v>
      </c>
      <c r="C744">
        <v>21.791416219999999</v>
      </c>
      <c r="D744">
        <v>38.681971869999998</v>
      </c>
      <c r="E744">
        <v>64.861557590000004</v>
      </c>
      <c r="F744">
        <v>128.35382039999999</v>
      </c>
      <c r="G744">
        <v>149.04743629999999</v>
      </c>
      <c r="H744">
        <v>102.324423</v>
      </c>
      <c r="I744">
        <v>41.778315229999997</v>
      </c>
      <c r="J744">
        <v>126.57522659999999</v>
      </c>
      <c r="K744">
        <v>-1.5911853030000001</v>
      </c>
      <c r="L744" s="1">
        <v>2.4746429999999999E-3</v>
      </c>
      <c r="M744" s="1">
        <v>1.5260556999999999E-2</v>
      </c>
      <c r="N744" t="s">
        <v>22</v>
      </c>
      <c r="O744" t="s">
        <v>33</v>
      </c>
      <c r="P744">
        <v>16419259</v>
      </c>
      <c r="Q744">
        <v>16421714</v>
      </c>
      <c r="R744" t="s">
        <v>24</v>
      </c>
      <c r="S744">
        <v>2379</v>
      </c>
      <c r="T744" t="s">
        <v>22</v>
      </c>
      <c r="U744" t="s">
        <v>28</v>
      </c>
      <c r="V744" t="s">
        <v>22</v>
      </c>
    </row>
    <row r="745" spans="1:22" x14ac:dyDescent="0.2">
      <c r="A745" t="s">
        <v>1537</v>
      </c>
      <c r="B745" t="e">
        <f>VLOOKUP(A745,Sheet3!$A$2:$H$1700,4,FALSE)</f>
        <v>#N/A</v>
      </c>
      <c r="C745">
        <v>10.37686487</v>
      </c>
      <c r="D745">
        <v>7.7363943730000004</v>
      </c>
      <c r="E745">
        <v>4.8045598209999998</v>
      </c>
      <c r="F745">
        <v>24.643933520000001</v>
      </c>
      <c r="G745">
        <v>34.60029772</v>
      </c>
      <c r="H745">
        <v>46.146308410000003</v>
      </c>
      <c r="I745">
        <v>7.6392730210000002</v>
      </c>
      <c r="J745">
        <v>35.13017988</v>
      </c>
      <c r="K745">
        <v>-2.215505973</v>
      </c>
      <c r="L745" s="1">
        <v>2.4831240000000002E-3</v>
      </c>
      <c r="M745" s="1">
        <v>1.5303364E-2</v>
      </c>
      <c r="N745" t="s">
        <v>22</v>
      </c>
      <c r="O745" t="s">
        <v>56</v>
      </c>
      <c r="P745">
        <v>77823411</v>
      </c>
      <c r="Q745">
        <v>77834765</v>
      </c>
      <c r="R745" t="s">
        <v>24</v>
      </c>
      <c r="S745">
        <v>3328</v>
      </c>
      <c r="T745" t="s">
        <v>22</v>
      </c>
      <c r="U745" t="s">
        <v>1376</v>
      </c>
      <c r="V745" t="s">
        <v>22</v>
      </c>
    </row>
    <row r="746" spans="1:22" x14ac:dyDescent="0.2">
      <c r="A746" t="s">
        <v>253</v>
      </c>
      <c r="B746" t="str">
        <f>VLOOKUP(A746,Sheet3!$A$2:$H$1700,4,FALSE)</f>
        <v>putative tubulin beta chain(Smp_192110)</v>
      </c>
      <c r="C746">
        <v>219730.11360000001</v>
      </c>
      <c r="D746">
        <v>384697.36780000001</v>
      </c>
      <c r="E746">
        <v>77019.496220000001</v>
      </c>
      <c r="F746">
        <v>79351.412289999993</v>
      </c>
      <c r="G746">
        <v>81240.611850000001</v>
      </c>
      <c r="H746">
        <v>78408.597070000003</v>
      </c>
      <c r="I746">
        <v>227148.99249999999</v>
      </c>
      <c r="J746">
        <v>79666.873739999995</v>
      </c>
      <c r="K746">
        <v>1.5115804960000001</v>
      </c>
      <c r="L746" s="1">
        <v>2.4907079999999999E-3</v>
      </c>
      <c r="M746" s="1">
        <v>1.5340605E-2</v>
      </c>
      <c r="N746" t="s">
        <v>253</v>
      </c>
      <c r="O746" t="s">
        <v>36</v>
      </c>
      <c r="P746">
        <v>1274512</v>
      </c>
      <c r="Q746">
        <v>1276379</v>
      </c>
      <c r="R746" t="s">
        <v>24</v>
      </c>
      <c r="S746">
        <v>1465</v>
      </c>
      <c r="T746" t="s">
        <v>27</v>
      </c>
      <c r="U746" t="s">
        <v>254</v>
      </c>
      <c r="V746" t="s">
        <v>22</v>
      </c>
    </row>
    <row r="747" spans="1:22" x14ac:dyDescent="0.2">
      <c r="A747" t="s">
        <v>942</v>
      </c>
      <c r="B747" t="e">
        <f>VLOOKUP(A747,Sheet3!$A$2:$H$1700,4,FALSE)</f>
        <v>#N/A</v>
      </c>
      <c r="C747">
        <v>1150.794314</v>
      </c>
      <c r="D747">
        <v>1548.568274</v>
      </c>
      <c r="E747">
        <v>2730.5914979999998</v>
      </c>
      <c r="F747">
        <v>3496.3580689999999</v>
      </c>
      <c r="G747">
        <v>3901.848958</v>
      </c>
      <c r="H747">
        <v>3765.9400380000002</v>
      </c>
      <c r="I747">
        <v>1809.9846950000001</v>
      </c>
      <c r="J747">
        <v>3721.3823550000002</v>
      </c>
      <c r="K747">
        <v>-1.0393856429999999</v>
      </c>
      <c r="L747" s="1">
        <v>2.5486469999999998E-3</v>
      </c>
      <c r="M747" s="1">
        <v>1.5639353000000002E-2</v>
      </c>
      <c r="N747" t="s">
        <v>942</v>
      </c>
      <c r="O747" t="s">
        <v>38</v>
      </c>
      <c r="P747">
        <v>6290722</v>
      </c>
      <c r="Q747">
        <v>6303302</v>
      </c>
      <c r="R747" t="s">
        <v>22</v>
      </c>
      <c r="S747">
        <v>3452</v>
      </c>
      <c r="T747" t="s">
        <v>27</v>
      </c>
      <c r="U747" t="s">
        <v>943</v>
      </c>
      <c r="V747" t="s">
        <v>22</v>
      </c>
    </row>
    <row r="748" spans="1:22" x14ac:dyDescent="0.2">
      <c r="A748" t="s">
        <v>1155</v>
      </c>
      <c r="B748" t="str">
        <f>VLOOKUP(A748,Sheet3!$A$2:$H$1700,4,FALSE)</f>
        <v>putative collagen alpha-1(V) chain precursor(Smp_170340)</v>
      </c>
      <c r="C748">
        <v>2449.9777949999998</v>
      </c>
      <c r="D748">
        <v>1330.6598320000001</v>
      </c>
      <c r="E748">
        <v>3833.2379769999998</v>
      </c>
      <c r="F748">
        <v>5161.8772429999999</v>
      </c>
      <c r="G748">
        <v>6315.8851139999997</v>
      </c>
      <c r="H748">
        <v>5525.5188420000004</v>
      </c>
      <c r="I748">
        <v>2537.9585350000002</v>
      </c>
      <c r="J748">
        <v>5667.7603989999998</v>
      </c>
      <c r="K748">
        <v>-1.15869541</v>
      </c>
      <c r="L748" s="1">
        <v>2.5681520000000002E-3</v>
      </c>
      <c r="M748" s="1">
        <v>1.5729931999999999E-2</v>
      </c>
      <c r="N748" t="s">
        <v>1155</v>
      </c>
      <c r="O748" t="s">
        <v>53</v>
      </c>
      <c r="P748">
        <v>61540376</v>
      </c>
      <c r="Q748">
        <v>61582060</v>
      </c>
      <c r="R748" t="s">
        <v>24</v>
      </c>
      <c r="S748">
        <v>6569</v>
      </c>
      <c r="T748" t="s">
        <v>27</v>
      </c>
      <c r="U748" t="s">
        <v>1033</v>
      </c>
      <c r="V748" t="s">
        <v>22</v>
      </c>
    </row>
    <row r="749" spans="1:22" x14ac:dyDescent="0.2">
      <c r="A749" t="s">
        <v>777</v>
      </c>
      <c r="B749" t="str">
        <f>VLOOKUP(A749,Sheet3!$A$2:$H$1700,4,FALSE)</f>
        <v>putative 40s ribosomal protein S10(Smp_066890)</v>
      </c>
      <c r="C749">
        <v>29238.89214</v>
      </c>
      <c r="D749">
        <v>39713.491119999999</v>
      </c>
      <c r="E749">
        <v>15943.931769999999</v>
      </c>
      <c r="F749">
        <v>13706.13436</v>
      </c>
      <c r="G749">
        <v>13796.646919999999</v>
      </c>
      <c r="H749">
        <v>14270.244280000001</v>
      </c>
      <c r="I749">
        <v>28298.771669999998</v>
      </c>
      <c r="J749">
        <v>13924.341850000001</v>
      </c>
      <c r="K749">
        <v>1.0230878459999999</v>
      </c>
      <c r="L749" s="1">
        <v>2.6387530000000002E-3</v>
      </c>
      <c r="M749" s="1">
        <v>1.6102866E-2</v>
      </c>
      <c r="N749" t="s">
        <v>777</v>
      </c>
      <c r="O749" t="s">
        <v>51</v>
      </c>
      <c r="P749">
        <v>21910636</v>
      </c>
      <c r="Q749">
        <v>21911220</v>
      </c>
      <c r="R749" t="s">
        <v>24</v>
      </c>
      <c r="S749">
        <v>553</v>
      </c>
      <c r="T749" t="s">
        <v>27</v>
      </c>
      <c r="U749" t="s">
        <v>778</v>
      </c>
      <c r="V749" t="s">
        <v>22</v>
      </c>
    </row>
    <row r="750" spans="1:22" x14ac:dyDescent="0.2">
      <c r="A750" t="s">
        <v>1289</v>
      </c>
      <c r="B750" t="e">
        <f>VLOOKUP(A750,Sheet3!$A$2:$H$1700,4,FALSE)</f>
        <v>#N/A</v>
      </c>
      <c r="C750">
        <v>227.2533406</v>
      </c>
      <c r="D750">
        <v>254.01161529999999</v>
      </c>
      <c r="E750">
        <v>280.26598960000001</v>
      </c>
      <c r="F750">
        <v>403.54441150000002</v>
      </c>
      <c r="G750">
        <v>432.947315</v>
      </c>
      <c r="H750">
        <v>1023.24423</v>
      </c>
      <c r="I750">
        <v>253.8436485</v>
      </c>
      <c r="J750">
        <v>619.91198550000001</v>
      </c>
      <c r="K750">
        <v>-1.287614963</v>
      </c>
      <c r="L750" s="1">
        <v>2.6419659999999999E-3</v>
      </c>
      <c r="M750" s="1">
        <v>1.6103579E-2</v>
      </c>
      <c r="N750" t="s">
        <v>1289</v>
      </c>
      <c r="O750" t="s">
        <v>51</v>
      </c>
      <c r="P750">
        <v>5378793</v>
      </c>
      <c r="Q750">
        <v>5392431</v>
      </c>
      <c r="R750" t="s">
        <v>24</v>
      </c>
      <c r="S750">
        <v>2021</v>
      </c>
      <c r="T750" t="s">
        <v>27</v>
      </c>
      <c r="U750" t="s">
        <v>1290</v>
      </c>
      <c r="V750" t="s">
        <v>22</v>
      </c>
    </row>
    <row r="751" spans="1:22" x14ac:dyDescent="0.2">
      <c r="A751" t="s">
        <v>266</v>
      </c>
      <c r="B751" t="str">
        <f>VLOOKUP(A751,Sheet3!$A$2:$H$1700,4,FALSE)</f>
        <v>Glutathione S-transferase 28 kDa (GST 28) (GST class-mu), putative(Smp_054160)</v>
      </c>
      <c r="C751">
        <v>12736.56394</v>
      </c>
      <c r="D751">
        <v>23051.87643</v>
      </c>
      <c r="E751">
        <v>5039.1824930000002</v>
      </c>
      <c r="F751">
        <v>5114.6430369999998</v>
      </c>
      <c r="G751">
        <v>4113.8866799999996</v>
      </c>
      <c r="H751">
        <v>5454.2930180000003</v>
      </c>
      <c r="I751">
        <v>13609.207619999999</v>
      </c>
      <c r="J751">
        <v>4894.2742449999996</v>
      </c>
      <c r="K751">
        <v>1.4753593780000001</v>
      </c>
      <c r="L751" s="1">
        <v>2.651937E-3</v>
      </c>
      <c r="M751" s="1">
        <v>1.6143703999999998E-2</v>
      </c>
      <c r="N751" t="s">
        <v>266</v>
      </c>
      <c r="O751" t="s">
        <v>56</v>
      </c>
      <c r="P751">
        <v>72679181</v>
      </c>
      <c r="Q751">
        <v>72685143</v>
      </c>
      <c r="R751" t="s">
        <v>24</v>
      </c>
      <c r="S751">
        <v>799</v>
      </c>
      <c r="T751" t="s">
        <v>27</v>
      </c>
      <c r="U751" t="s">
        <v>267</v>
      </c>
      <c r="V751" t="s">
        <v>22</v>
      </c>
    </row>
    <row r="752" spans="1:22" x14ac:dyDescent="0.2">
      <c r="A752" t="s">
        <v>461</v>
      </c>
      <c r="B752" t="e">
        <f>VLOOKUP(A752,Sheet3!$A$2:$H$1700,4,FALSE)</f>
        <v>#N/A</v>
      </c>
      <c r="C752">
        <v>428.56451900000002</v>
      </c>
      <c r="D752">
        <v>493.83984079999999</v>
      </c>
      <c r="E752">
        <v>220.20899180000001</v>
      </c>
      <c r="F752">
        <v>134.51480380000001</v>
      </c>
      <c r="G752">
        <v>154.37055899999999</v>
      </c>
      <c r="H752">
        <v>204.64884599999999</v>
      </c>
      <c r="I752">
        <v>380.87111720000001</v>
      </c>
      <c r="J752">
        <v>164.51140290000001</v>
      </c>
      <c r="K752">
        <v>1.209264822</v>
      </c>
      <c r="L752" s="1">
        <v>2.6541939999999999E-3</v>
      </c>
      <c r="M752" s="1">
        <v>1.6147565999999999E-2</v>
      </c>
      <c r="N752" t="s">
        <v>461</v>
      </c>
      <c r="O752" t="s">
        <v>51</v>
      </c>
      <c r="P752">
        <v>15279053</v>
      </c>
      <c r="Q752">
        <v>15279706</v>
      </c>
      <c r="R752" t="s">
        <v>22</v>
      </c>
      <c r="S752">
        <v>611</v>
      </c>
      <c r="T752" t="s">
        <v>27</v>
      </c>
      <c r="U752" t="s">
        <v>28</v>
      </c>
      <c r="V752" t="s">
        <v>22</v>
      </c>
    </row>
    <row r="753" spans="1:22" x14ac:dyDescent="0.2">
      <c r="A753" t="s">
        <v>427</v>
      </c>
      <c r="B753" t="e">
        <f>VLOOKUP(A753,Sheet3!$A$2:$H$1700,4,FALSE)</f>
        <v>#N/A</v>
      </c>
      <c r="C753">
        <v>579.02905959999998</v>
      </c>
      <c r="D753">
        <v>811.03201009999998</v>
      </c>
      <c r="E753">
        <v>293.07814910000002</v>
      </c>
      <c r="F753">
        <v>245.4125047</v>
      </c>
      <c r="G753">
        <v>258.17145219999998</v>
      </c>
      <c r="H753">
        <v>208.66156849999999</v>
      </c>
      <c r="I753">
        <v>561.04640629999994</v>
      </c>
      <c r="J753">
        <v>237.4151751</v>
      </c>
      <c r="K753">
        <v>1.238960887</v>
      </c>
      <c r="L753" s="1">
        <v>2.6632549999999998E-3</v>
      </c>
      <c r="M753" s="1">
        <v>1.6149158E-2</v>
      </c>
      <c r="N753" t="s">
        <v>22</v>
      </c>
      <c r="O753" t="s">
        <v>23</v>
      </c>
      <c r="P753">
        <v>22605566</v>
      </c>
      <c r="Q753">
        <v>22614704</v>
      </c>
      <c r="R753" t="s">
        <v>22</v>
      </c>
      <c r="S753">
        <v>1886</v>
      </c>
      <c r="T753" t="s">
        <v>22</v>
      </c>
      <c r="U753" t="s">
        <v>28</v>
      </c>
      <c r="V753" t="s">
        <v>22</v>
      </c>
    </row>
    <row r="754" spans="1:22" x14ac:dyDescent="0.2">
      <c r="A754" t="s">
        <v>1593</v>
      </c>
      <c r="B754" t="e">
        <f>VLOOKUP(A754,Sheet3!$A$2:$H$1700,4,FALSE)</f>
        <v>#N/A</v>
      </c>
      <c r="C754">
        <v>25.94216217</v>
      </c>
      <c r="D754">
        <v>0</v>
      </c>
      <c r="E754">
        <v>20.018999260000001</v>
      </c>
      <c r="F754">
        <v>110.8977009</v>
      </c>
      <c r="G754">
        <v>125.9805712</v>
      </c>
      <c r="H754">
        <v>110.34986790000001</v>
      </c>
      <c r="I754">
        <v>15.320387139999999</v>
      </c>
      <c r="J754">
        <v>115.74271330000001</v>
      </c>
      <c r="K754">
        <v>-2.9033586790000001</v>
      </c>
      <c r="L754" s="1">
        <v>2.6597230000000001E-3</v>
      </c>
      <c r="M754" s="1">
        <v>1.6149158E-2</v>
      </c>
      <c r="N754" t="s">
        <v>22</v>
      </c>
      <c r="O754" t="s">
        <v>56</v>
      </c>
      <c r="P754">
        <v>44239344</v>
      </c>
      <c r="Q754">
        <v>44247675</v>
      </c>
      <c r="R754" t="s">
        <v>22</v>
      </c>
      <c r="S754">
        <v>2348</v>
      </c>
      <c r="T754" t="s">
        <v>22</v>
      </c>
      <c r="U754" t="s">
        <v>28</v>
      </c>
      <c r="V754" t="s">
        <v>22</v>
      </c>
    </row>
    <row r="755" spans="1:22" x14ac:dyDescent="0.2">
      <c r="A755" t="s">
        <v>1599</v>
      </c>
      <c r="B755" t="e">
        <f>VLOOKUP(A755,Sheet3!$A$2:$H$1700,4,FALSE)</f>
        <v>#N/A</v>
      </c>
      <c r="C755">
        <v>21.791416219999999</v>
      </c>
      <c r="D755">
        <v>0</v>
      </c>
      <c r="E755">
        <v>36.834958630000003</v>
      </c>
      <c r="F755">
        <v>157.10507620000001</v>
      </c>
      <c r="G755">
        <v>158.80649460000001</v>
      </c>
      <c r="H755">
        <v>147.4675508</v>
      </c>
      <c r="I755">
        <v>19.542124950000002</v>
      </c>
      <c r="J755">
        <v>154.4597072</v>
      </c>
      <c r="K755">
        <v>-2.967218522</v>
      </c>
      <c r="L755" s="1">
        <v>2.6615190000000002E-3</v>
      </c>
      <c r="M755" s="1">
        <v>1.6149158E-2</v>
      </c>
      <c r="N755" t="s">
        <v>22</v>
      </c>
      <c r="O755" t="s">
        <v>36</v>
      </c>
      <c r="P755">
        <v>3524915</v>
      </c>
      <c r="Q755">
        <v>3527831</v>
      </c>
      <c r="R755" t="s">
        <v>24</v>
      </c>
      <c r="S755">
        <v>2555</v>
      </c>
      <c r="T755" t="s">
        <v>22</v>
      </c>
      <c r="U755" t="s">
        <v>28</v>
      </c>
      <c r="V755" t="s">
        <v>22</v>
      </c>
    </row>
    <row r="756" spans="1:22" x14ac:dyDescent="0.2">
      <c r="A756" t="s">
        <v>627</v>
      </c>
      <c r="B756" t="str">
        <f>VLOOKUP(A756,Sheet3!$A$2:$H$1700,4,FALSE)</f>
        <v>ubiquitin conjugating enzyme E2, putative(Smp_068000)</v>
      </c>
      <c r="C756">
        <v>20414.40625</v>
      </c>
      <c r="D756">
        <v>30692.85528</v>
      </c>
      <c r="E756">
        <v>11360.3817</v>
      </c>
      <c r="F756">
        <v>9346.2117890000009</v>
      </c>
      <c r="G756">
        <v>10023.44009</v>
      </c>
      <c r="H756">
        <v>10094.00337</v>
      </c>
      <c r="I756">
        <v>20822.547740000002</v>
      </c>
      <c r="J756">
        <v>9821.2184180000004</v>
      </c>
      <c r="K756">
        <v>1.084113989</v>
      </c>
      <c r="L756" s="1">
        <v>2.686276E-3</v>
      </c>
      <c r="M756" s="1">
        <v>1.6225837999999999E-2</v>
      </c>
      <c r="N756" t="s">
        <v>627</v>
      </c>
      <c r="O756" t="s">
        <v>33</v>
      </c>
      <c r="P756">
        <v>4149580</v>
      </c>
      <c r="Q756">
        <v>4150688</v>
      </c>
      <c r="R756" t="s">
        <v>22</v>
      </c>
      <c r="S756">
        <v>911</v>
      </c>
      <c r="T756" t="s">
        <v>27</v>
      </c>
      <c r="U756" t="s">
        <v>628</v>
      </c>
      <c r="V756" t="s">
        <v>22</v>
      </c>
    </row>
    <row r="757" spans="1:22" x14ac:dyDescent="0.2">
      <c r="A757" t="s">
        <v>966</v>
      </c>
      <c r="B757" t="str">
        <f>VLOOKUP(A757,Sheet3!$A$2:$H$1700,4,FALSE)</f>
        <v>putative rabkinesin-6(Smp_137660)</v>
      </c>
      <c r="C757">
        <v>175.3690163</v>
      </c>
      <c r="D757">
        <v>283.6677937</v>
      </c>
      <c r="E757">
        <v>233.82191130000001</v>
      </c>
      <c r="F757">
        <v>630.47396600000002</v>
      </c>
      <c r="G757">
        <v>466.6604256</v>
      </c>
      <c r="H757">
        <v>338.07186810000002</v>
      </c>
      <c r="I757">
        <v>230.9529071</v>
      </c>
      <c r="J757">
        <v>478.40208660000002</v>
      </c>
      <c r="K757">
        <v>-1.0517561099999999</v>
      </c>
      <c r="L757" s="1">
        <v>2.6873270000000002E-3</v>
      </c>
      <c r="M757" s="1">
        <v>1.6225837999999999E-2</v>
      </c>
      <c r="N757" t="s">
        <v>966</v>
      </c>
      <c r="O757" t="s">
        <v>23</v>
      </c>
      <c r="P757">
        <v>37294929</v>
      </c>
      <c r="Q757">
        <v>37319874</v>
      </c>
      <c r="R757" t="s">
        <v>22</v>
      </c>
      <c r="S757">
        <v>4595</v>
      </c>
      <c r="T757" t="s">
        <v>27</v>
      </c>
      <c r="U757" t="s">
        <v>967</v>
      </c>
      <c r="V757" t="s">
        <v>22</v>
      </c>
    </row>
    <row r="758" spans="1:22" x14ac:dyDescent="0.2">
      <c r="A758" t="s">
        <v>788</v>
      </c>
      <c r="B758" t="e">
        <f>VLOOKUP(A758,Sheet3!$A$2:$H$1700,4,FALSE)</f>
        <v>#N/A</v>
      </c>
      <c r="C758">
        <v>4931.0861850000001</v>
      </c>
      <c r="D758">
        <v>6395.4193480000004</v>
      </c>
      <c r="E758">
        <v>2636.1018220000001</v>
      </c>
      <c r="F758">
        <v>2292.912648</v>
      </c>
      <c r="G758">
        <v>2365.2408639999999</v>
      </c>
      <c r="H758">
        <v>2234.0832350000001</v>
      </c>
      <c r="I758">
        <v>4654.2024520000004</v>
      </c>
      <c r="J758">
        <v>2297.412249</v>
      </c>
      <c r="K758">
        <v>1.0182691580000001</v>
      </c>
      <c r="L758" s="1">
        <v>2.6952579999999999E-3</v>
      </c>
      <c r="M758" s="1">
        <v>1.6248322999999999E-2</v>
      </c>
      <c r="N758" t="s">
        <v>788</v>
      </c>
      <c r="O758" t="s">
        <v>56</v>
      </c>
      <c r="P758">
        <v>6577774</v>
      </c>
      <c r="Q758">
        <v>6578424</v>
      </c>
      <c r="R758" t="s">
        <v>22</v>
      </c>
      <c r="S758">
        <v>651</v>
      </c>
      <c r="T758" t="s">
        <v>27</v>
      </c>
      <c r="U758" t="s">
        <v>789</v>
      </c>
      <c r="V758" t="s">
        <v>22</v>
      </c>
    </row>
    <row r="759" spans="1:22" x14ac:dyDescent="0.2">
      <c r="A759" t="s">
        <v>52</v>
      </c>
      <c r="B759" t="e">
        <f>VLOOKUP(A759,Sheet3!$A$2:$H$1700,4,FALSE)</f>
        <v>#N/A</v>
      </c>
      <c r="C759">
        <v>21.791416219999999</v>
      </c>
      <c r="D759">
        <v>96.704929660000005</v>
      </c>
      <c r="E759">
        <v>2.4022799109999999</v>
      </c>
      <c r="F759">
        <v>3.0804916910000002</v>
      </c>
      <c r="G759">
        <v>1.7743742419999999</v>
      </c>
      <c r="H759">
        <v>0</v>
      </c>
      <c r="I759">
        <v>40.299541929999997</v>
      </c>
      <c r="J759">
        <v>1.6182886439999999</v>
      </c>
      <c r="K759">
        <v>4.6347992419999997</v>
      </c>
      <c r="L759" s="1">
        <v>2.712674E-3</v>
      </c>
      <c r="M759" s="1">
        <v>1.6323634E-2</v>
      </c>
      <c r="N759" t="s">
        <v>52</v>
      </c>
      <c r="O759" t="s">
        <v>53</v>
      </c>
      <c r="P759">
        <v>36998130</v>
      </c>
      <c r="Q759">
        <v>36999705</v>
      </c>
      <c r="R759" t="s">
        <v>22</v>
      </c>
      <c r="S759">
        <v>1506</v>
      </c>
      <c r="T759" t="s">
        <v>27</v>
      </c>
      <c r="U759" t="s">
        <v>54</v>
      </c>
      <c r="V759" t="s">
        <v>22</v>
      </c>
    </row>
    <row r="760" spans="1:22" x14ac:dyDescent="0.2">
      <c r="A760" t="s">
        <v>408</v>
      </c>
      <c r="B760" t="str">
        <f>VLOOKUP(A760,Sheet3!$A$2:$H$1700,4,FALSE)</f>
        <v>bicaudal D-like protein(Smp_028070.1)</v>
      </c>
      <c r="C760">
        <v>10666.3794</v>
      </c>
      <c r="D760">
        <v>20661.330569999998</v>
      </c>
      <c r="E760">
        <v>6206.6905290000004</v>
      </c>
      <c r="F760">
        <v>5265.5871299999999</v>
      </c>
      <c r="G760">
        <v>4989.5403679999999</v>
      </c>
      <c r="H760">
        <v>5462.3184629999996</v>
      </c>
      <c r="I760">
        <v>12511.466829999999</v>
      </c>
      <c r="J760">
        <v>5239.1486530000002</v>
      </c>
      <c r="K760">
        <v>1.2557633690000001</v>
      </c>
      <c r="L760" s="1">
        <v>2.754486E-3</v>
      </c>
      <c r="M760" s="1">
        <v>1.6475567E-2</v>
      </c>
      <c r="N760" t="s">
        <v>408</v>
      </c>
      <c r="O760" t="s">
        <v>53</v>
      </c>
      <c r="P760">
        <v>48566714</v>
      </c>
      <c r="Q760">
        <v>48583430</v>
      </c>
      <c r="R760" t="s">
        <v>22</v>
      </c>
      <c r="S760">
        <v>3941</v>
      </c>
      <c r="T760" t="s">
        <v>27</v>
      </c>
      <c r="U760" t="s">
        <v>409</v>
      </c>
      <c r="V760" t="s">
        <v>22</v>
      </c>
    </row>
    <row r="761" spans="1:22" x14ac:dyDescent="0.2">
      <c r="A761" t="s">
        <v>1093</v>
      </c>
      <c r="B761" t="e">
        <f>VLOOKUP(A761,Sheet3!$A$2:$H$1700,4,FALSE)</f>
        <v>#N/A</v>
      </c>
      <c r="C761">
        <v>93.391783799999999</v>
      </c>
      <c r="D761">
        <v>90.257934349999999</v>
      </c>
      <c r="E761">
        <v>170.56187370000001</v>
      </c>
      <c r="F761">
        <v>233.09053789999999</v>
      </c>
      <c r="G761">
        <v>291.88456280000003</v>
      </c>
      <c r="H761">
        <v>248.78879319999999</v>
      </c>
      <c r="I761">
        <v>118.0705306</v>
      </c>
      <c r="J761">
        <v>257.92129799999998</v>
      </c>
      <c r="K761">
        <v>-1.1211468120000001</v>
      </c>
      <c r="L761" s="1">
        <v>2.7533950000000001E-3</v>
      </c>
      <c r="M761" s="1">
        <v>1.6475567E-2</v>
      </c>
      <c r="N761" t="s">
        <v>22</v>
      </c>
      <c r="O761" t="s">
        <v>82</v>
      </c>
      <c r="P761">
        <v>11226135</v>
      </c>
      <c r="Q761">
        <v>11234088</v>
      </c>
      <c r="R761" t="s">
        <v>22</v>
      </c>
      <c r="S761">
        <v>1572</v>
      </c>
      <c r="T761" t="s">
        <v>22</v>
      </c>
      <c r="U761" t="s">
        <v>28</v>
      </c>
      <c r="V761" t="s">
        <v>22</v>
      </c>
    </row>
    <row r="762" spans="1:22" x14ac:dyDescent="0.2">
      <c r="A762" t="s">
        <v>282</v>
      </c>
      <c r="B762" t="str">
        <f>VLOOKUP(A762,Sheet3!$A$2:$H$1700,4,FALSE)</f>
        <v>putative adp,ATP carrier protein(Smp_079220)</v>
      </c>
      <c r="C762">
        <v>32998.43028</v>
      </c>
      <c r="D762">
        <v>59750.752540000001</v>
      </c>
      <c r="E762">
        <v>12682.43641</v>
      </c>
      <c r="F762">
        <v>12503.715770000001</v>
      </c>
      <c r="G762">
        <v>13272.31933</v>
      </c>
      <c r="H762">
        <v>12511.668659999999</v>
      </c>
      <c r="I762">
        <v>35143.873079999998</v>
      </c>
      <c r="J762">
        <v>12762.56792</v>
      </c>
      <c r="K762">
        <v>1.461325282</v>
      </c>
      <c r="L762" s="1">
        <v>2.8041619999999998E-3</v>
      </c>
      <c r="M762" s="1">
        <v>1.66924E-2</v>
      </c>
      <c r="N762" t="s">
        <v>282</v>
      </c>
      <c r="O762" t="s">
        <v>56</v>
      </c>
      <c r="P762">
        <v>13159332</v>
      </c>
      <c r="Q762">
        <v>13160550</v>
      </c>
      <c r="R762" t="s">
        <v>22</v>
      </c>
      <c r="S762">
        <v>1116</v>
      </c>
      <c r="T762" t="s">
        <v>27</v>
      </c>
      <c r="U762" t="s">
        <v>283</v>
      </c>
      <c r="V762" t="s">
        <v>22</v>
      </c>
    </row>
    <row r="763" spans="1:22" x14ac:dyDescent="0.2">
      <c r="A763" t="s">
        <v>692</v>
      </c>
      <c r="B763" t="e">
        <f>VLOOKUP(A763,Sheet3!$A$2:$H$1700,4,FALSE)</f>
        <v>#N/A</v>
      </c>
      <c r="C763">
        <v>2380.4528009999999</v>
      </c>
      <c r="D763">
        <v>3628.3689610000001</v>
      </c>
      <c r="E763">
        <v>1449.375546</v>
      </c>
      <c r="F763">
        <v>1120.2721449999999</v>
      </c>
      <c r="G763">
        <v>1176.410122</v>
      </c>
      <c r="H763">
        <v>1287.0807319999999</v>
      </c>
      <c r="I763">
        <v>2486.0657689999998</v>
      </c>
      <c r="J763">
        <v>1194.5876659999999</v>
      </c>
      <c r="K763">
        <v>1.056890756</v>
      </c>
      <c r="L763" s="1">
        <v>2.8027659999999999E-3</v>
      </c>
      <c r="M763" s="1">
        <v>1.66924E-2</v>
      </c>
      <c r="N763" t="s">
        <v>692</v>
      </c>
      <c r="O763" t="s">
        <v>56</v>
      </c>
      <c r="P763">
        <v>48578891</v>
      </c>
      <c r="Q763">
        <v>48586866</v>
      </c>
      <c r="R763" t="s">
        <v>22</v>
      </c>
      <c r="S763">
        <v>557</v>
      </c>
      <c r="T763" t="s">
        <v>27</v>
      </c>
      <c r="U763" t="s">
        <v>693</v>
      </c>
      <c r="V763" t="s">
        <v>22</v>
      </c>
    </row>
    <row r="764" spans="1:22" x14ac:dyDescent="0.2">
      <c r="A764" t="s">
        <v>783</v>
      </c>
      <c r="B764" t="str">
        <f>VLOOKUP(A764,Sheet3!$A$2:$H$1700,4,FALSE)</f>
        <v>proteasome subunit alpha 3 (T01 family)(Smp_092280)</v>
      </c>
      <c r="C764">
        <v>9831.0417749999997</v>
      </c>
      <c r="D764">
        <v>14811.32703</v>
      </c>
      <c r="E764">
        <v>5962.4587380000003</v>
      </c>
      <c r="F764">
        <v>4827.1304790000004</v>
      </c>
      <c r="G764">
        <v>4992.2019289999998</v>
      </c>
      <c r="H764">
        <v>5249.6441720000003</v>
      </c>
      <c r="I764">
        <v>10201.609179999999</v>
      </c>
      <c r="J764">
        <v>5022.992193</v>
      </c>
      <c r="K764">
        <v>1.0220579649999999</v>
      </c>
      <c r="L764" s="1">
        <v>2.8086909999999999E-3</v>
      </c>
      <c r="M764" s="1">
        <v>1.6701991999999999E-2</v>
      </c>
      <c r="N764" t="s">
        <v>783</v>
      </c>
      <c r="O764" t="s">
        <v>51</v>
      </c>
      <c r="P764">
        <v>10476493</v>
      </c>
      <c r="Q764">
        <v>10479775</v>
      </c>
      <c r="R764" t="s">
        <v>22</v>
      </c>
      <c r="S764">
        <v>855</v>
      </c>
      <c r="T764" t="s">
        <v>27</v>
      </c>
      <c r="U764" t="s">
        <v>784</v>
      </c>
      <c r="V764" t="s">
        <v>22</v>
      </c>
    </row>
    <row r="765" spans="1:22" x14ac:dyDescent="0.2">
      <c r="A765" t="s">
        <v>1171</v>
      </c>
      <c r="B765" t="str">
        <f>VLOOKUP(A765,Sheet3!$A$2:$H$1700,4,FALSE)</f>
        <v>putative plexin(Smp_145420)</v>
      </c>
      <c r="C765">
        <v>3091.2680439999999</v>
      </c>
      <c r="D765">
        <v>1601.4336350000001</v>
      </c>
      <c r="E765">
        <v>4899.0494980000003</v>
      </c>
      <c r="F765">
        <v>7088.2113799999997</v>
      </c>
      <c r="G765">
        <v>6991.0345129999996</v>
      </c>
      <c r="H765">
        <v>7590.0645519999998</v>
      </c>
      <c r="I765">
        <v>3197.2503919999999</v>
      </c>
      <c r="J765">
        <v>7223.1034820000004</v>
      </c>
      <c r="K765">
        <v>-1.175446835</v>
      </c>
      <c r="L765" s="1">
        <v>2.8108109999999999E-3</v>
      </c>
      <c r="M765" s="1">
        <v>1.6701991999999999E-2</v>
      </c>
      <c r="N765" t="s">
        <v>1171</v>
      </c>
      <c r="O765" t="s">
        <v>51</v>
      </c>
      <c r="P765">
        <v>25829729</v>
      </c>
      <c r="Q765">
        <v>25903321</v>
      </c>
      <c r="R765" t="s">
        <v>22</v>
      </c>
      <c r="S765">
        <v>12723</v>
      </c>
      <c r="T765" t="s">
        <v>27</v>
      </c>
      <c r="U765" t="s">
        <v>1172</v>
      </c>
      <c r="V765" t="s">
        <v>22</v>
      </c>
    </row>
    <row r="766" spans="1:22" x14ac:dyDescent="0.2">
      <c r="A766" t="s">
        <v>1595</v>
      </c>
      <c r="B766" t="e">
        <f>VLOOKUP(A766,Sheet3!$A$2:$H$1700,4,FALSE)</f>
        <v>#N/A</v>
      </c>
      <c r="C766">
        <v>35.281340550000003</v>
      </c>
      <c r="D766">
        <v>0</v>
      </c>
      <c r="E766">
        <v>36.034198660000001</v>
      </c>
      <c r="F766">
        <v>198.17829879999999</v>
      </c>
      <c r="G766">
        <v>188.97085680000001</v>
      </c>
      <c r="H766">
        <v>165.5248019</v>
      </c>
      <c r="I766">
        <v>23.771846400000001</v>
      </c>
      <c r="J766">
        <v>184.22465249999999</v>
      </c>
      <c r="K766">
        <v>-2.9438050640000002</v>
      </c>
      <c r="L766" s="1">
        <v>2.8417300000000002E-3</v>
      </c>
      <c r="M766" s="1">
        <v>1.6845463000000001E-2</v>
      </c>
      <c r="N766" t="s">
        <v>22</v>
      </c>
      <c r="O766" t="s">
        <v>53</v>
      </c>
      <c r="P766">
        <v>49902041</v>
      </c>
      <c r="Q766">
        <v>49909174</v>
      </c>
      <c r="R766" t="s">
        <v>24</v>
      </c>
      <c r="S766">
        <v>3435</v>
      </c>
      <c r="T766" t="s">
        <v>22</v>
      </c>
      <c r="U766" t="s">
        <v>1596</v>
      </c>
      <c r="V766" t="s">
        <v>22</v>
      </c>
    </row>
    <row r="767" spans="1:22" x14ac:dyDescent="0.2">
      <c r="A767" t="s">
        <v>1446</v>
      </c>
      <c r="B767" t="e">
        <f>VLOOKUP(A767,Sheet3!$A$2:$H$1700,4,FALSE)</f>
        <v>#N/A</v>
      </c>
      <c r="C767">
        <v>157.72834599999999</v>
      </c>
      <c r="D767">
        <v>219.19784060000001</v>
      </c>
      <c r="E767">
        <v>686.25129449999997</v>
      </c>
      <c r="F767">
        <v>1103.842856</v>
      </c>
      <c r="G767">
        <v>1215.4463559999999</v>
      </c>
      <c r="H767">
        <v>942.98978050000005</v>
      </c>
      <c r="I767">
        <v>354.39249369999999</v>
      </c>
      <c r="J767">
        <v>1087.4263309999999</v>
      </c>
      <c r="K767">
        <v>-1.615498825</v>
      </c>
      <c r="L767" s="1">
        <v>2.8662459999999998E-3</v>
      </c>
      <c r="M767" s="1">
        <v>1.6920208999999999E-2</v>
      </c>
      <c r="N767" t="s">
        <v>1446</v>
      </c>
      <c r="O767" t="s">
        <v>56</v>
      </c>
      <c r="P767">
        <v>34197923</v>
      </c>
      <c r="Q767">
        <v>34245408</v>
      </c>
      <c r="R767" t="s">
        <v>24</v>
      </c>
      <c r="S767">
        <v>8798</v>
      </c>
      <c r="T767" t="s">
        <v>27</v>
      </c>
      <c r="U767" t="s">
        <v>1447</v>
      </c>
      <c r="V767" t="s">
        <v>22</v>
      </c>
    </row>
    <row r="768" spans="1:22" x14ac:dyDescent="0.2">
      <c r="A768" t="s">
        <v>361</v>
      </c>
      <c r="B768" t="str">
        <f>VLOOKUP(A768,Sheet3!$A$2:$H$1700,4,FALSE)</f>
        <v>hypothetical protein(Smp_087550)</v>
      </c>
      <c r="C768">
        <v>15351.533880000001</v>
      </c>
      <c r="D768">
        <v>22253.738410000002</v>
      </c>
      <c r="E768">
        <v>5882.3827410000004</v>
      </c>
      <c r="F768">
        <v>5575.6899599999997</v>
      </c>
      <c r="G768">
        <v>6021.3389900000002</v>
      </c>
      <c r="H768">
        <v>5849.5461809999997</v>
      </c>
      <c r="I768">
        <v>14495.88501</v>
      </c>
      <c r="J768">
        <v>5815.525044</v>
      </c>
      <c r="K768">
        <v>1.317592525</v>
      </c>
      <c r="L768" s="1">
        <v>2.8705269999999999E-3</v>
      </c>
      <c r="M768" s="1">
        <v>1.6924552999999998E-2</v>
      </c>
      <c r="N768" t="s">
        <v>361</v>
      </c>
      <c r="O768" t="s">
        <v>36</v>
      </c>
      <c r="P768">
        <v>28349650</v>
      </c>
      <c r="Q768">
        <v>28350333</v>
      </c>
      <c r="R768" t="s">
        <v>22</v>
      </c>
      <c r="S768">
        <v>610</v>
      </c>
      <c r="T768" t="s">
        <v>27</v>
      </c>
      <c r="U768" t="s">
        <v>28</v>
      </c>
      <c r="V768" t="s">
        <v>22</v>
      </c>
    </row>
    <row r="769" spans="1:22" x14ac:dyDescent="0.2">
      <c r="A769" t="s">
        <v>505</v>
      </c>
      <c r="B769" t="str">
        <f>VLOOKUP(A769,Sheet3!$A$2:$H$1700,4,FALSE)</f>
        <v>putative ran(Smp_079430.1)</v>
      </c>
      <c r="C769">
        <v>50025.827839999998</v>
      </c>
      <c r="D769">
        <v>67594.16704</v>
      </c>
      <c r="E769">
        <v>22020.89918</v>
      </c>
      <c r="F769">
        <v>19920.512930000001</v>
      </c>
      <c r="G769">
        <v>20945.600740000002</v>
      </c>
      <c r="H769">
        <v>21234.324130000001</v>
      </c>
      <c r="I769">
        <v>46546.964690000001</v>
      </c>
      <c r="J769">
        <v>20700.145929999999</v>
      </c>
      <c r="K769">
        <v>1.169022118</v>
      </c>
      <c r="L769" s="1">
        <v>2.9129970000000001E-3</v>
      </c>
      <c r="M769" s="1">
        <v>1.7077922999999998E-2</v>
      </c>
      <c r="N769" t="s">
        <v>505</v>
      </c>
      <c r="O769" t="s">
        <v>53</v>
      </c>
      <c r="P769">
        <v>14706035</v>
      </c>
      <c r="Q769">
        <v>14706979</v>
      </c>
      <c r="R769" t="s">
        <v>24</v>
      </c>
      <c r="S769">
        <v>845</v>
      </c>
      <c r="T769" t="s">
        <v>27</v>
      </c>
      <c r="U769" t="s">
        <v>506</v>
      </c>
      <c r="V769" t="s">
        <v>22</v>
      </c>
    </row>
    <row r="770" spans="1:22" x14ac:dyDescent="0.2">
      <c r="A770" t="s">
        <v>1370</v>
      </c>
      <c r="B770" t="e">
        <f>VLOOKUP(A770,Sheet3!$A$2:$H$1700,4,FALSE)</f>
        <v>#N/A</v>
      </c>
      <c r="C770">
        <v>439.97907040000001</v>
      </c>
      <c r="D770">
        <v>116.0459156</v>
      </c>
      <c r="E770">
        <v>408.38758480000001</v>
      </c>
      <c r="F770">
        <v>817.35712860000001</v>
      </c>
      <c r="G770">
        <v>871.21775279999997</v>
      </c>
      <c r="H770">
        <v>929.94843249999997</v>
      </c>
      <c r="I770">
        <v>321.4708569</v>
      </c>
      <c r="J770">
        <v>872.84110459999999</v>
      </c>
      <c r="K770">
        <v>-1.439058623</v>
      </c>
      <c r="L770" s="1">
        <v>2.911468E-3</v>
      </c>
      <c r="M770" s="1">
        <v>1.7077922999999998E-2</v>
      </c>
      <c r="N770" t="s">
        <v>1370</v>
      </c>
      <c r="O770" t="s">
        <v>36</v>
      </c>
      <c r="P770">
        <v>11354230</v>
      </c>
      <c r="Q770">
        <v>11361151</v>
      </c>
      <c r="R770" t="s">
        <v>24</v>
      </c>
      <c r="S770">
        <v>6922</v>
      </c>
      <c r="T770" t="s">
        <v>27</v>
      </c>
      <c r="U770" t="s">
        <v>1371</v>
      </c>
      <c r="V770" t="s">
        <v>22</v>
      </c>
    </row>
    <row r="771" spans="1:22" x14ac:dyDescent="0.2">
      <c r="A771" t="s">
        <v>320</v>
      </c>
      <c r="B771" t="e">
        <f>VLOOKUP(A771,Sheet3!$A$2:$H$1700,4,FALSE)</f>
        <v>#N/A</v>
      </c>
      <c r="C771">
        <v>89.241037860000006</v>
      </c>
      <c r="D771">
        <v>56.733558739999999</v>
      </c>
      <c r="E771">
        <v>65.662317560000005</v>
      </c>
      <c r="F771">
        <v>23.61710296</v>
      </c>
      <c r="G771">
        <v>26.615613629999999</v>
      </c>
      <c r="H771">
        <v>31.098599140000001</v>
      </c>
      <c r="I771">
        <v>70.545638049999994</v>
      </c>
      <c r="J771">
        <v>27.11043858</v>
      </c>
      <c r="K771">
        <v>1.3810891810000001</v>
      </c>
      <c r="L771" s="1">
        <v>2.9322929999999999E-3</v>
      </c>
      <c r="M771" s="1">
        <v>1.7163197000000002E-2</v>
      </c>
      <c r="N771" t="s">
        <v>22</v>
      </c>
      <c r="O771" t="s">
        <v>53</v>
      </c>
      <c r="P771">
        <v>35787043</v>
      </c>
      <c r="Q771">
        <v>35791957</v>
      </c>
      <c r="R771" t="s">
        <v>22</v>
      </c>
      <c r="S771">
        <v>1399</v>
      </c>
      <c r="T771" t="s">
        <v>22</v>
      </c>
      <c r="U771" t="s">
        <v>28</v>
      </c>
      <c r="V771" t="s">
        <v>22</v>
      </c>
    </row>
    <row r="772" spans="1:22" x14ac:dyDescent="0.2">
      <c r="A772" t="s">
        <v>466</v>
      </c>
      <c r="B772" t="e">
        <f>VLOOKUP(A772,Sheet3!$A$2:$H$1700,4,FALSE)</f>
        <v>#N/A</v>
      </c>
      <c r="C772">
        <v>163.9544649</v>
      </c>
      <c r="D772">
        <v>150.85969030000001</v>
      </c>
      <c r="E772">
        <v>192.1823929</v>
      </c>
      <c r="F772">
        <v>65.717156070000001</v>
      </c>
      <c r="G772">
        <v>103.8008931</v>
      </c>
      <c r="H772">
        <v>50.159030880000003</v>
      </c>
      <c r="I772">
        <v>168.99884929999999</v>
      </c>
      <c r="J772">
        <v>73.225693359999994</v>
      </c>
      <c r="K772">
        <v>1.205319118</v>
      </c>
      <c r="L772" s="1">
        <v>2.9386170000000001E-3</v>
      </c>
      <c r="M772" s="1">
        <v>1.718426E-2</v>
      </c>
      <c r="N772" t="s">
        <v>466</v>
      </c>
      <c r="O772" t="s">
        <v>36</v>
      </c>
      <c r="P772">
        <v>48436574</v>
      </c>
      <c r="Q772">
        <v>48454581</v>
      </c>
      <c r="R772" t="s">
        <v>24</v>
      </c>
      <c r="S772">
        <v>565</v>
      </c>
      <c r="T772" t="s">
        <v>27</v>
      </c>
      <c r="U772" t="s">
        <v>28</v>
      </c>
      <c r="V772" t="s">
        <v>22</v>
      </c>
    </row>
    <row r="773" spans="1:22" x14ac:dyDescent="0.2">
      <c r="A773" t="s">
        <v>761</v>
      </c>
      <c r="B773" t="str">
        <f>VLOOKUP(A773,Sheet3!$A$2:$H$1700,4,FALSE)</f>
        <v>proteasome subunit beta 2 (T01 family)(Smp_074500.1)</v>
      </c>
      <c r="C773">
        <v>7955.9422940000004</v>
      </c>
      <c r="D773">
        <v>12295.70946</v>
      </c>
      <c r="E773">
        <v>4851.8046599999998</v>
      </c>
      <c r="F773">
        <v>4000.5318750000001</v>
      </c>
      <c r="G773">
        <v>4006.5370379999999</v>
      </c>
      <c r="H773">
        <v>4267.5303469999999</v>
      </c>
      <c r="I773">
        <v>8367.8188030000001</v>
      </c>
      <c r="J773">
        <v>4091.5330869999998</v>
      </c>
      <c r="K773">
        <v>1.0320681199999999</v>
      </c>
      <c r="L773" s="1">
        <v>3.006365E-3</v>
      </c>
      <c r="M773" s="1">
        <v>1.7508381999999999E-2</v>
      </c>
      <c r="N773" t="s">
        <v>761</v>
      </c>
      <c r="O773" t="s">
        <v>56</v>
      </c>
      <c r="P773">
        <v>64051224</v>
      </c>
      <c r="Q773">
        <v>64053099</v>
      </c>
      <c r="R773" t="s">
        <v>24</v>
      </c>
      <c r="S773">
        <v>685</v>
      </c>
      <c r="T773" t="s">
        <v>27</v>
      </c>
      <c r="U773" t="s">
        <v>762</v>
      </c>
      <c r="V773" t="s">
        <v>22</v>
      </c>
    </row>
    <row r="774" spans="1:22" x14ac:dyDescent="0.2">
      <c r="A774" t="s">
        <v>712</v>
      </c>
      <c r="B774" t="str">
        <f>VLOOKUP(A774,Sheet3!$A$2:$H$1700,4,FALSE)</f>
        <v>hypothetical protein(Smp_011720)</v>
      </c>
      <c r="C774">
        <v>3177.3960219999999</v>
      </c>
      <c r="D774">
        <v>5196.2782209999996</v>
      </c>
      <c r="E774">
        <v>2081.975923</v>
      </c>
      <c r="F774">
        <v>1570.0239320000001</v>
      </c>
      <c r="G774">
        <v>1617.3421209999999</v>
      </c>
      <c r="H774">
        <v>1855.8841420000001</v>
      </c>
      <c r="I774">
        <v>3485.2167220000001</v>
      </c>
      <c r="J774">
        <v>1681.0833990000001</v>
      </c>
      <c r="K774">
        <v>1.051531003</v>
      </c>
      <c r="L774" s="1">
        <v>3.0172129999999999E-3</v>
      </c>
      <c r="M774" s="1">
        <v>1.7560935E-2</v>
      </c>
      <c r="N774" t="s">
        <v>712</v>
      </c>
      <c r="O774" t="s">
        <v>56</v>
      </c>
      <c r="P774">
        <v>34042458</v>
      </c>
      <c r="Q774">
        <v>34049042</v>
      </c>
      <c r="R774" t="s">
        <v>24</v>
      </c>
      <c r="S774">
        <v>6505</v>
      </c>
      <c r="T774" t="s">
        <v>27</v>
      </c>
      <c r="U774" t="s">
        <v>713</v>
      </c>
      <c r="V774" t="s">
        <v>22</v>
      </c>
    </row>
    <row r="775" spans="1:22" x14ac:dyDescent="0.2">
      <c r="A775" t="s">
        <v>746</v>
      </c>
      <c r="B775" t="str">
        <f>VLOOKUP(A775,Sheet3!$A$2:$H$1700,4,FALSE)</f>
        <v>putative nadh-plastoquinone oxidoreductase(Smp_092490.1)</v>
      </c>
      <c r="C775">
        <v>6647.4196339999999</v>
      </c>
      <c r="D775">
        <v>10230.09216</v>
      </c>
      <c r="E775">
        <v>4007.0028910000001</v>
      </c>
      <c r="F775">
        <v>3399.8359959999998</v>
      </c>
      <c r="G775">
        <v>3336.7107620000002</v>
      </c>
      <c r="H775">
        <v>3448.9349630000002</v>
      </c>
      <c r="I775">
        <v>6961.504895</v>
      </c>
      <c r="J775">
        <v>3395.160574</v>
      </c>
      <c r="K775">
        <v>1.0357499590000001</v>
      </c>
      <c r="L775" s="1">
        <v>3.041682E-3</v>
      </c>
      <c r="M775" s="1">
        <v>1.7662354000000002E-2</v>
      </c>
      <c r="N775" t="s">
        <v>746</v>
      </c>
      <c r="O775" t="s">
        <v>36</v>
      </c>
      <c r="P775">
        <v>47885951</v>
      </c>
      <c r="Q775">
        <v>47887931</v>
      </c>
      <c r="R775" t="s">
        <v>24</v>
      </c>
      <c r="S775">
        <v>853</v>
      </c>
      <c r="T775" t="s">
        <v>27</v>
      </c>
      <c r="U775" t="s">
        <v>747</v>
      </c>
      <c r="V775" t="s">
        <v>22</v>
      </c>
    </row>
    <row r="776" spans="1:22" x14ac:dyDescent="0.2">
      <c r="A776" t="s">
        <v>1600</v>
      </c>
      <c r="B776" t="e">
        <f>VLOOKUP(A776,Sheet3!$A$2:$H$1700,4,FALSE)</f>
        <v>#N/A</v>
      </c>
      <c r="C776">
        <v>1.037686487</v>
      </c>
      <c r="D776">
        <v>2.578798124</v>
      </c>
      <c r="E776">
        <v>4.0037998510000001</v>
      </c>
      <c r="F776">
        <v>15.402458449999999</v>
      </c>
      <c r="G776">
        <v>23.954052269999998</v>
      </c>
      <c r="H776">
        <v>22.06997359</v>
      </c>
      <c r="I776">
        <v>2.5400948209999998</v>
      </c>
      <c r="J776">
        <v>20.475494770000001</v>
      </c>
      <c r="K776">
        <v>-2.982250498</v>
      </c>
      <c r="L776" s="1">
        <v>3.0675889999999999E-3</v>
      </c>
      <c r="M776" s="1">
        <v>1.7755105E-2</v>
      </c>
      <c r="N776" t="s">
        <v>22</v>
      </c>
      <c r="O776" t="s">
        <v>36</v>
      </c>
      <c r="P776">
        <v>11134208</v>
      </c>
      <c r="Q776">
        <v>11145998</v>
      </c>
      <c r="R776" t="s">
        <v>22</v>
      </c>
      <c r="S776">
        <v>10608</v>
      </c>
      <c r="T776" t="s">
        <v>22</v>
      </c>
      <c r="U776" t="s">
        <v>1400</v>
      </c>
      <c r="V776" t="s">
        <v>22</v>
      </c>
    </row>
    <row r="777" spans="1:22" x14ac:dyDescent="0.2">
      <c r="A777" t="s">
        <v>1098</v>
      </c>
      <c r="B777" t="e">
        <f>VLOOKUP(A777,Sheet3!$A$2:$H$1700,4,FALSE)</f>
        <v>#N/A</v>
      </c>
      <c r="C777">
        <v>105.8440216</v>
      </c>
      <c r="D777">
        <v>150.85969030000001</v>
      </c>
      <c r="E777">
        <v>237.0249512</v>
      </c>
      <c r="F777">
        <v>353.22971389999998</v>
      </c>
      <c r="G777">
        <v>411.65482409999998</v>
      </c>
      <c r="H777">
        <v>312.99235270000003</v>
      </c>
      <c r="I777">
        <v>164.576221</v>
      </c>
      <c r="J777">
        <v>359.2922969</v>
      </c>
      <c r="K777">
        <v>-1.123148847</v>
      </c>
      <c r="L777" s="1">
        <v>3.107378E-3</v>
      </c>
      <c r="M777" s="1">
        <v>1.7918315000000001E-2</v>
      </c>
      <c r="N777" t="s">
        <v>1098</v>
      </c>
      <c r="O777" t="s">
        <v>53</v>
      </c>
      <c r="P777">
        <v>76842930</v>
      </c>
      <c r="Q777">
        <v>76872915</v>
      </c>
      <c r="R777" t="s">
        <v>22</v>
      </c>
      <c r="S777">
        <v>1436</v>
      </c>
      <c r="T777" t="s">
        <v>27</v>
      </c>
      <c r="U777" t="s">
        <v>1099</v>
      </c>
      <c r="V777" t="s">
        <v>22</v>
      </c>
    </row>
    <row r="778" spans="1:22" x14ac:dyDescent="0.2">
      <c r="A778" t="s">
        <v>1136</v>
      </c>
      <c r="B778" t="e">
        <f>VLOOKUP(A778,Sheet3!$A$2:$H$1700,4,FALSE)</f>
        <v>#N/A</v>
      </c>
      <c r="C778">
        <v>450.35593519999998</v>
      </c>
      <c r="D778">
        <v>743.98325890000001</v>
      </c>
      <c r="E778">
        <v>275.46142980000002</v>
      </c>
      <c r="F778">
        <v>1016.562258</v>
      </c>
      <c r="G778">
        <v>1240.287595</v>
      </c>
      <c r="H778">
        <v>1000.171076</v>
      </c>
      <c r="I778">
        <v>489.9335413</v>
      </c>
      <c r="J778">
        <v>1085.6736430000001</v>
      </c>
      <c r="K778">
        <v>-1.1501043200000001</v>
      </c>
      <c r="L778" s="1">
        <v>3.1271020000000001E-3</v>
      </c>
      <c r="M778" s="1">
        <v>1.7992081E-2</v>
      </c>
      <c r="N778" t="s">
        <v>22</v>
      </c>
      <c r="O778" t="s">
        <v>56</v>
      </c>
      <c r="P778">
        <v>34688345</v>
      </c>
      <c r="Q778">
        <v>34703959</v>
      </c>
      <c r="R778" t="s">
        <v>24</v>
      </c>
      <c r="S778">
        <v>14741</v>
      </c>
      <c r="T778" t="s">
        <v>22</v>
      </c>
      <c r="U778" t="s">
        <v>976</v>
      </c>
      <c r="V778" t="s">
        <v>22</v>
      </c>
    </row>
    <row r="779" spans="1:22" x14ac:dyDescent="0.2">
      <c r="A779" t="s">
        <v>447</v>
      </c>
      <c r="B779" t="str">
        <f>VLOOKUP(A779,Sheet3!$A$2:$H$1700,4,FALSE)</f>
        <v>putative protein N-terminal asparagine amidohydrolase(Smp_066830)</v>
      </c>
      <c r="C779">
        <v>2814.2057519999998</v>
      </c>
      <c r="D779">
        <v>5810.0321739999999</v>
      </c>
      <c r="E779">
        <v>1868.1730110000001</v>
      </c>
      <c r="F779">
        <v>1484.7969949999999</v>
      </c>
      <c r="G779">
        <v>1481.602492</v>
      </c>
      <c r="H779">
        <v>1519.818636</v>
      </c>
      <c r="I779">
        <v>3497.4703119999999</v>
      </c>
      <c r="J779">
        <v>1495.406041</v>
      </c>
      <c r="K779">
        <v>1.2254682210000001</v>
      </c>
      <c r="L779" s="1">
        <v>3.1329320000000002E-3</v>
      </c>
      <c r="M779" s="1">
        <v>1.8013456000000001E-2</v>
      </c>
      <c r="N779" t="s">
        <v>447</v>
      </c>
      <c r="O779" t="s">
        <v>53</v>
      </c>
      <c r="P779">
        <v>40252318</v>
      </c>
      <c r="Q779">
        <v>40253553</v>
      </c>
      <c r="R779" t="s">
        <v>24</v>
      </c>
      <c r="S779">
        <v>1236</v>
      </c>
      <c r="T779" t="s">
        <v>27</v>
      </c>
      <c r="U779" t="s">
        <v>448</v>
      </c>
      <c r="V779" t="s">
        <v>22</v>
      </c>
    </row>
    <row r="780" spans="1:22" x14ac:dyDescent="0.2">
      <c r="A780" t="s">
        <v>644</v>
      </c>
      <c r="B780" t="e">
        <f>VLOOKUP(A780,Sheet3!$A$2:$H$1700,4,FALSE)</f>
        <v>#N/A</v>
      </c>
      <c r="C780">
        <v>3734.6336660000002</v>
      </c>
      <c r="D780">
        <v>5693.9862590000002</v>
      </c>
      <c r="E780">
        <v>2178.0671189999998</v>
      </c>
      <c r="F780">
        <v>1631.633765</v>
      </c>
      <c r="G780">
        <v>1855.995457</v>
      </c>
      <c r="H780">
        <v>2021.408944</v>
      </c>
      <c r="I780">
        <v>3868.895681</v>
      </c>
      <c r="J780">
        <v>1836.3460560000001</v>
      </c>
      <c r="K780">
        <v>1.0747826949999999</v>
      </c>
      <c r="L780" s="1">
        <v>3.1599850000000001E-3</v>
      </c>
      <c r="M780" s="1">
        <v>1.8127088999999999E-2</v>
      </c>
      <c r="N780" t="s">
        <v>644</v>
      </c>
      <c r="O780" t="s">
        <v>23</v>
      </c>
      <c r="P780">
        <v>4094852</v>
      </c>
      <c r="Q780">
        <v>4095235</v>
      </c>
      <c r="R780" t="s">
        <v>22</v>
      </c>
      <c r="S780">
        <v>344</v>
      </c>
      <c r="T780" t="s">
        <v>27</v>
      </c>
      <c r="U780" t="s">
        <v>28</v>
      </c>
      <c r="V780" t="s">
        <v>22</v>
      </c>
    </row>
    <row r="781" spans="1:22" x14ac:dyDescent="0.2">
      <c r="A781" t="s">
        <v>490</v>
      </c>
      <c r="B781" t="str">
        <f>VLOOKUP(A781,Sheet3!$A$2:$H$1700,4,FALSE)</f>
        <v>putative aquaporin(Smp_128110)</v>
      </c>
      <c r="C781">
        <v>1856.4211250000001</v>
      </c>
      <c r="D781">
        <v>738.82566259999999</v>
      </c>
      <c r="E781">
        <v>803.16225010000005</v>
      </c>
      <c r="F781">
        <v>494.9323316</v>
      </c>
      <c r="G781">
        <v>500.37353619999999</v>
      </c>
      <c r="H781">
        <v>500.5871282</v>
      </c>
      <c r="I781">
        <v>1132.803013</v>
      </c>
      <c r="J781">
        <v>498.63099870000002</v>
      </c>
      <c r="K781">
        <v>1.1839139299999999</v>
      </c>
      <c r="L781" s="1">
        <v>3.1862549999999998E-3</v>
      </c>
      <c r="M781" s="1">
        <v>1.823572E-2</v>
      </c>
      <c r="N781" t="s">
        <v>490</v>
      </c>
      <c r="O781" t="s">
        <v>23</v>
      </c>
      <c r="P781">
        <v>10615840</v>
      </c>
      <c r="Q781">
        <v>10628690</v>
      </c>
      <c r="R781" t="s">
        <v>24</v>
      </c>
      <c r="S781">
        <v>1925</v>
      </c>
      <c r="T781" t="s">
        <v>27</v>
      </c>
      <c r="U781" t="s">
        <v>491</v>
      </c>
      <c r="V781" t="s">
        <v>22</v>
      </c>
    </row>
    <row r="782" spans="1:22" x14ac:dyDescent="0.2">
      <c r="A782" t="s">
        <v>1481</v>
      </c>
      <c r="B782" t="e">
        <f>VLOOKUP(A782,Sheet3!$A$2:$H$1700,4,FALSE)</f>
        <v>#N/A</v>
      </c>
      <c r="C782">
        <v>67.449621640000004</v>
      </c>
      <c r="D782">
        <v>15.472788749999999</v>
      </c>
      <c r="E782">
        <v>60.857757739999997</v>
      </c>
      <c r="F782">
        <v>144.78310949999999</v>
      </c>
      <c r="G782">
        <v>214.69928329999999</v>
      </c>
      <c r="H782">
        <v>134.4262028</v>
      </c>
      <c r="I782">
        <v>47.92672271</v>
      </c>
      <c r="J782">
        <v>164.63619850000001</v>
      </c>
      <c r="K782">
        <v>-1.7722071340000001</v>
      </c>
      <c r="L782" s="1">
        <v>3.197517E-3</v>
      </c>
      <c r="M782" s="1">
        <v>1.8272872999999999E-2</v>
      </c>
      <c r="N782" t="s">
        <v>1481</v>
      </c>
      <c r="O782" t="s">
        <v>51</v>
      </c>
      <c r="P782">
        <v>18506251</v>
      </c>
      <c r="Q782">
        <v>18575663</v>
      </c>
      <c r="R782" t="s">
        <v>24</v>
      </c>
      <c r="S782">
        <v>4443</v>
      </c>
      <c r="T782" t="s">
        <v>27</v>
      </c>
      <c r="U782" t="s">
        <v>28</v>
      </c>
      <c r="V782" t="s">
        <v>22</v>
      </c>
    </row>
    <row r="783" spans="1:22" x14ac:dyDescent="0.2">
      <c r="A783" t="s">
        <v>1415</v>
      </c>
      <c r="B783" t="e">
        <f>VLOOKUP(A783,Sheet3!$A$2:$H$1700,4,FALSE)</f>
        <v>#N/A</v>
      </c>
      <c r="C783">
        <v>212.72572980000001</v>
      </c>
      <c r="D783">
        <v>59.312356860000001</v>
      </c>
      <c r="E783">
        <v>252.23939060000001</v>
      </c>
      <c r="F783">
        <v>528.8177402</v>
      </c>
      <c r="G783">
        <v>572.23569299999997</v>
      </c>
      <c r="H783">
        <v>426.35176250000001</v>
      </c>
      <c r="I783">
        <v>174.75915910000001</v>
      </c>
      <c r="J783">
        <v>509.13506519999999</v>
      </c>
      <c r="K783">
        <v>-1.5390128940000001</v>
      </c>
      <c r="L783" s="1">
        <v>3.2341190000000001E-3</v>
      </c>
      <c r="M783" s="1">
        <v>1.8403763E-2</v>
      </c>
      <c r="N783" t="s">
        <v>22</v>
      </c>
      <c r="O783" t="s">
        <v>23</v>
      </c>
      <c r="P783">
        <v>14423386</v>
      </c>
      <c r="Q783">
        <v>14425435</v>
      </c>
      <c r="R783" t="s">
        <v>24</v>
      </c>
      <c r="S783">
        <v>1296</v>
      </c>
      <c r="T783" t="s">
        <v>22</v>
      </c>
      <c r="U783" t="s">
        <v>28</v>
      </c>
      <c r="V783" t="s">
        <v>22</v>
      </c>
    </row>
    <row r="784" spans="1:22" x14ac:dyDescent="0.2">
      <c r="A784" t="s">
        <v>475</v>
      </c>
      <c r="B784" t="str">
        <f>VLOOKUP(A784,Sheet3!$A$2:$H$1700,4,FALSE)</f>
        <v>putative histidine triad (hit) protein(Smp_048650)</v>
      </c>
      <c r="C784">
        <v>4101.974682</v>
      </c>
      <c r="D784">
        <v>5381.9516860000003</v>
      </c>
      <c r="E784">
        <v>1752.062815</v>
      </c>
      <c r="F784">
        <v>1434.482297</v>
      </c>
      <c r="G784">
        <v>1719.3686399999999</v>
      </c>
      <c r="H784">
        <v>1754.5628999999999</v>
      </c>
      <c r="I784">
        <v>3745.3297269999998</v>
      </c>
      <c r="J784">
        <v>1636.1379460000001</v>
      </c>
      <c r="K784">
        <v>1.194519433</v>
      </c>
      <c r="L784" s="1">
        <v>3.2388389999999999E-3</v>
      </c>
      <c r="M784" s="1">
        <v>1.8409559999999998E-2</v>
      </c>
      <c r="N784" t="s">
        <v>475</v>
      </c>
      <c r="O784" t="s">
        <v>56</v>
      </c>
      <c r="P784">
        <v>1441831</v>
      </c>
      <c r="Q784">
        <v>1442424</v>
      </c>
      <c r="R784" t="s">
        <v>24</v>
      </c>
      <c r="S784">
        <v>552</v>
      </c>
      <c r="T784" t="s">
        <v>27</v>
      </c>
      <c r="U784" t="s">
        <v>476</v>
      </c>
      <c r="V784" t="s">
        <v>22</v>
      </c>
    </row>
    <row r="785" spans="1:22" x14ac:dyDescent="0.2">
      <c r="A785" t="s">
        <v>1648</v>
      </c>
      <c r="B785" t="e">
        <f>VLOOKUP(A785,Sheet3!$A$2:$H$1700,4,FALSE)</f>
        <v>#N/A</v>
      </c>
      <c r="C785">
        <v>2.0753729729999999</v>
      </c>
      <c r="D785">
        <v>0</v>
      </c>
      <c r="E785">
        <v>0.80075996999999999</v>
      </c>
      <c r="F785">
        <v>19.509780710000001</v>
      </c>
      <c r="G785">
        <v>18.63092954</v>
      </c>
      <c r="H785">
        <v>10.03180618</v>
      </c>
      <c r="I785">
        <v>0.95871098099999996</v>
      </c>
      <c r="J785">
        <v>16.057505469999999</v>
      </c>
      <c r="K785">
        <v>-4.021206587</v>
      </c>
      <c r="L785" s="1">
        <v>3.242661E-3</v>
      </c>
      <c r="M785" s="1">
        <v>1.8420761000000001E-2</v>
      </c>
      <c r="N785" t="s">
        <v>1648</v>
      </c>
      <c r="O785" t="s">
        <v>33</v>
      </c>
      <c r="P785">
        <v>11997578</v>
      </c>
      <c r="Q785">
        <v>11999093</v>
      </c>
      <c r="R785" t="s">
        <v>22</v>
      </c>
      <c r="S785">
        <v>1516</v>
      </c>
      <c r="T785" t="s">
        <v>27</v>
      </c>
      <c r="U785" t="s">
        <v>28</v>
      </c>
      <c r="V785" t="s">
        <v>22</v>
      </c>
    </row>
    <row r="786" spans="1:22" x14ac:dyDescent="0.2">
      <c r="A786" t="s">
        <v>1348</v>
      </c>
      <c r="B786" t="e">
        <f>VLOOKUP(A786,Sheet3!$A$2:$H$1700,4,FALSE)</f>
        <v>#N/A</v>
      </c>
      <c r="C786">
        <v>35.281340550000003</v>
      </c>
      <c r="D786">
        <v>21.919784060000001</v>
      </c>
      <c r="E786">
        <v>21.6205192</v>
      </c>
      <c r="F786">
        <v>71.878139450000006</v>
      </c>
      <c r="G786">
        <v>73.636531039999994</v>
      </c>
      <c r="H786">
        <v>61.194017670000001</v>
      </c>
      <c r="I786">
        <v>26.27388127</v>
      </c>
      <c r="J786">
        <v>68.902896049999995</v>
      </c>
      <c r="K786">
        <v>-1.391759867</v>
      </c>
      <c r="L786" s="1">
        <v>3.2635780000000001E-3</v>
      </c>
      <c r="M786" s="1">
        <v>1.8497329E-2</v>
      </c>
      <c r="N786" t="s">
        <v>22</v>
      </c>
      <c r="O786" t="s">
        <v>38</v>
      </c>
      <c r="P786">
        <v>498156</v>
      </c>
      <c r="Q786">
        <v>502265</v>
      </c>
      <c r="R786" t="s">
        <v>24</v>
      </c>
      <c r="S786">
        <v>1934</v>
      </c>
      <c r="T786" t="s">
        <v>22</v>
      </c>
      <c r="U786" t="s">
        <v>28</v>
      </c>
      <c r="V786" t="s">
        <v>22</v>
      </c>
    </row>
    <row r="787" spans="1:22" x14ac:dyDescent="0.2">
      <c r="A787" t="s">
        <v>132</v>
      </c>
      <c r="B787" t="str">
        <f>VLOOKUP(A787,Sheet3!$A$2:$H$1700,4,FALSE)</f>
        <v>putative histone H4(Smp_053300)</v>
      </c>
      <c r="C787">
        <v>25.94216217</v>
      </c>
      <c r="D787">
        <v>107.0201222</v>
      </c>
      <c r="E787">
        <v>38.436478569999998</v>
      </c>
      <c r="F787">
        <v>8.2146445079999992</v>
      </c>
      <c r="G787">
        <v>14.194993930000001</v>
      </c>
      <c r="H787">
        <v>12.03816741</v>
      </c>
      <c r="I787">
        <v>57.132920970000001</v>
      </c>
      <c r="J787">
        <v>11.482601949999999</v>
      </c>
      <c r="K787">
        <v>2.305752821</v>
      </c>
      <c r="L787" s="1">
        <v>3.277903E-3</v>
      </c>
      <c r="M787" s="1">
        <v>1.855737E-2</v>
      </c>
      <c r="N787" t="s">
        <v>132</v>
      </c>
      <c r="O787" t="s">
        <v>53</v>
      </c>
      <c r="P787">
        <v>15907357</v>
      </c>
      <c r="Q787">
        <v>15907972</v>
      </c>
      <c r="R787" t="s">
        <v>22</v>
      </c>
      <c r="S787">
        <v>616</v>
      </c>
      <c r="T787" t="s">
        <v>27</v>
      </c>
      <c r="U787" t="s">
        <v>133</v>
      </c>
      <c r="V787" t="s">
        <v>22</v>
      </c>
    </row>
    <row r="788" spans="1:22" x14ac:dyDescent="0.2">
      <c r="A788" t="s">
        <v>1470</v>
      </c>
      <c r="B788" t="str">
        <f>VLOOKUP(A788,Sheet3!$A$2:$H$1700,4,FALSE)</f>
        <v>hypothetical protein(Smp_003280)</v>
      </c>
      <c r="C788">
        <v>50.84663785</v>
      </c>
      <c r="D788">
        <v>19.340985929999999</v>
      </c>
      <c r="E788">
        <v>99.294236310000002</v>
      </c>
      <c r="F788">
        <v>187.90999310000001</v>
      </c>
      <c r="G788">
        <v>206.71459920000001</v>
      </c>
      <c r="H788">
        <v>179.56933050000001</v>
      </c>
      <c r="I788">
        <v>56.493953359999999</v>
      </c>
      <c r="J788">
        <v>191.39797429999999</v>
      </c>
      <c r="K788">
        <v>-1.749430389</v>
      </c>
      <c r="L788" s="1">
        <v>3.315237E-3</v>
      </c>
      <c r="M788" s="1">
        <v>1.8736737E-2</v>
      </c>
      <c r="N788" t="s">
        <v>1470</v>
      </c>
      <c r="O788" t="s">
        <v>53</v>
      </c>
      <c r="P788">
        <v>12709101</v>
      </c>
      <c r="Q788">
        <v>12760277</v>
      </c>
      <c r="R788" t="s">
        <v>24</v>
      </c>
      <c r="S788">
        <v>8590</v>
      </c>
      <c r="T788" t="s">
        <v>27</v>
      </c>
      <c r="U788" t="s">
        <v>1471</v>
      </c>
      <c r="V788" t="s">
        <v>124</v>
      </c>
    </row>
    <row r="789" spans="1:22" x14ac:dyDescent="0.2">
      <c r="A789" t="s">
        <v>308</v>
      </c>
      <c r="B789" t="e">
        <f>VLOOKUP(A789,Sheet3!$A$2:$H$1700,4,FALSE)</f>
        <v>#N/A</v>
      </c>
      <c r="C789">
        <v>459.69511360000001</v>
      </c>
      <c r="D789">
        <v>504.15503330000001</v>
      </c>
      <c r="E789">
        <v>161.753514</v>
      </c>
      <c r="F789">
        <v>163.26605960000001</v>
      </c>
      <c r="G789">
        <v>121.54463560000001</v>
      </c>
      <c r="H789">
        <v>139.44210580000001</v>
      </c>
      <c r="I789">
        <v>375.20122029999999</v>
      </c>
      <c r="J789">
        <v>141.4176003</v>
      </c>
      <c r="K789">
        <v>1.40636578</v>
      </c>
      <c r="L789" s="1">
        <v>3.3215050000000002E-3</v>
      </c>
      <c r="M789" s="1">
        <v>1.8750854000000001E-2</v>
      </c>
      <c r="N789" t="s">
        <v>22</v>
      </c>
      <c r="O789" t="s">
        <v>36</v>
      </c>
      <c r="P789">
        <v>45016584</v>
      </c>
      <c r="Q789">
        <v>45029283</v>
      </c>
      <c r="R789" t="s">
        <v>24</v>
      </c>
      <c r="S789">
        <v>809</v>
      </c>
      <c r="T789" t="s">
        <v>22</v>
      </c>
      <c r="U789" t="s">
        <v>28</v>
      </c>
      <c r="V789" t="s">
        <v>22</v>
      </c>
    </row>
    <row r="790" spans="1:22" x14ac:dyDescent="0.2">
      <c r="A790" t="s">
        <v>1075</v>
      </c>
      <c r="B790" t="e">
        <f>VLOOKUP(A790,Sheet3!$A$2:$H$1700,4,FALSE)</f>
        <v>#N/A</v>
      </c>
      <c r="C790">
        <v>266.68542710000003</v>
      </c>
      <c r="D790">
        <v>263.03740870000001</v>
      </c>
      <c r="E790">
        <v>586.15629820000004</v>
      </c>
      <c r="F790">
        <v>807.08882289999997</v>
      </c>
      <c r="G790">
        <v>803.79153159999998</v>
      </c>
      <c r="H790">
        <v>802.54449399999999</v>
      </c>
      <c r="I790">
        <v>371.95971129999998</v>
      </c>
      <c r="J790">
        <v>804.47494949999998</v>
      </c>
      <c r="K790">
        <v>-1.1102858710000001</v>
      </c>
      <c r="L790" s="1">
        <v>3.3206569999999999E-3</v>
      </c>
      <c r="M790" s="1">
        <v>1.8750854000000001E-2</v>
      </c>
      <c r="N790" t="s">
        <v>1075</v>
      </c>
      <c r="O790" t="s">
        <v>36</v>
      </c>
      <c r="P790">
        <v>18665289</v>
      </c>
      <c r="Q790">
        <v>18722600</v>
      </c>
      <c r="R790" t="s">
        <v>22</v>
      </c>
      <c r="S790">
        <v>8553</v>
      </c>
      <c r="T790" t="s">
        <v>27</v>
      </c>
      <c r="U790" t="s">
        <v>1076</v>
      </c>
      <c r="V790" t="s">
        <v>22</v>
      </c>
    </row>
    <row r="791" spans="1:22" x14ac:dyDescent="0.2">
      <c r="A791" t="s">
        <v>454</v>
      </c>
      <c r="B791" t="str">
        <f>VLOOKUP(A791,Sheet3!$A$2:$H$1700,4,FALSE)</f>
        <v>hypothetical protein(Smp_018020)</v>
      </c>
      <c r="C791">
        <v>8746.6593969999994</v>
      </c>
      <c r="D791">
        <v>15447.000760000001</v>
      </c>
      <c r="E791">
        <v>4646.0093470000002</v>
      </c>
      <c r="F791">
        <v>3967.6732969999998</v>
      </c>
      <c r="G791">
        <v>4154.697287</v>
      </c>
      <c r="H791">
        <v>4279.5685149999999</v>
      </c>
      <c r="I791">
        <v>9613.2231699999993</v>
      </c>
      <c r="J791">
        <v>4133.9796999999999</v>
      </c>
      <c r="K791">
        <v>1.217375095</v>
      </c>
      <c r="L791" s="1">
        <v>3.3419169999999998E-3</v>
      </c>
      <c r="M791" s="1">
        <v>1.8855387000000001E-2</v>
      </c>
      <c r="N791" t="s">
        <v>454</v>
      </c>
      <c r="O791" t="s">
        <v>56</v>
      </c>
      <c r="P791">
        <v>48374566</v>
      </c>
      <c r="Q791">
        <v>48376807</v>
      </c>
      <c r="R791" t="s">
        <v>22</v>
      </c>
      <c r="S791">
        <v>785</v>
      </c>
      <c r="T791" t="s">
        <v>27</v>
      </c>
      <c r="U791" t="s">
        <v>455</v>
      </c>
      <c r="V791" t="s">
        <v>22</v>
      </c>
    </row>
    <row r="792" spans="1:22" x14ac:dyDescent="0.2">
      <c r="A792" t="s">
        <v>529</v>
      </c>
      <c r="B792" t="str">
        <f>VLOOKUP(A792,Sheet3!$A$2:$H$1700,4,FALSE)</f>
        <v>cold shock domain protein A, putative(Smp_097750)</v>
      </c>
      <c r="C792">
        <v>14827.502210000001</v>
      </c>
      <c r="D792">
        <v>20981.10154</v>
      </c>
      <c r="E792">
        <v>6857.7083849999999</v>
      </c>
      <c r="F792">
        <v>6106.561361</v>
      </c>
      <c r="G792">
        <v>6543.0050170000004</v>
      </c>
      <c r="H792">
        <v>6578.8584899999996</v>
      </c>
      <c r="I792">
        <v>14222.10404</v>
      </c>
      <c r="J792">
        <v>6409.474956</v>
      </c>
      <c r="K792">
        <v>1.149779291</v>
      </c>
      <c r="L792" s="1">
        <v>3.3785249999999998E-3</v>
      </c>
      <c r="M792" s="1">
        <v>1.8991778000000001E-2</v>
      </c>
      <c r="N792" t="s">
        <v>529</v>
      </c>
      <c r="O792" t="s">
        <v>53</v>
      </c>
      <c r="P792">
        <v>20993290</v>
      </c>
      <c r="Q792">
        <v>20995482</v>
      </c>
      <c r="R792" t="s">
        <v>22</v>
      </c>
      <c r="S792">
        <v>769</v>
      </c>
      <c r="T792" t="s">
        <v>27</v>
      </c>
      <c r="U792" t="s">
        <v>530</v>
      </c>
      <c r="V792" t="s">
        <v>531</v>
      </c>
    </row>
    <row r="793" spans="1:22" x14ac:dyDescent="0.2">
      <c r="A793" t="s">
        <v>735</v>
      </c>
      <c r="B793" t="str">
        <f>VLOOKUP(A793,Sheet3!$A$2:$H$1700,4,FALSE)</f>
        <v>putative eppb9(Smp_011740)</v>
      </c>
      <c r="C793">
        <v>1326.1633300000001</v>
      </c>
      <c r="D793">
        <v>2658.7408660000001</v>
      </c>
      <c r="E793">
        <v>1182.7224759999999</v>
      </c>
      <c r="F793">
        <v>846.10838430000001</v>
      </c>
      <c r="G793">
        <v>798.46840880000002</v>
      </c>
      <c r="H793">
        <v>866.74805360000005</v>
      </c>
      <c r="I793">
        <v>1722.542224</v>
      </c>
      <c r="J793">
        <v>837.10828230000004</v>
      </c>
      <c r="K793">
        <v>1.0404369040000001</v>
      </c>
      <c r="L793" s="1">
        <v>3.3813649999999999E-3</v>
      </c>
      <c r="M793" s="1">
        <v>1.8991778000000001E-2</v>
      </c>
      <c r="N793" t="s">
        <v>735</v>
      </c>
      <c r="O793" t="s">
        <v>56</v>
      </c>
      <c r="P793">
        <v>34065424</v>
      </c>
      <c r="Q793">
        <v>34072231</v>
      </c>
      <c r="R793" t="s">
        <v>24</v>
      </c>
      <c r="S793">
        <v>804</v>
      </c>
      <c r="T793" t="s">
        <v>27</v>
      </c>
      <c r="U793" t="s">
        <v>736</v>
      </c>
      <c r="V793" t="s">
        <v>22</v>
      </c>
    </row>
    <row r="794" spans="1:22" x14ac:dyDescent="0.2">
      <c r="A794" t="s">
        <v>1355</v>
      </c>
      <c r="B794" t="str">
        <f>VLOOKUP(A794,Sheet3!$A$2:$H$1700,4,FALSE)</f>
        <v>putative nuclear hormone receptor(Smp_016180.1)</v>
      </c>
      <c r="C794">
        <v>549.973838</v>
      </c>
      <c r="D794">
        <v>159.88548370000001</v>
      </c>
      <c r="E794">
        <v>628.59657660000005</v>
      </c>
      <c r="F794">
        <v>1202.41859</v>
      </c>
      <c r="G794">
        <v>1199.476987</v>
      </c>
      <c r="H794">
        <v>1146.635446</v>
      </c>
      <c r="I794">
        <v>446.15196609999998</v>
      </c>
      <c r="J794">
        <v>1182.843674</v>
      </c>
      <c r="K794">
        <v>-1.404988248</v>
      </c>
      <c r="L794" s="1">
        <v>3.3987760000000001E-3</v>
      </c>
      <c r="M794" s="1">
        <v>1.9078794E-2</v>
      </c>
      <c r="N794" t="s">
        <v>1355</v>
      </c>
      <c r="O794" t="s">
        <v>53</v>
      </c>
      <c r="P794">
        <v>6005799</v>
      </c>
      <c r="Q794">
        <v>6062824</v>
      </c>
      <c r="R794" t="s">
        <v>22</v>
      </c>
      <c r="S794">
        <v>12642</v>
      </c>
      <c r="T794" t="s">
        <v>27</v>
      </c>
      <c r="U794" t="s">
        <v>1356</v>
      </c>
      <c r="V794" t="s">
        <v>1316</v>
      </c>
    </row>
    <row r="795" spans="1:22" x14ac:dyDescent="0.2">
      <c r="A795" t="s">
        <v>559</v>
      </c>
      <c r="B795" t="str">
        <f>VLOOKUP(A795,Sheet3!$A$2:$H$1700,4,FALSE)</f>
        <v>putative succinate dehydrogenase(Smp_008310)</v>
      </c>
      <c r="C795">
        <v>16999.38003</v>
      </c>
      <c r="D795">
        <v>26225.087530000001</v>
      </c>
      <c r="E795">
        <v>8785.1376330000003</v>
      </c>
      <c r="F795">
        <v>8099.6394849999997</v>
      </c>
      <c r="G795">
        <v>7754.9026240000003</v>
      </c>
      <c r="H795">
        <v>7966.2572840000003</v>
      </c>
      <c r="I795">
        <v>17336.535059999998</v>
      </c>
      <c r="J795">
        <v>7940.2664640000003</v>
      </c>
      <c r="K795">
        <v>1.126492958</v>
      </c>
      <c r="L795" s="1">
        <v>3.4307299999999999E-3</v>
      </c>
      <c r="M795" s="1">
        <v>1.9247302000000001E-2</v>
      </c>
      <c r="N795" t="s">
        <v>559</v>
      </c>
      <c r="O795" t="s">
        <v>53</v>
      </c>
      <c r="P795">
        <v>57153064</v>
      </c>
      <c r="Q795">
        <v>57159166</v>
      </c>
      <c r="R795" t="s">
        <v>22</v>
      </c>
      <c r="S795">
        <v>1080</v>
      </c>
      <c r="T795" t="s">
        <v>27</v>
      </c>
      <c r="U795" t="s">
        <v>560</v>
      </c>
      <c r="V795" t="s">
        <v>22</v>
      </c>
    </row>
    <row r="796" spans="1:22" x14ac:dyDescent="0.2">
      <c r="A796" t="s">
        <v>1597</v>
      </c>
      <c r="B796" t="e">
        <f>VLOOKUP(A796,Sheet3!$A$2:$H$1700,4,FALSE)</f>
        <v>#N/A</v>
      </c>
      <c r="C796">
        <v>6.2261189200000002</v>
      </c>
      <c r="D796">
        <v>0</v>
      </c>
      <c r="E796">
        <v>7.2068397319999997</v>
      </c>
      <c r="F796">
        <v>44.153714229999999</v>
      </c>
      <c r="G796">
        <v>25.728426509999998</v>
      </c>
      <c r="H796">
        <v>37.117682850000001</v>
      </c>
      <c r="I796">
        <v>4.4776528840000003</v>
      </c>
      <c r="J796">
        <v>35.666607859999999</v>
      </c>
      <c r="K796">
        <v>-2.944975602</v>
      </c>
      <c r="L796" s="1">
        <v>3.4511120000000001E-3</v>
      </c>
      <c r="M796" s="1">
        <v>1.9339840000000001E-2</v>
      </c>
      <c r="N796" t="s">
        <v>1597</v>
      </c>
      <c r="O796" t="s">
        <v>53</v>
      </c>
      <c r="P796">
        <v>50221574</v>
      </c>
      <c r="Q796">
        <v>50223063</v>
      </c>
      <c r="R796" t="s">
        <v>22</v>
      </c>
      <c r="S796">
        <v>1490</v>
      </c>
      <c r="T796" t="s">
        <v>27</v>
      </c>
      <c r="U796" t="s">
        <v>191</v>
      </c>
      <c r="V796" t="s">
        <v>22</v>
      </c>
    </row>
    <row r="797" spans="1:22" x14ac:dyDescent="0.2">
      <c r="A797" t="s">
        <v>787</v>
      </c>
      <c r="B797" t="str">
        <f>VLOOKUP(A797,Sheet3!$A$2:$H$1700,4,FALSE)</f>
        <v>hypothetical protein(Smp_012790)</v>
      </c>
      <c r="C797">
        <v>3900.6635040000001</v>
      </c>
      <c r="D797">
        <v>6802.8694519999999</v>
      </c>
      <c r="E797">
        <v>2771.430257</v>
      </c>
      <c r="F797">
        <v>2245.6784419999999</v>
      </c>
      <c r="G797">
        <v>2196.675311</v>
      </c>
      <c r="H797">
        <v>2205.9941779999999</v>
      </c>
      <c r="I797">
        <v>4491.6544039999999</v>
      </c>
      <c r="J797">
        <v>2216.1159769999999</v>
      </c>
      <c r="K797">
        <v>1.0189464319999999</v>
      </c>
      <c r="L797" s="1">
        <v>3.472143E-3</v>
      </c>
      <c r="M797" s="1">
        <v>1.9423339000000001E-2</v>
      </c>
      <c r="N797" t="s">
        <v>787</v>
      </c>
      <c r="O797" t="s">
        <v>53</v>
      </c>
      <c r="P797">
        <v>32468745</v>
      </c>
      <c r="Q797">
        <v>32470410</v>
      </c>
      <c r="R797" t="s">
        <v>24</v>
      </c>
      <c r="S797">
        <v>1552</v>
      </c>
      <c r="T797" t="s">
        <v>27</v>
      </c>
      <c r="U797" t="s">
        <v>28</v>
      </c>
      <c r="V797" t="s">
        <v>22</v>
      </c>
    </row>
    <row r="798" spans="1:22" x14ac:dyDescent="0.2">
      <c r="A798" t="s">
        <v>214</v>
      </c>
      <c r="B798" t="str">
        <f>VLOOKUP(A798,Sheet3!$A$2:$H$1700,4,FALSE)</f>
        <v>splicing factor 3b, subunit 4 (fragment),putative(Smp_067420)</v>
      </c>
      <c r="C798">
        <v>3097.4941629999998</v>
      </c>
      <c r="D798">
        <v>5795.8487850000001</v>
      </c>
      <c r="E798">
        <v>889.64432690000001</v>
      </c>
      <c r="F798">
        <v>1018.615919</v>
      </c>
      <c r="G798">
        <v>1216.333543</v>
      </c>
      <c r="H798">
        <v>817.59220330000005</v>
      </c>
      <c r="I798">
        <v>3260.995758</v>
      </c>
      <c r="J798">
        <v>1017.513888</v>
      </c>
      <c r="K798">
        <v>1.6799890120000001</v>
      </c>
      <c r="L798" s="1">
        <v>3.5023469999999998E-3</v>
      </c>
      <c r="M798" s="1">
        <v>1.9506074000000002E-2</v>
      </c>
      <c r="N798" t="s">
        <v>214</v>
      </c>
      <c r="O798" t="s">
        <v>38</v>
      </c>
      <c r="P798">
        <v>6087749</v>
      </c>
      <c r="Q798">
        <v>6092630</v>
      </c>
      <c r="R798" t="s">
        <v>22</v>
      </c>
      <c r="S798">
        <v>1373</v>
      </c>
      <c r="T798" t="s">
        <v>27</v>
      </c>
      <c r="U798" t="s">
        <v>215</v>
      </c>
      <c r="V798" t="s">
        <v>22</v>
      </c>
    </row>
    <row r="799" spans="1:22" x14ac:dyDescent="0.2">
      <c r="A799" t="s">
        <v>300</v>
      </c>
      <c r="B799" t="e">
        <f>VLOOKUP(A799,Sheet3!$A$2:$H$1700,4,FALSE)</f>
        <v>#N/A</v>
      </c>
      <c r="C799">
        <v>78.86417299</v>
      </c>
      <c r="D799">
        <v>127.65050720000001</v>
      </c>
      <c r="E799">
        <v>60.056997770000002</v>
      </c>
      <c r="F799">
        <v>32.858578029999997</v>
      </c>
      <c r="G799">
        <v>35.48748484</v>
      </c>
      <c r="H799">
        <v>30.09541853</v>
      </c>
      <c r="I799">
        <v>88.857225970000002</v>
      </c>
      <c r="J799">
        <v>32.81382713</v>
      </c>
      <c r="K799">
        <v>1.430246063</v>
      </c>
      <c r="L799" s="1">
        <v>3.5241629999999999E-3</v>
      </c>
      <c r="M799" s="1">
        <v>1.9594660999999999E-2</v>
      </c>
      <c r="N799" t="s">
        <v>300</v>
      </c>
      <c r="O799" t="s">
        <v>56</v>
      </c>
      <c r="P799">
        <v>15624343</v>
      </c>
      <c r="Q799">
        <v>15626299</v>
      </c>
      <c r="R799" t="s">
        <v>24</v>
      </c>
      <c r="S799">
        <v>958</v>
      </c>
      <c r="T799" t="s">
        <v>27</v>
      </c>
      <c r="U799" t="s">
        <v>301</v>
      </c>
      <c r="V799" t="s">
        <v>22</v>
      </c>
    </row>
    <row r="800" spans="1:22" x14ac:dyDescent="0.2">
      <c r="A800" t="s">
        <v>255</v>
      </c>
      <c r="B800" t="str">
        <f>VLOOKUP(A800,Sheet3!$A$2:$H$1700,4,FALSE)</f>
        <v>putative ribosomal protein S2, eukaryotic and archaeal form(Smp_179180)</v>
      </c>
      <c r="C800">
        <v>40137.713309999999</v>
      </c>
      <c r="D800">
        <v>71911.075100000002</v>
      </c>
      <c r="E800">
        <v>13226.95319</v>
      </c>
      <c r="F800">
        <v>14687.784379999999</v>
      </c>
      <c r="G800">
        <v>15275.58785</v>
      </c>
      <c r="H800">
        <v>13975.30918</v>
      </c>
      <c r="I800">
        <v>41758.580529999999</v>
      </c>
      <c r="J800">
        <v>14646.227140000001</v>
      </c>
      <c r="K800">
        <v>1.5115198919999999</v>
      </c>
      <c r="L800" s="1">
        <v>3.577312E-3</v>
      </c>
      <c r="M800" s="1">
        <v>1.9823692E-2</v>
      </c>
      <c r="N800" t="s">
        <v>255</v>
      </c>
      <c r="O800" t="s">
        <v>53</v>
      </c>
      <c r="P800">
        <v>73775940</v>
      </c>
      <c r="Q800">
        <v>73779937</v>
      </c>
      <c r="R800" t="s">
        <v>24</v>
      </c>
      <c r="S800">
        <v>1665</v>
      </c>
      <c r="T800" t="s">
        <v>27</v>
      </c>
      <c r="U800" t="s">
        <v>256</v>
      </c>
      <c r="V800" t="s">
        <v>22</v>
      </c>
    </row>
    <row r="801" spans="1:22" x14ac:dyDescent="0.2">
      <c r="A801" t="s">
        <v>1531</v>
      </c>
      <c r="B801" t="e">
        <f>VLOOKUP(A801,Sheet3!$A$2:$H$1700,4,FALSE)</f>
        <v>#N/A</v>
      </c>
      <c r="C801">
        <v>105.8440216</v>
      </c>
      <c r="D801">
        <v>18.051586870000001</v>
      </c>
      <c r="E801">
        <v>249.83711070000001</v>
      </c>
      <c r="F801">
        <v>526.7640791</v>
      </c>
      <c r="G801">
        <v>641.43628839999997</v>
      </c>
      <c r="H801">
        <v>498.58076690000001</v>
      </c>
      <c r="I801">
        <v>124.5775731</v>
      </c>
      <c r="J801">
        <v>555.59371150000004</v>
      </c>
      <c r="K801">
        <v>-2.1526362290000001</v>
      </c>
      <c r="L801" s="1">
        <v>3.576681E-3</v>
      </c>
      <c r="M801" s="1">
        <v>1.9823692E-2</v>
      </c>
      <c r="N801" t="s">
        <v>22</v>
      </c>
      <c r="O801" t="s">
        <v>23</v>
      </c>
      <c r="P801">
        <v>3085425</v>
      </c>
      <c r="Q801">
        <v>3090706</v>
      </c>
      <c r="R801" t="s">
        <v>24</v>
      </c>
      <c r="S801">
        <v>1437</v>
      </c>
      <c r="T801" t="s">
        <v>22</v>
      </c>
      <c r="U801" t="s">
        <v>28</v>
      </c>
      <c r="V801" t="s">
        <v>22</v>
      </c>
    </row>
    <row r="802" spans="1:22" x14ac:dyDescent="0.2">
      <c r="A802" t="s">
        <v>641</v>
      </c>
      <c r="B802" t="str">
        <f>VLOOKUP(A802,Sheet3!$A$2:$H$1700,4,FALSE)</f>
        <v>putative alpha tubulin(Smp_090120.1)</v>
      </c>
      <c r="C802">
        <v>194731.2084</v>
      </c>
      <c r="D802">
        <v>307173.53860000003</v>
      </c>
      <c r="E802">
        <v>109475.0986</v>
      </c>
      <c r="F802">
        <v>97871.328330000004</v>
      </c>
      <c r="G802">
        <v>92700.407890000002</v>
      </c>
      <c r="H802">
        <v>99491.440929999997</v>
      </c>
      <c r="I802">
        <v>203793.2819</v>
      </c>
      <c r="J802">
        <v>96687.725720000002</v>
      </c>
      <c r="K802">
        <v>1.07569505</v>
      </c>
      <c r="L802" s="1">
        <v>3.611408E-3</v>
      </c>
      <c r="M802" s="1">
        <v>1.993489E-2</v>
      </c>
      <c r="N802" t="s">
        <v>642</v>
      </c>
      <c r="O802" t="s">
        <v>51</v>
      </c>
      <c r="P802">
        <v>45239262</v>
      </c>
      <c r="Q802">
        <v>45240821</v>
      </c>
      <c r="R802" t="s">
        <v>24</v>
      </c>
      <c r="S802">
        <v>1483</v>
      </c>
      <c r="T802" t="s">
        <v>27</v>
      </c>
      <c r="U802" t="s">
        <v>643</v>
      </c>
      <c r="V802" t="s">
        <v>22</v>
      </c>
    </row>
    <row r="803" spans="1:22" x14ac:dyDescent="0.2">
      <c r="A803" t="s">
        <v>523</v>
      </c>
      <c r="B803" t="str">
        <f>VLOOKUP(A803,Sheet3!$A$2:$H$1700,4,FALSE)</f>
        <v>hypothetical protein(Smp_080610)</v>
      </c>
      <c r="C803">
        <v>4923.8223790000002</v>
      </c>
      <c r="D803">
        <v>6835.104429</v>
      </c>
      <c r="E803">
        <v>2226.112717</v>
      </c>
      <c r="F803">
        <v>2061.8757719999999</v>
      </c>
      <c r="G803">
        <v>2114.166909</v>
      </c>
      <c r="H803">
        <v>2107.6824769999998</v>
      </c>
      <c r="I803">
        <v>4661.6798419999996</v>
      </c>
      <c r="J803">
        <v>2094.575053</v>
      </c>
      <c r="K803">
        <v>1.1539687110000001</v>
      </c>
      <c r="L803" s="1">
        <v>3.6320459999999999E-3</v>
      </c>
      <c r="M803" s="1">
        <v>2.001549E-2</v>
      </c>
      <c r="N803" t="s">
        <v>523</v>
      </c>
      <c r="O803" t="s">
        <v>36</v>
      </c>
      <c r="P803">
        <v>11710975</v>
      </c>
      <c r="Q803">
        <v>11713202</v>
      </c>
      <c r="R803" t="s">
        <v>22</v>
      </c>
      <c r="S803">
        <v>655</v>
      </c>
      <c r="T803" t="s">
        <v>27</v>
      </c>
      <c r="U803" t="s">
        <v>524</v>
      </c>
      <c r="V803" t="s">
        <v>22</v>
      </c>
    </row>
    <row r="804" spans="1:22" x14ac:dyDescent="0.2">
      <c r="A804" t="s">
        <v>1126</v>
      </c>
      <c r="B804" t="e">
        <f>VLOOKUP(A804,Sheet3!$A$2:$H$1700,4,FALSE)</f>
        <v>#N/A</v>
      </c>
      <c r="C804">
        <v>87.165664879999994</v>
      </c>
      <c r="D804">
        <v>119.9141128</v>
      </c>
      <c r="E804">
        <v>86.48207678</v>
      </c>
      <c r="F804">
        <v>260.8149631</v>
      </c>
      <c r="G804">
        <v>247.52520670000001</v>
      </c>
      <c r="H804">
        <v>137.43574459999999</v>
      </c>
      <c r="I804">
        <v>97.853951480000006</v>
      </c>
      <c r="J804">
        <v>215.25863820000001</v>
      </c>
      <c r="K804">
        <v>-1.141244294</v>
      </c>
      <c r="L804" s="1">
        <v>3.6378740000000001E-3</v>
      </c>
      <c r="M804" s="1">
        <v>2.003651E-2</v>
      </c>
      <c r="N804" t="s">
        <v>1126</v>
      </c>
      <c r="O804" t="s">
        <v>56</v>
      </c>
      <c r="P804">
        <v>41930382</v>
      </c>
      <c r="Q804">
        <v>41951617</v>
      </c>
      <c r="R804" t="s">
        <v>24</v>
      </c>
      <c r="S804">
        <v>2936</v>
      </c>
      <c r="T804" t="s">
        <v>27</v>
      </c>
      <c r="U804" t="s">
        <v>28</v>
      </c>
      <c r="V804" t="s">
        <v>22</v>
      </c>
    </row>
    <row r="805" spans="1:22" x14ac:dyDescent="0.2">
      <c r="A805" t="s">
        <v>275</v>
      </c>
      <c r="B805" t="str">
        <f>VLOOKUP(A805,Sheet3!$A$2:$H$1700,4,FALSE)</f>
        <v>putative arginine/serine-rich splicing factor(Smp_071640.1)</v>
      </c>
      <c r="C805">
        <v>15221.82307</v>
      </c>
      <c r="D805">
        <v>27435.83325</v>
      </c>
      <c r="E805">
        <v>5410.7351189999999</v>
      </c>
      <c r="F805">
        <v>5591.0924180000002</v>
      </c>
      <c r="G805">
        <v>6154.417058</v>
      </c>
      <c r="H805">
        <v>5612.7955549999997</v>
      </c>
      <c r="I805">
        <v>16022.79715</v>
      </c>
      <c r="J805">
        <v>5786.1016769999997</v>
      </c>
      <c r="K805">
        <v>1.469401948</v>
      </c>
      <c r="L805" s="1">
        <v>3.6872319999999999E-3</v>
      </c>
      <c r="M805" s="1">
        <v>2.0241114000000001E-2</v>
      </c>
      <c r="N805" t="s">
        <v>275</v>
      </c>
      <c r="O805" t="s">
        <v>56</v>
      </c>
      <c r="P805">
        <v>70653610</v>
      </c>
      <c r="Q805">
        <v>70657347</v>
      </c>
      <c r="R805" t="s">
        <v>22</v>
      </c>
      <c r="S805">
        <v>1284</v>
      </c>
      <c r="T805" t="s">
        <v>27</v>
      </c>
      <c r="U805" t="s">
        <v>276</v>
      </c>
      <c r="V805" t="s">
        <v>22</v>
      </c>
    </row>
    <row r="806" spans="1:22" x14ac:dyDescent="0.2">
      <c r="A806" t="s">
        <v>1649</v>
      </c>
      <c r="B806" t="e">
        <f>VLOOKUP(A806,Sheet3!$A$2:$H$1700,4,FALSE)</f>
        <v>#N/A</v>
      </c>
      <c r="C806">
        <v>0</v>
      </c>
      <c r="D806">
        <v>1.289399062</v>
      </c>
      <c r="E806">
        <v>3.203039881</v>
      </c>
      <c r="F806">
        <v>53.395189299999998</v>
      </c>
      <c r="G806">
        <v>21.292490900000001</v>
      </c>
      <c r="H806">
        <v>6.0190837049999999</v>
      </c>
      <c r="I806">
        <v>1.4974796480000001</v>
      </c>
      <c r="J806">
        <v>26.902254639999999</v>
      </c>
      <c r="K806">
        <v>-4.1103136730000003</v>
      </c>
      <c r="L806" s="1">
        <v>3.6987790000000001E-3</v>
      </c>
      <c r="M806" s="1">
        <v>2.0293299000000001E-2</v>
      </c>
      <c r="N806" t="s">
        <v>22</v>
      </c>
      <c r="O806" t="s">
        <v>23</v>
      </c>
      <c r="P806">
        <v>31068175</v>
      </c>
      <c r="Q806">
        <v>31087513</v>
      </c>
      <c r="R806" t="s">
        <v>22</v>
      </c>
      <c r="S806">
        <v>6199</v>
      </c>
      <c r="T806" t="s">
        <v>22</v>
      </c>
      <c r="U806" t="s">
        <v>28</v>
      </c>
      <c r="V806" t="s">
        <v>22</v>
      </c>
    </row>
    <row r="807" spans="1:22" x14ac:dyDescent="0.2">
      <c r="A807" t="s">
        <v>737</v>
      </c>
      <c r="B807" t="str">
        <f>VLOOKUP(A807,Sheet3!$A$2:$H$1700,4,FALSE)</f>
        <v>putative coatomer epsilon subunit(Smp_169690)</v>
      </c>
      <c r="C807">
        <v>12429.408740000001</v>
      </c>
      <c r="D807">
        <v>17601.586599999999</v>
      </c>
      <c r="E807">
        <v>6587.0515150000001</v>
      </c>
      <c r="F807">
        <v>6080.8905969999996</v>
      </c>
      <c r="G807">
        <v>5802.2037710000004</v>
      </c>
      <c r="H807">
        <v>5933.8133529999996</v>
      </c>
      <c r="I807">
        <v>12206.01562</v>
      </c>
      <c r="J807">
        <v>5938.9692400000004</v>
      </c>
      <c r="K807">
        <v>1.039215985</v>
      </c>
      <c r="L807" s="1">
        <v>3.7571599999999998E-3</v>
      </c>
      <c r="M807" s="1">
        <v>2.0517239999999999E-2</v>
      </c>
      <c r="N807" t="s">
        <v>737</v>
      </c>
      <c r="O807" t="s">
        <v>36</v>
      </c>
      <c r="P807">
        <v>44452203</v>
      </c>
      <c r="Q807">
        <v>44456731</v>
      </c>
      <c r="R807" t="s">
        <v>22</v>
      </c>
      <c r="S807">
        <v>1069</v>
      </c>
      <c r="T807" t="s">
        <v>27</v>
      </c>
      <c r="U807" t="s">
        <v>738</v>
      </c>
      <c r="V807" t="s">
        <v>22</v>
      </c>
    </row>
    <row r="808" spans="1:22" x14ac:dyDescent="0.2">
      <c r="A808" t="s">
        <v>293</v>
      </c>
      <c r="B808" t="e">
        <f>VLOOKUP(A808,Sheet3!$A$2:$H$1700,4,FALSE)</f>
        <v>#N/A</v>
      </c>
      <c r="C808">
        <v>324.79587029999999</v>
      </c>
      <c r="D808">
        <v>415.18649799999997</v>
      </c>
      <c r="E808">
        <v>132.92615509999999</v>
      </c>
      <c r="F808">
        <v>85.226936769999995</v>
      </c>
      <c r="G808">
        <v>97.590583300000006</v>
      </c>
      <c r="H808">
        <v>137.43574459999999</v>
      </c>
      <c r="I808">
        <v>290.96950779999997</v>
      </c>
      <c r="J808">
        <v>106.7510882</v>
      </c>
      <c r="K808">
        <v>1.444526454</v>
      </c>
      <c r="L808" s="1">
        <v>3.7623750000000001E-3</v>
      </c>
      <c r="M808" s="1">
        <v>2.0528989000000001E-2</v>
      </c>
      <c r="N808" t="s">
        <v>293</v>
      </c>
      <c r="O808" t="s">
        <v>53</v>
      </c>
      <c r="P808">
        <v>64677284</v>
      </c>
      <c r="Q808">
        <v>64679035</v>
      </c>
      <c r="R808" t="s">
        <v>24</v>
      </c>
      <c r="S808">
        <v>1218</v>
      </c>
      <c r="T808" t="s">
        <v>27</v>
      </c>
      <c r="U808" t="s">
        <v>294</v>
      </c>
      <c r="V808" t="s">
        <v>22</v>
      </c>
    </row>
    <row r="809" spans="1:22" x14ac:dyDescent="0.2">
      <c r="A809" t="s">
        <v>585</v>
      </c>
      <c r="B809" t="str">
        <f>VLOOKUP(A809,Sheet3!$A$2:$H$1700,4,FALSE)</f>
        <v>putative grpe protein(Smp_062790)</v>
      </c>
      <c r="C809">
        <v>8292.1527150000002</v>
      </c>
      <c r="D809">
        <v>14624.364159999999</v>
      </c>
      <c r="E809">
        <v>5035.9794529999999</v>
      </c>
      <c r="F809">
        <v>4417.4250840000004</v>
      </c>
      <c r="G809">
        <v>4321.4884659999998</v>
      </c>
      <c r="H809">
        <v>4184.2663560000001</v>
      </c>
      <c r="I809">
        <v>9317.4987770000007</v>
      </c>
      <c r="J809">
        <v>4307.726635</v>
      </c>
      <c r="K809">
        <v>1.1128927280000001</v>
      </c>
      <c r="L809" s="1">
        <v>3.7791959999999999E-3</v>
      </c>
      <c r="M809" s="1">
        <v>2.0575620999999999E-2</v>
      </c>
      <c r="N809" t="s">
        <v>585</v>
      </c>
      <c r="O809" t="s">
        <v>51</v>
      </c>
      <c r="P809">
        <v>11643606</v>
      </c>
      <c r="Q809">
        <v>11653831</v>
      </c>
      <c r="R809" t="s">
        <v>22</v>
      </c>
      <c r="S809">
        <v>4380</v>
      </c>
      <c r="T809" t="s">
        <v>27</v>
      </c>
      <c r="U809" t="s">
        <v>586</v>
      </c>
      <c r="V809" t="s">
        <v>22</v>
      </c>
    </row>
    <row r="810" spans="1:22" x14ac:dyDescent="0.2">
      <c r="A810" t="s">
        <v>767</v>
      </c>
      <c r="B810" t="e">
        <f>VLOOKUP(A810,Sheet3!$A$2:$H$1700,4,FALSE)</f>
        <v>#N/A</v>
      </c>
      <c r="C810">
        <v>1318.899525</v>
      </c>
      <c r="D810">
        <v>2112.035664</v>
      </c>
      <c r="E810">
        <v>867.22304780000002</v>
      </c>
      <c r="F810">
        <v>724.94237780000003</v>
      </c>
      <c r="G810">
        <v>728.38062630000002</v>
      </c>
      <c r="H810">
        <v>654.07376269999997</v>
      </c>
      <c r="I810">
        <v>1432.7194119999999</v>
      </c>
      <c r="J810">
        <v>702.46558889999994</v>
      </c>
      <c r="K810">
        <v>1.0274381939999999</v>
      </c>
      <c r="L810" s="1">
        <v>3.7766229999999998E-3</v>
      </c>
      <c r="M810" s="1">
        <v>2.0575620999999999E-2</v>
      </c>
      <c r="N810" t="s">
        <v>767</v>
      </c>
      <c r="O810" t="s">
        <v>53</v>
      </c>
      <c r="P810">
        <v>20489541</v>
      </c>
      <c r="Q810">
        <v>20496345</v>
      </c>
      <c r="R810" t="s">
        <v>24</v>
      </c>
      <c r="S810">
        <v>1912</v>
      </c>
      <c r="T810" t="s">
        <v>27</v>
      </c>
      <c r="U810" t="s">
        <v>28</v>
      </c>
      <c r="V810" t="s">
        <v>22</v>
      </c>
    </row>
    <row r="811" spans="1:22" x14ac:dyDescent="0.2">
      <c r="A811" t="s">
        <v>1681</v>
      </c>
      <c r="B811" t="e">
        <f>VLOOKUP(A811,Sheet3!$A$2:$H$1700,4,FALSE)</f>
        <v>#N/A</v>
      </c>
      <c r="C811">
        <v>0</v>
      </c>
      <c r="D811">
        <v>0</v>
      </c>
      <c r="E811">
        <v>0</v>
      </c>
      <c r="F811">
        <v>12.32196676</v>
      </c>
      <c r="G811">
        <v>8.871871209</v>
      </c>
      <c r="H811">
        <v>10.03180618</v>
      </c>
      <c r="I811">
        <v>0</v>
      </c>
      <c r="J811">
        <v>10.40854805</v>
      </c>
      <c r="K811">
        <v>-5.7886759640000003</v>
      </c>
      <c r="L811" s="1">
        <v>3.7781949999999998E-3</v>
      </c>
      <c r="M811" s="1">
        <v>2.0575620999999999E-2</v>
      </c>
      <c r="N811" t="s">
        <v>1681</v>
      </c>
      <c r="O811" t="s">
        <v>23</v>
      </c>
      <c r="P811">
        <v>4909916</v>
      </c>
      <c r="Q811">
        <v>4913044</v>
      </c>
      <c r="R811" t="s">
        <v>22</v>
      </c>
      <c r="S811">
        <v>233</v>
      </c>
      <c r="T811" t="s">
        <v>27</v>
      </c>
      <c r="U811" t="s">
        <v>28</v>
      </c>
      <c r="V811" t="s">
        <v>22</v>
      </c>
    </row>
    <row r="812" spans="1:22" x14ac:dyDescent="0.2">
      <c r="A812" t="s">
        <v>765</v>
      </c>
      <c r="B812" t="str">
        <f>VLOOKUP(A812,Sheet3!$A$2:$H$1700,4,FALSE)</f>
        <v>ornithine transporter 2 (solute carrier family 25 member 2)(Smp_000680)</v>
      </c>
      <c r="C812">
        <v>3746.048217</v>
      </c>
      <c r="D812">
        <v>5040.2609339999999</v>
      </c>
      <c r="E812">
        <v>1957.0573670000001</v>
      </c>
      <c r="F812">
        <v>1802.0876390000001</v>
      </c>
      <c r="G812">
        <v>1706.0608340000001</v>
      </c>
      <c r="H812">
        <v>1756.5692610000001</v>
      </c>
      <c r="I812">
        <v>3581.1221730000002</v>
      </c>
      <c r="J812">
        <v>1754.9059110000001</v>
      </c>
      <c r="K812">
        <v>1.0287183280000001</v>
      </c>
      <c r="L812" s="1">
        <v>3.7908970000000001E-3</v>
      </c>
      <c r="M812" s="1">
        <v>2.0594239E-2</v>
      </c>
      <c r="N812" t="s">
        <v>765</v>
      </c>
      <c r="O812" t="s">
        <v>36</v>
      </c>
      <c r="P812">
        <v>36246393</v>
      </c>
      <c r="Q812">
        <v>36250618</v>
      </c>
      <c r="R812" t="s">
        <v>22</v>
      </c>
      <c r="S812">
        <v>1290</v>
      </c>
      <c r="T812" t="s">
        <v>27</v>
      </c>
      <c r="U812" t="s">
        <v>766</v>
      </c>
      <c r="V812" t="s">
        <v>22</v>
      </c>
    </row>
    <row r="813" spans="1:22" x14ac:dyDescent="0.2">
      <c r="A813" t="s">
        <v>744</v>
      </c>
      <c r="B813" t="str">
        <f>VLOOKUP(A813,Sheet3!$A$2:$H$1700,4,FALSE)</f>
        <v>hypothetical protein(Smp_035380)</v>
      </c>
      <c r="C813">
        <v>465.92123249999997</v>
      </c>
      <c r="D813">
        <v>491.26104270000002</v>
      </c>
      <c r="E813">
        <v>254.6416705</v>
      </c>
      <c r="F813">
        <v>219.74174060000001</v>
      </c>
      <c r="G813">
        <v>158.80649460000001</v>
      </c>
      <c r="H813">
        <v>211.67111030000001</v>
      </c>
      <c r="I813">
        <v>403.94131529999999</v>
      </c>
      <c r="J813">
        <v>196.7397818</v>
      </c>
      <c r="K813">
        <v>1.036657376</v>
      </c>
      <c r="L813" s="1">
        <v>3.824165E-3</v>
      </c>
      <c r="M813" s="1">
        <v>2.0763627999999999E-2</v>
      </c>
      <c r="N813" t="s">
        <v>744</v>
      </c>
      <c r="O813" t="s">
        <v>53</v>
      </c>
      <c r="P813">
        <v>23465756</v>
      </c>
      <c r="Q813">
        <v>23474003</v>
      </c>
      <c r="R813" t="s">
        <v>22</v>
      </c>
      <c r="S813">
        <v>1847</v>
      </c>
      <c r="T813" t="s">
        <v>27</v>
      </c>
      <c r="U813" t="s">
        <v>745</v>
      </c>
      <c r="V813" t="s">
        <v>22</v>
      </c>
    </row>
    <row r="814" spans="1:22" x14ac:dyDescent="0.2">
      <c r="A814" t="s">
        <v>1248</v>
      </c>
      <c r="B814" t="str">
        <f>VLOOKUP(A814,Sheet3!$A$2:$H$1700,4,FALSE)</f>
        <v>hypothetical protein(Smp_070540)</v>
      </c>
      <c r="C814">
        <v>1391.5375790000001</v>
      </c>
      <c r="D814">
        <v>1660.7459919999999</v>
      </c>
      <c r="E814">
        <v>4166.3541249999998</v>
      </c>
      <c r="F814">
        <v>5481.2215480000004</v>
      </c>
      <c r="G814">
        <v>6117.1551989999998</v>
      </c>
      <c r="H814">
        <v>5402.1276260000004</v>
      </c>
      <c r="I814">
        <v>2406.2125649999998</v>
      </c>
      <c r="J814">
        <v>5666.8347910000002</v>
      </c>
      <c r="K814">
        <v>-1.2354048609999999</v>
      </c>
      <c r="L814" s="1">
        <v>3.8290170000000001E-3</v>
      </c>
      <c r="M814" s="1">
        <v>2.0767303000000001E-2</v>
      </c>
      <c r="N814" t="s">
        <v>1248</v>
      </c>
      <c r="O814" t="s">
        <v>53</v>
      </c>
      <c r="P814">
        <v>4671538</v>
      </c>
      <c r="Q814">
        <v>4694704</v>
      </c>
      <c r="R814" t="s">
        <v>22</v>
      </c>
      <c r="S814">
        <v>5985</v>
      </c>
      <c r="T814" t="s">
        <v>27</v>
      </c>
      <c r="U814" t="s">
        <v>28</v>
      </c>
      <c r="V814" t="s">
        <v>22</v>
      </c>
    </row>
    <row r="815" spans="1:22" x14ac:dyDescent="0.2">
      <c r="A815" t="s">
        <v>92</v>
      </c>
      <c r="B815" t="e">
        <f>VLOOKUP(A815,Sheet3!$A$2:$H$1700,4,FALSE)</f>
        <v>#N/A</v>
      </c>
      <c r="C815">
        <v>24.904475680000001</v>
      </c>
      <c r="D815">
        <v>301.71938060000002</v>
      </c>
      <c r="E815">
        <v>13.612919489999999</v>
      </c>
      <c r="F815">
        <v>16.429289019999999</v>
      </c>
      <c r="G815">
        <v>6.2103098470000004</v>
      </c>
      <c r="H815">
        <v>12.03816741</v>
      </c>
      <c r="I815">
        <v>113.4122586</v>
      </c>
      <c r="J815">
        <v>11.55925542</v>
      </c>
      <c r="K815">
        <v>3.294219596</v>
      </c>
      <c r="L815" s="1">
        <v>3.8371540000000002E-3</v>
      </c>
      <c r="M815" s="1">
        <v>2.0788766E-2</v>
      </c>
      <c r="N815" t="s">
        <v>22</v>
      </c>
      <c r="O815" t="s">
        <v>56</v>
      </c>
      <c r="P815">
        <v>31785492</v>
      </c>
      <c r="Q815">
        <v>31791251</v>
      </c>
      <c r="R815" t="s">
        <v>24</v>
      </c>
      <c r="S815">
        <v>702</v>
      </c>
      <c r="T815" t="s">
        <v>22</v>
      </c>
      <c r="U815" t="s">
        <v>93</v>
      </c>
      <c r="V815" t="s">
        <v>22</v>
      </c>
    </row>
    <row r="816" spans="1:22" x14ac:dyDescent="0.2">
      <c r="A816" t="s">
        <v>740</v>
      </c>
      <c r="B816" t="e">
        <f>VLOOKUP(A816,Sheet3!$A$2:$H$1700,4,FALSE)</f>
        <v>#N/A</v>
      </c>
      <c r="C816">
        <v>5085.7014710000003</v>
      </c>
      <c r="D816">
        <v>7699.0018</v>
      </c>
      <c r="E816">
        <v>2913.1647720000001</v>
      </c>
      <c r="F816">
        <v>2502.3860829999999</v>
      </c>
      <c r="G816">
        <v>2491.2214359999998</v>
      </c>
      <c r="H816">
        <v>2648.3968300000001</v>
      </c>
      <c r="I816">
        <v>5232.6226809999998</v>
      </c>
      <c r="J816">
        <v>2547.3347829999998</v>
      </c>
      <c r="K816">
        <v>1.0383277769999999</v>
      </c>
      <c r="L816" s="1">
        <v>3.8476460000000001E-3</v>
      </c>
      <c r="M816" s="1">
        <v>2.0822922000000001E-2</v>
      </c>
      <c r="N816" t="s">
        <v>740</v>
      </c>
      <c r="O816" t="s">
        <v>53</v>
      </c>
      <c r="P816">
        <v>6836215</v>
      </c>
      <c r="Q816">
        <v>6841623</v>
      </c>
      <c r="R816" t="s">
        <v>22</v>
      </c>
      <c r="S816">
        <v>646</v>
      </c>
      <c r="T816" t="s">
        <v>27</v>
      </c>
      <c r="U816" t="s">
        <v>741</v>
      </c>
      <c r="V816" t="s">
        <v>22</v>
      </c>
    </row>
    <row r="817" spans="1:22" x14ac:dyDescent="0.2">
      <c r="A817" t="s">
        <v>245</v>
      </c>
      <c r="B817" t="e">
        <f>VLOOKUP(A817,Sheet3!$A$2:$H$1700,4,FALSE)</f>
        <v>#N/A</v>
      </c>
      <c r="C817">
        <v>593.55667040000003</v>
      </c>
      <c r="D817">
        <v>1010.888865</v>
      </c>
      <c r="E817">
        <v>217.80671190000001</v>
      </c>
      <c r="F817">
        <v>205.3661127</v>
      </c>
      <c r="G817">
        <v>228.0070901</v>
      </c>
      <c r="H817">
        <v>197.6265817</v>
      </c>
      <c r="I817">
        <v>607.41741569999999</v>
      </c>
      <c r="J817">
        <v>210.33326149999999</v>
      </c>
      <c r="K817">
        <v>1.5286296399999999</v>
      </c>
      <c r="L817" s="1">
        <v>3.8512490000000002E-3</v>
      </c>
      <c r="M817" s="1">
        <v>2.0831090999999999E-2</v>
      </c>
      <c r="N817" t="s">
        <v>245</v>
      </c>
      <c r="O817" t="s">
        <v>36</v>
      </c>
      <c r="P817">
        <v>49265864</v>
      </c>
      <c r="Q817">
        <v>49266649</v>
      </c>
      <c r="R817" t="s">
        <v>24</v>
      </c>
      <c r="S817">
        <v>786</v>
      </c>
      <c r="T817" t="s">
        <v>27</v>
      </c>
      <c r="U817" t="s">
        <v>28</v>
      </c>
      <c r="V817" t="s">
        <v>22</v>
      </c>
    </row>
    <row r="818" spans="1:22" x14ac:dyDescent="0.2">
      <c r="A818" t="s">
        <v>159</v>
      </c>
      <c r="B818" t="str">
        <f>VLOOKUP(A818,Sheet3!$A$2:$H$1700,4,FALSE)</f>
        <v>hypothetical protein(Smp_073050)</v>
      </c>
      <c r="C818">
        <v>74.713427039999999</v>
      </c>
      <c r="D818">
        <v>30.945577490000002</v>
      </c>
      <c r="E818">
        <v>28.827358929999999</v>
      </c>
      <c r="F818">
        <v>11.2951362</v>
      </c>
      <c r="G818">
        <v>8.871871209</v>
      </c>
      <c r="H818">
        <v>12.03816741</v>
      </c>
      <c r="I818">
        <v>44.828787820000002</v>
      </c>
      <c r="J818">
        <v>10.73505827</v>
      </c>
      <c r="K818">
        <v>2.0642033990000002</v>
      </c>
      <c r="L818" s="1">
        <v>3.9304190000000001E-3</v>
      </c>
      <c r="M818" s="1">
        <v>2.119824E-2</v>
      </c>
      <c r="N818" t="s">
        <v>159</v>
      </c>
      <c r="O818" t="s">
        <v>53</v>
      </c>
      <c r="P818">
        <v>34872104</v>
      </c>
      <c r="Q818">
        <v>34874772</v>
      </c>
      <c r="R818" t="s">
        <v>24</v>
      </c>
      <c r="S818">
        <v>2634</v>
      </c>
      <c r="T818" t="s">
        <v>27</v>
      </c>
      <c r="U818" t="s">
        <v>28</v>
      </c>
      <c r="V818" t="s">
        <v>22</v>
      </c>
    </row>
    <row r="819" spans="1:22" x14ac:dyDescent="0.2">
      <c r="A819" t="s">
        <v>637</v>
      </c>
      <c r="B819" t="str">
        <f>VLOOKUP(A819,Sheet3!$A$2:$H$1700,4,FALSE)</f>
        <v>thimet oligopeptidase (M03 family)(Smp_029470)</v>
      </c>
      <c r="C819">
        <v>3671.3347899999999</v>
      </c>
      <c r="D819">
        <v>6269.0582400000003</v>
      </c>
      <c r="E819">
        <v>2303.7864340000001</v>
      </c>
      <c r="F819">
        <v>1971.514682</v>
      </c>
      <c r="G819">
        <v>2048.5150619999999</v>
      </c>
      <c r="H819">
        <v>1778.6392350000001</v>
      </c>
      <c r="I819">
        <v>4081.3931550000002</v>
      </c>
      <c r="J819">
        <v>1932.88966</v>
      </c>
      <c r="K819">
        <v>1.078006512</v>
      </c>
      <c r="L819" s="1">
        <v>3.9319139999999999E-3</v>
      </c>
      <c r="M819" s="1">
        <v>2.119824E-2</v>
      </c>
      <c r="N819" t="s">
        <v>637</v>
      </c>
      <c r="O819" t="s">
        <v>36</v>
      </c>
      <c r="P819">
        <v>7595268</v>
      </c>
      <c r="Q819">
        <v>7613252</v>
      </c>
      <c r="R819" t="s">
        <v>22</v>
      </c>
      <c r="S819">
        <v>2231</v>
      </c>
      <c r="T819" t="s">
        <v>27</v>
      </c>
      <c r="U819" t="s">
        <v>638</v>
      </c>
      <c r="V819" t="s">
        <v>22</v>
      </c>
    </row>
    <row r="820" spans="1:22" x14ac:dyDescent="0.2">
      <c r="A820" t="s">
        <v>1071</v>
      </c>
      <c r="B820" t="str">
        <f>VLOOKUP(A820,Sheet3!$A$2:$H$1700,4,FALSE)</f>
        <v>ubiquitinyl hydrolase-BAP1 (C12 family)(Smp_147920)</v>
      </c>
      <c r="C820">
        <v>1053.251784</v>
      </c>
      <c r="D820">
        <v>506.73383139999999</v>
      </c>
      <c r="E820">
        <v>1458.183906</v>
      </c>
      <c r="F820">
        <v>2127.592928</v>
      </c>
      <c r="G820">
        <v>2180.7059429999999</v>
      </c>
      <c r="H820">
        <v>2206.997359</v>
      </c>
      <c r="I820">
        <v>1006.056507</v>
      </c>
      <c r="J820">
        <v>2171.76541</v>
      </c>
      <c r="K820">
        <v>-1.1091285550000001</v>
      </c>
      <c r="L820" s="1">
        <v>3.9732659999999996E-3</v>
      </c>
      <c r="M820" s="1">
        <v>2.1351744999999998E-2</v>
      </c>
      <c r="N820" t="s">
        <v>1071</v>
      </c>
      <c r="O820" t="s">
        <v>53</v>
      </c>
      <c r="P820">
        <v>64299132</v>
      </c>
      <c r="Q820">
        <v>64333846</v>
      </c>
      <c r="R820" t="s">
        <v>24</v>
      </c>
      <c r="S820">
        <v>11747</v>
      </c>
      <c r="T820" t="s">
        <v>27</v>
      </c>
      <c r="U820" t="s">
        <v>1072</v>
      </c>
      <c r="V820" t="s">
        <v>22</v>
      </c>
    </row>
    <row r="821" spans="1:22" x14ac:dyDescent="0.2">
      <c r="A821" t="s">
        <v>61</v>
      </c>
      <c r="B821" t="str">
        <f>VLOOKUP(A821,Sheet3!$A$2:$H$1700,4,FALSE)</f>
        <v>Trematode Eggshell Synthesis domain containing protein(Smp_077920)</v>
      </c>
      <c r="C821">
        <v>11.41455135</v>
      </c>
      <c r="D821">
        <v>5.157596249</v>
      </c>
      <c r="E821">
        <v>48.045598210000001</v>
      </c>
      <c r="F821">
        <v>2.0536611269999998</v>
      </c>
      <c r="G821">
        <v>0.88718712099999997</v>
      </c>
      <c r="H821">
        <v>0</v>
      </c>
      <c r="I821">
        <v>21.539248610000001</v>
      </c>
      <c r="J821">
        <v>0.98028274900000001</v>
      </c>
      <c r="K821">
        <v>4.4741551429999999</v>
      </c>
      <c r="L821" s="1">
        <v>3.9769469999999998E-3</v>
      </c>
      <c r="M821" s="1">
        <v>2.1359986000000001E-2</v>
      </c>
      <c r="N821" t="s">
        <v>61</v>
      </c>
      <c r="O821" t="s">
        <v>36</v>
      </c>
      <c r="P821">
        <v>37439142</v>
      </c>
      <c r="Q821">
        <v>37441060</v>
      </c>
      <c r="R821" t="s">
        <v>24</v>
      </c>
      <c r="S821">
        <v>1919</v>
      </c>
      <c r="T821" t="s">
        <v>27</v>
      </c>
      <c r="U821" t="s">
        <v>40</v>
      </c>
      <c r="V821" t="s">
        <v>22</v>
      </c>
    </row>
    <row r="822" spans="1:22" x14ac:dyDescent="0.2">
      <c r="A822" t="s">
        <v>501</v>
      </c>
      <c r="B822" t="str">
        <f>VLOOKUP(A822,Sheet3!$A$2:$H$1700,4,FALSE)</f>
        <v>ribosomal protein L15, putative(Smp_032260)</v>
      </c>
      <c r="C822">
        <v>36622.031490000001</v>
      </c>
      <c r="D822">
        <v>61095.595759999997</v>
      </c>
      <c r="E822">
        <v>18711.358219999998</v>
      </c>
      <c r="F822">
        <v>16972.482380000001</v>
      </c>
      <c r="G822">
        <v>16550.475740000002</v>
      </c>
      <c r="H822">
        <v>18150.546910000001</v>
      </c>
      <c r="I822">
        <v>38809.661829999997</v>
      </c>
      <c r="J822">
        <v>17224.501680000001</v>
      </c>
      <c r="K822">
        <v>1.1719254130000001</v>
      </c>
      <c r="L822" s="1">
        <v>3.9936640000000001E-3</v>
      </c>
      <c r="M822" s="1">
        <v>2.1379496000000001E-2</v>
      </c>
      <c r="N822" t="s">
        <v>501</v>
      </c>
      <c r="O822" t="s">
        <v>53</v>
      </c>
      <c r="P822">
        <v>49824006</v>
      </c>
      <c r="Q822">
        <v>49824786</v>
      </c>
      <c r="R822" t="s">
        <v>24</v>
      </c>
      <c r="S822">
        <v>704</v>
      </c>
      <c r="T822" t="s">
        <v>27</v>
      </c>
      <c r="U822" t="s">
        <v>502</v>
      </c>
      <c r="V822" t="s">
        <v>22</v>
      </c>
    </row>
    <row r="823" spans="1:22" x14ac:dyDescent="0.2">
      <c r="A823" t="s">
        <v>1184</v>
      </c>
      <c r="B823" t="str">
        <f>VLOOKUP(A823,Sheet3!$A$2:$H$1700,4,FALSE)</f>
        <v>putative ataxin 2-binding protein (hexaribonucleotide binding protein 1)(Smp_138880)</v>
      </c>
      <c r="C823">
        <v>604.97122179999997</v>
      </c>
      <c r="D823">
        <v>466.76246049999997</v>
      </c>
      <c r="E823">
        <v>1338.87067</v>
      </c>
      <c r="F823">
        <v>1847.268184</v>
      </c>
      <c r="G823">
        <v>1787.682049</v>
      </c>
      <c r="H823">
        <v>1838.830072</v>
      </c>
      <c r="I823">
        <v>803.53478419999999</v>
      </c>
      <c r="J823">
        <v>1824.593435</v>
      </c>
      <c r="K823">
        <v>-1.181846521</v>
      </c>
      <c r="L823" s="1">
        <v>4.0120090000000004E-3</v>
      </c>
      <c r="M823" s="1">
        <v>2.1455621000000001E-2</v>
      </c>
      <c r="N823" t="s">
        <v>1184</v>
      </c>
      <c r="O823" t="s">
        <v>38</v>
      </c>
      <c r="P823">
        <v>9470394</v>
      </c>
      <c r="Q823">
        <v>9501068</v>
      </c>
      <c r="R823" t="s">
        <v>24</v>
      </c>
      <c r="S823">
        <v>3408</v>
      </c>
      <c r="T823" t="s">
        <v>27</v>
      </c>
      <c r="U823" t="s">
        <v>1185</v>
      </c>
      <c r="V823" t="s">
        <v>22</v>
      </c>
    </row>
    <row r="824" spans="1:22" x14ac:dyDescent="0.2">
      <c r="A824" t="s">
        <v>1420</v>
      </c>
      <c r="B824" t="e">
        <f>VLOOKUP(A824,Sheet3!$A$2:$H$1700,4,FALSE)</f>
        <v>#N/A</v>
      </c>
      <c r="C824">
        <v>88.203351369999993</v>
      </c>
      <c r="D824">
        <v>25.787981240000001</v>
      </c>
      <c r="E824">
        <v>96.891956399999998</v>
      </c>
      <c r="F824">
        <v>187.90999310000001</v>
      </c>
      <c r="G824">
        <v>238.6533355</v>
      </c>
      <c r="H824">
        <v>191.60749799999999</v>
      </c>
      <c r="I824">
        <v>70.29442967</v>
      </c>
      <c r="J824">
        <v>206.05694220000001</v>
      </c>
      <c r="K824">
        <v>-1.5438860350000001</v>
      </c>
      <c r="L824" s="1">
        <v>4.0228340000000003E-3</v>
      </c>
      <c r="M824" s="1">
        <v>2.1490400999999999E-2</v>
      </c>
      <c r="N824" t="s">
        <v>1420</v>
      </c>
      <c r="O824" t="s">
        <v>56</v>
      </c>
      <c r="P824">
        <v>47230434</v>
      </c>
      <c r="Q824">
        <v>47234337</v>
      </c>
      <c r="R824" t="s">
        <v>22</v>
      </c>
      <c r="S824">
        <v>899</v>
      </c>
      <c r="T824" t="s">
        <v>27</v>
      </c>
      <c r="U824" t="s">
        <v>28</v>
      </c>
      <c r="V824" t="s">
        <v>22</v>
      </c>
    </row>
    <row r="825" spans="1:22" x14ac:dyDescent="0.2">
      <c r="A825" t="s">
        <v>997</v>
      </c>
      <c r="B825" t="e">
        <f>VLOOKUP(A825,Sheet3!$A$2:$H$1700,4,FALSE)</f>
        <v>#N/A</v>
      </c>
      <c r="C825">
        <v>349.70034600000002</v>
      </c>
      <c r="D825">
        <v>364.89993459999999</v>
      </c>
      <c r="E825">
        <v>771.93261129999996</v>
      </c>
      <c r="F825">
        <v>1116.1648230000001</v>
      </c>
      <c r="G825">
        <v>1014.942066</v>
      </c>
      <c r="H825">
        <v>969.07247659999996</v>
      </c>
      <c r="I825">
        <v>495.510964</v>
      </c>
      <c r="J825">
        <v>1033.3931219999999</v>
      </c>
      <c r="K825">
        <v>-1.0584225380000001</v>
      </c>
      <c r="L825" s="1">
        <v>4.0494479999999998E-3</v>
      </c>
      <c r="M825" s="1">
        <v>2.1575804000000001E-2</v>
      </c>
      <c r="N825" t="s">
        <v>997</v>
      </c>
      <c r="O825" t="s">
        <v>353</v>
      </c>
      <c r="P825">
        <v>2426721</v>
      </c>
      <c r="Q825">
        <v>2459232</v>
      </c>
      <c r="R825" t="s">
        <v>24</v>
      </c>
      <c r="S825">
        <v>4964</v>
      </c>
      <c r="T825" t="s">
        <v>27</v>
      </c>
      <c r="U825" t="s">
        <v>998</v>
      </c>
      <c r="V825" t="s">
        <v>999</v>
      </c>
    </row>
    <row r="826" spans="1:22" x14ac:dyDescent="0.2">
      <c r="A826" t="s">
        <v>1206</v>
      </c>
      <c r="B826" t="str">
        <f>VLOOKUP(A826,Sheet3!$A$2:$H$1700,4,FALSE)</f>
        <v>hypothetical protein(Smp_127080)</v>
      </c>
      <c r="C826">
        <v>163.9544649</v>
      </c>
      <c r="D826">
        <v>203.72505179999999</v>
      </c>
      <c r="E826">
        <v>434.01190389999999</v>
      </c>
      <c r="F826">
        <v>681.81549419999999</v>
      </c>
      <c r="G826">
        <v>607.72317780000003</v>
      </c>
      <c r="H826">
        <v>555.76206209999998</v>
      </c>
      <c r="I826">
        <v>267.23047350000002</v>
      </c>
      <c r="J826">
        <v>615.10024469999996</v>
      </c>
      <c r="K826">
        <v>-1.199768256</v>
      </c>
      <c r="L826" s="1">
        <v>4.0809679999999999E-3</v>
      </c>
      <c r="M826" s="1">
        <v>2.1717096000000002E-2</v>
      </c>
      <c r="N826" t="s">
        <v>1206</v>
      </c>
      <c r="O826" t="s">
        <v>38</v>
      </c>
      <c r="P826">
        <v>22846808</v>
      </c>
      <c r="Q826">
        <v>22865288</v>
      </c>
      <c r="R826" t="s">
        <v>22</v>
      </c>
      <c r="S826">
        <v>4193</v>
      </c>
      <c r="T826" t="s">
        <v>27</v>
      </c>
      <c r="U826" t="s">
        <v>28</v>
      </c>
      <c r="V826" t="s">
        <v>22</v>
      </c>
    </row>
    <row r="827" spans="1:22" x14ac:dyDescent="0.2">
      <c r="A827" t="s">
        <v>1580</v>
      </c>
      <c r="B827" t="e">
        <f>VLOOKUP(A827,Sheet3!$A$2:$H$1700,4,FALSE)</f>
        <v>#N/A</v>
      </c>
      <c r="C827">
        <v>36.319027040000002</v>
      </c>
      <c r="D827">
        <v>3.8681971869999998</v>
      </c>
      <c r="E827">
        <v>147.33983449999999</v>
      </c>
      <c r="F827">
        <v>357.33703609999998</v>
      </c>
      <c r="G827">
        <v>521.66602709999995</v>
      </c>
      <c r="H827">
        <v>309.98281079999998</v>
      </c>
      <c r="I827">
        <v>62.50901958</v>
      </c>
      <c r="J827">
        <v>396.32862469999998</v>
      </c>
      <c r="K827">
        <v>-2.6578093009999999</v>
      </c>
      <c r="L827" s="1">
        <v>4.082736E-3</v>
      </c>
      <c r="M827" s="1">
        <v>2.1717096000000002E-2</v>
      </c>
      <c r="N827" t="s">
        <v>22</v>
      </c>
      <c r="O827" t="s">
        <v>36</v>
      </c>
      <c r="P827">
        <v>27123976</v>
      </c>
      <c r="Q827">
        <v>27130236</v>
      </c>
      <c r="R827" t="s">
        <v>24</v>
      </c>
      <c r="S827">
        <v>3124</v>
      </c>
      <c r="T827" t="s">
        <v>22</v>
      </c>
      <c r="U827" t="s">
        <v>1581</v>
      </c>
      <c r="V827" t="s">
        <v>22</v>
      </c>
    </row>
    <row r="828" spans="1:22" x14ac:dyDescent="0.2">
      <c r="A828" t="s">
        <v>1623</v>
      </c>
      <c r="B828" t="str">
        <f>VLOOKUP(A828,Sheet3!$A$2:$H$1700,4,FALSE)</f>
        <v>hypothetical protein(Smp_013210)</v>
      </c>
      <c r="C828">
        <v>3.1130594600000001</v>
      </c>
      <c r="D828">
        <v>0</v>
      </c>
      <c r="E828">
        <v>1.60151994</v>
      </c>
      <c r="F828">
        <v>21.563441829999999</v>
      </c>
      <c r="G828">
        <v>19.51811666</v>
      </c>
      <c r="H828">
        <v>13.04134803</v>
      </c>
      <c r="I828">
        <v>1.571526467</v>
      </c>
      <c r="J828">
        <v>18.040968840000001</v>
      </c>
      <c r="K828">
        <v>-3.4718131360000002</v>
      </c>
      <c r="L828" s="1">
        <v>4.1004559999999997E-3</v>
      </c>
      <c r="M828" s="1">
        <v>2.1792472E-2</v>
      </c>
      <c r="N828" t="s">
        <v>1623</v>
      </c>
      <c r="O828" t="s">
        <v>33</v>
      </c>
      <c r="P828">
        <v>18328041</v>
      </c>
      <c r="Q828">
        <v>18346893</v>
      </c>
      <c r="R828" t="s">
        <v>22</v>
      </c>
      <c r="S828">
        <v>2341</v>
      </c>
      <c r="T828" t="s">
        <v>27</v>
      </c>
      <c r="U828" t="s">
        <v>1624</v>
      </c>
      <c r="V828" t="s">
        <v>22</v>
      </c>
    </row>
    <row r="829" spans="1:22" x14ac:dyDescent="0.2">
      <c r="A829" t="s">
        <v>1399</v>
      </c>
      <c r="B829" t="e">
        <f>VLOOKUP(A829,Sheet3!$A$2:$H$1700,4,FALSE)</f>
        <v>#N/A</v>
      </c>
      <c r="C829">
        <v>14.527610810000001</v>
      </c>
      <c r="D829">
        <v>38.681971869999998</v>
      </c>
      <c r="E829">
        <v>35.23343869</v>
      </c>
      <c r="F829">
        <v>81.119614519999999</v>
      </c>
      <c r="G829">
        <v>85.169963609999996</v>
      </c>
      <c r="H829">
        <v>85.270352489999993</v>
      </c>
      <c r="I829">
        <v>29.481007120000001</v>
      </c>
      <c r="J829">
        <v>83.853310210000004</v>
      </c>
      <c r="K829">
        <v>-1.510282436</v>
      </c>
      <c r="L829" s="1">
        <v>4.1128029999999999E-3</v>
      </c>
      <c r="M829" s="1">
        <v>2.1818692000000001E-2</v>
      </c>
      <c r="N829" t="s">
        <v>22</v>
      </c>
      <c r="O829" t="s">
        <v>36</v>
      </c>
      <c r="P829">
        <v>11154661</v>
      </c>
      <c r="Q829">
        <v>11198147</v>
      </c>
      <c r="R829" t="s">
        <v>24</v>
      </c>
      <c r="S829">
        <v>19587</v>
      </c>
      <c r="T829" t="s">
        <v>22</v>
      </c>
      <c r="U829" t="s">
        <v>1400</v>
      </c>
      <c r="V829" t="s">
        <v>22</v>
      </c>
    </row>
    <row r="830" spans="1:22" x14ac:dyDescent="0.2">
      <c r="A830" t="s">
        <v>212</v>
      </c>
      <c r="B830" t="str">
        <f>VLOOKUP(A830,Sheet3!$A$2:$H$1700,4,FALSE)</f>
        <v>spliceosome-associated protein, putative(Smp_120320.1)</v>
      </c>
      <c r="C830">
        <v>5190.507807</v>
      </c>
      <c r="D830">
        <v>10187.54199</v>
      </c>
      <c r="E830">
        <v>1398.126908</v>
      </c>
      <c r="F830">
        <v>1836.9998780000001</v>
      </c>
      <c r="G830">
        <v>1868.4160770000001</v>
      </c>
      <c r="H830">
        <v>1525.8377190000001</v>
      </c>
      <c r="I830">
        <v>5592.0589019999998</v>
      </c>
      <c r="J830">
        <v>1743.751225</v>
      </c>
      <c r="K830">
        <v>1.681041161</v>
      </c>
      <c r="L830" s="1">
        <v>4.1378439999999999E-3</v>
      </c>
      <c r="M830" s="1">
        <v>2.1938559E-2</v>
      </c>
      <c r="N830" t="s">
        <v>212</v>
      </c>
      <c r="O830" t="s">
        <v>56</v>
      </c>
      <c r="P830">
        <v>11846827</v>
      </c>
      <c r="Q830">
        <v>11852004</v>
      </c>
      <c r="R830" t="s">
        <v>22</v>
      </c>
      <c r="S830">
        <v>2132</v>
      </c>
      <c r="T830" t="s">
        <v>27</v>
      </c>
      <c r="U830" t="s">
        <v>213</v>
      </c>
      <c r="V830" t="s">
        <v>22</v>
      </c>
    </row>
    <row r="831" spans="1:22" x14ac:dyDescent="0.2">
      <c r="A831" t="s">
        <v>1651</v>
      </c>
      <c r="B831" t="e">
        <f>VLOOKUP(A831,Sheet3!$A$2:$H$1700,4,FALSE)</f>
        <v>#N/A</v>
      </c>
      <c r="C831">
        <v>0</v>
      </c>
      <c r="D831">
        <v>0</v>
      </c>
      <c r="E831">
        <v>3.203039881</v>
      </c>
      <c r="F831">
        <v>17.456119579999999</v>
      </c>
      <c r="G831">
        <v>18.63092954</v>
      </c>
      <c r="H831">
        <v>26.08269606</v>
      </c>
      <c r="I831">
        <v>1.06767996</v>
      </c>
      <c r="J831">
        <v>20.723248389999998</v>
      </c>
      <c r="K831">
        <v>-4.1274050139999998</v>
      </c>
      <c r="L831" s="1">
        <v>4.146406E-3</v>
      </c>
      <c r="M831" s="1">
        <v>2.1950133E-2</v>
      </c>
      <c r="N831" t="s">
        <v>22</v>
      </c>
      <c r="O831" t="s">
        <v>36</v>
      </c>
      <c r="P831">
        <v>11097237</v>
      </c>
      <c r="Q831">
        <v>11107263</v>
      </c>
      <c r="R831" t="s">
        <v>24</v>
      </c>
      <c r="S831">
        <v>1047</v>
      </c>
      <c r="T831" t="s">
        <v>22</v>
      </c>
      <c r="U831" t="s">
        <v>28</v>
      </c>
      <c r="V831" t="s">
        <v>22</v>
      </c>
    </row>
    <row r="832" spans="1:22" x14ac:dyDescent="0.2">
      <c r="A832" t="s">
        <v>821</v>
      </c>
      <c r="B832" t="str">
        <f>VLOOKUP(A832,Sheet3!$A$2:$H$1700,4,FALSE)</f>
        <v>hypothetical protein(Smp_068080)</v>
      </c>
      <c r="C832">
        <v>2358.661384</v>
      </c>
      <c r="D832">
        <v>2727.079017</v>
      </c>
      <c r="E832">
        <v>1161.9027169999999</v>
      </c>
      <c r="F832">
        <v>893.34259029999998</v>
      </c>
      <c r="G832">
        <v>1085.029849</v>
      </c>
      <c r="H832">
        <v>1125.568653</v>
      </c>
      <c r="I832">
        <v>2082.5477059999998</v>
      </c>
      <c r="J832">
        <v>1034.647031</v>
      </c>
      <c r="K832">
        <v>1.0086904459999999</v>
      </c>
      <c r="L832" s="1">
        <v>4.1729000000000002E-3</v>
      </c>
      <c r="M832" s="1">
        <v>2.2031876999999998E-2</v>
      </c>
      <c r="N832" t="s">
        <v>821</v>
      </c>
      <c r="O832" t="s">
        <v>53</v>
      </c>
      <c r="P832">
        <v>53875628</v>
      </c>
      <c r="Q832">
        <v>53876230</v>
      </c>
      <c r="R832" t="s">
        <v>24</v>
      </c>
      <c r="S832">
        <v>501</v>
      </c>
      <c r="T832" t="s">
        <v>27</v>
      </c>
      <c r="U832" t="s">
        <v>822</v>
      </c>
      <c r="V832" t="s">
        <v>22</v>
      </c>
    </row>
    <row r="833" spans="1:22" x14ac:dyDescent="0.2">
      <c r="A833" t="s">
        <v>820</v>
      </c>
      <c r="B833" t="e">
        <f>VLOOKUP(A833,Sheet3!$A$2:$H$1700,4,FALSE)</f>
        <v>#N/A</v>
      </c>
      <c r="C833">
        <v>350.73803249999997</v>
      </c>
      <c r="D833">
        <v>451.28967180000001</v>
      </c>
      <c r="E833">
        <v>268.25459000000001</v>
      </c>
      <c r="F833">
        <v>126.3001593</v>
      </c>
      <c r="G833">
        <v>188.97085680000001</v>
      </c>
      <c r="H833">
        <v>215.6838328</v>
      </c>
      <c r="I833">
        <v>356.7607648</v>
      </c>
      <c r="J833">
        <v>176.98494959999999</v>
      </c>
      <c r="K833">
        <v>1.008971152</v>
      </c>
      <c r="L833" s="1">
        <v>4.1879079999999997E-3</v>
      </c>
      <c r="M833" s="1">
        <v>2.2068225E-2</v>
      </c>
      <c r="N833" t="s">
        <v>820</v>
      </c>
      <c r="O833" t="s">
        <v>33</v>
      </c>
      <c r="P833">
        <v>5741247</v>
      </c>
      <c r="Q833">
        <v>5747612</v>
      </c>
      <c r="R833" t="s">
        <v>24</v>
      </c>
      <c r="S833">
        <v>389</v>
      </c>
      <c r="T833" t="s">
        <v>27</v>
      </c>
      <c r="U833" t="s">
        <v>28</v>
      </c>
      <c r="V833" t="s">
        <v>22</v>
      </c>
    </row>
    <row r="834" spans="1:22" x14ac:dyDescent="0.2">
      <c r="A834" t="s">
        <v>726</v>
      </c>
      <c r="B834" t="str">
        <f>VLOOKUP(A834,Sheet3!$A$2:$H$1700,4,FALSE)</f>
        <v>TATA-binding protein-associated phosphoprotein (dr1), putative(Smp_149540)</v>
      </c>
      <c r="C834">
        <v>2633.6483029999999</v>
      </c>
      <c r="D834">
        <v>4257.595703</v>
      </c>
      <c r="E834">
        <v>1615.1328599999999</v>
      </c>
      <c r="F834">
        <v>1392.3822439999999</v>
      </c>
      <c r="G834">
        <v>1326.344746</v>
      </c>
      <c r="H834">
        <v>1409.468768</v>
      </c>
      <c r="I834">
        <v>2835.4589559999999</v>
      </c>
      <c r="J834">
        <v>1376.065253</v>
      </c>
      <c r="K834">
        <v>1.0426433879999999</v>
      </c>
      <c r="L834" s="1">
        <v>4.214855E-3</v>
      </c>
      <c r="M834" s="1">
        <v>2.2112426000000001E-2</v>
      </c>
      <c r="N834" t="s">
        <v>726</v>
      </c>
      <c r="O834" t="s">
        <v>56</v>
      </c>
      <c r="P834">
        <v>78402498</v>
      </c>
      <c r="Q834">
        <v>78405321</v>
      </c>
      <c r="R834" t="s">
        <v>24</v>
      </c>
      <c r="S834">
        <v>776</v>
      </c>
      <c r="T834" t="s">
        <v>27</v>
      </c>
      <c r="U834" t="s">
        <v>727</v>
      </c>
      <c r="V834" t="s">
        <v>728</v>
      </c>
    </row>
    <row r="835" spans="1:22" x14ac:dyDescent="0.2">
      <c r="A835" t="s">
        <v>412</v>
      </c>
      <c r="B835" t="str">
        <f>VLOOKUP(A835,Sheet3!$A$2:$H$1700,4,FALSE)</f>
        <v>putative superoxide dismutase [mn](Smp_056440)</v>
      </c>
      <c r="C835">
        <v>11818.2114</v>
      </c>
      <c r="D835">
        <v>19732.963250000001</v>
      </c>
      <c r="E835">
        <v>5273.8051640000003</v>
      </c>
      <c r="F835">
        <v>5256.3456550000001</v>
      </c>
      <c r="G835">
        <v>5130.6031199999998</v>
      </c>
      <c r="H835">
        <v>5047.0016869999999</v>
      </c>
      <c r="I835">
        <v>12274.993270000001</v>
      </c>
      <c r="J835">
        <v>5144.6501539999999</v>
      </c>
      <c r="K835">
        <v>1.2544949949999999</v>
      </c>
      <c r="L835" s="1">
        <v>4.2491129999999997E-3</v>
      </c>
      <c r="M835" s="1">
        <v>2.2233524000000001E-2</v>
      </c>
      <c r="N835" t="s">
        <v>412</v>
      </c>
      <c r="O835" t="s">
        <v>56</v>
      </c>
      <c r="P835">
        <v>4296363</v>
      </c>
      <c r="Q835">
        <v>4300424</v>
      </c>
      <c r="R835" t="s">
        <v>22</v>
      </c>
      <c r="S835">
        <v>844</v>
      </c>
      <c r="T835" t="s">
        <v>27</v>
      </c>
      <c r="U835" t="s">
        <v>413</v>
      </c>
      <c r="V835" t="s">
        <v>22</v>
      </c>
    </row>
    <row r="836" spans="1:22" x14ac:dyDescent="0.2">
      <c r="A836" t="s">
        <v>1220</v>
      </c>
      <c r="B836" t="e">
        <f>VLOOKUP(A836,Sheet3!$A$2:$H$1700,4,FALSE)</f>
        <v>#N/A</v>
      </c>
      <c r="C836">
        <v>399.50929739999998</v>
      </c>
      <c r="D836">
        <v>225.6448359</v>
      </c>
      <c r="E836">
        <v>691.85661430000005</v>
      </c>
      <c r="F836">
        <v>1128.486789</v>
      </c>
      <c r="G836">
        <v>1082.3682879999999</v>
      </c>
      <c r="H836">
        <v>847.68762179999999</v>
      </c>
      <c r="I836">
        <v>439.00358249999999</v>
      </c>
      <c r="J836">
        <v>1019.514233</v>
      </c>
      <c r="K836">
        <v>-1.213427815</v>
      </c>
      <c r="L836" s="1">
        <v>4.2552759999999997E-3</v>
      </c>
      <c r="M836" s="1">
        <v>2.2254066999999999E-2</v>
      </c>
      <c r="N836" t="s">
        <v>22</v>
      </c>
      <c r="O836" t="s">
        <v>33</v>
      </c>
      <c r="P836">
        <v>8932119</v>
      </c>
      <c r="Q836">
        <v>8935551</v>
      </c>
      <c r="R836" t="s">
        <v>24</v>
      </c>
      <c r="S836">
        <v>3433</v>
      </c>
      <c r="T836" t="s">
        <v>22</v>
      </c>
      <c r="U836" t="s">
        <v>28</v>
      </c>
      <c r="V836" t="s">
        <v>22</v>
      </c>
    </row>
    <row r="837" spans="1:22" x14ac:dyDescent="0.2">
      <c r="A837" t="s">
        <v>345</v>
      </c>
      <c r="B837" t="e">
        <f>VLOOKUP(A837,Sheet3!$A$2:$H$1700,4,FALSE)</f>
        <v>#N/A</v>
      </c>
      <c r="C837">
        <v>6089.1443040000004</v>
      </c>
      <c r="D837">
        <v>12699.291359999999</v>
      </c>
      <c r="E837">
        <v>3263.0968790000002</v>
      </c>
      <c r="F837">
        <v>2528.0568469999998</v>
      </c>
      <c r="G837">
        <v>2652.689492</v>
      </c>
      <c r="H837">
        <v>3518.1544260000001</v>
      </c>
      <c r="I837">
        <v>7350.5108490000002</v>
      </c>
      <c r="J837">
        <v>2899.6335880000001</v>
      </c>
      <c r="K837">
        <v>1.3418496099999999</v>
      </c>
      <c r="L837" s="1">
        <v>4.2677770000000004E-3</v>
      </c>
      <c r="M837" s="1">
        <v>2.2260922999999998E-2</v>
      </c>
      <c r="N837" t="s">
        <v>345</v>
      </c>
      <c r="O837" t="s">
        <v>53</v>
      </c>
      <c r="P837">
        <v>32995664</v>
      </c>
      <c r="Q837">
        <v>33056289</v>
      </c>
      <c r="R837" t="s">
        <v>22</v>
      </c>
      <c r="S837">
        <v>11563</v>
      </c>
      <c r="T837" t="s">
        <v>27</v>
      </c>
      <c r="U837" t="s">
        <v>346</v>
      </c>
      <c r="V837" t="s">
        <v>22</v>
      </c>
    </row>
    <row r="838" spans="1:22" x14ac:dyDescent="0.2">
      <c r="A838" t="s">
        <v>1306</v>
      </c>
      <c r="B838" t="str">
        <f>VLOOKUP(A838,Sheet3!$A$2:$H$1700,4,FALSE)</f>
        <v>putative zinc finger protein(Smp_078570)</v>
      </c>
      <c r="C838">
        <v>912.1264218</v>
      </c>
      <c r="D838">
        <v>381.66212239999999</v>
      </c>
      <c r="E838">
        <v>1470.996065</v>
      </c>
      <c r="F838">
        <v>2149.1563689999998</v>
      </c>
      <c r="G838">
        <v>2491.2214359999998</v>
      </c>
      <c r="H838">
        <v>2180.914663</v>
      </c>
      <c r="I838">
        <v>921.59486979999997</v>
      </c>
      <c r="J838">
        <v>2273.7641560000002</v>
      </c>
      <c r="K838">
        <v>-1.3018923870000001</v>
      </c>
      <c r="L838" s="1">
        <v>4.2627969999999996E-3</v>
      </c>
      <c r="M838" s="1">
        <v>2.2260922999999998E-2</v>
      </c>
      <c r="N838" t="s">
        <v>1306</v>
      </c>
      <c r="O838" t="s">
        <v>38</v>
      </c>
      <c r="P838">
        <v>11237835</v>
      </c>
      <c r="Q838">
        <v>11272741</v>
      </c>
      <c r="R838" t="s">
        <v>24</v>
      </c>
      <c r="S838">
        <v>5998</v>
      </c>
      <c r="T838" t="s">
        <v>27</v>
      </c>
      <c r="U838" t="s">
        <v>28</v>
      </c>
      <c r="V838" t="s">
        <v>909</v>
      </c>
    </row>
    <row r="839" spans="1:22" x14ac:dyDescent="0.2">
      <c r="A839" t="s">
        <v>233</v>
      </c>
      <c r="B839" t="e">
        <f>VLOOKUP(A839,Sheet3!$A$2:$H$1700,4,FALSE)</f>
        <v>#N/A</v>
      </c>
      <c r="C839">
        <v>418.18765409999997</v>
      </c>
      <c r="D839">
        <v>733.66806640000004</v>
      </c>
      <c r="E839">
        <v>164.95655389999999</v>
      </c>
      <c r="F839">
        <v>193.04414589999999</v>
      </c>
      <c r="G839">
        <v>128.6421325</v>
      </c>
      <c r="H839">
        <v>114.3625904</v>
      </c>
      <c r="I839">
        <v>438.93742479999997</v>
      </c>
      <c r="J839">
        <v>145.34962300000001</v>
      </c>
      <c r="K839">
        <v>1.593228391</v>
      </c>
      <c r="L839" s="1">
        <v>4.2777409999999998E-3</v>
      </c>
      <c r="M839" s="1">
        <v>2.2297823000000001E-2</v>
      </c>
      <c r="N839" t="s">
        <v>233</v>
      </c>
      <c r="O839" t="s">
        <v>82</v>
      </c>
      <c r="P839">
        <v>14660478</v>
      </c>
      <c r="Q839">
        <v>14663726</v>
      </c>
      <c r="R839" t="s">
        <v>22</v>
      </c>
      <c r="S839">
        <v>1488</v>
      </c>
      <c r="T839" t="s">
        <v>27</v>
      </c>
      <c r="U839" t="s">
        <v>211</v>
      </c>
      <c r="V839" t="s">
        <v>22</v>
      </c>
    </row>
    <row r="840" spans="1:22" x14ac:dyDescent="0.2">
      <c r="A840" t="s">
        <v>1393</v>
      </c>
      <c r="B840" t="str">
        <f>VLOOKUP(A840,Sheet3!$A$2:$H$1700,4,FALSE)</f>
        <v>hypothetical protein(Smp_111340.1)</v>
      </c>
      <c r="C840">
        <v>22.829102710000001</v>
      </c>
      <c r="D840">
        <v>58.0229578</v>
      </c>
      <c r="E840">
        <v>65.662317560000005</v>
      </c>
      <c r="F840">
        <v>104.7367175</v>
      </c>
      <c r="G840">
        <v>141.94993930000001</v>
      </c>
      <c r="H840">
        <v>166.52798250000001</v>
      </c>
      <c r="I840">
        <v>48.838126019999997</v>
      </c>
      <c r="J840">
        <v>137.7382131</v>
      </c>
      <c r="K840">
        <v>-1.494219084</v>
      </c>
      <c r="L840" s="1">
        <v>4.300636E-3</v>
      </c>
      <c r="M840" s="1">
        <v>2.2373653E-2</v>
      </c>
      <c r="N840" t="s">
        <v>1393</v>
      </c>
      <c r="O840" t="s">
        <v>23</v>
      </c>
      <c r="P840">
        <v>20398919</v>
      </c>
      <c r="Q840">
        <v>20399840</v>
      </c>
      <c r="R840" t="s">
        <v>22</v>
      </c>
      <c r="S840">
        <v>665</v>
      </c>
      <c r="T840" t="s">
        <v>27</v>
      </c>
      <c r="U840" t="s">
        <v>28</v>
      </c>
      <c r="V840" t="s">
        <v>22</v>
      </c>
    </row>
    <row r="841" spans="1:22" x14ac:dyDescent="0.2">
      <c r="A841" t="s">
        <v>687</v>
      </c>
      <c r="B841" t="str">
        <f>VLOOKUP(A841,Sheet3!$A$2:$H$1700,4,FALSE)</f>
        <v>phosphoglycerate mutase(Smp_096760)</v>
      </c>
      <c r="C841">
        <v>43483.214540000001</v>
      </c>
      <c r="D841">
        <v>63671.815089999996</v>
      </c>
      <c r="E841">
        <v>22412.470809999999</v>
      </c>
      <c r="F841">
        <v>20331.245159999999</v>
      </c>
      <c r="G841">
        <v>20668.798360000001</v>
      </c>
      <c r="H841">
        <v>21094.882030000001</v>
      </c>
      <c r="I841">
        <v>43189.166810000002</v>
      </c>
      <c r="J841">
        <v>20698.308509999999</v>
      </c>
      <c r="K841">
        <v>1.061129269</v>
      </c>
      <c r="L841" s="1">
        <v>4.3267360000000003E-3</v>
      </c>
      <c r="M841" s="1">
        <v>2.2485405E-2</v>
      </c>
      <c r="N841" t="s">
        <v>687</v>
      </c>
      <c r="O841" t="s">
        <v>51</v>
      </c>
      <c r="P841">
        <v>31811262</v>
      </c>
      <c r="Q841">
        <v>31826052</v>
      </c>
      <c r="R841" t="s">
        <v>22</v>
      </c>
      <c r="S841">
        <v>1046</v>
      </c>
      <c r="T841" t="s">
        <v>27</v>
      </c>
      <c r="U841" t="s">
        <v>688</v>
      </c>
      <c r="V841" t="s">
        <v>22</v>
      </c>
    </row>
    <row r="842" spans="1:22" x14ac:dyDescent="0.2">
      <c r="A842" t="s">
        <v>1050</v>
      </c>
      <c r="B842" t="str">
        <f>VLOOKUP(A842,Sheet3!$A$2:$H$1700,4,FALSE)</f>
        <v>putative atp-dependent RNA helicase(Smp_172150)</v>
      </c>
      <c r="C842">
        <v>91.316410829999995</v>
      </c>
      <c r="D842">
        <v>51.575962490000002</v>
      </c>
      <c r="E842">
        <v>96.091196429999997</v>
      </c>
      <c r="F842">
        <v>174.56119580000001</v>
      </c>
      <c r="G842">
        <v>145.4986878</v>
      </c>
      <c r="H842">
        <v>192.6106786</v>
      </c>
      <c r="I842">
        <v>79.661189919999998</v>
      </c>
      <c r="J842">
        <v>170.8901874</v>
      </c>
      <c r="K842">
        <v>-1.093161448</v>
      </c>
      <c r="L842" s="1">
        <v>4.3360109999999999E-3</v>
      </c>
      <c r="M842" s="1">
        <v>2.2494632000000001E-2</v>
      </c>
      <c r="N842" t="s">
        <v>1050</v>
      </c>
      <c r="O842" t="s">
        <v>53</v>
      </c>
      <c r="P842">
        <v>68340037</v>
      </c>
      <c r="Q842">
        <v>68382234</v>
      </c>
      <c r="R842" t="s">
        <v>22</v>
      </c>
      <c r="S842">
        <v>6519</v>
      </c>
      <c r="T842" t="s">
        <v>27</v>
      </c>
      <c r="U842" t="s">
        <v>1051</v>
      </c>
      <c r="V842" t="s">
        <v>22</v>
      </c>
    </row>
    <row r="843" spans="1:22" x14ac:dyDescent="0.2">
      <c r="A843" t="s">
        <v>290</v>
      </c>
      <c r="B843" t="str">
        <f>VLOOKUP(A843,Sheet3!$A$2:$H$1700,4,FALSE)</f>
        <v>putative 60s ribosomal protein L21(Smp_022560.1)</v>
      </c>
      <c r="C843">
        <v>15597.46558</v>
      </c>
      <c r="D843">
        <v>25495.287660000002</v>
      </c>
      <c r="E843">
        <v>4951.0988960000004</v>
      </c>
      <c r="F843">
        <v>5616.7631819999997</v>
      </c>
      <c r="G843">
        <v>5730.3416139999999</v>
      </c>
      <c r="H843">
        <v>5527.5252030000001</v>
      </c>
      <c r="I843">
        <v>15347.950709999999</v>
      </c>
      <c r="J843">
        <v>5624.8766660000001</v>
      </c>
      <c r="K843">
        <v>1.44809444</v>
      </c>
      <c r="L843" s="1">
        <v>4.3624919999999999E-3</v>
      </c>
      <c r="M843" s="1">
        <v>2.2577373000000001E-2</v>
      </c>
      <c r="N843" t="s">
        <v>290</v>
      </c>
      <c r="O843" t="s">
        <v>56</v>
      </c>
      <c r="P843">
        <v>20393441</v>
      </c>
      <c r="Q843">
        <v>20394076</v>
      </c>
      <c r="R843" t="s">
        <v>24</v>
      </c>
      <c r="S843">
        <v>565</v>
      </c>
      <c r="T843" t="s">
        <v>27</v>
      </c>
      <c r="U843" t="s">
        <v>291</v>
      </c>
      <c r="V843" t="s">
        <v>22</v>
      </c>
    </row>
    <row r="844" spans="1:22" x14ac:dyDescent="0.2">
      <c r="A844" t="s">
        <v>333</v>
      </c>
      <c r="B844" t="str">
        <f>VLOOKUP(A844,Sheet3!$A$2:$H$1700,4,FALSE)</f>
        <v>putative arginine/serine-rich splicing factor(Smp_036270.1)</v>
      </c>
      <c r="C844">
        <v>49257.939839999999</v>
      </c>
      <c r="D844">
        <v>83007.643429999996</v>
      </c>
      <c r="E844">
        <v>18441.502110000001</v>
      </c>
      <c r="F844">
        <v>18651.35036</v>
      </c>
      <c r="G844">
        <v>20030.02363</v>
      </c>
      <c r="H844">
        <v>19917.147980000002</v>
      </c>
      <c r="I844">
        <v>50235.69513</v>
      </c>
      <c r="J844">
        <v>19532.840660000002</v>
      </c>
      <c r="K844">
        <v>1.3627901259999999</v>
      </c>
      <c r="L844" s="1">
        <v>4.3689269999999999E-3</v>
      </c>
      <c r="M844" s="1">
        <v>2.2598917999999999E-2</v>
      </c>
      <c r="N844" t="s">
        <v>333</v>
      </c>
      <c r="O844" t="s">
        <v>53</v>
      </c>
      <c r="P844">
        <v>51677421</v>
      </c>
      <c r="Q844">
        <v>51679123</v>
      </c>
      <c r="R844" t="s">
        <v>22</v>
      </c>
      <c r="S844">
        <v>1243</v>
      </c>
      <c r="T844" t="s">
        <v>27</v>
      </c>
      <c r="U844" t="s">
        <v>334</v>
      </c>
      <c r="V844" t="s">
        <v>22</v>
      </c>
    </row>
    <row r="845" spans="1:22" x14ac:dyDescent="0.2">
      <c r="A845" t="s">
        <v>230</v>
      </c>
      <c r="B845" t="str">
        <f>VLOOKUP(A845,Sheet3!$A$2:$H$1700,4,FALSE)</f>
        <v>neural gene activation protein(Smp_027990)</v>
      </c>
      <c r="C845">
        <v>157.72834599999999</v>
      </c>
      <c r="D845">
        <v>69.627549360000003</v>
      </c>
      <c r="E845">
        <v>57.654717859999998</v>
      </c>
      <c r="F845">
        <v>28.751255780000001</v>
      </c>
      <c r="G845">
        <v>31.938736349999999</v>
      </c>
      <c r="H845">
        <v>32.101779759999999</v>
      </c>
      <c r="I845">
        <v>95.003537730000005</v>
      </c>
      <c r="J845">
        <v>30.930590630000001</v>
      </c>
      <c r="K845">
        <v>1.617966236</v>
      </c>
      <c r="L845" s="1">
        <v>4.4482239999999998E-3</v>
      </c>
      <c r="M845" s="1">
        <v>2.2901905E-2</v>
      </c>
      <c r="N845" t="s">
        <v>230</v>
      </c>
      <c r="O845" t="s">
        <v>53</v>
      </c>
      <c r="P845">
        <v>48187412</v>
      </c>
      <c r="Q845">
        <v>48200960</v>
      </c>
      <c r="R845" t="s">
        <v>22</v>
      </c>
      <c r="S845">
        <v>4915</v>
      </c>
      <c r="T845" t="s">
        <v>27</v>
      </c>
      <c r="U845" t="s">
        <v>231</v>
      </c>
      <c r="V845" t="s">
        <v>124</v>
      </c>
    </row>
    <row r="846" spans="1:22" x14ac:dyDescent="0.2">
      <c r="A846" t="s">
        <v>1484</v>
      </c>
      <c r="B846" t="str">
        <f>VLOOKUP(A846,Sheet3!$A$2:$H$1700,4,FALSE)</f>
        <v>uncharacterized protein(Smp_202170)</v>
      </c>
      <c r="C846">
        <v>35.281340550000003</v>
      </c>
      <c r="D846">
        <v>11.604591559999999</v>
      </c>
      <c r="E846">
        <v>63.260037650000001</v>
      </c>
      <c r="F846">
        <v>140.6757872</v>
      </c>
      <c r="G846">
        <v>124.20619689999999</v>
      </c>
      <c r="H846">
        <v>119.3784935</v>
      </c>
      <c r="I846">
        <v>36.715323249999997</v>
      </c>
      <c r="J846">
        <v>128.08682590000001</v>
      </c>
      <c r="K846">
        <v>-1.787752622</v>
      </c>
      <c r="L846" s="1">
        <v>4.7055530000000003E-3</v>
      </c>
      <c r="M846" s="1">
        <v>2.3929519E-2</v>
      </c>
      <c r="N846" t="s">
        <v>1484</v>
      </c>
      <c r="O846" t="s">
        <v>53</v>
      </c>
      <c r="P846">
        <v>31287951</v>
      </c>
      <c r="Q846">
        <v>31292154</v>
      </c>
      <c r="R846" t="s">
        <v>24</v>
      </c>
      <c r="S846">
        <v>772</v>
      </c>
      <c r="T846" t="s">
        <v>27</v>
      </c>
      <c r="U846" t="s">
        <v>1485</v>
      </c>
      <c r="V846" t="s">
        <v>22</v>
      </c>
    </row>
    <row r="847" spans="1:22" x14ac:dyDescent="0.2">
      <c r="A847" t="s">
        <v>928</v>
      </c>
      <c r="B847" t="str">
        <f>VLOOKUP(A847,Sheet3!$A$2:$H$1700,4,FALSE)</f>
        <v>ras gtpase activating protein, putative(Smp_072660)</v>
      </c>
      <c r="C847">
        <v>611.19734070000004</v>
      </c>
      <c r="D847">
        <v>586.67657329999997</v>
      </c>
      <c r="E847">
        <v>1323.6562309999999</v>
      </c>
      <c r="F847">
        <v>1725.075347</v>
      </c>
      <c r="G847">
        <v>1727.3533239999999</v>
      </c>
      <c r="H847">
        <v>1697.381605</v>
      </c>
      <c r="I847">
        <v>840.51004829999999</v>
      </c>
      <c r="J847">
        <v>1716.603425</v>
      </c>
      <c r="K847">
        <v>-1.0289596249999999</v>
      </c>
      <c r="L847" s="1">
        <v>4.7683059999999999E-3</v>
      </c>
      <c r="M847" s="1">
        <v>2.4150925E-2</v>
      </c>
      <c r="N847" t="s">
        <v>928</v>
      </c>
      <c r="O847" t="s">
        <v>53</v>
      </c>
      <c r="P847">
        <v>79542184</v>
      </c>
      <c r="Q847">
        <v>79589948</v>
      </c>
      <c r="R847" t="s">
        <v>24</v>
      </c>
      <c r="S847">
        <v>5542</v>
      </c>
      <c r="T847" t="s">
        <v>27</v>
      </c>
      <c r="U847" t="s">
        <v>28</v>
      </c>
      <c r="V847" t="s">
        <v>22</v>
      </c>
    </row>
    <row r="848" spans="1:22" x14ac:dyDescent="0.2">
      <c r="A848" t="s">
        <v>498</v>
      </c>
      <c r="B848" t="str">
        <f>VLOOKUP(A848,Sheet3!$A$2:$H$1700,4,FALSE)</f>
        <v>hypothetical protein(Smp_150120)</v>
      </c>
      <c r="C848">
        <v>286.40147030000003</v>
      </c>
      <c r="D848">
        <v>618.91154979999999</v>
      </c>
      <c r="E848">
        <v>259.44623039999999</v>
      </c>
      <c r="F848">
        <v>180.7221792</v>
      </c>
      <c r="G848">
        <v>171.22711430000001</v>
      </c>
      <c r="H848">
        <v>163.51844070000001</v>
      </c>
      <c r="I848">
        <v>388.2530835</v>
      </c>
      <c r="J848">
        <v>171.82257809999999</v>
      </c>
      <c r="K848">
        <v>1.1738287350000001</v>
      </c>
      <c r="L848" s="1">
        <v>4.8781969999999999E-3</v>
      </c>
      <c r="M848" s="1">
        <v>2.4543966E-2</v>
      </c>
      <c r="N848" t="s">
        <v>498</v>
      </c>
      <c r="O848" t="s">
        <v>51</v>
      </c>
      <c r="P848">
        <v>15421823</v>
      </c>
      <c r="Q848">
        <v>15426698</v>
      </c>
      <c r="R848" t="s">
        <v>22</v>
      </c>
      <c r="S848">
        <v>1315</v>
      </c>
      <c r="T848" t="s">
        <v>27</v>
      </c>
      <c r="U848" t="s">
        <v>28</v>
      </c>
      <c r="V848" t="s">
        <v>22</v>
      </c>
    </row>
    <row r="849" spans="1:22" x14ac:dyDescent="0.2">
      <c r="A849" t="s">
        <v>1467</v>
      </c>
      <c r="B849" t="e">
        <f>VLOOKUP(A849,Sheet3!$A$2:$H$1700,4,FALSE)</f>
        <v>#N/A</v>
      </c>
      <c r="C849">
        <v>114.14551350000001</v>
      </c>
      <c r="D849">
        <v>23.209183119999999</v>
      </c>
      <c r="E849">
        <v>152.14439429999999</v>
      </c>
      <c r="F849">
        <v>315.23698300000001</v>
      </c>
      <c r="G849">
        <v>368.1826552</v>
      </c>
      <c r="H849">
        <v>291.92555970000001</v>
      </c>
      <c r="I849">
        <v>96.499696999999998</v>
      </c>
      <c r="J849">
        <v>325.11506600000001</v>
      </c>
      <c r="K849">
        <v>-1.7466913390000001</v>
      </c>
      <c r="L849" s="1">
        <v>4.9270579999999998E-3</v>
      </c>
      <c r="M849" s="1">
        <v>2.4777272999999999E-2</v>
      </c>
      <c r="N849" t="s">
        <v>22</v>
      </c>
      <c r="O849" t="s">
        <v>53</v>
      </c>
      <c r="P849">
        <v>54106651</v>
      </c>
      <c r="Q849">
        <v>54109767</v>
      </c>
      <c r="R849" t="s">
        <v>22</v>
      </c>
      <c r="S849">
        <v>3026</v>
      </c>
      <c r="T849" t="s">
        <v>22</v>
      </c>
      <c r="U849" t="s">
        <v>28</v>
      </c>
      <c r="V849" t="s">
        <v>22</v>
      </c>
    </row>
    <row r="850" spans="1:22" x14ac:dyDescent="0.2">
      <c r="A850" t="s">
        <v>477</v>
      </c>
      <c r="B850" t="str">
        <f>VLOOKUP(A850,Sheet3!$A$2:$H$1700,4,FALSE)</f>
        <v>transformer-2-related(Smp_045950.1)</v>
      </c>
      <c r="C850">
        <v>14582.608200000001</v>
      </c>
      <c r="D850">
        <v>26106.462810000001</v>
      </c>
      <c r="E850">
        <v>7515.132321</v>
      </c>
      <c r="F850">
        <v>6736.0084969999998</v>
      </c>
      <c r="G850">
        <v>7016.7629390000002</v>
      </c>
      <c r="H850">
        <v>7342.2789400000001</v>
      </c>
      <c r="I850">
        <v>16068.067779999999</v>
      </c>
      <c r="J850">
        <v>7031.6834589999999</v>
      </c>
      <c r="K850">
        <v>1.192187103</v>
      </c>
      <c r="L850" s="1">
        <v>4.9357919999999996E-3</v>
      </c>
      <c r="M850" s="1">
        <v>2.4808651000000001E-2</v>
      </c>
      <c r="N850" t="s">
        <v>477</v>
      </c>
      <c r="O850" t="s">
        <v>56</v>
      </c>
      <c r="P850">
        <v>54966846</v>
      </c>
      <c r="Q850">
        <v>54974924</v>
      </c>
      <c r="R850" t="s">
        <v>24</v>
      </c>
      <c r="S850">
        <v>1677</v>
      </c>
      <c r="T850" t="s">
        <v>27</v>
      </c>
      <c r="U850" t="s">
        <v>478</v>
      </c>
      <c r="V850" t="s">
        <v>22</v>
      </c>
    </row>
    <row r="851" spans="1:22" x14ac:dyDescent="0.2">
      <c r="A851" t="s">
        <v>223</v>
      </c>
      <c r="B851" t="e">
        <f>VLOOKUP(A851,Sheet3!$A$2:$H$1700,4,FALSE)</f>
        <v>#N/A</v>
      </c>
      <c r="C851">
        <v>141.12536220000001</v>
      </c>
      <c r="D851">
        <v>284.95719270000001</v>
      </c>
      <c r="E851">
        <v>68.865357439999997</v>
      </c>
      <c r="F851">
        <v>51.341528179999997</v>
      </c>
      <c r="G851">
        <v>57.667162859999998</v>
      </c>
      <c r="H851">
        <v>48.152669639999999</v>
      </c>
      <c r="I851">
        <v>164.98263750000001</v>
      </c>
      <c r="J851">
        <v>52.387120230000001</v>
      </c>
      <c r="K851">
        <v>1.6507172320000001</v>
      </c>
      <c r="L851" s="1">
        <v>4.9461360000000003E-3</v>
      </c>
      <c r="M851" s="1">
        <v>2.4825664000000001E-2</v>
      </c>
      <c r="N851" t="s">
        <v>22</v>
      </c>
      <c r="O851" t="s">
        <v>51</v>
      </c>
      <c r="P851">
        <v>290653</v>
      </c>
      <c r="Q851">
        <v>293944</v>
      </c>
      <c r="R851" t="s">
        <v>24</v>
      </c>
      <c r="S851">
        <v>1017</v>
      </c>
      <c r="T851" t="s">
        <v>22</v>
      </c>
      <c r="U851" t="s">
        <v>28</v>
      </c>
      <c r="V851" t="s">
        <v>22</v>
      </c>
    </row>
    <row r="852" spans="1:22" x14ac:dyDescent="0.2">
      <c r="A852" t="s">
        <v>1510</v>
      </c>
      <c r="B852" t="e">
        <f>VLOOKUP(A852,Sheet3!$A$2:$H$1700,4,FALSE)</f>
        <v>#N/A</v>
      </c>
      <c r="C852">
        <v>42.545145959999999</v>
      </c>
      <c r="D852">
        <v>28.36677937</v>
      </c>
      <c r="E852">
        <v>184.97555310000001</v>
      </c>
      <c r="F852">
        <v>466.18107579999997</v>
      </c>
      <c r="G852">
        <v>294.54612409999999</v>
      </c>
      <c r="H852">
        <v>259.82377989999998</v>
      </c>
      <c r="I852">
        <v>85.295826149999996</v>
      </c>
      <c r="J852">
        <v>340.18365999999997</v>
      </c>
      <c r="K852">
        <v>-1.988843132</v>
      </c>
      <c r="L852" s="1">
        <v>4.9430860000000002E-3</v>
      </c>
      <c r="M852" s="1">
        <v>2.4825664000000001E-2</v>
      </c>
      <c r="N852" t="s">
        <v>1510</v>
      </c>
      <c r="O852" t="s">
        <v>82</v>
      </c>
      <c r="P852">
        <v>11973604</v>
      </c>
      <c r="Q852">
        <v>11982678</v>
      </c>
      <c r="R852" t="s">
        <v>24</v>
      </c>
      <c r="S852">
        <v>3273</v>
      </c>
      <c r="T852" t="s">
        <v>27</v>
      </c>
      <c r="U852" t="s">
        <v>1511</v>
      </c>
      <c r="V852" t="s">
        <v>22</v>
      </c>
    </row>
    <row r="853" spans="1:22" x14ac:dyDescent="0.2">
      <c r="A853" t="s">
        <v>467</v>
      </c>
      <c r="B853" t="str">
        <f>VLOOKUP(A853,Sheet3!$A$2:$H$1700,4,FALSE)</f>
        <v>glyceraldehyde-3-phosphate dehydrogenase (phosphorylating)(Smp_056970.1)</v>
      </c>
      <c r="C853">
        <v>406383.97039999999</v>
      </c>
      <c r="D853">
        <v>683609.72660000005</v>
      </c>
      <c r="E853">
        <v>188980.95449999999</v>
      </c>
      <c r="F853">
        <v>183896.11249999999</v>
      </c>
      <c r="G853">
        <v>181707.4558</v>
      </c>
      <c r="H853">
        <v>189346.32879999999</v>
      </c>
      <c r="I853">
        <v>426324.88380000001</v>
      </c>
      <c r="J853">
        <v>184983.299</v>
      </c>
      <c r="K853">
        <v>1.204553923</v>
      </c>
      <c r="L853" s="1">
        <v>4.9884339999999999E-3</v>
      </c>
      <c r="M853" s="1">
        <v>2.4938113000000001E-2</v>
      </c>
      <c r="N853" t="s">
        <v>467</v>
      </c>
      <c r="O853" t="s">
        <v>53</v>
      </c>
      <c r="P853">
        <v>42223225</v>
      </c>
      <c r="Q853">
        <v>42224462</v>
      </c>
      <c r="R853" t="s">
        <v>22</v>
      </c>
      <c r="S853">
        <v>1157</v>
      </c>
      <c r="T853" t="s">
        <v>27</v>
      </c>
      <c r="U853" t="s">
        <v>468</v>
      </c>
      <c r="V853" t="s">
        <v>22</v>
      </c>
    </row>
    <row r="854" spans="1:22" x14ac:dyDescent="0.2">
      <c r="A854" t="s">
        <v>1383</v>
      </c>
      <c r="B854" t="e">
        <f>VLOOKUP(A854,Sheet3!$A$2:$H$1700,4,FALSE)</f>
        <v>#N/A</v>
      </c>
      <c r="C854">
        <v>135.9369298</v>
      </c>
      <c r="D854">
        <v>194.69925839999999</v>
      </c>
      <c r="E854">
        <v>567.73881889999996</v>
      </c>
      <c r="F854">
        <v>775.25707550000004</v>
      </c>
      <c r="G854">
        <v>931.54647699999998</v>
      </c>
      <c r="H854">
        <v>812.57630019999999</v>
      </c>
      <c r="I854">
        <v>299.45833570000002</v>
      </c>
      <c r="J854">
        <v>839.79328420000002</v>
      </c>
      <c r="K854">
        <v>-1.4853534450000001</v>
      </c>
      <c r="L854" s="1">
        <v>5.0609799999999996E-3</v>
      </c>
      <c r="M854" s="1">
        <v>2.5230762E-2</v>
      </c>
      <c r="N854" t="s">
        <v>22</v>
      </c>
      <c r="O854" t="s">
        <v>51</v>
      </c>
      <c r="P854">
        <v>45158618</v>
      </c>
      <c r="Q854">
        <v>45162294</v>
      </c>
      <c r="R854" t="s">
        <v>22</v>
      </c>
      <c r="S854">
        <v>3677</v>
      </c>
      <c r="T854" t="s">
        <v>22</v>
      </c>
      <c r="U854" t="s">
        <v>883</v>
      </c>
      <c r="V854" t="s">
        <v>22</v>
      </c>
    </row>
    <row r="855" spans="1:22" x14ac:dyDescent="0.2">
      <c r="A855" t="s">
        <v>295</v>
      </c>
      <c r="B855" t="str">
        <f>VLOOKUP(A855,Sheet3!$A$2:$H$1700,4,FALSE)</f>
        <v>NADH-ubiquinone oxidoreductase 39 kD subunit,putative(Smp_106080.1)</v>
      </c>
      <c r="C855">
        <v>8874.2948340000003</v>
      </c>
      <c r="D855">
        <v>15702.30178</v>
      </c>
      <c r="E855">
        <v>3012.4590079999998</v>
      </c>
      <c r="F855">
        <v>3384.4335369999999</v>
      </c>
      <c r="G855">
        <v>3664.082809</v>
      </c>
      <c r="H855">
        <v>3113.8726369999999</v>
      </c>
      <c r="I855">
        <v>9196.351874</v>
      </c>
      <c r="J855">
        <v>3387.4629949999999</v>
      </c>
      <c r="K855">
        <v>1.440754683</v>
      </c>
      <c r="L855" s="1">
        <v>5.0711590000000004E-3</v>
      </c>
      <c r="M855" s="1">
        <v>2.5249669999999998E-2</v>
      </c>
      <c r="N855" t="s">
        <v>295</v>
      </c>
      <c r="O855" t="s">
        <v>36</v>
      </c>
      <c r="P855">
        <v>24134206</v>
      </c>
      <c r="Q855">
        <v>24149233</v>
      </c>
      <c r="R855" t="s">
        <v>22</v>
      </c>
      <c r="S855">
        <v>1302</v>
      </c>
      <c r="T855" t="s">
        <v>27</v>
      </c>
      <c r="U855" t="s">
        <v>296</v>
      </c>
      <c r="V855" t="s">
        <v>22</v>
      </c>
    </row>
    <row r="856" spans="1:22" x14ac:dyDescent="0.2">
      <c r="A856" t="s">
        <v>860</v>
      </c>
      <c r="B856" t="str">
        <f>VLOOKUP(A856,Sheet3!$A$2:$H$1700,4,FALSE)</f>
        <v>hypothetical protein(Smp_155770)</v>
      </c>
      <c r="C856">
        <v>1980.943503</v>
      </c>
      <c r="D856">
        <v>1286.820264</v>
      </c>
      <c r="E856">
        <v>3283.9166380000001</v>
      </c>
      <c r="F856">
        <v>4130.9393570000002</v>
      </c>
      <c r="G856">
        <v>4899.0472820000005</v>
      </c>
      <c r="H856">
        <v>4134.1073249999999</v>
      </c>
      <c r="I856">
        <v>2183.8934680000002</v>
      </c>
      <c r="J856">
        <v>4388.0313210000004</v>
      </c>
      <c r="K856">
        <v>-1.0061625240000001</v>
      </c>
      <c r="L856" s="1">
        <v>5.0717649999999998E-3</v>
      </c>
      <c r="M856" s="1">
        <v>2.5249669999999998E-2</v>
      </c>
      <c r="N856" t="s">
        <v>860</v>
      </c>
      <c r="O856" t="s">
        <v>51</v>
      </c>
      <c r="P856">
        <v>32797584</v>
      </c>
      <c r="Q856">
        <v>32807818</v>
      </c>
      <c r="R856" t="s">
        <v>22</v>
      </c>
      <c r="S856">
        <v>3499</v>
      </c>
      <c r="T856" t="s">
        <v>27</v>
      </c>
      <c r="U856" t="s">
        <v>861</v>
      </c>
      <c r="V856" t="s">
        <v>22</v>
      </c>
    </row>
    <row r="857" spans="1:22" x14ac:dyDescent="0.2">
      <c r="A857" t="s">
        <v>404</v>
      </c>
      <c r="B857" t="e">
        <f>VLOOKUP(A857,Sheet3!$A$2:$H$1700,4,FALSE)</f>
        <v>#N/A</v>
      </c>
      <c r="C857">
        <v>6180.4607150000002</v>
      </c>
      <c r="D857">
        <v>10339.691080000001</v>
      </c>
      <c r="E857">
        <v>2645.7109420000002</v>
      </c>
      <c r="F857">
        <v>2734.449791</v>
      </c>
      <c r="G857">
        <v>2700.5975960000001</v>
      </c>
      <c r="H857">
        <v>2550.0851299999999</v>
      </c>
      <c r="I857">
        <v>6388.6209120000003</v>
      </c>
      <c r="J857">
        <v>2661.7108389999999</v>
      </c>
      <c r="K857">
        <v>1.2629965670000001</v>
      </c>
      <c r="L857" s="1">
        <v>5.1104460000000003E-3</v>
      </c>
      <c r="M857" s="1">
        <v>2.5366069000000002E-2</v>
      </c>
      <c r="N857" t="s">
        <v>404</v>
      </c>
      <c r="O857" t="s">
        <v>56</v>
      </c>
      <c r="P857">
        <v>40143671</v>
      </c>
      <c r="Q857">
        <v>40158400</v>
      </c>
      <c r="R857" t="s">
        <v>24</v>
      </c>
      <c r="S857">
        <v>2348</v>
      </c>
      <c r="T857" t="s">
        <v>27</v>
      </c>
      <c r="U857" t="s">
        <v>405</v>
      </c>
      <c r="V857" t="s">
        <v>22</v>
      </c>
    </row>
    <row r="858" spans="1:22" x14ac:dyDescent="0.2">
      <c r="A858" t="s">
        <v>932</v>
      </c>
      <c r="B858" t="str">
        <f>VLOOKUP(A858,Sheet3!$A$2:$H$1700,4,FALSE)</f>
        <v>hypothetical protein(Smp_162080)</v>
      </c>
      <c r="C858">
        <v>1366.6331029999999</v>
      </c>
      <c r="D858">
        <v>1068.9118229999999</v>
      </c>
      <c r="E858">
        <v>2703.3656590000001</v>
      </c>
      <c r="F858">
        <v>3615.4704139999999</v>
      </c>
      <c r="G858">
        <v>3537.2150510000001</v>
      </c>
      <c r="H858">
        <v>3349.6200819999999</v>
      </c>
      <c r="I858">
        <v>1712.9701950000001</v>
      </c>
      <c r="J858">
        <v>3500.7685160000001</v>
      </c>
      <c r="K858">
        <v>-1.030508762</v>
      </c>
      <c r="L858" s="1">
        <v>5.1328670000000002E-3</v>
      </c>
      <c r="M858" s="1">
        <v>2.5451959E-2</v>
      </c>
      <c r="N858" t="s">
        <v>932</v>
      </c>
      <c r="O858" t="s">
        <v>36</v>
      </c>
      <c r="P858">
        <v>15662735</v>
      </c>
      <c r="Q858">
        <v>15683787</v>
      </c>
      <c r="R858" t="s">
        <v>24</v>
      </c>
      <c r="S858">
        <v>6739</v>
      </c>
      <c r="T858" t="s">
        <v>27</v>
      </c>
      <c r="U858" t="s">
        <v>933</v>
      </c>
      <c r="V858" t="s">
        <v>324</v>
      </c>
    </row>
    <row r="859" spans="1:22" x14ac:dyDescent="0.2">
      <c r="A859" t="s">
        <v>842</v>
      </c>
      <c r="B859" t="e">
        <f>VLOOKUP(A859,Sheet3!$A$2:$H$1700,4,FALSE)</f>
        <v>#N/A</v>
      </c>
      <c r="C859">
        <v>1605.3009950000001</v>
      </c>
      <c r="D859">
        <v>2284.8151379999999</v>
      </c>
      <c r="E859">
        <v>939.29144510000003</v>
      </c>
      <c r="F859">
        <v>729.0497001</v>
      </c>
      <c r="G859">
        <v>756.77061419999995</v>
      </c>
      <c r="H859">
        <v>926.93889060000004</v>
      </c>
      <c r="I859">
        <v>1609.8025259999999</v>
      </c>
      <c r="J859">
        <v>804.2530683</v>
      </c>
      <c r="K859">
        <v>1.000526918</v>
      </c>
      <c r="L859" s="1">
        <v>5.1388349999999996E-3</v>
      </c>
      <c r="M859" s="1">
        <v>2.5468853E-2</v>
      </c>
      <c r="N859" t="s">
        <v>842</v>
      </c>
      <c r="O859" t="s">
        <v>56</v>
      </c>
      <c r="P859">
        <v>3082707</v>
      </c>
      <c r="Q859">
        <v>3083373</v>
      </c>
      <c r="R859" t="s">
        <v>24</v>
      </c>
      <c r="S859">
        <v>635</v>
      </c>
      <c r="T859" t="s">
        <v>27</v>
      </c>
      <c r="U859" t="s">
        <v>843</v>
      </c>
      <c r="V859" t="s">
        <v>22</v>
      </c>
    </row>
    <row r="860" spans="1:22" x14ac:dyDescent="0.2">
      <c r="A860" t="s">
        <v>264</v>
      </c>
      <c r="B860" t="e">
        <f>VLOOKUP(A860,Sheet3!$A$2:$H$1700,4,FALSE)</f>
        <v>#N/A</v>
      </c>
      <c r="C860">
        <v>584.21749199999999</v>
      </c>
      <c r="D860">
        <v>967.04929660000005</v>
      </c>
      <c r="E860">
        <v>210.59987219999999</v>
      </c>
      <c r="F860">
        <v>220.7685712</v>
      </c>
      <c r="G860">
        <v>180.9861727</v>
      </c>
      <c r="H860">
        <v>227.7220002</v>
      </c>
      <c r="I860">
        <v>587.28888689999997</v>
      </c>
      <c r="J860">
        <v>209.82558130000001</v>
      </c>
      <c r="K860">
        <v>1.483789703</v>
      </c>
      <c r="L860" s="1">
        <v>5.1541929999999996E-3</v>
      </c>
      <c r="M860" s="1">
        <v>2.5527487000000001E-2</v>
      </c>
      <c r="N860" t="s">
        <v>22</v>
      </c>
      <c r="O860" t="s">
        <v>51</v>
      </c>
      <c r="P860">
        <v>38602017</v>
      </c>
      <c r="Q860">
        <v>38604387</v>
      </c>
      <c r="R860" t="s">
        <v>22</v>
      </c>
      <c r="S860">
        <v>2144</v>
      </c>
      <c r="T860" t="s">
        <v>22</v>
      </c>
      <c r="U860" t="s">
        <v>28</v>
      </c>
      <c r="V860" t="s">
        <v>22</v>
      </c>
    </row>
    <row r="861" spans="1:22" x14ac:dyDescent="0.2">
      <c r="A861" t="s">
        <v>119</v>
      </c>
      <c r="B861" t="e">
        <f>VLOOKUP(A861,Sheet3!$A$2:$H$1700,4,FALSE)</f>
        <v>#N/A</v>
      </c>
      <c r="C861">
        <v>80.939545960000004</v>
      </c>
      <c r="D861">
        <v>82.52153998</v>
      </c>
      <c r="E861">
        <v>22.421279169999998</v>
      </c>
      <c r="F861">
        <v>10.268305639999999</v>
      </c>
      <c r="G861">
        <v>3.5487484839999999</v>
      </c>
      <c r="H861">
        <v>20.06361235</v>
      </c>
      <c r="I861">
        <v>61.960788370000003</v>
      </c>
      <c r="J861">
        <v>11.293555489999999</v>
      </c>
      <c r="K861">
        <v>2.4579934739999998</v>
      </c>
      <c r="L861" s="1">
        <v>5.1774079999999997E-3</v>
      </c>
      <c r="M861" s="1">
        <v>2.5558152000000001E-2</v>
      </c>
      <c r="N861" t="s">
        <v>22</v>
      </c>
      <c r="O861" t="s">
        <v>23</v>
      </c>
      <c r="P861">
        <v>38719483</v>
      </c>
      <c r="Q861">
        <v>38720918</v>
      </c>
      <c r="R861" t="s">
        <v>22</v>
      </c>
      <c r="S861">
        <v>754</v>
      </c>
      <c r="T861" t="s">
        <v>22</v>
      </c>
      <c r="U861" t="s">
        <v>28</v>
      </c>
      <c r="V861" t="s">
        <v>22</v>
      </c>
    </row>
    <row r="862" spans="1:22" x14ac:dyDescent="0.2">
      <c r="A862" t="s">
        <v>707</v>
      </c>
      <c r="B862" t="str">
        <f>VLOOKUP(A862,Sheet3!$A$2:$H$1700,4,FALSE)</f>
        <v>hypothetical protein(Smp_135920)</v>
      </c>
      <c r="C862">
        <v>540.63465959999996</v>
      </c>
      <c r="D862">
        <v>1123.066583</v>
      </c>
      <c r="E862">
        <v>575.74641859999997</v>
      </c>
      <c r="F862">
        <v>290.59304950000001</v>
      </c>
      <c r="G862">
        <v>350.43891280000003</v>
      </c>
      <c r="H862">
        <v>437.38674930000002</v>
      </c>
      <c r="I862">
        <v>746.48255380000001</v>
      </c>
      <c r="J862">
        <v>359.47290379999998</v>
      </c>
      <c r="K862">
        <v>1.0530555269999999</v>
      </c>
      <c r="L862" s="1">
        <v>5.1861529999999998E-3</v>
      </c>
      <c r="M862" s="1">
        <v>2.5588623000000001E-2</v>
      </c>
      <c r="N862" t="s">
        <v>707</v>
      </c>
      <c r="O862" t="s">
        <v>56</v>
      </c>
      <c r="P862">
        <v>52452376</v>
      </c>
      <c r="Q862">
        <v>52456546</v>
      </c>
      <c r="R862" t="s">
        <v>24</v>
      </c>
      <c r="S862">
        <v>2037</v>
      </c>
      <c r="T862" t="s">
        <v>27</v>
      </c>
      <c r="U862" t="s">
        <v>708</v>
      </c>
      <c r="V862" t="s">
        <v>22</v>
      </c>
    </row>
    <row r="863" spans="1:22" x14ac:dyDescent="0.2">
      <c r="A863" t="s">
        <v>1366</v>
      </c>
      <c r="B863" t="e">
        <f>VLOOKUP(A863,Sheet3!$A$2:$H$1700,4,FALSE)</f>
        <v>#N/A</v>
      </c>
      <c r="C863">
        <v>482.52421629999998</v>
      </c>
      <c r="D863">
        <v>170.2006762</v>
      </c>
      <c r="E863">
        <v>815.17364970000006</v>
      </c>
      <c r="F863">
        <v>1245.545474</v>
      </c>
      <c r="G863">
        <v>1444.340633</v>
      </c>
      <c r="H863">
        <v>1260.998036</v>
      </c>
      <c r="I863">
        <v>489.29951410000001</v>
      </c>
      <c r="J863">
        <v>1316.9613810000001</v>
      </c>
      <c r="K863">
        <v>-1.4267734649999999</v>
      </c>
      <c r="L863" s="1">
        <v>5.1964000000000003E-3</v>
      </c>
      <c r="M863" s="1">
        <v>2.5626469999999998E-2</v>
      </c>
      <c r="N863" t="s">
        <v>22</v>
      </c>
      <c r="O863" t="s">
        <v>33</v>
      </c>
      <c r="P863">
        <v>23430044</v>
      </c>
      <c r="Q863">
        <v>23433733</v>
      </c>
      <c r="R863" t="s">
        <v>24</v>
      </c>
      <c r="S863">
        <v>2713</v>
      </c>
      <c r="T863" t="s">
        <v>22</v>
      </c>
      <c r="U863" t="s">
        <v>28</v>
      </c>
      <c r="V863" t="s">
        <v>22</v>
      </c>
    </row>
    <row r="864" spans="1:22" x14ac:dyDescent="0.2">
      <c r="A864" t="s">
        <v>359</v>
      </c>
      <c r="B864" t="e">
        <f>VLOOKUP(A864,Sheet3!$A$2:$H$1700,4,FALSE)</f>
        <v>#N/A</v>
      </c>
      <c r="C864">
        <v>5587.9417309999999</v>
      </c>
      <c r="D864">
        <v>9551.8682530000005</v>
      </c>
      <c r="E864">
        <v>2230.1165169999999</v>
      </c>
      <c r="F864">
        <v>2282.6443429999999</v>
      </c>
      <c r="G864">
        <v>2356.368993</v>
      </c>
      <c r="H864">
        <v>2328.3822129999999</v>
      </c>
      <c r="I864">
        <v>5789.9754999999996</v>
      </c>
      <c r="J864">
        <v>2322.4651829999998</v>
      </c>
      <c r="K864">
        <v>1.3177355669999999</v>
      </c>
      <c r="L864" s="1">
        <v>5.2080629999999998E-3</v>
      </c>
      <c r="M864" s="1">
        <v>2.5671262E-2</v>
      </c>
      <c r="N864" t="s">
        <v>359</v>
      </c>
      <c r="O864" t="s">
        <v>53</v>
      </c>
      <c r="P864">
        <v>23419118</v>
      </c>
      <c r="Q864">
        <v>23427584</v>
      </c>
      <c r="R864" t="s">
        <v>22</v>
      </c>
      <c r="S864">
        <v>4525</v>
      </c>
      <c r="T864" t="s">
        <v>27</v>
      </c>
      <c r="U864" t="s">
        <v>360</v>
      </c>
      <c r="V864" t="s">
        <v>22</v>
      </c>
    </row>
    <row r="865" spans="1:22" x14ac:dyDescent="0.2">
      <c r="A865" t="s">
        <v>754</v>
      </c>
      <c r="B865" t="str">
        <f>VLOOKUP(A865,Sheet3!$A$2:$H$1700,4,FALSE)</f>
        <v>skp1-related(Smp_052910)</v>
      </c>
      <c r="C865">
        <v>17247.3871</v>
      </c>
      <c r="D865">
        <v>25518.49684</v>
      </c>
      <c r="E865">
        <v>9087.8249020000003</v>
      </c>
      <c r="F865">
        <v>8138.6590459999998</v>
      </c>
      <c r="G865">
        <v>8618.1356930000002</v>
      </c>
      <c r="H865">
        <v>8571.1751960000001</v>
      </c>
      <c r="I865">
        <v>17284.569609999999</v>
      </c>
      <c r="J865">
        <v>8442.6566449999991</v>
      </c>
      <c r="K865">
        <v>1.0336473269999999</v>
      </c>
      <c r="L865" s="1">
        <v>5.2467659999999999E-3</v>
      </c>
      <c r="M865" s="1">
        <v>2.5823642000000001E-2</v>
      </c>
      <c r="N865" t="s">
        <v>754</v>
      </c>
      <c r="O865" t="s">
        <v>36</v>
      </c>
      <c r="P865">
        <v>13274555</v>
      </c>
      <c r="Q865">
        <v>13280443</v>
      </c>
      <c r="R865" t="s">
        <v>22</v>
      </c>
      <c r="S865">
        <v>1055</v>
      </c>
      <c r="T865" t="s">
        <v>27</v>
      </c>
      <c r="U865" t="s">
        <v>755</v>
      </c>
      <c r="V865" t="s">
        <v>22</v>
      </c>
    </row>
    <row r="866" spans="1:22" x14ac:dyDescent="0.2">
      <c r="A866" t="s">
        <v>963</v>
      </c>
      <c r="B866" t="str">
        <f>VLOOKUP(A866,Sheet3!$A$2:$H$1700,4,FALSE)</f>
        <v>putative cation chloride cotransporter(Smp_153480)</v>
      </c>
      <c r="C866">
        <v>13562.562379999999</v>
      </c>
      <c r="D866">
        <v>5938.9720799999996</v>
      </c>
      <c r="E866">
        <v>16789.534299999999</v>
      </c>
      <c r="F866">
        <v>25704.6495</v>
      </c>
      <c r="G866">
        <v>24400.307390000002</v>
      </c>
      <c r="H866">
        <v>25080.518619999999</v>
      </c>
      <c r="I866">
        <v>12097.022919999999</v>
      </c>
      <c r="J866">
        <v>25061.82517</v>
      </c>
      <c r="K866">
        <v>-1.0507539459999999</v>
      </c>
      <c r="L866" s="1">
        <v>5.250963E-3</v>
      </c>
      <c r="M866" s="1">
        <v>2.5831519000000001E-2</v>
      </c>
      <c r="N866" t="s">
        <v>963</v>
      </c>
      <c r="O866" t="s">
        <v>56</v>
      </c>
      <c r="P866">
        <v>45147510</v>
      </c>
      <c r="Q866">
        <v>45189970</v>
      </c>
      <c r="R866" t="s">
        <v>24</v>
      </c>
      <c r="S866">
        <v>4238</v>
      </c>
      <c r="T866" t="s">
        <v>27</v>
      </c>
      <c r="U866" t="s">
        <v>964</v>
      </c>
      <c r="V866" t="s">
        <v>22</v>
      </c>
    </row>
    <row r="867" spans="1:22" x14ac:dyDescent="0.2">
      <c r="A867" t="s">
        <v>278</v>
      </c>
      <c r="B867" t="str">
        <f>VLOOKUP(A867,Sheet3!$A$2:$H$1700,4,FALSE)</f>
        <v>gap associated protein-related(Smp_006320.1)</v>
      </c>
      <c r="C867">
        <v>12082.821449999999</v>
      </c>
      <c r="D867">
        <v>21816.632130000002</v>
      </c>
      <c r="E867">
        <v>3959.758053</v>
      </c>
      <c r="F867">
        <v>4828.1573099999996</v>
      </c>
      <c r="G867">
        <v>4762.4204650000001</v>
      </c>
      <c r="H867">
        <v>4131.0977830000002</v>
      </c>
      <c r="I867">
        <v>12619.737209999999</v>
      </c>
      <c r="J867">
        <v>4573.8918530000001</v>
      </c>
      <c r="K867">
        <v>1.4641172039999999</v>
      </c>
      <c r="L867" s="1">
        <v>5.2965030000000001E-3</v>
      </c>
      <c r="M867" s="1">
        <v>2.5940088E-2</v>
      </c>
      <c r="N867" t="s">
        <v>278</v>
      </c>
      <c r="O867" t="s">
        <v>56</v>
      </c>
      <c r="P867">
        <v>25202841</v>
      </c>
      <c r="Q867">
        <v>25239145</v>
      </c>
      <c r="R867" t="s">
        <v>24</v>
      </c>
      <c r="S867">
        <v>1995</v>
      </c>
      <c r="T867" t="s">
        <v>27</v>
      </c>
      <c r="U867" t="s">
        <v>279</v>
      </c>
      <c r="V867" t="s">
        <v>22</v>
      </c>
    </row>
    <row r="868" spans="1:22" x14ac:dyDescent="0.2">
      <c r="A868" t="s">
        <v>884</v>
      </c>
      <c r="B868" t="str">
        <f>VLOOKUP(A868,Sheet3!$A$2:$H$1700,4,FALSE)</f>
        <v>hypothetical protein(Smp_028650)</v>
      </c>
      <c r="C868">
        <v>696.28763260000005</v>
      </c>
      <c r="D868">
        <v>557.02039490000004</v>
      </c>
      <c r="E868">
        <v>1338.87067</v>
      </c>
      <c r="F868">
        <v>1763.068078</v>
      </c>
      <c r="G868">
        <v>1863.980141</v>
      </c>
      <c r="H868">
        <v>1609.101711</v>
      </c>
      <c r="I868">
        <v>864.05956590000005</v>
      </c>
      <c r="J868">
        <v>1745.3833099999999</v>
      </c>
      <c r="K868">
        <v>-1.013084171</v>
      </c>
      <c r="L868" s="1">
        <v>5.2943770000000003E-3</v>
      </c>
      <c r="M868" s="1">
        <v>2.5940088E-2</v>
      </c>
      <c r="N868" t="s">
        <v>884</v>
      </c>
      <c r="O868" t="s">
        <v>56</v>
      </c>
      <c r="P868">
        <v>13902754</v>
      </c>
      <c r="Q868">
        <v>13923987</v>
      </c>
      <c r="R868" t="s">
        <v>22</v>
      </c>
      <c r="S868">
        <v>4238</v>
      </c>
      <c r="T868" t="s">
        <v>27</v>
      </c>
      <c r="U868" t="s">
        <v>885</v>
      </c>
      <c r="V868" t="s">
        <v>22</v>
      </c>
    </row>
    <row r="869" spans="1:22" x14ac:dyDescent="0.2">
      <c r="A869" t="s">
        <v>1043</v>
      </c>
      <c r="B869" t="e">
        <f>VLOOKUP(A869,Sheet3!$A$2:$H$1700,4,FALSE)</f>
        <v>#N/A</v>
      </c>
      <c r="C869">
        <v>161.87909189999999</v>
      </c>
      <c r="D869">
        <v>85.100338100000002</v>
      </c>
      <c r="E869">
        <v>201.79151250000001</v>
      </c>
      <c r="F869">
        <v>314.21015240000003</v>
      </c>
      <c r="G869">
        <v>353.98766130000001</v>
      </c>
      <c r="H869">
        <v>286.90965660000001</v>
      </c>
      <c r="I869">
        <v>149.59031419999999</v>
      </c>
      <c r="J869">
        <v>318.36915679999998</v>
      </c>
      <c r="K869">
        <v>-1.0843808479999999</v>
      </c>
      <c r="L869" s="1">
        <v>5.3312120000000001E-3</v>
      </c>
      <c r="M869" s="1">
        <v>2.6058754E-2</v>
      </c>
      <c r="N869" t="s">
        <v>1043</v>
      </c>
      <c r="O869" t="s">
        <v>56</v>
      </c>
      <c r="P869">
        <v>66234306</v>
      </c>
      <c r="Q869">
        <v>66264367</v>
      </c>
      <c r="R869" t="s">
        <v>24</v>
      </c>
      <c r="S869">
        <v>4696</v>
      </c>
      <c r="T869" t="s">
        <v>27</v>
      </c>
      <c r="U869" t="s">
        <v>28</v>
      </c>
      <c r="V869" t="s">
        <v>22</v>
      </c>
    </row>
    <row r="870" spans="1:22" x14ac:dyDescent="0.2">
      <c r="A870" t="s">
        <v>158</v>
      </c>
      <c r="B870" t="e">
        <f>VLOOKUP(A870,Sheet3!$A$2:$H$1700,4,FALSE)</f>
        <v>#N/A</v>
      </c>
      <c r="C870">
        <v>22.829102710000001</v>
      </c>
      <c r="D870">
        <v>38.681971869999998</v>
      </c>
      <c r="E870">
        <v>78.47447708</v>
      </c>
      <c r="F870">
        <v>10.268305639999999</v>
      </c>
      <c r="G870">
        <v>8.871871209</v>
      </c>
      <c r="H870">
        <v>14.04452865</v>
      </c>
      <c r="I870">
        <v>46.661850549999997</v>
      </c>
      <c r="J870">
        <v>11.0615685</v>
      </c>
      <c r="K870">
        <v>2.0845380640000002</v>
      </c>
      <c r="L870" s="1">
        <v>5.3400879999999998E-3</v>
      </c>
      <c r="M870" s="1">
        <v>2.6076511E-2</v>
      </c>
      <c r="N870" t="s">
        <v>158</v>
      </c>
      <c r="O870" t="s">
        <v>56</v>
      </c>
      <c r="P870">
        <v>72611495</v>
      </c>
      <c r="Q870">
        <v>72613067</v>
      </c>
      <c r="R870" t="s">
        <v>22</v>
      </c>
      <c r="S870">
        <v>1573</v>
      </c>
      <c r="T870" t="s">
        <v>27</v>
      </c>
      <c r="U870" t="s">
        <v>28</v>
      </c>
      <c r="V870" t="s">
        <v>22</v>
      </c>
    </row>
    <row r="871" spans="1:22" x14ac:dyDescent="0.2">
      <c r="A871" t="s">
        <v>248</v>
      </c>
      <c r="B871" t="str">
        <f>VLOOKUP(A871,Sheet3!$A$2:$H$1700,4,FALSE)</f>
        <v>receptor for activated PKC, putative(Smp_102040.1)</v>
      </c>
      <c r="C871">
        <v>64449.67</v>
      </c>
      <c r="D871">
        <v>130024.2908</v>
      </c>
      <c r="E871">
        <v>21086.4123</v>
      </c>
      <c r="F871">
        <v>25540.356609999999</v>
      </c>
      <c r="G871">
        <v>25425.00851</v>
      </c>
      <c r="H871">
        <v>24217.783289999999</v>
      </c>
      <c r="I871">
        <v>71853.457710000002</v>
      </c>
      <c r="J871">
        <v>25061.049470000002</v>
      </c>
      <c r="K871">
        <v>1.519596215</v>
      </c>
      <c r="L871" s="1">
        <v>5.3668209999999999E-3</v>
      </c>
      <c r="M871" s="1">
        <v>2.6181346000000001E-2</v>
      </c>
      <c r="N871" t="s">
        <v>248</v>
      </c>
      <c r="O871" t="s">
        <v>33</v>
      </c>
      <c r="P871">
        <v>8022630</v>
      </c>
      <c r="Q871">
        <v>8023832</v>
      </c>
      <c r="R871" t="s">
        <v>24</v>
      </c>
      <c r="S871">
        <v>1167</v>
      </c>
      <c r="T871" t="s">
        <v>27</v>
      </c>
      <c r="U871" t="s">
        <v>249</v>
      </c>
      <c r="V871" t="s">
        <v>22</v>
      </c>
    </row>
    <row r="872" spans="1:22" x14ac:dyDescent="0.2">
      <c r="A872" t="s">
        <v>902</v>
      </c>
      <c r="B872" t="e">
        <f>VLOOKUP(A872,Sheet3!$A$2:$H$1700,4,FALSE)</f>
        <v>#N/A</v>
      </c>
      <c r="C872">
        <v>1310.598033</v>
      </c>
      <c r="D872">
        <v>741.40446080000004</v>
      </c>
      <c r="E872">
        <v>1963.4634470000001</v>
      </c>
      <c r="F872">
        <v>2972.674481</v>
      </c>
      <c r="G872">
        <v>2587.0376449999999</v>
      </c>
      <c r="H872">
        <v>2574.1614650000001</v>
      </c>
      <c r="I872">
        <v>1338.4886469999999</v>
      </c>
      <c r="J872">
        <v>2711.291197</v>
      </c>
      <c r="K872">
        <v>-1.0175334629999999</v>
      </c>
      <c r="L872" s="1">
        <v>5.4006690000000003E-3</v>
      </c>
      <c r="M872" s="1">
        <v>2.6305676E-2</v>
      </c>
      <c r="N872" t="s">
        <v>902</v>
      </c>
      <c r="O872" t="s">
        <v>53</v>
      </c>
      <c r="P872">
        <v>73366278</v>
      </c>
      <c r="Q872">
        <v>73387442</v>
      </c>
      <c r="R872" t="s">
        <v>24</v>
      </c>
      <c r="S872">
        <v>3909</v>
      </c>
      <c r="T872" t="s">
        <v>27</v>
      </c>
      <c r="U872" t="s">
        <v>903</v>
      </c>
      <c r="V872" t="s">
        <v>22</v>
      </c>
    </row>
    <row r="873" spans="1:22" x14ac:dyDescent="0.2">
      <c r="A873" t="s">
        <v>122</v>
      </c>
      <c r="B873" t="str">
        <f>VLOOKUP(A873,Sheet3!$A$2:$H$1700,4,FALSE)</f>
        <v>uncharacterized protein(Smp_202120)</v>
      </c>
      <c r="C873">
        <v>144.2384217</v>
      </c>
      <c r="D873">
        <v>48.997164359999999</v>
      </c>
      <c r="E873">
        <v>24.022799110000001</v>
      </c>
      <c r="F873">
        <v>22.5902724</v>
      </c>
      <c r="G873">
        <v>7.0974969669999997</v>
      </c>
      <c r="H873">
        <v>10.03180618</v>
      </c>
      <c r="I873">
        <v>72.419461709999993</v>
      </c>
      <c r="J873">
        <v>13.239858509999999</v>
      </c>
      <c r="K873">
        <v>2.4548649440000001</v>
      </c>
      <c r="L873" s="1">
        <v>5.4505969999999997E-3</v>
      </c>
      <c r="M873" s="1">
        <v>2.6486118999999999E-2</v>
      </c>
      <c r="N873" t="s">
        <v>122</v>
      </c>
      <c r="O873" t="s">
        <v>36</v>
      </c>
      <c r="P873">
        <v>30333024</v>
      </c>
      <c r="Q873">
        <v>30343584</v>
      </c>
      <c r="R873" t="s">
        <v>22</v>
      </c>
      <c r="S873">
        <v>5652</v>
      </c>
      <c r="T873" t="s">
        <v>27</v>
      </c>
      <c r="U873" t="s">
        <v>123</v>
      </c>
      <c r="V873" t="s">
        <v>124</v>
      </c>
    </row>
    <row r="874" spans="1:22" x14ac:dyDescent="0.2">
      <c r="A874" t="s">
        <v>946</v>
      </c>
      <c r="B874" t="str">
        <f>VLOOKUP(A874,Sheet3!$A$2:$H$1700,4,FALSE)</f>
        <v>retinoid-x-receptor (RXR)(Smp_073470.1)</v>
      </c>
      <c r="C874">
        <v>1575.208087</v>
      </c>
      <c r="D874">
        <v>986.39028259999998</v>
      </c>
      <c r="E874">
        <v>2714.5762989999998</v>
      </c>
      <c r="F874">
        <v>3612.3899219999998</v>
      </c>
      <c r="G874">
        <v>3490.1941339999998</v>
      </c>
      <c r="H874">
        <v>3758.917774</v>
      </c>
      <c r="I874">
        <v>1758.7248890000001</v>
      </c>
      <c r="J874">
        <v>3620.5006100000001</v>
      </c>
      <c r="K874">
        <v>-1.041009273</v>
      </c>
      <c r="L874" s="1">
        <v>5.4657789999999996E-3</v>
      </c>
      <c r="M874" s="1">
        <v>2.6533971E-2</v>
      </c>
      <c r="N874" t="s">
        <v>946</v>
      </c>
      <c r="O874" t="s">
        <v>56</v>
      </c>
      <c r="P874">
        <v>76880560</v>
      </c>
      <c r="Q874">
        <v>76916557</v>
      </c>
      <c r="R874" t="s">
        <v>22</v>
      </c>
      <c r="S874">
        <v>9232</v>
      </c>
      <c r="T874" t="s">
        <v>27</v>
      </c>
      <c r="U874" t="s">
        <v>947</v>
      </c>
      <c r="V874" t="s">
        <v>948</v>
      </c>
    </row>
    <row r="875" spans="1:22" x14ac:dyDescent="0.2">
      <c r="A875" t="s">
        <v>1002</v>
      </c>
      <c r="B875" t="str">
        <f>VLOOKUP(A875,Sheet3!$A$2:$H$1700,4,FALSE)</f>
        <v>hypothetical protein(Smp_172610)</v>
      </c>
      <c r="C875">
        <v>106.8817081</v>
      </c>
      <c r="D875">
        <v>101.86252589999999</v>
      </c>
      <c r="E875">
        <v>110.5048759</v>
      </c>
      <c r="F875">
        <v>266.97594650000002</v>
      </c>
      <c r="G875">
        <v>264.38176199999998</v>
      </c>
      <c r="H875">
        <v>135.42938340000001</v>
      </c>
      <c r="I875">
        <v>106.41637</v>
      </c>
      <c r="J875">
        <v>222.26236399999999</v>
      </c>
      <c r="K875">
        <v>-1.0620791380000001</v>
      </c>
      <c r="L875" s="1">
        <v>5.4705639999999998E-3</v>
      </c>
      <c r="M875" s="1">
        <v>2.6544242999999999E-2</v>
      </c>
      <c r="N875" t="s">
        <v>1002</v>
      </c>
      <c r="O875" t="s">
        <v>51</v>
      </c>
      <c r="P875">
        <v>10156855</v>
      </c>
      <c r="Q875">
        <v>10177361</v>
      </c>
      <c r="R875" t="s">
        <v>22</v>
      </c>
      <c r="S875">
        <v>2462</v>
      </c>
      <c r="T875" t="s">
        <v>27</v>
      </c>
      <c r="U875" t="s">
        <v>1003</v>
      </c>
      <c r="V875" t="s">
        <v>22</v>
      </c>
    </row>
    <row r="876" spans="1:22" x14ac:dyDescent="0.2">
      <c r="A876" t="s">
        <v>401</v>
      </c>
      <c r="B876" t="str">
        <f>VLOOKUP(A876,Sheet3!$A$2:$H$1700,4,FALSE)</f>
        <v>putative 60s ribosomal protein L13 (BBC1 protein homolog)(Smp_022640)</v>
      </c>
      <c r="C876">
        <v>45456.894240000001</v>
      </c>
      <c r="D876">
        <v>67746.316130000007</v>
      </c>
      <c r="E876">
        <v>16681.431700000001</v>
      </c>
      <c r="F876">
        <v>17537.23919</v>
      </c>
      <c r="G876">
        <v>18726.745749999998</v>
      </c>
      <c r="H876">
        <v>17742.252400000001</v>
      </c>
      <c r="I876">
        <v>43294.880689999998</v>
      </c>
      <c r="J876">
        <v>18002.079119999999</v>
      </c>
      <c r="K876">
        <v>1.266008781</v>
      </c>
      <c r="L876" s="1">
        <v>5.5052620000000003E-3</v>
      </c>
      <c r="M876" s="1">
        <v>2.6660583000000002E-2</v>
      </c>
      <c r="N876" t="s">
        <v>402</v>
      </c>
      <c r="O876" t="s">
        <v>53</v>
      </c>
      <c r="P876">
        <v>6666016</v>
      </c>
      <c r="Q876">
        <v>6667753</v>
      </c>
      <c r="R876" t="s">
        <v>22</v>
      </c>
      <c r="S876">
        <v>820</v>
      </c>
      <c r="T876" t="s">
        <v>27</v>
      </c>
      <c r="U876" t="s">
        <v>403</v>
      </c>
      <c r="V876" t="s">
        <v>22</v>
      </c>
    </row>
    <row r="877" spans="1:22" x14ac:dyDescent="0.2">
      <c r="A877" t="s">
        <v>733</v>
      </c>
      <c r="B877" t="e">
        <f>VLOOKUP(A877,Sheet3!$A$2:$H$1700,4,FALSE)</f>
        <v>#N/A</v>
      </c>
      <c r="C877">
        <v>7877.0781209999996</v>
      </c>
      <c r="D877">
        <v>11809.60601</v>
      </c>
      <c r="E877">
        <v>4165.5533649999998</v>
      </c>
      <c r="F877">
        <v>3646.2753309999998</v>
      </c>
      <c r="G877">
        <v>4014.521722</v>
      </c>
      <c r="H877">
        <v>3933.4712009999998</v>
      </c>
      <c r="I877">
        <v>7950.7458319999996</v>
      </c>
      <c r="J877">
        <v>3864.756085</v>
      </c>
      <c r="K877">
        <v>1.040564467</v>
      </c>
      <c r="L877" s="1">
        <v>5.5511559999999998E-3</v>
      </c>
      <c r="M877" s="1">
        <v>2.6827882000000001E-2</v>
      </c>
      <c r="N877" t="s">
        <v>733</v>
      </c>
      <c r="O877" t="s">
        <v>56</v>
      </c>
      <c r="P877">
        <v>12985514</v>
      </c>
      <c r="Q877">
        <v>12986550</v>
      </c>
      <c r="R877" t="s">
        <v>24</v>
      </c>
      <c r="S877">
        <v>901</v>
      </c>
      <c r="T877" t="s">
        <v>27</v>
      </c>
      <c r="U877" t="s">
        <v>734</v>
      </c>
      <c r="V877" t="s">
        <v>22</v>
      </c>
    </row>
    <row r="878" spans="1:22" x14ac:dyDescent="0.2">
      <c r="A878" t="s">
        <v>1410</v>
      </c>
      <c r="B878" t="e">
        <f>VLOOKUP(A878,Sheet3!$A$2:$H$1700,4,FALSE)</f>
        <v>#N/A</v>
      </c>
      <c r="C878">
        <v>16.60298379</v>
      </c>
      <c r="D878">
        <v>19.340985929999999</v>
      </c>
      <c r="E878">
        <v>26.425079019999998</v>
      </c>
      <c r="F878">
        <v>54.42201987</v>
      </c>
      <c r="G878">
        <v>82.508402250000003</v>
      </c>
      <c r="H878">
        <v>44.139947169999999</v>
      </c>
      <c r="I878">
        <v>20.78968291</v>
      </c>
      <c r="J878">
        <v>60.356789759999998</v>
      </c>
      <c r="K878">
        <v>-1.5312841210000001</v>
      </c>
      <c r="L878" s="1">
        <v>5.6448549999999998E-3</v>
      </c>
      <c r="M878" s="1">
        <v>2.7091567E-2</v>
      </c>
      <c r="N878" t="s">
        <v>22</v>
      </c>
      <c r="O878" t="s">
        <v>82</v>
      </c>
      <c r="P878">
        <v>6782938</v>
      </c>
      <c r="Q878">
        <v>6783471</v>
      </c>
      <c r="R878" t="s">
        <v>24</v>
      </c>
      <c r="S878">
        <v>489</v>
      </c>
      <c r="T878" t="s">
        <v>22</v>
      </c>
      <c r="U878" t="s">
        <v>28</v>
      </c>
      <c r="V878" t="s">
        <v>22</v>
      </c>
    </row>
    <row r="879" spans="1:22" x14ac:dyDescent="0.2">
      <c r="A879" t="s">
        <v>1614</v>
      </c>
      <c r="B879" t="e">
        <f>VLOOKUP(A879,Sheet3!$A$2:$H$1700,4,FALSE)</f>
        <v>#N/A</v>
      </c>
      <c r="C879">
        <v>11.41455135</v>
      </c>
      <c r="D879">
        <v>0</v>
      </c>
      <c r="E879">
        <v>4.0037998510000001</v>
      </c>
      <c r="F879">
        <v>88.307428459999997</v>
      </c>
      <c r="G879">
        <v>21.292490900000001</v>
      </c>
      <c r="H879">
        <v>35.111321609999997</v>
      </c>
      <c r="I879">
        <v>5.1394504019999996</v>
      </c>
      <c r="J879">
        <v>48.237080329999998</v>
      </c>
      <c r="K879">
        <v>-3.2133820329999998</v>
      </c>
      <c r="L879" s="1">
        <v>5.6514529999999999E-3</v>
      </c>
      <c r="M879" s="1">
        <v>2.7091567E-2</v>
      </c>
      <c r="N879" t="s">
        <v>22</v>
      </c>
      <c r="O879" t="s">
        <v>56</v>
      </c>
      <c r="P879">
        <v>62003693</v>
      </c>
      <c r="Q879">
        <v>62016707</v>
      </c>
      <c r="R879" t="s">
        <v>24</v>
      </c>
      <c r="S879">
        <v>1887</v>
      </c>
      <c r="T879" t="s">
        <v>22</v>
      </c>
      <c r="U879" t="s">
        <v>28</v>
      </c>
      <c r="V879" t="s">
        <v>22</v>
      </c>
    </row>
    <row r="880" spans="1:22" x14ac:dyDescent="0.2">
      <c r="A880" t="s">
        <v>262</v>
      </c>
      <c r="B880" t="e">
        <f>VLOOKUP(A880,Sheet3!$A$2:$H$1700,4,FALSE)</f>
        <v>#N/A</v>
      </c>
      <c r="C880">
        <v>92.354097319999994</v>
      </c>
      <c r="D880">
        <v>79.942741859999998</v>
      </c>
      <c r="E880">
        <v>40.838758480000003</v>
      </c>
      <c r="F880">
        <v>27.724425220000001</v>
      </c>
      <c r="G880">
        <v>24.841239389999998</v>
      </c>
      <c r="H880">
        <v>23.073154200000001</v>
      </c>
      <c r="I880">
        <v>71.045199220000001</v>
      </c>
      <c r="J880">
        <v>25.212939599999999</v>
      </c>
      <c r="K880">
        <v>1.4903307699999999</v>
      </c>
      <c r="L880" s="1">
        <v>5.736255E-3</v>
      </c>
      <c r="M880" s="1">
        <v>2.7405632999999999E-2</v>
      </c>
      <c r="N880" t="s">
        <v>262</v>
      </c>
      <c r="O880" t="s">
        <v>51</v>
      </c>
      <c r="P880">
        <v>40252958</v>
      </c>
      <c r="Q880">
        <v>40257035</v>
      </c>
      <c r="R880" t="s">
        <v>22</v>
      </c>
      <c r="S880">
        <v>3436</v>
      </c>
      <c r="T880" t="s">
        <v>27</v>
      </c>
      <c r="U880" t="s">
        <v>263</v>
      </c>
      <c r="V880" t="s">
        <v>22</v>
      </c>
    </row>
    <row r="881" spans="1:22" x14ac:dyDescent="0.2">
      <c r="A881" t="s">
        <v>1041</v>
      </c>
      <c r="B881" t="e">
        <f>VLOOKUP(A881,Sheet3!$A$2:$H$1700,4,FALSE)</f>
        <v>#N/A</v>
      </c>
      <c r="C881">
        <v>223.1025946</v>
      </c>
      <c r="D881">
        <v>136.67630059999999</v>
      </c>
      <c r="E881">
        <v>353.9359068</v>
      </c>
      <c r="F881">
        <v>499.03965390000002</v>
      </c>
      <c r="G881">
        <v>554.4919506</v>
      </c>
      <c r="H881">
        <v>462.46626470000001</v>
      </c>
      <c r="I881">
        <v>237.904934</v>
      </c>
      <c r="J881">
        <v>505.33262309999998</v>
      </c>
      <c r="K881">
        <v>-1.082947272</v>
      </c>
      <c r="L881" s="1">
        <v>5.7520050000000001E-3</v>
      </c>
      <c r="M881" s="1">
        <v>2.7455791E-2</v>
      </c>
      <c r="N881" t="s">
        <v>1041</v>
      </c>
      <c r="O881" t="s">
        <v>56</v>
      </c>
      <c r="P881">
        <v>46568363</v>
      </c>
      <c r="Q881">
        <v>46614856</v>
      </c>
      <c r="R881" t="s">
        <v>22</v>
      </c>
      <c r="S881">
        <v>6177</v>
      </c>
      <c r="T881" t="s">
        <v>27</v>
      </c>
      <c r="U881" t="s">
        <v>1042</v>
      </c>
      <c r="V881" t="s">
        <v>22</v>
      </c>
    </row>
    <row r="882" spans="1:22" x14ac:dyDescent="0.2">
      <c r="A882" t="s">
        <v>1379</v>
      </c>
      <c r="B882" t="str">
        <f>VLOOKUP(A882,Sheet3!$A$2:$H$1700,4,FALSE)</f>
        <v>long-chain-fatty-acid--CoA ligase(Smp_125560)</v>
      </c>
      <c r="C882">
        <v>24.904475680000001</v>
      </c>
      <c r="D882">
        <v>25.787981240000001</v>
      </c>
      <c r="E882">
        <v>44.041798360000001</v>
      </c>
      <c r="F882">
        <v>121.16600649999999</v>
      </c>
      <c r="G882">
        <v>83.395589369999996</v>
      </c>
      <c r="H882">
        <v>59.187656439999998</v>
      </c>
      <c r="I882">
        <v>31.578085099999999</v>
      </c>
      <c r="J882">
        <v>87.916417429999996</v>
      </c>
      <c r="K882">
        <v>-1.4668591849999999</v>
      </c>
      <c r="L882" s="1">
        <v>5.8110219999999999E-3</v>
      </c>
      <c r="M882" s="1">
        <v>2.7669810999999999E-2</v>
      </c>
      <c r="N882" t="s">
        <v>1379</v>
      </c>
      <c r="O882" t="s">
        <v>56</v>
      </c>
      <c r="P882">
        <v>25081432</v>
      </c>
      <c r="Q882">
        <v>25106667</v>
      </c>
      <c r="R882" t="s">
        <v>22</v>
      </c>
      <c r="S882">
        <v>4903</v>
      </c>
      <c r="T882" t="s">
        <v>27</v>
      </c>
      <c r="U882" t="s">
        <v>1224</v>
      </c>
      <c r="V882" t="s">
        <v>22</v>
      </c>
    </row>
    <row r="883" spans="1:22" x14ac:dyDescent="0.2">
      <c r="A883" t="s">
        <v>298</v>
      </c>
      <c r="B883" t="str">
        <f>VLOOKUP(A883,Sheet3!$A$2:$H$1700,4,FALSE)</f>
        <v>proteasome subunit alpha 6 (T01 family)(Smp_207080)</v>
      </c>
      <c r="C883">
        <v>13612.37133</v>
      </c>
      <c r="D883">
        <v>23086.690210000001</v>
      </c>
      <c r="E883">
        <v>4232.0164430000004</v>
      </c>
      <c r="F883">
        <v>5012.9868109999998</v>
      </c>
      <c r="G883">
        <v>5158.9931079999997</v>
      </c>
      <c r="H883">
        <v>4963.7376960000001</v>
      </c>
      <c r="I883">
        <v>13643.692660000001</v>
      </c>
      <c r="J883">
        <v>5045.2392049999999</v>
      </c>
      <c r="K883">
        <v>1.435174983</v>
      </c>
      <c r="L883" s="1">
        <v>5.8174109999999998E-3</v>
      </c>
      <c r="M883" s="1">
        <v>2.7686978000000001E-2</v>
      </c>
      <c r="N883" t="s">
        <v>298</v>
      </c>
      <c r="O883" t="s">
        <v>23</v>
      </c>
      <c r="P883">
        <v>29135515</v>
      </c>
      <c r="Q883">
        <v>29146086</v>
      </c>
      <c r="R883" t="s">
        <v>22</v>
      </c>
      <c r="S883">
        <v>1045</v>
      </c>
      <c r="T883" t="s">
        <v>27</v>
      </c>
      <c r="U883" t="s">
        <v>299</v>
      </c>
      <c r="V883" t="s">
        <v>22</v>
      </c>
    </row>
    <row r="884" spans="1:22" x14ac:dyDescent="0.2">
      <c r="A884" t="s">
        <v>379</v>
      </c>
      <c r="B884" t="str">
        <f>VLOOKUP(A884,Sheet3!$A$2:$H$1700,4,FALSE)</f>
        <v>putative alanine aminotransferase(Smp_007760)</v>
      </c>
      <c r="C884">
        <v>10429.78688</v>
      </c>
      <c r="D884">
        <v>17979.380519999999</v>
      </c>
      <c r="E884">
        <v>4211.1966830000001</v>
      </c>
      <c r="F884">
        <v>4903.115941</v>
      </c>
      <c r="G884">
        <v>4270.0316130000001</v>
      </c>
      <c r="H884">
        <v>4094.9832809999998</v>
      </c>
      <c r="I884">
        <v>10873.45469</v>
      </c>
      <c r="J884">
        <v>4422.7102779999996</v>
      </c>
      <c r="K884">
        <v>1.2977249980000001</v>
      </c>
      <c r="L884" s="1">
        <v>5.9431049999999997E-3</v>
      </c>
      <c r="M884" s="1">
        <v>2.8162864999999999E-2</v>
      </c>
      <c r="N884" t="s">
        <v>379</v>
      </c>
      <c r="O884" t="s">
        <v>56</v>
      </c>
      <c r="P884">
        <v>18732258</v>
      </c>
      <c r="Q884">
        <v>18744898</v>
      </c>
      <c r="R884" t="s">
        <v>22</v>
      </c>
      <c r="S884">
        <v>1842</v>
      </c>
      <c r="T884" t="s">
        <v>27</v>
      </c>
      <c r="U884" t="s">
        <v>380</v>
      </c>
      <c r="V884" t="s">
        <v>22</v>
      </c>
    </row>
    <row r="885" spans="1:22" x14ac:dyDescent="0.2">
      <c r="A885" t="s">
        <v>781</v>
      </c>
      <c r="B885" t="e">
        <f>VLOOKUP(A885,Sheet3!$A$2:$H$1700,4,FALSE)</f>
        <v>#N/A</v>
      </c>
      <c r="C885">
        <v>6346.4905529999996</v>
      </c>
      <c r="D885">
        <v>8141.2656790000001</v>
      </c>
      <c r="E885">
        <v>2972.4210090000001</v>
      </c>
      <c r="F885">
        <v>2731.369299</v>
      </c>
      <c r="G885">
        <v>3074.9905610000001</v>
      </c>
      <c r="H885">
        <v>2786.8357559999999</v>
      </c>
      <c r="I885">
        <v>5820.05908</v>
      </c>
      <c r="J885">
        <v>2864.3985389999998</v>
      </c>
      <c r="K885">
        <v>1.0226048139999999</v>
      </c>
      <c r="L885" s="1">
        <v>5.9599040000000002E-3</v>
      </c>
      <c r="M885" s="1">
        <v>2.8203217999999999E-2</v>
      </c>
      <c r="N885" t="s">
        <v>781</v>
      </c>
      <c r="O885" t="s">
        <v>56</v>
      </c>
      <c r="P885">
        <v>47993238</v>
      </c>
      <c r="Q885">
        <v>48000472</v>
      </c>
      <c r="R885" t="s">
        <v>22</v>
      </c>
      <c r="S885">
        <v>492</v>
      </c>
      <c r="T885" t="s">
        <v>27</v>
      </c>
      <c r="U885" t="s">
        <v>782</v>
      </c>
      <c r="V885" t="s">
        <v>22</v>
      </c>
    </row>
    <row r="886" spans="1:22" x14ac:dyDescent="0.2">
      <c r="A886" t="s">
        <v>1382</v>
      </c>
      <c r="B886" t="e">
        <f>VLOOKUP(A886,Sheet3!$A$2:$H$1700,4,FALSE)</f>
        <v>#N/A</v>
      </c>
      <c r="C886">
        <v>1793.122249</v>
      </c>
      <c r="D886">
        <v>1129.5135780000001</v>
      </c>
      <c r="E886">
        <v>5535.6536740000001</v>
      </c>
      <c r="F886">
        <v>6908.5160310000001</v>
      </c>
      <c r="G886">
        <v>8323.5895689999998</v>
      </c>
      <c r="H886">
        <v>8365.5231700000004</v>
      </c>
      <c r="I886">
        <v>2819.429834</v>
      </c>
      <c r="J886">
        <v>7865.8762569999999</v>
      </c>
      <c r="K886">
        <v>-1.479898768</v>
      </c>
      <c r="L886" s="1">
        <v>5.9795930000000001E-3</v>
      </c>
      <c r="M886" s="1">
        <v>2.8256065E-2</v>
      </c>
      <c r="N886" t="s">
        <v>1382</v>
      </c>
      <c r="O886" t="s">
        <v>36</v>
      </c>
      <c r="P886">
        <v>25012155</v>
      </c>
      <c r="Q886">
        <v>25041595</v>
      </c>
      <c r="R886" t="s">
        <v>24</v>
      </c>
      <c r="S886">
        <v>20933</v>
      </c>
      <c r="T886" t="s">
        <v>27</v>
      </c>
      <c r="U886" t="s">
        <v>1305</v>
      </c>
      <c r="V886" t="s">
        <v>22</v>
      </c>
    </row>
    <row r="887" spans="1:22" x14ac:dyDescent="0.2">
      <c r="A887" t="s">
        <v>234</v>
      </c>
      <c r="B887" t="e">
        <f>VLOOKUP(A887,Sheet3!$A$2:$H$1700,4,FALSE)</f>
        <v>#N/A</v>
      </c>
      <c r="C887">
        <v>70.562681100000006</v>
      </c>
      <c r="D887">
        <v>123.78231</v>
      </c>
      <c r="E887">
        <v>57.654717859999998</v>
      </c>
      <c r="F887">
        <v>40.046391980000003</v>
      </c>
      <c r="G887">
        <v>19.51811666</v>
      </c>
      <c r="H887">
        <v>26.08269606</v>
      </c>
      <c r="I887">
        <v>83.999902969999994</v>
      </c>
      <c r="J887">
        <v>28.54906823</v>
      </c>
      <c r="K887">
        <v>1.5551379940000001</v>
      </c>
      <c r="L887" s="1">
        <v>5.9857360000000002E-3</v>
      </c>
      <c r="M887" s="1">
        <v>2.8258243999999998E-2</v>
      </c>
      <c r="N887" t="s">
        <v>234</v>
      </c>
      <c r="O887" t="s">
        <v>23</v>
      </c>
      <c r="P887">
        <v>14369576</v>
      </c>
      <c r="Q887">
        <v>14399631</v>
      </c>
      <c r="R887" t="s">
        <v>24</v>
      </c>
      <c r="S887">
        <v>2261</v>
      </c>
      <c r="T887" t="s">
        <v>27</v>
      </c>
      <c r="U887" t="s">
        <v>235</v>
      </c>
      <c r="V887" t="s">
        <v>22</v>
      </c>
    </row>
    <row r="888" spans="1:22" x14ac:dyDescent="0.2">
      <c r="A888" t="s">
        <v>316</v>
      </c>
      <c r="B888" t="e">
        <f>VLOOKUP(A888,Sheet3!$A$2:$H$1700,4,FALSE)</f>
        <v>#N/A</v>
      </c>
      <c r="C888">
        <v>5293.2387689999996</v>
      </c>
      <c r="D888">
        <v>9582.8138299999991</v>
      </c>
      <c r="E888">
        <v>2160.4504000000002</v>
      </c>
      <c r="F888">
        <v>2739.5839430000001</v>
      </c>
      <c r="G888">
        <v>2187.8034400000001</v>
      </c>
      <c r="H888">
        <v>1579.006292</v>
      </c>
      <c r="I888">
        <v>5678.8343329999998</v>
      </c>
      <c r="J888">
        <v>2168.797892</v>
      </c>
      <c r="K888">
        <v>1.3885561799999999</v>
      </c>
      <c r="L888" s="1">
        <v>5.9845499999999999E-3</v>
      </c>
      <c r="M888" s="1">
        <v>2.8258243999999998E-2</v>
      </c>
      <c r="N888" t="s">
        <v>316</v>
      </c>
      <c r="O888" t="s">
        <v>56</v>
      </c>
      <c r="P888">
        <v>26738173</v>
      </c>
      <c r="Q888">
        <v>26742104</v>
      </c>
      <c r="R888" t="s">
        <v>24</v>
      </c>
      <c r="S888">
        <v>1735</v>
      </c>
      <c r="T888" t="s">
        <v>27</v>
      </c>
      <c r="U888" t="s">
        <v>317</v>
      </c>
      <c r="V888" t="s">
        <v>22</v>
      </c>
    </row>
    <row r="889" spans="1:22" x14ac:dyDescent="0.2">
      <c r="A889" t="s">
        <v>451</v>
      </c>
      <c r="B889" t="str">
        <f>VLOOKUP(A889,Sheet3!$A$2:$H$1700,4,FALSE)</f>
        <v>inhibitor of apoptosis protein,putative(Smp_076370)</v>
      </c>
      <c r="C889">
        <v>36013.947209999998</v>
      </c>
      <c r="D889">
        <v>51165.933590000001</v>
      </c>
      <c r="E889">
        <v>13356.676299999999</v>
      </c>
      <c r="F889">
        <v>14044.988450000001</v>
      </c>
      <c r="G889">
        <v>14706.013720000001</v>
      </c>
      <c r="H889">
        <v>14439.78181</v>
      </c>
      <c r="I889">
        <v>33512.185700000002</v>
      </c>
      <c r="J889">
        <v>14396.92799</v>
      </c>
      <c r="K889">
        <v>1.2188945259999999</v>
      </c>
      <c r="L889" s="1">
        <v>6.0226380000000003E-3</v>
      </c>
      <c r="M889" s="1">
        <v>2.8418966E-2</v>
      </c>
      <c r="N889" t="s">
        <v>451</v>
      </c>
      <c r="O889" t="s">
        <v>56</v>
      </c>
      <c r="P889">
        <v>44231484</v>
      </c>
      <c r="Q889">
        <v>44237699</v>
      </c>
      <c r="R889" t="s">
        <v>22</v>
      </c>
      <c r="S889">
        <v>3932</v>
      </c>
      <c r="T889" t="s">
        <v>27</v>
      </c>
      <c r="U889" t="s">
        <v>452</v>
      </c>
      <c r="V889" t="s">
        <v>22</v>
      </c>
    </row>
    <row r="890" spans="1:22" x14ac:dyDescent="0.2">
      <c r="A890" t="s">
        <v>1077</v>
      </c>
      <c r="B890" t="str">
        <f>VLOOKUP(A890,Sheet3!$A$2:$H$1700,4,FALSE)</f>
        <v>hypothetical protein(Smp_140760)</v>
      </c>
      <c r="C890">
        <v>891.37269209999999</v>
      </c>
      <c r="D890">
        <v>455.15786900000001</v>
      </c>
      <c r="E890">
        <v>1416.5443869999999</v>
      </c>
      <c r="F890">
        <v>1921.1999840000001</v>
      </c>
      <c r="G890">
        <v>2077.7922370000001</v>
      </c>
      <c r="H890">
        <v>1976.265817</v>
      </c>
      <c r="I890">
        <v>921.02498279999998</v>
      </c>
      <c r="J890">
        <v>1991.7526789999999</v>
      </c>
      <c r="K890">
        <v>-1.1116192060000001</v>
      </c>
      <c r="L890" s="1">
        <v>6.0866469999999997E-3</v>
      </c>
      <c r="M890" s="1">
        <v>2.8653041000000001E-2</v>
      </c>
      <c r="N890" t="s">
        <v>1077</v>
      </c>
      <c r="O890" t="s">
        <v>23</v>
      </c>
      <c r="P890">
        <v>36492048</v>
      </c>
      <c r="Q890">
        <v>36509096</v>
      </c>
      <c r="R890" t="s">
        <v>22</v>
      </c>
      <c r="S890">
        <v>3626</v>
      </c>
      <c r="T890" t="s">
        <v>27</v>
      </c>
      <c r="U890" t="s">
        <v>28</v>
      </c>
      <c r="V890" t="s">
        <v>22</v>
      </c>
    </row>
    <row r="891" spans="1:22" x14ac:dyDescent="0.2">
      <c r="A891" t="s">
        <v>1291</v>
      </c>
      <c r="B891" t="e">
        <f>VLOOKUP(A891,Sheet3!$A$2:$H$1700,4,FALSE)</f>
        <v>#N/A</v>
      </c>
      <c r="C891">
        <v>60.18581623</v>
      </c>
      <c r="D891">
        <v>24.49858218</v>
      </c>
      <c r="E891">
        <v>42.440278419999999</v>
      </c>
      <c r="F891">
        <v>106.7903786</v>
      </c>
      <c r="G891">
        <v>94.929021939999998</v>
      </c>
      <c r="H891">
        <v>110.34986790000001</v>
      </c>
      <c r="I891">
        <v>42.374892279999997</v>
      </c>
      <c r="J891">
        <v>104.0230895</v>
      </c>
      <c r="K891">
        <v>-1.28834553</v>
      </c>
      <c r="L891" s="1">
        <v>6.1517189999999999E-3</v>
      </c>
      <c r="M891" s="1">
        <v>2.8904653999999998E-2</v>
      </c>
      <c r="N891" t="s">
        <v>22</v>
      </c>
      <c r="O891" t="s">
        <v>353</v>
      </c>
      <c r="P891">
        <v>713760</v>
      </c>
      <c r="Q891">
        <v>719769</v>
      </c>
      <c r="R891" t="s">
        <v>24</v>
      </c>
      <c r="S891">
        <v>3275</v>
      </c>
      <c r="T891" t="s">
        <v>22</v>
      </c>
      <c r="U891" t="s">
        <v>28</v>
      </c>
      <c r="V891" t="s">
        <v>22</v>
      </c>
    </row>
    <row r="892" spans="1:22" x14ac:dyDescent="0.2">
      <c r="A892" t="s">
        <v>987</v>
      </c>
      <c r="B892" t="str">
        <f>VLOOKUP(A892,Sheet3!$A$2:$H$1700,4,FALSE)</f>
        <v>putative multidrug resistance protein 1 (ATP-binding cassette C1)(Smp_129820)</v>
      </c>
      <c r="C892">
        <v>2104.428195</v>
      </c>
      <c r="D892">
        <v>1731.662941</v>
      </c>
      <c r="E892">
        <v>4596.3622290000003</v>
      </c>
      <c r="F892">
        <v>6140.4467699999996</v>
      </c>
      <c r="G892">
        <v>5666.4641410000004</v>
      </c>
      <c r="H892">
        <v>5741.2026740000001</v>
      </c>
      <c r="I892">
        <v>2810.8177879999998</v>
      </c>
      <c r="J892">
        <v>5849.3711949999997</v>
      </c>
      <c r="K892">
        <v>-1.0568963360000001</v>
      </c>
      <c r="L892" s="1">
        <v>6.2468100000000002E-3</v>
      </c>
      <c r="M892" s="1">
        <v>2.9186013E-2</v>
      </c>
      <c r="N892" t="s">
        <v>987</v>
      </c>
      <c r="O892" t="s">
        <v>56</v>
      </c>
      <c r="P892">
        <v>69545479</v>
      </c>
      <c r="Q892">
        <v>69601937</v>
      </c>
      <c r="R892" t="s">
        <v>24</v>
      </c>
      <c r="S892">
        <v>5864</v>
      </c>
      <c r="T892" t="s">
        <v>27</v>
      </c>
      <c r="U892" t="s">
        <v>988</v>
      </c>
      <c r="V892" t="s">
        <v>22</v>
      </c>
    </row>
    <row r="893" spans="1:22" x14ac:dyDescent="0.2">
      <c r="A893" t="s">
        <v>463</v>
      </c>
      <c r="B893" t="str">
        <f>VLOOKUP(A893,Sheet3!$A$2:$H$1700,4,FALSE)</f>
        <v>putative normocyte-binding protein 1(Smp_169860)</v>
      </c>
      <c r="C893">
        <v>87.165664879999994</v>
      </c>
      <c r="D893">
        <v>162.46428180000001</v>
      </c>
      <c r="E893">
        <v>125.71931530000001</v>
      </c>
      <c r="F893">
        <v>64.6903255</v>
      </c>
      <c r="G893">
        <v>58.554349979999998</v>
      </c>
      <c r="H893">
        <v>39.124044079999997</v>
      </c>
      <c r="I893">
        <v>125.11642070000001</v>
      </c>
      <c r="J893">
        <v>54.122906520000001</v>
      </c>
      <c r="K893">
        <v>1.206581192</v>
      </c>
      <c r="L893" s="1">
        <v>6.2504250000000004E-3</v>
      </c>
      <c r="M893" s="1">
        <v>2.9189189000000001E-2</v>
      </c>
      <c r="N893" t="s">
        <v>463</v>
      </c>
      <c r="O893" t="s">
        <v>38</v>
      </c>
      <c r="P893">
        <v>15999108</v>
      </c>
      <c r="Q893">
        <v>16005311</v>
      </c>
      <c r="R893" t="s">
        <v>22</v>
      </c>
      <c r="S893">
        <v>5137</v>
      </c>
      <c r="T893" t="s">
        <v>27</v>
      </c>
      <c r="U893" t="s">
        <v>28</v>
      </c>
      <c r="V893" t="s">
        <v>22</v>
      </c>
    </row>
    <row r="894" spans="1:22" x14ac:dyDescent="0.2">
      <c r="A894" t="s">
        <v>484</v>
      </c>
      <c r="B894" t="str">
        <f>VLOOKUP(A894,Sheet3!$A$2:$H$1700,4,FALSE)</f>
        <v>putative 60s acidic ribosomal protein P1(Smp_041980)</v>
      </c>
      <c r="C894">
        <v>32761.837759999999</v>
      </c>
      <c r="D894">
        <v>43713.207009999998</v>
      </c>
      <c r="E894">
        <v>12053.839830000001</v>
      </c>
      <c r="F894">
        <v>12437.99862</v>
      </c>
      <c r="G894">
        <v>13493.22892</v>
      </c>
      <c r="H894">
        <v>12984.166730000001</v>
      </c>
      <c r="I894">
        <v>29509.628199999999</v>
      </c>
      <c r="J894">
        <v>12971.79809</v>
      </c>
      <c r="K894">
        <v>1.1857727119999999</v>
      </c>
      <c r="L894" s="1">
        <v>6.2707329999999997E-3</v>
      </c>
      <c r="M894" s="1">
        <v>2.9270286999999999E-2</v>
      </c>
      <c r="N894" t="s">
        <v>484</v>
      </c>
      <c r="O894" t="s">
        <v>51</v>
      </c>
      <c r="P894">
        <v>36095485</v>
      </c>
      <c r="Q894">
        <v>36096154</v>
      </c>
      <c r="R894" t="s">
        <v>22</v>
      </c>
      <c r="S894">
        <v>491</v>
      </c>
      <c r="T894" t="s">
        <v>27</v>
      </c>
      <c r="U894" t="s">
        <v>485</v>
      </c>
      <c r="V894" t="s">
        <v>22</v>
      </c>
    </row>
    <row r="895" spans="1:22" x14ac:dyDescent="0.2">
      <c r="A895" t="s">
        <v>1302</v>
      </c>
      <c r="B895" t="str">
        <f>VLOOKUP(A895,Sheet3!$A$2:$H$1700,4,FALSE)</f>
        <v>lysosomal Pro-Xaa carboxypeptidase (S28 family)(Smp_002600.1)</v>
      </c>
      <c r="C895">
        <v>42915.600030000001</v>
      </c>
      <c r="D895">
        <v>9857.4558300000008</v>
      </c>
      <c r="E895">
        <v>32943.265180000002</v>
      </c>
      <c r="F895">
        <v>71731.302679999993</v>
      </c>
      <c r="G895">
        <v>70787.773190000007</v>
      </c>
      <c r="H895">
        <v>68501.185289999994</v>
      </c>
      <c r="I895">
        <v>28572.10701</v>
      </c>
      <c r="J895">
        <v>70340.087050000002</v>
      </c>
      <c r="K895">
        <v>-1.299720346</v>
      </c>
      <c r="L895" s="1">
        <v>6.3200729999999998E-3</v>
      </c>
      <c r="M895" s="1">
        <v>2.9469433E-2</v>
      </c>
      <c r="N895" t="s">
        <v>1302</v>
      </c>
      <c r="O895" t="s">
        <v>36</v>
      </c>
      <c r="P895">
        <v>30303839</v>
      </c>
      <c r="Q895">
        <v>30326656</v>
      </c>
      <c r="R895" t="s">
        <v>24</v>
      </c>
      <c r="S895">
        <v>1976</v>
      </c>
      <c r="T895" t="s">
        <v>27</v>
      </c>
      <c r="U895" t="s">
        <v>1303</v>
      </c>
      <c r="V895" t="s">
        <v>22</v>
      </c>
    </row>
    <row r="896" spans="1:22" x14ac:dyDescent="0.2">
      <c r="A896" t="s">
        <v>325</v>
      </c>
      <c r="B896" t="e">
        <f>VLOOKUP(A896,Sheet3!$A$2:$H$1700,4,FALSE)</f>
        <v>#N/A</v>
      </c>
      <c r="C896">
        <v>8079.4269860000004</v>
      </c>
      <c r="D896">
        <v>13631.526889999999</v>
      </c>
      <c r="E896">
        <v>2726.5876990000002</v>
      </c>
      <c r="F896">
        <v>3053.7940960000001</v>
      </c>
      <c r="G896">
        <v>3333.1620130000001</v>
      </c>
      <c r="H896">
        <v>3041.6436319999998</v>
      </c>
      <c r="I896">
        <v>8145.8471900000004</v>
      </c>
      <c r="J896">
        <v>3142.8665810000002</v>
      </c>
      <c r="K896">
        <v>1.373869875</v>
      </c>
      <c r="L896" s="1">
        <v>6.4326990000000001E-3</v>
      </c>
      <c r="M896" s="1">
        <v>2.9872109000000001E-2</v>
      </c>
      <c r="N896" t="s">
        <v>325</v>
      </c>
      <c r="O896" t="s">
        <v>53</v>
      </c>
      <c r="P896">
        <v>18070199</v>
      </c>
      <c r="Q896">
        <v>18071971</v>
      </c>
      <c r="R896" t="s">
        <v>22</v>
      </c>
      <c r="S896">
        <v>1070</v>
      </c>
      <c r="T896" t="s">
        <v>27</v>
      </c>
      <c r="U896" t="s">
        <v>326</v>
      </c>
      <c r="V896" t="s">
        <v>22</v>
      </c>
    </row>
    <row r="897" spans="1:22" x14ac:dyDescent="0.2">
      <c r="A897" t="s">
        <v>590</v>
      </c>
      <c r="B897" t="str">
        <f>VLOOKUP(A897,Sheet3!$A$2:$H$1700,4,FALSE)</f>
        <v>hypothetical protein(Smp_210160)</v>
      </c>
      <c r="C897">
        <v>1831.5166489999999</v>
      </c>
      <c r="D897">
        <v>2975.9330359999999</v>
      </c>
      <c r="E897">
        <v>969.72032390000004</v>
      </c>
      <c r="F897">
        <v>830.70592590000001</v>
      </c>
      <c r="G897">
        <v>951.06459359999997</v>
      </c>
      <c r="H897">
        <v>901.85937520000004</v>
      </c>
      <c r="I897">
        <v>1925.723336</v>
      </c>
      <c r="J897">
        <v>894.54329819999998</v>
      </c>
      <c r="K897">
        <v>1.1055984080000001</v>
      </c>
      <c r="L897" s="1">
        <v>6.4796070000000001E-3</v>
      </c>
      <c r="M897" s="1">
        <v>3.0033852E-2</v>
      </c>
      <c r="N897" t="s">
        <v>590</v>
      </c>
      <c r="O897" t="s">
        <v>53</v>
      </c>
      <c r="P897">
        <v>37855488</v>
      </c>
      <c r="Q897">
        <v>37856030</v>
      </c>
      <c r="R897" t="s">
        <v>24</v>
      </c>
      <c r="S897">
        <v>543</v>
      </c>
      <c r="T897" t="s">
        <v>27</v>
      </c>
      <c r="U897" t="s">
        <v>591</v>
      </c>
      <c r="V897" t="s">
        <v>22</v>
      </c>
    </row>
    <row r="898" spans="1:22" x14ac:dyDescent="0.2">
      <c r="A898" t="s">
        <v>1177</v>
      </c>
      <c r="B898" t="str">
        <f>VLOOKUP(A898,Sheet3!$A$2:$H$1700,4,FALSE)</f>
        <v>putative voltage-gated potassium channel(Smp_152350)</v>
      </c>
      <c r="C898">
        <v>376.68019470000002</v>
      </c>
      <c r="D898">
        <v>152.14908930000001</v>
      </c>
      <c r="E898">
        <v>494.0689016</v>
      </c>
      <c r="F898">
        <v>755.74729479999996</v>
      </c>
      <c r="G898">
        <v>807.34028000000001</v>
      </c>
      <c r="H898">
        <v>754.39182440000002</v>
      </c>
      <c r="I898">
        <v>340.9660619</v>
      </c>
      <c r="J898">
        <v>772.49313310000002</v>
      </c>
      <c r="K898">
        <v>-1.1773810579999999</v>
      </c>
      <c r="L898" s="1">
        <v>6.5455289999999996E-3</v>
      </c>
      <c r="M898" s="1">
        <v>3.0268889E-2</v>
      </c>
      <c r="N898" t="s">
        <v>1177</v>
      </c>
      <c r="O898" t="s">
        <v>56</v>
      </c>
      <c r="P898">
        <v>4613616</v>
      </c>
      <c r="Q898">
        <v>4675214</v>
      </c>
      <c r="R898" t="s">
        <v>24</v>
      </c>
      <c r="S898">
        <v>5457</v>
      </c>
      <c r="T898" t="s">
        <v>27</v>
      </c>
      <c r="U898" t="s">
        <v>1178</v>
      </c>
      <c r="V898" t="s">
        <v>22</v>
      </c>
    </row>
    <row r="899" spans="1:22" x14ac:dyDescent="0.2">
      <c r="A899" t="s">
        <v>979</v>
      </c>
      <c r="B899" t="e">
        <f>VLOOKUP(A899,Sheet3!$A$2:$H$1700,4,FALSE)</f>
        <v>#N/A</v>
      </c>
      <c r="C899">
        <v>657.89323260000003</v>
      </c>
      <c r="D899">
        <v>261.74800959999999</v>
      </c>
      <c r="E899">
        <v>683.84901460000003</v>
      </c>
      <c r="F899">
        <v>1093.57455</v>
      </c>
      <c r="G899">
        <v>1118.7429589999999</v>
      </c>
      <c r="H899">
        <v>1122.559111</v>
      </c>
      <c r="I899">
        <v>534.49675230000003</v>
      </c>
      <c r="J899">
        <v>1111.62554</v>
      </c>
      <c r="K899">
        <v>-1.054823136</v>
      </c>
      <c r="L899" s="1">
        <v>6.5860019999999997E-3</v>
      </c>
      <c r="M899" s="1">
        <v>3.0385419E-2</v>
      </c>
      <c r="N899" t="s">
        <v>979</v>
      </c>
      <c r="O899" t="s">
        <v>56</v>
      </c>
      <c r="P899">
        <v>67496290</v>
      </c>
      <c r="Q899">
        <v>67512826</v>
      </c>
      <c r="R899" t="s">
        <v>22</v>
      </c>
      <c r="S899">
        <v>1882</v>
      </c>
      <c r="T899" t="s">
        <v>27</v>
      </c>
      <c r="U899" t="s">
        <v>980</v>
      </c>
      <c r="V899" t="s">
        <v>22</v>
      </c>
    </row>
    <row r="900" spans="1:22" x14ac:dyDescent="0.2">
      <c r="A900" t="s">
        <v>302</v>
      </c>
      <c r="B900" t="str">
        <f>VLOOKUP(A900,Sheet3!$A$2:$H$1700,4,FALSE)</f>
        <v>insulinoma-associated protein (ia-1)-related(Smp_172440)</v>
      </c>
      <c r="C900">
        <v>117.258573</v>
      </c>
      <c r="D900">
        <v>110.88831930000001</v>
      </c>
      <c r="E900">
        <v>74.470677230000007</v>
      </c>
      <c r="F900">
        <v>58.529342120000003</v>
      </c>
      <c r="G900">
        <v>24.841239389999998</v>
      </c>
      <c r="H900">
        <v>29.092237910000001</v>
      </c>
      <c r="I900">
        <v>100.8725232</v>
      </c>
      <c r="J900">
        <v>37.487606470000003</v>
      </c>
      <c r="K900">
        <v>1.4291251570000001</v>
      </c>
      <c r="L900" s="1">
        <v>6.6591460000000003E-3</v>
      </c>
      <c r="M900" s="1">
        <v>3.0623449000000001E-2</v>
      </c>
      <c r="N900" t="s">
        <v>302</v>
      </c>
      <c r="O900" t="s">
        <v>53</v>
      </c>
      <c r="P900">
        <v>39046020</v>
      </c>
      <c r="Q900">
        <v>39048421</v>
      </c>
      <c r="R900" t="s">
        <v>22</v>
      </c>
      <c r="S900">
        <v>1220</v>
      </c>
      <c r="T900" t="s">
        <v>27</v>
      </c>
      <c r="U900" t="s">
        <v>303</v>
      </c>
      <c r="V900" t="s">
        <v>22</v>
      </c>
    </row>
    <row r="901" spans="1:22" x14ac:dyDescent="0.2">
      <c r="A901" t="s">
        <v>434</v>
      </c>
      <c r="B901" t="e">
        <f>VLOOKUP(A901,Sheet3!$A$2:$H$1700,4,FALSE)</f>
        <v>#N/A</v>
      </c>
      <c r="C901">
        <v>100.65558919999999</v>
      </c>
      <c r="D901">
        <v>242.4070237</v>
      </c>
      <c r="E901">
        <v>132.12539509999999</v>
      </c>
      <c r="F901">
        <v>69.824478319999997</v>
      </c>
      <c r="G901">
        <v>67.426221190000007</v>
      </c>
      <c r="H901">
        <v>64.203559519999999</v>
      </c>
      <c r="I901">
        <v>158.3960027</v>
      </c>
      <c r="J901">
        <v>67.151419680000004</v>
      </c>
      <c r="K901">
        <v>1.2344624500000001</v>
      </c>
      <c r="L901" s="1">
        <v>6.669431E-3</v>
      </c>
      <c r="M901" s="1">
        <v>3.0656577000000001E-2</v>
      </c>
      <c r="N901" t="s">
        <v>22</v>
      </c>
      <c r="O901" t="s">
        <v>56</v>
      </c>
      <c r="P901">
        <v>83715538</v>
      </c>
      <c r="Q901">
        <v>83717561</v>
      </c>
      <c r="R901" t="s">
        <v>24</v>
      </c>
      <c r="S901">
        <v>348</v>
      </c>
      <c r="T901" t="s">
        <v>22</v>
      </c>
      <c r="U901" t="s">
        <v>28</v>
      </c>
      <c r="V901" t="s">
        <v>22</v>
      </c>
    </row>
    <row r="902" spans="1:22" x14ac:dyDescent="0.2">
      <c r="A902" t="s">
        <v>1223</v>
      </c>
      <c r="B902" t="e">
        <f>VLOOKUP(A902,Sheet3!$A$2:$H$1700,4,FALSE)</f>
        <v>#N/A</v>
      </c>
      <c r="C902">
        <v>86.127978400000003</v>
      </c>
      <c r="D902">
        <v>235.9600284</v>
      </c>
      <c r="E902">
        <v>197.78771259999999</v>
      </c>
      <c r="F902">
        <v>435.37615890000001</v>
      </c>
      <c r="G902">
        <v>475.53229679999998</v>
      </c>
      <c r="H902">
        <v>293.93192090000002</v>
      </c>
      <c r="I902">
        <v>173.29190650000001</v>
      </c>
      <c r="J902">
        <v>401.61345890000001</v>
      </c>
      <c r="K902">
        <v>-1.2138379699999999</v>
      </c>
      <c r="L902" s="1">
        <v>6.675439E-3</v>
      </c>
      <c r="M902" s="1">
        <v>3.0670019E-2</v>
      </c>
      <c r="N902" t="s">
        <v>1223</v>
      </c>
      <c r="O902" t="s">
        <v>56</v>
      </c>
      <c r="P902">
        <v>67587411</v>
      </c>
      <c r="Q902">
        <v>67629711</v>
      </c>
      <c r="R902" t="s">
        <v>22</v>
      </c>
      <c r="S902">
        <v>2519</v>
      </c>
      <c r="T902" t="s">
        <v>27</v>
      </c>
      <c r="U902" t="s">
        <v>1224</v>
      </c>
      <c r="V902" t="s">
        <v>22</v>
      </c>
    </row>
    <row r="903" spans="1:22" x14ac:dyDescent="0.2">
      <c r="A903" t="s">
        <v>65</v>
      </c>
      <c r="B903" t="str">
        <f>VLOOKUP(A903,Sheet3!$A$2:$H$1700,4,FALSE)</f>
        <v>uncharacterized protein(Smp_202190)</v>
      </c>
      <c r="C903">
        <v>29.055221629999998</v>
      </c>
      <c r="D903">
        <v>20.63038499</v>
      </c>
      <c r="E903">
        <v>7.2068397319999997</v>
      </c>
      <c r="F903">
        <v>0</v>
      </c>
      <c r="G903">
        <v>2.6615613630000001</v>
      </c>
      <c r="H903">
        <v>0</v>
      </c>
      <c r="I903">
        <v>18.964148789999999</v>
      </c>
      <c r="J903">
        <v>0.88718712099999997</v>
      </c>
      <c r="K903">
        <v>4.3583218840000004</v>
      </c>
      <c r="L903" s="1">
        <v>6.6984269999999999E-3</v>
      </c>
      <c r="M903" s="1">
        <v>3.0761426000000001E-2</v>
      </c>
      <c r="N903" t="s">
        <v>65</v>
      </c>
      <c r="O903" t="s">
        <v>36</v>
      </c>
      <c r="P903">
        <v>45036738</v>
      </c>
      <c r="Q903">
        <v>45041497</v>
      </c>
      <c r="R903" t="s">
        <v>22</v>
      </c>
      <c r="S903">
        <v>2623</v>
      </c>
      <c r="T903" t="s">
        <v>27</v>
      </c>
      <c r="U903" t="s">
        <v>28</v>
      </c>
      <c r="V903" t="s">
        <v>22</v>
      </c>
    </row>
    <row r="904" spans="1:22" x14ac:dyDescent="0.2">
      <c r="A904" t="s">
        <v>1608</v>
      </c>
      <c r="B904" t="e">
        <f>VLOOKUP(A904,Sheet3!$A$2:$H$1700,4,FALSE)</f>
        <v>#N/A</v>
      </c>
      <c r="C904">
        <v>2.0753729729999999</v>
      </c>
      <c r="D904">
        <v>0</v>
      </c>
      <c r="E904">
        <v>18.417479320000002</v>
      </c>
      <c r="F904">
        <v>56.475680990000001</v>
      </c>
      <c r="G904">
        <v>66.53903407</v>
      </c>
      <c r="H904">
        <v>66.209920760000003</v>
      </c>
      <c r="I904">
        <v>6.8309507629999997</v>
      </c>
      <c r="J904">
        <v>63.074878609999999</v>
      </c>
      <c r="K904">
        <v>-3.1646967269999999</v>
      </c>
      <c r="L904" s="1">
        <v>6.7435170000000001E-3</v>
      </c>
      <c r="M904" s="1">
        <v>3.0897174999999999E-2</v>
      </c>
      <c r="N904" t="s">
        <v>1608</v>
      </c>
      <c r="O904" t="s">
        <v>56</v>
      </c>
      <c r="P904">
        <v>38526414</v>
      </c>
      <c r="Q904">
        <v>38555245</v>
      </c>
      <c r="R904" t="s">
        <v>22</v>
      </c>
      <c r="S904">
        <v>3854</v>
      </c>
      <c r="T904" t="s">
        <v>27</v>
      </c>
      <c r="U904" t="s">
        <v>1609</v>
      </c>
      <c r="V904" t="s">
        <v>1610</v>
      </c>
    </row>
    <row r="905" spans="1:22" x14ac:dyDescent="0.2">
      <c r="A905" t="s">
        <v>160</v>
      </c>
      <c r="B905" t="e">
        <f>VLOOKUP(A905,Sheet3!$A$2:$H$1700,4,FALSE)</f>
        <v>#N/A</v>
      </c>
      <c r="C905">
        <v>17.640670270000001</v>
      </c>
      <c r="D905">
        <v>33.524375620000001</v>
      </c>
      <c r="E905">
        <v>32.831158780000003</v>
      </c>
      <c r="F905">
        <v>5.1341528179999996</v>
      </c>
      <c r="G905">
        <v>7.0974969669999997</v>
      </c>
      <c r="H905">
        <v>8.0254449399999999</v>
      </c>
      <c r="I905">
        <v>27.998734890000001</v>
      </c>
      <c r="J905">
        <v>6.7523649089999997</v>
      </c>
      <c r="K905">
        <v>2.049829984</v>
      </c>
      <c r="L905" s="1">
        <v>6.9312549999999999E-3</v>
      </c>
      <c r="M905" s="1">
        <v>3.1582774000000001E-2</v>
      </c>
      <c r="N905" t="s">
        <v>22</v>
      </c>
      <c r="O905" t="s">
        <v>51</v>
      </c>
      <c r="P905">
        <v>30932168</v>
      </c>
      <c r="Q905">
        <v>30937923</v>
      </c>
      <c r="R905" t="s">
        <v>24</v>
      </c>
      <c r="S905">
        <v>584</v>
      </c>
      <c r="T905" t="s">
        <v>22</v>
      </c>
      <c r="U905" t="s">
        <v>161</v>
      </c>
      <c r="V905" t="s">
        <v>22</v>
      </c>
    </row>
    <row r="906" spans="1:22" x14ac:dyDescent="0.2">
      <c r="A906" t="s">
        <v>511</v>
      </c>
      <c r="B906" t="str">
        <f>VLOOKUP(A906,Sheet3!$A$2:$H$1700,4,FALSE)</f>
        <v>60S ribosomal protein L8, putative(Smp_051260)</v>
      </c>
      <c r="C906">
        <v>63897.620790000001</v>
      </c>
      <c r="D906">
        <v>86558.648440000004</v>
      </c>
      <c r="E906">
        <v>23874.658510000001</v>
      </c>
      <c r="F906">
        <v>26014.752329999999</v>
      </c>
      <c r="G906">
        <v>25982.16202</v>
      </c>
      <c r="H906">
        <v>25726.566940000001</v>
      </c>
      <c r="I906">
        <v>58110.309249999998</v>
      </c>
      <c r="J906">
        <v>25907.827099999999</v>
      </c>
      <c r="K906">
        <v>1.165388214</v>
      </c>
      <c r="L906" s="1">
        <v>6.9827470000000001E-3</v>
      </c>
      <c r="M906" s="1">
        <v>3.1704922000000003E-2</v>
      </c>
      <c r="N906" t="s">
        <v>511</v>
      </c>
      <c r="O906" t="s">
        <v>56</v>
      </c>
      <c r="P906">
        <v>78384466</v>
      </c>
      <c r="Q906">
        <v>78386694</v>
      </c>
      <c r="R906" t="s">
        <v>22</v>
      </c>
      <c r="S906">
        <v>859</v>
      </c>
      <c r="T906" t="s">
        <v>27</v>
      </c>
      <c r="U906" t="s">
        <v>512</v>
      </c>
      <c r="V906" t="s">
        <v>22</v>
      </c>
    </row>
    <row r="907" spans="1:22" x14ac:dyDescent="0.2">
      <c r="A907" t="s">
        <v>541</v>
      </c>
      <c r="B907" t="e">
        <f>VLOOKUP(A907,Sheet3!$A$2:$H$1700,4,FALSE)</f>
        <v>#N/A</v>
      </c>
      <c r="C907">
        <v>560.35070280000002</v>
      </c>
      <c r="D907">
        <v>1206.877522</v>
      </c>
      <c r="E907">
        <v>445.22254340000001</v>
      </c>
      <c r="F907">
        <v>307.02233849999999</v>
      </c>
      <c r="G907">
        <v>319.38736349999999</v>
      </c>
      <c r="H907">
        <v>378.19909280000002</v>
      </c>
      <c r="I907">
        <v>737.48358949999999</v>
      </c>
      <c r="J907">
        <v>334.86959830000001</v>
      </c>
      <c r="K907">
        <v>1.137747616</v>
      </c>
      <c r="L907" s="1">
        <v>6.9867490000000004E-3</v>
      </c>
      <c r="M907" s="1">
        <v>3.1704922000000003E-2</v>
      </c>
      <c r="N907" t="s">
        <v>541</v>
      </c>
      <c r="O907" t="s">
        <v>56</v>
      </c>
      <c r="P907">
        <v>40581949</v>
      </c>
      <c r="Q907">
        <v>40589261</v>
      </c>
      <c r="R907" t="s">
        <v>24</v>
      </c>
      <c r="S907">
        <v>1210</v>
      </c>
      <c r="T907" t="s">
        <v>27</v>
      </c>
      <c r="U907" t="s">
        <v>542</v>
      </c>
      <c r="V907" t="s">
        <v>22</v>
      </c>
    </row>
    <row r="908" spans="1:22" x14ac:dyDescent="0.2">
      <c r="A908" t="s">
        <v>1234</v>
      </c>
      <c r="B908" t="e">
        <f>VLOOKUP(A908,Sheet3!$A$2:$H$1700,4,FALSE)</f>
        <v>#N/A</v>
      </c>
      <c r="C908">
        <v>7856.3243910000001</v>
      </c>
      <c r="D908">
        <v>2088.8264810000001</v>
      </c>
      <c r="E908">
        <v>6623.8864739999999</v>
      </c>
      <c r="F908">
        <v>11558.00482</v>
      </c>
      <c r="G908">
        <v>12944.94728</v>
      </c>
      <c r="H908">
        <v>14197.0121</v>
      </c>
      <c r="I908">
        <v>5523.0124480000004</v>
      </c>
      <c r="J908">
        <v>12899.988069999999</v>
      </c>
      <c r="K908">
        <v>-1.22372466</v>
      </c>
      <c r="L908" s="1">
        <v>6.9838740000000002E-3</v>
      </c>
      <c r="M908" s="1">
        <v>3.1704922000000003E-2</v>
      </c>
      <c r="N908" t="s">
        <v>1235</v>
      </c>
      <c r="O908" t="s">
        <v>51</v>
      </c>
      <c r="P908">
        <v>42614040</v>
      </c>
      <c r="Q908">
        <v>42682564</v>
      </c>
      <c r="R908" t="s">
        <v>22</v>
      </c>
      <c r="S908">
        <v>4401</v>
      </c>
      <c r="T908" t="s">
        <v>27</v>
      </c>
      <c r="U908" t="s">
        <v>1236</v>
      </c>
      <c r="V908" t="s">
        <v>22</v>
      </c>
    </row>
    <row r="909" spans="1:22" x14ac:dyDescent="0.2">
      <c r="A909" t="s">
        <v>794</v>
      </c>
      <c r="B909" t="str">
        <f>VLOOKUP(A909,Sheet3!$A$2:$H$1700,4,FALSE)</f>
        <v>putative methionyl-tRNA synthetase(Smp_073620)</v>
      </c>
      <c r="C909">
        <v>10697.50999</v>
      </c>
      <c r="D909">
        <v>18410.039809999998</v>
      </c>
      <c r="E909">
        <v>6498.9679180000003</v>
      </c>
      <c r="F909">
        <v>6144.5540920000003</v>
      </c>
      <c r="G909">
        <v>5590.1660490000004</v>
      </c>
      <c r="H909">
        <v>5857.5716259999999</v>
      </c>
      <c r="I909">
        <v>11868.839239999999</v>
      </c>
      <c r="J909">
        <v>5864.097256</v>
      </c>
      <c r="K909">
        <v>1.0171049720000001</v>
      </c>
      <c r="L909" s="1">
        <v>7.0546640000000004E-3</v>
      </c>
      <c r="M909" s="1">
        <v>3.1921942000000002E-2</v>
      </c>
      <c r="N909" t="s">
        <v>794</v>
      </c>
      <c r="O909" t="s">
        <v>53</v>
      </c>
      <c r="P909">
        <v>14309147</v>
      </c>
      <c r="Q909">
        <v>14314181</v>
      </c>
      <c r="R909" t="s">
        <v>24</v>
      </c>
      <c r="S909">
        <v>2187</v>
      </c>
      <c r="T909" t="s">
        <v>27</v>
      </c>
      <c r="U909" t="s">
        <v>795</v>
      </c>
      <c r="V909" t="s">
        <v>22</v>
      </c>
    </row>
    <row r="910" spans="1:22" x14ac:dyDescent="0.2">
      <c r="A910" t="s">
        <v>1117</v>
      </c>
      <c r="B910" t="e">
        <f>VLOOKUP(A910,Sheet3!$A$2:$H$1700,4,FALSE)</f>
        <v>#N/A</v>
      </c>
      <c r="C910">
        <v>1329.2763890000001</v>
      </c>
      <c r="D910">
        <v>655.01472360000002</v>
      </c>
      <c r="E910">
        <v>2218.1051179999999</v>
      </c>
      <c r="F910">
        <v>3193.443053</v>
      </c>
      <c r="G910">
        <v>3133.544911</v>
      </c>
      <c r="H910">
        <v>2916.2460550000001</v>
      </c>
      <c r="I910">
        <v>1400.7987439999999</v>
      </c>
      <c r="J910">
        <v>3081.0780060000002</v>
      </c>
      <c r="K910">
        <v>-1.1364617809999999</v>
      </c>
      <c r="L910" s="1">
        <v>7.1069080000000003E-3</v>
      </c>
      <c r="M910" s="1">
        <v>3.206581E-2</v>
      </c>
      <c r="N910" t="s">
        <v>1117</v>
      </c>
      <c r="O910" t="s">
        <v>23</v>
      </c>
      <c r="P910">
        <v>7955907</v>
      </c>
      <c r="Q910">
        <v>8000021</v>
      </c>
      <c r="R910" t="s">
        <v>22</v>
      </c>
      <c r="S910">
        <v>8453</v>
      </c>
      <c r="T910" t="s">
        <v>27</v>
      </c>
      <c r="U910" t="s">
        <v>1118</v>
      </c>
      <c r="V910" t="s">
        <v>22</v>
      </c>
    </row>
    <row r="911" spans="1:22" x14ac:dyDescent="0.2">
      <c r="A911" t="s">
        <v>314</v>
      </c>
      <c r="B911" t="e">
        <f>VLOOKUP(A911,Sheet3!$A$2:$H$1700,4,FALSE)</f>
        <v>#N/A</v>
      </c>
      <c r="C911">
        <v>5007.8749850000004</v>
      </c>
      <c r="D911">
        <v>8286.9677730000003</v>
      </c>
      <c r="E911">
        <v>1614.3321000000001</v>
      </c>
      <c r="F911">
        <v>1930.4414589999999</v>
      </c>
      <c r="G911">
        <v>2146.105646</v>
      </c>
      <c r="H911">
        <v>1591.044459</v>
      </c>
      <c r="I911">
        <v>4969.7249529999999</v>
      </c>
      <c r="J911">
        <v>1889.1971880000001</v>
      </c>
      <c r="K911">
        <v>1.3952066990000001</v>
      </c>
      <c r="L911" s="1">
        <v>7.1150090000000003E-3</v>
      </c>
      <c r="M911" s="1">
        <v>3.2067509000000001E-2</v>
      </c>
      <c r="N911" t="s">
        <v>314</v>
      </c>
      <c r="O911" t="s">
        <v>56</v>
      </c>
      <c r="P911">
        <v>52898197</v>
      </c>
      <c r="Q911">
        <v>52904176</v>
      </c>
      <c r="R911" t="s">
        <v>22</v>
      </c>
      <c r="S911">
        <v>2249</v>
      </c>
      <c r="T911" t="s">
        <v>27</v>
      </c>
      <c r="U911" t="s">
        <v>315</v>
      </c>
      <c r="V911" t="s">
        <v>22</v>
      </c>
    </row>
    <row r="912" spans="1:22" x14ac:dyDescent="0.2">
      <c r="A912" t="s">
        <v>1573</v>
      </c>
      <c r="B912" t="e">
        <f>VLOOKUP(A912,Sheet3!$A$2:$H$1700,4,FALSE)</f>
        <v>#N/A</v>
      </c>
      <c r="C912">
        <v>3.1130594600000001</v>
      </c>
      <c r="D912">
        <v>2.578798124</v>
      </c>
      <c r="E912">
        <v>16.815959370000002</v>
      </c>
      <c r="F912">
        <v>33.885408599999998</v>
      </c>
      <c r="G912">
        <v>40.810607560000001</v>
      </c>
      <c r="H912">
        <v>56.178114579999999</v>
      </c>
      <c r="I912">
        <v>7.5026056529999998</v>
      </c>
      <c r="J912">
        <v>43.62471025</v>
      </c>
      <c r="K912">
        <v>-2.497442618</v>
      </c>
      <c r="L912" s="1">
        <v>7.1133500000000001E-3</v>
      </c>
      <c r="M912" s="1">
        <v>3.2067509000000001E-2</v>
      </c>
      <c r="N912" t="s">
        <v>22</v>
      </c>
      <c r="O912" t="s">
        <v>23</v>
      </c>
      <c r="P912">
        <v>40293614</v>
      </c>
      <c r="Q912">
        <v>40297675</v>
      </c>
      <c r="R912" t="s">
        <v>22</v>
      </c>
      <c r="S912">
        <v>1727</v>
      </c>
      <c r="T912" t="s">
        <v>22</v>
      </c>
      <c r="U912" t="s">
        <v>28</v>
      </c>
      <c r="V912" t="s">
        <v>22</v>
      </c>
    </row>
    <row r="913" spans="1:22" x14ac:dyDescent="0.2">
      <c r="A913" t="s">
        <v>362</v>
      </c>
      <c r="B913" t="str">
        <f>VLOOKUP(A913,Sheet3!$A$2:$H$1700,4,FALSE)</f>
        <v>putative heterogeneous nuclear ribonucleoprotein(Smp_043100)</v>
      </c>
      <c r="C913">
        <v>19669.34736</v>
      </c>
      <c r="D913">
        <v>33486.983039999999</v>
      </c>
      <c r="E913">
        <v>7085.9249769999997</v>
      </c>
      <c r="F913">
        <v>7841.9050139999999</v>
      </c>
      <c r="G913">
        <v>8342.2204980000006</v>
      </c>
      <c r="H913">
        <v>7999.3622439999999</v>
      </c>
      <c r="I913">
        <v>20080.751789999998</v>
      </c>
      <c r="J913">
        <v>8061.162585</v>
      </c>
      <c r="K913">
        <v>1.3167052480000001</v>
      </c>
      <c r="L913" s="1">
        <v>7.1416359999999998E-3</v>
      </c>
      <c r="M913" s="1">
        <v>3.2158375000000003E-2</v>
      </c>
      <c r="N913" t="s">
        <v>362</v>
      </c>
      <c r="O913" t="s">
        <v>51</v>
      </c>
      <c r="P913">
        <v>26359388</v>
      </c>
      <c r="Q913">
        <v>26361402</v>
      </c>
      <c r="R913" t="s">
        <v>22</v>
      </c>
      <c r="S913">
        <v>1502</v>
      </c>
      <c r="T913" t="s">
        <v>27</v>
      </c>
      <c r="U913" t="s">
        <v>363</v>
      </c>
      <c r="V913" t="s">
        <v>22</v>
      </c>
    </row>
    <row r="914" spans="1:22" x14ac:dyDescent="0.2">
      <c r="A914" t="s">
        <v>960</v>
      </c>
      <c r="B914" t="str">
        <f>VLOOKUP(A914,Sheet3!$A$2:$H$1700,4,FALSE)</f>
        <v>hypothetical protein(Smp_161250)</v>
      </c>
      <c r="C914">
        <v>3633.9780759999999</v>
      </c>
      <c r="D914">
        <v>2626.5058899999999</v>
      </c>
      <c r="E914">
        <v>7443.0639229999997</v>
      </c>
      <c r="F914">
        <v>9813.4196960000008</v>
      </c>
      <c r="G914">
        <v>9177.0635789999997</v>
      </c>
      <c r="H914">
        <v>9383.7514969999993</v>
      </c>
      <c r="I914">
        <v>4567.8492960000003</v>
      </c>
      <c r="J914">
        <v>9458.0782569999992</v>
      </c>
      <c r="K914">
        <v>-1.0497852640000001</v>
      </c>
      <c r="L914" s="1">
        <v>7.1399749999999998E-3</v>
      </c>
      <c r="M914" s="1">
        <v>3.2158375000000003E-2</v>
      </c>
      <c r="N914" t="s">
        <v>960</v>
      </c>
      <c r="O914" t="s">
        <v>23</v>
      </c>
      <c r="P914">
        <v>12951464</v>
      </c>
      <c r="Q914">
        <v>12996055</v>
      </c>
      <c r="R914" t="s">
        <v>22</v>
      </c>
      <c r="S914">
        <v>8192</v>
      </c>
      <c r="T914" t="s">
        <v>27</v>
      </c>
      <c r="U914" t="s">
        <v>28</v>
      </c>
      <c r="V914" t="s">
        <v>324</v>
      </c>
    </row>
    <row r="915" spans="1:22" x14ac:dyDescent="0.2">
      <c r="A915" t="s">
        <v>675</v>
      </c>
      <c r="B915" t="str">
        <f>VLOOKUP(A915,Sheet3!$A$2:$H$1700,4,FALSE)</f>
        <v>putative l-lactate dehydrogenase(Smp_038950)</v>
      </c>
      <c r="C915">
        <v>67077.092189999996</v>
      </c>
      <c r="D915">
        <v>97402.494560000006</v>
      </c>
      <c r="E915">
        <v>30965.388050000001</v>
      </c>
      <c r="F915">
        <v>29837.642510000001</v>
      </c>
      <c r="G915">
        <v>31425.942200000001</v>
      </c>
      <c r="H915">
        <v>32075.697069999998</v>
      </c>
      <c r="I915">
        <v>65148.324930000002</v>
      </c>
      <c r="J915">
        <v>31113.093929999999</v>
      </c>
      <c r="K915">
        <v>1.0661883089999999</v>
      </c>
      <c r="L915" s="1">
        <v>7.2133850000000001E-3</v>
      </c>
      <c r="M915" s="1">
        <v>3.2378854999999998E-2</v>
      </c>
      <c r="N915" t="s">
        <v>675</v>
      </c>
      <c r="O915" t="s">
        <v>56</v>
      </c>
      <c r="P915">
        <v>59808857</v>
      </c>
      <c r="Q915">
        <v>59810603</v>
      </c>
      <c r="R915" t="s">
        <v>24</v>
      </c>
      <c r="S915">
        <v>1747</v>
      </c>
      <c r="T915" t="s">
        <v>27</v>
      </c>
      <c r="U915" t="s">
        <v>676</v>
      </c>
      <c r="V915" t="s">
        <v>22</v>
      </c>
    </row>
    <row r="916" spans="1:22" x14ac:dyDescent="0.2">
      <c r="A916" t="s">
        <v>677</v>
      </c>
      <c r="B916" t="str">
        <f>VLOOKUP(A916,Sheet3!$A$2:$H$1700,4,FALSE)</f>
        <v>hypothetical protein(Smp_138160)</v>
      </c>
      <c r="C916">
        <v>2393.9427249999999</v>
      </c>
      <c r="D916">
        <v>5332.9545209999997</v>
      </c>
      <c r="E916">
        <v>1962.662687</v>
      </c>
      <c r="F916">
        <v>1601.855679</v>
      </c>
      <c r="G916">
        <v>1525.0746610000001</v>
      </c>
      <c r="H916">
        <v>1502.7645649999999</v>
      </c>
      <c r="I916">
        <v>3229.8533109999998</v>
      </c>
      <c r="J916">
        <v>1543.2316350000001</v>
      </c>
      <c r="K916">
        <v>1.065181758</v>
      </c>
      <c r="L916" s="1">
        <v>7.2795220000000001E-3</v>
      </c>
      <c r="M916" s="1">
        <v>3.2631549000000003E-2</v>
      </c>
      <c r="N916" t="s">
        <v>677</v>
      </c>
      <c r="O916" t="s">
        <v>36</v>
      </c>
      <c r="P916">
        <v>7646246</v>
      </c>
      <c r="Q916">
        <v>7651618</v>
      </c>
      <c r="R916" t="s">
        <v>24</v>
      </c>
      <c r="S916">
        <v>1006</v>
      </c>
      <c r="T916" t="s">
        <v>27</v>
      </c>
      <c r="U916" t="s">
        <v>678</v>
      </c>
      <c r="V916" t="s">
        <v>22</v>
      </c>
    </row>
    <row r="917" spans="1:22" x14ac:dyDescent="0.2">
      <c r="A917" t="s">
        <v>1516</v>
      </c>
      <c r="B917" t="e">
        <f>VLOOKUP(A917,Sheet3!$A$2:$H$1700,4,FALSE)</f>
        <v>#N/A</v>
      </c>
      <c r="C917">
        <v>72.638054069999995</v>
      </c>
      <c r="D917">
        <v>131.5187043</v>
      </c>
      <c r="E917">
        <v>53.650918009999998</v>
      </c>
      <c r="F917">
        <v>222.8222323</v>
      </c>
      <c r="G917">
        <v>747.0115558</v>
      </c>
      <c r="H917">
        <v>86.273533110000002</v>
      </c>
      <c r="I917">
        <v>85.935892140000007</v>
      </c>
      <c r="J917">
        <v>352.03577369999999</v>
      </c>
      <c r="K917">
        <v>-2.037815202</v>
      </c>
      <c r="L917" s="1">
        <v>7.3236869999999997E-3</v>
      </c>
      <c r="M917" s="1">
        <v>3.2799562999999997E-2</v>
      </c>
      <c r="N917" t="s">
        <v>22</v>
      </c>
      <c r="O917" t="s">
        <v>53</v>
      </c>
      <c r="P917">
        <v>49831041</v>
      </c>
      <c r="Q917">
        <v>49837587</v>
      </c>
      <c r="R917" t="s">
        <v>22</v>
      </c>
      <c r="S917">
        <v>4769</v>
      </c>
      <c r="T917" t="s">
        <v>22</v>
      </c>
      <c r="U917" t="s">
        <v>1517</v>
      </c>
      <c r="V917" t="s">
        <v>22</v>
      </c>
    </row>
    <row r="918" spans="1:22" x14ac:dyDescent="0.2">
      <c r="A918" t="s">
        <v>329</v>
      </c>
      <c r="B918" t="e">
        <f>VLOOKUP(A918,Sheet3!$A$2:$H$1700,4,FALSE)</f>
        <v>#N/A</v>
      </c>
      <c r="C918">
        <v>106.8817081</v>
      </c>
      <c r="D918">
        <v>81.232140920000006</v>
      </c>
      <c r="E918">
        <v>50.447878119999999</v>
      </c>
      <c r="F918">
        <v>24.643933520000001</v>
      </c>
      <c r="G918">
        <v>34.60029772</v>
      </c>
      <c r="H918">
        <v>33.104960380000001</v>
      </c>
      <c r="I918">
        <v>79.520575719999997</v>
      </c>
      <c r="J918">
        <v>30.783063869999999</v>
      </c>
      <c r="K918">
        <v>1.3644800749999999</v>
      </c>
      <c r="L918" s="1">
        <v>7.4064830000000002E-3</v>
      </c>
      <c r="M918" s="1">
        <v>3.3051721999999999E-2</v>
      </c>
      <c r="N918" t="s">
        <v>329</v>
      </c>
      <c r="O918" t="s">
        <v>53</v>
      </c>
      <c r="P918">
        <v>78294832</v>
      </c>
      <c r="Q918">
        <v>78308089</v>
      </c>
      <c r="R918" t="s">
        <v>24</v>
      </c>
      <c r="S918">
        <v>2086</v>
      </c>
      <c r="T918" t="s">
        <v>27</v>
      </c>
      <c r="U918" t="s">
        <v>330</v>
      </c>
      <c r="V918" t="s">
        <v>22</v>
      </c>
    </row>
    <row r="919" spans="1:22" x14ac:dyDescent="0.2">
      <c r="A919" t="s">
        <v>1666</v>
      </c>
      <c r="B919" t="e">
        <f>VLOOKUP(A919,Sheet3!$A$2:$H$1700,4,FALSE)</f>
        <v>#N/A</v>
      </c>
      <c r="C919">
        <v>0</v>
      </c>
      <c r="D919">
        <v>0</v>
      </c>
      <c r="E919">
        <v>3.203039881</v>
      </c>
      <c r="F919">
        <v>12.32196676</v>
      </c>
      <c r="G919">
        <v>5.3231227260000002</v>
      </c>
      <c r="H919">
        <v>65.206740139999994</v>
      </c>
      <c r="I919">
        <v>1.06767996</v>
      </c>
      <c r="J919">
        <v>27.617276539999999</v>
      </c>
      <c r="K919">
        <v>-4.5753784179999997</v>
      </c>
      <c r="L919" s="1">
        <v>7.4904899999999998E-3</v>
      </c>
      <c r="M919" s="1">
        <v>3.3277312000000003E-2</v>
      </c>
      <c r="N919" t="s">
        <v>1666</v>
      </c>
      <c r="O919" t="s">
        <v>56</v>
      </c>
      <c r="P919">
        <v>43403570</v>
      </c>
      <c r="Q919">
        <v>43413274</v>
      </c>
      <c r="R919" t="s">
        <v>24</v>
      </c>
      <c r="S919">
        <v>760</v>
      </c>
      <c r="T919" t="s">
        <v>27</v>
      </c>
      <c r="U919" t="s">
        <v>1667</v>
      </c>
      <c r="V919" t="s">
        <v>22</v>
      </c>
    </row>
    <row r="920" spans="1:22" x14ac:dyDescent="0.2">
      <c r="A920" t="s">
        <v>508</v>
      </c>
      <c r="B920" t="e">
        <f>VLOOKUP(A920,Sheet3!$A$2:$H$1700,4,FALSE)</f>
        <v>#N/A</v>
      </c>
      <c r="C920">
        <v>82551.073080000002</v>
      </c>
      <c r="D920">
        <v>147797.36749999999</v>
      </c>
      <c r="E920">
        <v>39703.280839999999</v>
      </c>
      <c r="F920">
        <v>39372.791129999998</v>
      </c>
      <c r="G920">
        <v>40948.121570000003</v>
      </c>
      <c r="H920">
        <v>39840.315049999997</v>
      </c>
      <c r="I920">
        <v>90017.240470000004</v>
      </c>
      <c r="J920">
        <v>40053.742579999998</v>
      </c>
      <c r="K920">
        <v>1.168250829</v>
      </c>
      <c r="L920" s="1">
        <v>7.5379000000000002E-3</v>
      </c>
      <c r="M920" s="1">
        <v>3.3428217000000003E-2</v>
      </c>
      <c r="N920" t="s">
        <v>509</v>
      </c>
      <c r="O920" t="s">
        <v>36</v>
      </c>
      <c r="P920">
        <v>43296702</v>
      </c>
      <c r="Q920">
        <v>43309546</v>
      </c>
      <c r="R920" t="s">
        <v>24</v>
      </c>
      <c r="S920">
        <v>1497</v>
      </c>
      <c r="T920" t="s">
        <v>27</v>
      </c>
      <c r="U920" t="s">
        <v>510</v>
      </c>
      <c r="V920" t="s">
        <v>22</v>
      </c>
    </row>
    <row r="921" spans="1:22" x14ac:dyDescent="0.2">
      <c r="A921" t="s">
        <v>1162</v>
      </c>
      <c r="B921" t="str">
        <f>VLOOKUP(A921,Sheet3!$A$2:$H$1700,4,FALSE)</f>
        <v>lamin, putative(Smp_159900.1)</v>
      </c>
      <c r="C921">
        <v>2990.612455</v>
      </c>
      <c r="D921">
        <v>1605.3018320000001</v>
      </c>
      <c r="E921">
        <v>5712.6216279999999</v>
      </c>
      <c r="F921">
        <v>6825.342756</v>
      </c>
      <c r="G921">
        <v>8093.8081039999997</v>
      </c>
      <c r="H921">
        <v>8204.01109</v>
      </c>
      <c r="I921">
        <v>3436.1786379999999</v>
      </c>
      <c r="J921">
        <v>7707.7206500000002</v>
      </c>
      <c r="K921">
        <v>-1.165208373</v>
      </c>
      <c r="L921" s="1">
        <v>7.6758690000000001E-3</v>
      </c>
      <c r="M921" s="1">
        <v>3.3858922E-2</v>
      </c>
      <c r="N921" t="s">
        <v>1162</v>
      </c>
      <c r="O921" t="s">
        <v>36</v>
      </c>
      <c r="P921">
        <v>3351159</v>
      </c>
      <c r="Q921">
        <v>3415923</v>
      </c>
      <c r="R921" t="s">
        <v>22</v>
      </c>
      <c r="S921">
        <v>23645</v>
      </c>
      <c r="T921" t="s">
        <v>27</v>
      </c>
      <c r="U921" t="s">
        <v>28</v>
      </c>
      <c r="V921" t="s">
        <v>22</v>
      </c>
    </row>
    <row r="922" spans="1:22" x14ac:dyDescent="0.2">
      <c r="A922" t="s">
        <v>1167</v>
      </c>
      <c r="B922" t="e">
        <f>VLOOKUP(A922,Sheet3!$A$2:$H$1700,4,FALSE)</f>
        <v>#N/A</v>
      </c>
      <c r="C922">
        <v>1111.3622270000001</v>
      </c>
      <c r="D922">
        <v>390.68791579999998</v>
      </c>
      <c r="E922">
        <v>1374.1041090000001</v>
      </c>
      <c r="F922">
        <v>2222.0613389999999</v>
      </c>
      <c r="G922">
        <v>2175.3828210000001</v>
      </c>
      <c r="H922">
        <v>2085.6125040000002</v>
      </c>
      <c r="I922">
        <v>958.71808399999998</v>
      </c>
      <c r="J922">
        <v>2161.0188880000001</v>
      </c>
      <c r="K922">
        <v>-1.1716310050000001</v>
      </c>
      <c r="L922" s="1">
        <v>7.7143819999999997E-3</v>
      </c>
      <c r="M922" s="1">
        <v>3.3977623999999998E-2</v>
      </c>
      <c r="N922" t="s">
        <v>1167</v>
      </c>
      <c r="O922" t="s">
        <v>53</v>
      </c>
      <c r="P922">
        <v>72622076</v>
      </c>
      <c r="Q922">
        <v>72677541</v>
      </c>
      <c r="R922" t="s">
        <v>22</v>
      </c>
      <c r="S922">
        <v>9831</v>
      </c>
      <c r="T922" t="s">
        <v>27</v>
      </c>
      <c r="U922" t="s">
        <v>1168</v>
      </c>
      <c r="V922" t="s">
        <v>22</v>
      </c>
    </row>
    <row r="923" spans="1:22" x14ac:dyDescent="0.2">
      <c r="A923" t="s">
        <v>1673</v>
      </c>
      <c r="B923" t="e">
        <f>VLOOKUP(A923,Sheet3!$A$2:$H$1700,4,FALSE)</f>
        <v>#N/A</v>
      </c>
      <c r="C923">
        <v>1.037686487</v>
      </c>
      <c r="D923">
        <v>0</v>
      </c>
      <c r="E923">
        <v>0</v>
      </c>
      <c r="F923">
        <v>21.563441829999999</v>
      </c>
      <c r="G923">
        <v>7.0974969669999997</v>
      </c>
      <c r="H923">
        <v>6.0190837049999999</v>
      </c>
      <c r="I923">
        <v>0.34589549600000002</v>
      </c>
      <c r="J923">
        <v>11.560007499999999</v>
      </c>
      <c r="K923">
        <v>-4.9770322570000003</v>
      </c>
      <c r="L923" s="1">
        <v>7.7358410000000002E-3</v>
      </c>
      <c r="M923" s="1">
        <v>3.3986566000000003E-2</v>
      </c>
      <c r="N923" t="s">
        <v>22</v>
      </c>
      <c r="O923" t="s">
        <v>56</v>
      </c>
      <c r="P923">
        <v>54192103</v>
      </c>
      <c r="Q923">
        <v>54197529</v>
      </c>
      <c r="R923" t="s">
        <v>22</v>
      </c>
      <c r="S923">
        <v>435</v>
      </c>
      <c r="T923" t="s">
        <v>22</v>
      </c>
      <c r="U923" t="s">
        <v>28</v>
      </c>
      <c r="V923" t="s">
        <v>22</v>
      </c>
    </row>
    <row r="924" spans="1:22" x14ac:dyDescent="0.2">
      <c r="A924" t="s">
        <v>617</v>
      </c>
      <c r="B924" t="e">
        <f>VLOOKUP(A924,Sheet3!$A$2:$H$1700,4,FALSE)</f>
        <v>#N/A</v>
      </c>
      <c r="C924">
        <v>1008.631265</v>
      </c>
      <c r="D924">
        <v>1406.734377</v>
      </c>
      <c r="E924">
        <v>474.85066230000001</v>
      </c>
      <c r="F924">
        <v>424.08102270000001</v>
      </c>
      <c r="G924">
        <v>494.16322639999999</v>
      </c>
      <c r="H924">
        <v>436.38356859999999</v>
      </c>
      <c r="I924">
        <v>963.40543479999997</v>
      </c>
      <c r="J924">
        <v>451.54260590000001</v>
      </c>
      <c r="K924">
        <v>1.092195209</v>
      </c>
      <c r="L924" s="1">
        <v>7.7644230000000003E-3</v>
      </c>
      <c r="M924" s="1">
        <v>3.4053224999999999E-2</v>
      </c>
      <c r="N924" t="s">
        <v>22</v>
      </c>
      <c r="O924" t="s">
        <v>53</v>
      </c>
      <c r="P924">
        <v>24331607</v>
      </c>
      <c r="Q924">
        <v>24334103</v>
      </c>
      <c r="R924" t="s">
        <v>24</v>
      </c>
      <c r="S924">
        <v>1872</v>
      </c>
      <c r="T924" t="s">
        <v>22</v>
      </c>
      <c r="U924" t="s">
        <v>28</v>
      </c>
      <c r="V924" t="s">
        <v>22</v>
      </c>
    </row>
    <row r="925" spans="1:22" x14ac:dyDescent="0.2">
      <c r="A925" t="s">
        <v>612</v>
      </c>
      <c r="B925" t="str">
        <f>VLOOKUP(A925,Sheet3!$A$2:$H$1700,4,FALSE)</f>
        <v>hypothetical protein(Smp_091380)</v>
      </c>
      <c r="C925">
        <v>9190.789213</v>
      </c>
      <c r="D925">
        <v>14972.501910000001</v>
      </c>
      <c r="E925">
        <v>4509.0793919999996</v>
      </c>
      <c r="F925">
        <v>4470.8202739999997</v>
      </c>
      <c r="G925">
        <v>4487.3924580000003</v>
      </c>
      <c r="H925">
        <v>4463.150568</v>
      </c>
      <c r="I925">
        <v>9557.4568380000001</v>
      </c>
      <c r="J925">
        <v>4473.7877660000004</v>
      </c>
      <c r="K925">
        <v>1.09501794</v>
      </c>
      <c r="L925" s="1">
        <v>7.8087779999999997E-3</v>
      </c>
      <c r="M925" s="1">
        <v>3.4182750999999997E-2</v>
      </c>
      <c r="N925" t="s">
        <v>612</v>
      </c>
      <c r="O925" t="s">
        <v>53</v>
      </c>
      <c r="P925">
        <v>68785773</v>
      </c>
      <c r="Q925">
        <v>68787977</v>
      </c>
      <c r="R925" t="s">
        <v>22</v>
      </c>
      <c r="S925">
        <v>1383</v>
      </c>
      <c r="T925" t="s">
        <v>27</v>
      </c>
      <c r="U925" t="s">
        <v>28</v>
      </c>
      <c r="V925" t="s">
        <v>22</v>
      </c>
    </row>
    <row r="926" spans="1:22" x14ac:dyDescent="0.2">
      <c r="A926" t="s">
        <v>110</v>
      </c>
      <c r="B926" t="e">
        <f>VLOOKUP(A926,Sheet3!$A$2:$H$1700,4,FALSE)</f>
        <v>#N/A</v>
      </c>
      <c r="C926">
        <v>51.884324339999999</v>
      </c>
      <c r="D926">
        <v>95.415530599999997</v>
      </c>
      <c r="E926">
        <v>28.827358929999999</v>
      </c>
      <c r="F926">
        <v>4.1073222539999996</v>
      </c>
      <c r="G926">
        <v>2.6615613630000001</v>
      </c>
      <c r="H926">
        <v>22.06997359</v>
      </c>
      <c r="I926">
        <v>58.709071289999997</v>
      </c>
      <c r="J926">
        <v>9.6129524009999994</v>
      </c>
      <c r="K926">
        <v>2.6118846119999999</v>
      </c>
      <c r="L926" s="1">
        <v>7.8428769999999998E-3</v>
      </c>
      <c r="M926" s="1">
        <v>3.4291473000000003E-2</v>
      </c>
      <c r="N926" t="s">
        <v>110</v>
      </c>
      <c r="O926" t="s">
        <v>53</v>
      </c>
      <c r="P926">
        <v>29329053</v>
      </c>
      <c r="Q926">
        <v>29337693</v>
      </c>
      <c r="R926" t="s">
        <v>24</v>
      </c>
      <c r="S926">
        <v>1626</v>
      </c>
      <c r="T926" t="s">
        <v>27</v>
      </c>
      <c r="U926" t="s">
        <v>28</v>
      </c>
      <c r="V926" t="s">
        <v>22</v>
      </c>
    </row>
    <row r="927" spans="1:22" x14ac:dyDescent="0.2">
      <c r="A927" t="s">
        <v>571</v>
      </c>
      <c r="B927" t="str">
        <f>VLOOKUP(A927,Sheet3!$A$2:$H$1700,4,FALSE)</f>
        <v>Y box binding protein, putative(Smp_097800.1)</v>
      </c>
      <c r="C927">
        <v>89665.451629999996</v>
      </c>
      <c r="D927">
        <v>133299.36439999999</v>
      </c>
      <c r="E927">
        <v>38003.26743</v>
      </c>
      <c r="F927">
        <v>41266.266689999997</v>
      </c>
      <c r="G927">
        <v>40133.683790000003</v>
      </c>
      <c r="H927">
        <v>38555.240669999999</v>
      </c>
      <c r="I927">
        <v>86989.361170000004</v>
      </c>
      <c r="J927">
        <v>39985.063719999998</v>
      </c>
      <c r="K927">
        <v>1.1213646370000001</v>
      </c>
      <c r="L927" s="1">
        <v>7.8887709999999993E-3</v>
      </c>
      <c r="M927" s="1">
        <v>3.4386331999999999E-2</v>
      </c>
      <c r="N927" t="s">
        <v>571</v>
      </c>
      <c r="O927" t="s">
        <v>53</v>
      </c>
      <c r="P927">
        <v>20875906</v>
      </c>
      <c r="Q927">
        <v>20878029</v>
      </c>
      <c r="R927" t="s">
        <v>24</v>
      </c>
      <c r="S927">
        <v>1330</v>
      </c>
      <c r="T927" t="s">
        <v>27</v>
      </c>
      <c r="U927" t="s">
        <v>572</v>
      </c>
      <c r="V927" t="s">
        <v>531</v>
      </c>
    </row>
    <row r="928" spans="1:22" x14ac:dyDescent="0.2">
      <c r="A928" t="s">
        <v>88</v>
      </c>
      <c r="B928" t="e">
        <f>VLOOKUP(A928,Sheet3!$A$2:$H$1700,4,FALSE)</f>
        <v>#N/A</v>
      </c>
      <c r="C928">
        <v>845.71448669999995</v>
      </c>
      <c r="D928">
        <v>2413.755044</v>
      </c>
      <c r="E928">
        <v>419.59822439999999</v>
      </c>
      <c r="F928">
        <v>7.1878139450000003</v>
      </c>
      <c r="G928">
        <v>260.83301360000002</v>
      </c>
      <c r="H928">
        <v>61.194017670000001</v>
      </c>
      <c r="I928">
        <v>1226.355918</v>
      </c>
      <c r="J928">
        <v>109.7382817</v>
      </c>
      <c r="K928">
        <v>3.4814619859999998</v>
      </c>
      <c r="L928" s="1">
        <v>8.1542750000000008E-3</v>
      </c>
      <c r="M928" s="1">
        <v>3.5193545999999999E-2</v>
      </c>
      <c r="N928" t="s">
        <v>22</v>
      </c>
      <c r="O928" t="s">
        <v>23</v>
      </c>
      <c r="P928">
        <v>39669821</v>
      </c>
      <c r="Q928">
        <v>39729396</v>
      </c>
      <c r="R928" t="s">
        <v>22</v>
      </c>
      <c r="S928">
        <v>1753</v>
      </c>
      <c r="T928" t="s">
        <v>22</v>
      </c>
      <c r="U928" t="s">
        <v>25</v>
      </c>
      <c r="V928" t="s">
        <v>22</v>
      </c>
    </row>
    <row r="929" spans="1:22" x14ac:dyDescent="0.2">
      <c r="A929" t="s">
        <v>1472</v>
      </c>
      <c r="B929" t="e">
        <f>VLOOKUP(A929,Sheet3!$A$2:$H$1700,4,FALSE)</f>
        <v>#N/A</v>
      </c>
      <c r="C929">
        <v>9.3391783799999999</v>
      </c>
      <c r="D929">
        <v>15.472788749999999</v>
      </c>
      <c r="E929">
        <v>35.23343869</v>
      </c>
      <c r="F929">
        <v>62.636664379999999</v>
      </c>
      <c r="G929">
        <v>82.508402250000003</v>
      </c>
      <c r="H929">
        <v>59.187656439999998</v>
      </c>
      <c r="I929">
        <v>20.015135269999998</v>
      </c>
      <c r="J929">
        <v>68.110907690000005</v>
      </c>
      <c r="K929">
        <v>-1.7503509639999999</v>
      </c>
      <c r="L929" s="1">
        <v>8.1794020000000005E-3</v>
      </c>
      <c r="M929" s="1">
        <v>3.5282095999999999E-2</v>
      </c>
      <c r="N929" t="s">
        <v>22</v>
      </c>
      <c r="O929" t="s">
        <v>36</v>
      </c>
      <c r="P929">
        <v>10695629</v>
      </c>
      <c r="Q929">
        <v>10699249</v>
      </c>
      <c r="R929" t="s">
        <v>24</v>
      </c>
      <c r="S929">
        <v>2780</v>
      </c>
      <c r="T929" t="s">
        <v>22</v>
      </c>
      <c r="U929" t="s">
        <v>1473</v>
      </c>
      <c r="V929" t="s">
        <v>22</v>
      </c>
    </row>
    <row r="930" spans="1:22" x14ac:dyDescent="0.2">
      <c r="A930" t="s">
        <v>1604</v>
      </c>
      <c r="B930" t="e">
        <f>VLOOKUP(A930,Sheet3!$A$2:$H$1700,4,FALSE)</f>
        <v>#N/A</v>
      </c>
      <c r="C930">
        <v>2.0753729729999999</v>
      </c>
      <c r="D930">
        <v>0</v>
      </c>
      <c r="E930">
        <v>11.21063958</v>
      </c>
      <c r="F930">
        <v>25.670764089999999</v>
      </c>
      <c r="G930">
        <v>37.261859080000001</v>
      </c>
      <c r="H930">
        <v>56.178114579999999</v>
      </c>
      <c r="I930">
        <v>4.4286708519999998</v>
      </c>
      <c r="J930">
        <v>39.703579249999997</v>
      </c>
      <c r="K930">
        <v>-3.1064999069999999</v>
      </c>
      <c r="L930" s="1">
        <v>8.2202639999999997E-3</v>
      </c>
      <c r="M930" s="1">
        <v>3.5425432999999999E-2</v>
      </c>
      <c r="N930" t="s">
        <v>22</v>
      </c>
      <c r="O930" t="s">
        <v>82</v>
      </c>
      <c r="P930">
        <v>18893000</v>
      </c>
      <c r="Q930">
        <v>18893962</v>
      </c>
      <c r="R930" t="s">
        <v>24</v>
      </c>
      <c r="S930">
        <v>963</v>
      </c>
      <c r="T930" t="s">
        <v>22</v>
      </c>
      <c r="U930" t="s">
        <v>28</v>
      </c>
      <c r="V930" t="s">
        <v>22</v>
      </c>
    </row>
    <row r="931" spans="1:22" x14ac:dyDescent="0.2">
      <c r="A931" t="s">
        <v>516</v>
      </c>
      <c r="B931" t="str">
        <f>VLOOKUP(A931,Sheet3!$A$2:$H$1700,4,FALSE)</f>
        <v>dimethyladenosine transferase, putative(Smp_077020)</v>
      </c>
      <c r="C931">
        <v>4434.0343579999999</v>
      </c>
      <c r="D931">
        <v>8075.5063259999997</v>
      </c>
      <c r="E931">
        <v>2207.6952379999998</v>
      </c>
      <c r="F931">
        <v>2254.9199180000001</v>
      </c>
      <c r="G931">
        <v>2186.0290660000001</v>
      </c>
      <c r="H931">
        <v>2143.7969800000001</v>
      </c>
      <c r="I931">
        <v>4905.7453070000001</v>
      </c>
      <c r="J931">
        <v>2194.9153209999999</v>
      </c>
      <c r="K931">
        <v>1.1601009250000001</v>
      </c>
      <c r="L931" s="1">
        <v>8.3019649999999997E-3</v>
      </c>
      <c r="M931" s="1">
        <v>3.5656150999999997E-2</v>
      </c>
      <c r="N931" t="s">
        <v>516</v>
      </c>
      <c r="O931" t="s">
        <v>53</v>
      </c>
      <c r="P931">
        <v>19825059</v>
      </c>
      <c r="Q931">
        <v>19831134</v>
      </c>
      <c r="R931" t="s">
        <v>24</v>
      </c>
      <c r="S931">
        <v>1968</v>
      </c>
      <c r="T931" t="s">
        <v>27</v>
      </c>
      <c r="U931" t="s">
        <v>517</v>
      </c>
      <c r="V931" t="s">
        <v>22</v>
      </c>
    </row>
    <row r="932" spans="1:22" x14ac:dyDescent="0.2">
      <c r="A932" t="s">
        <v>1151</v>
      </c>
      <c r="B932" t="str">
        <f>VLOOKUP(A932,Sheet3!$A$2:$H$1700,4,FALSE)</f>
        <v>putative serine/threonine-protein kinase STE20(Smp_161370)</v>
      </c>
      <c r="C932">
        <v>735.71971910000002</v>
      </c>
      <c r="D932">
        <v>461.60486429999997</v>
      </c>
      <c r="E932">
        <v>1556.6773820000001</v>
      </c>
      <c r="F932">
        <v>1919.1463229999999</v>
      </c>
      <c r="G932">
        <v>2083.1153599999998</v>
      </c>
      <c r="H932">
        <v>2141.790618</v>
      </c>
      <c r="I932">
        <v>918.00065519999998</v>
      </c>
      <c r="J932">
        <v>2048.0174339999999</v>
      </c>
      <c r="K932">
        <v>-1.156573777</v>
      </c>
      <c r="L932" s="1">
        <v>8.316749E-3</v>
      </c>
      <c r="M932" s="1">
        <v>3.5688826999999999E-2</v>
      </c>
      <c r="N932" t="s">
        <v>1151</v>
      </c>
      <c r="O932" t="s">
        <v>53</v>
      </c>
      <c r="P932">
        <v>69267654</v>
      </c>
      <c r="Q932">
        <v>69319398</v>
      </c>
      <c r="R932" t="s">
        <v>24</v>
      </c>
      <c r="S932">
        <v>5264</v>
      </c>
      <c r="T932" t="s">
        <v>27</v>
      </c>
      <c r="U932" t="s">
        <v>1152</v>
      </c>
      <c r="V932" t="s">
        <v>22</v>
      </c>
    </row>
    <row r="933" spans="1:22" x14ac:dyDescent="0.2">
      <c r="A933" t="s">
        <v>95</v>
      </c>
      <c r="B933" t="e">
        <f>VLOOKUP(A933,Sheet3!$A$2:$H$1700,4,FALSE)</f>
        <v>#N/A</v>
      </c>
      <c r="C933">
        <v>8.3014918939999998</v>
      </c>
      <c r="D933">
        <v>78.653342789999996</v>
      </c>
      <c r="E933">
        <v>12.01139955</v>
      </c>
      <c r="F933">
        <v>6.1609833810000003</v>
      </c>
      <c r="G933">
        <v>2.6615613630000001</v>
      </c>
      <c r="H933">
        <v>2.006361235</v>
      </c>
      <c r="I933">
        <v>32.988744750000002</v>
      </c>
      <c r="J933">
        <v>3.6096353259999998</v>
      </c>
      <c r="K933">
        <v>3.1896165760000001</v>
      </c>
      <c r="L933" s="1">
        <v>8.3810150000000003E-3</v>
      </c>
      <c r="M933" s="1">
        <v>3.5949098999999998E-2</v>
      </c>
      <c r="N933" t="s">
        <v>22</v>
      </c>
      <c r="O933" t="s">
        <v>56</v>
      </c>
      <c r="P933">
        <v>70327602</v>
      </c>
      <c r="Q933">
        <v>70331627</v>
      </c>
      <c r="R933" t="s">
        <v>24</v>
      </c>
      <c r="S933">
        <v>506</v>
      </c>
      <c r="T933" t="s">
        <v>22</v>
      </c>
      <c r="U933" t="s">
        <v>28</v>
      </c>
      <c r="V933" t="s">
        <v>22</v>
      </c>
    </row>
    <row r="934" spans="1:22" x14ac:dyDescent="0.2">
      <c r="A934" t="s">
        <v>322</v>
      </c>
      <c r="B934" t="str">
        <f>VLOOKUP(A934,Sheet3!$A$2:$H$1700,4,FALSE)</f>
        <v>basic helix-loop-helix transcription factor,hes-related(Smp_024860)</v>
      </c>
      <c r="C934">
        <v>159.803719</v>
      </c>
      <c r="D934">
        <v>390.68791579999998</v>
      </c>
      <c r="E934">
        <v>125.71931530000001</v>
      </c>
      <c r="F934">
        <v>86.253767339999996</v>
      </c>
      <c r="G934">
        <v>99.364957540000006</v>
      </c>
      <c r="H934">
        <v>74.235365700000003</v>
      </c>
      <c r="I934">
        <v>225.40365</v>
      </c>
      <c r="J934">
        <v>86.618030189999999</v>
      </c>
      <c r="K934">
        <v>1.376090077</v>
      </c>
      <c r="L934" s="1">
        <v>8.3980900000000004E-3</v>
      </c>
      <c r="M934" s="1">
        <v>3.5960310000000002E-2</v>
      </c>
      <c r="N934" t="s">
        <v>322</v>
      </c>
      <c r="O934" t="s">
        <v>38</v>
      </c>
      <c r="P934">
        <v>15371164</v>
      </c>
      <c r="Q934">
        <v>15379794</v>
      </c>
      <c r="R934" t="s">
        <v>24</v>
      </c>
      <c r="S934">
        <v>1928</v>
      </c>
      <c r="T934" t="s">
        <v>27</v>
      </c>
      <c r="U934" t="s">
        <v>323</v>
      </c>
      <c r="V934" t="s">
        <v>324</v>
      </c>
    </row>
    <row r="935" spans="1:22" x14ac:dyDescent="0.2">
      <c r="A935" t="s">
        <v>965</v>
      </c>
      <c r="B935" t="e">
        <f>VLOOKUP(A935,Sheet3!$A$2:$H$1700,4,FALSE)</f>
        <v>#N/A</v>
      </c>
      <c r="C935">
        <v>260.45930820000001</v>
      </c>
      <c r="D935">
        <v>286.24659179999998</v>
      </c>
      <c r="E935">
        <v>635.80341639999995</v>
      </c>
      <c r="F935">
        <v>737.26434459999996</v>
      </c>
      <c r="G935">
        <v>847.26370050000003</v>
      </c>
      <c r="H935">
        <v>869.75759540000001</v>
      </c>
      <c r="I935">
        <v>394.16977209999999</v>
      </c>
      <c r="J935">
        <v>818.0952135</v>
      </c>
      <c r="K935">
        <v>-1.051221561</v>
      </c>
      <c r="L935" s="1">
        <v>8.3950899999999992E-3</v>
      </c>
      <c r="M935" s="1">
        <v>3.5960310000000002E-2</v>
      </c>
      <c r="N935" t="s">
        <v>965</v>
      </c>
      <c r="O935" t="s">
        <v>23</v>
      </c>
      <c r="P935">
        <v>7129033</v>
      </c>
      <c r="Q935">
        <v>7166428</v>
      </c>
      <c r="R935" t="s">
        <v>22</v>
      </c>
      <c r="S935">
        <v>4961</v>
      </c>
      <c r="T935" t="s">
        <v>27</v>
      </c>
      <c r="U935" t="s">
        <v>28</v>
      </c>
      <c r="V935" t="s">
        <v>22</v>
      </c>
    </row>
    <row r="936" spans="1:22" x14ac:dyDescent="0.2">
      <c r="A936" t="s">
        <v>371</v>
      </c>
      <c r="B936" t="e">
        <f>VLOOKUP(A936,Sheet3!$A$2:$H$1700,4,FALSE)</f>
        <v>#N/A</v>
      </c>
      <c r="C936">
        <v>492.90108120000002</v>
      </c>
      <c r="D936">
        <v>631.80554050000001</v>
      </c>
      <c r="E936">
        <v>172.16339360000001</v>
      </c>
      <c r="F936">
        <v>158.1319068</v>
      </c>
      <c r="G936">
        <v>193.4067924</v>
      </c>
      <c r="H936">
        <v>173.5502468</v>
      </c>
      <c r="I936">
        <v>432.29000509999997</v>
      </c>
      <c r="J936">
        <v>175.0296487</v>
      </c>
      <c r="K936">
        <v>1.3025220790000001</v>
      </c>
      <c r="L936" s="1">
        <v>8.4086690000000006E-3</v>
      </c>
      <c r="M936" s="1">
        <v>3.5990116000000003E-2</v>
      </c>
      <c r="N936" t="s">
        <v>371</v>
      </c>
      <c r="O936" t="s">
        <v>38</v>
      </c>
      <c r="P936">
        <v>12161944</v>
      </c>
      <c r="Q936">
        <v>12165788</v>
      </c>
      <c r="R936" t="s">
        <v>24</v>
      </c>
      <c r="S936">
        <v>1009</v>
      </c>
      <c r="T936" t="s">
        <v>27</v>
      </c>
      <c r="U936" t="s">
        <v>28</v>
      </c>
      <c r="V936" t="s">
        <v>22</v>
      </c>
    </row>
    <row r="937" spans="1:22" x14ac:dyDescent="0.2">
      <c r="A937" t="s">
        <v>895</v>
      </c>
      <c r="B937" t="str">
        <f>VLOOKUP(A937,Sheet3!$A$2:$H$1700,4,FALSE)</f>
        <v>putative ral guanine nucleotide dissociation stimulator,ralgds(Smp_154920)</v>
      </c>
      <c r="C937">
        <v>1085.420065</v>
      </c>
      <c r="D937">
        <v>658.88292079999997</v>
      </c>
      <c r="E937">
        <v>1863.3684510000001</v>
      </c>
      <c r="F937">
        <v>2198.4442370000002</v>
      </c>
      <c r="G937">
        <v>2544.452663</v>
      </c>
      <c r="H937">
        <v>2561.1201169999999</v>
      </c>
      <c r="I937">
        <v>1202.5571460000001</v>
      </c>
      <c r="J937">
        <v>2434.6723390000002</v>
      </c>
      <c r="K937">
        <v>-1.0167332339999999</v>
      </c>
      <c r="L937" s="1">
        <v>8.5320420000000001E-3</v>
      </c>
      <c r="M937" s="1">
        <v>3.6361705000000001E-2</v>
      </c>
      <c r="N937" t="s">
        <v>895</v>
      </c>
      <c r="O937" t="s">
        <v>23</v>
      </c>
      <c r="P937">
        <v>31171553</v>
      </c>
      <c r="Q937">
        <v>31219891</v>
      </c>
      <c r="R937" t="s">
        <v>22</v>
      </c>
      <c r="S937">
        <v>11129</v>
      </c>
      <c r="T937" t="s">
        <v>27</v>
      </c>
      <c r="U937" t="s">
        <v>896</v>
      </c>
      <c r="V937" t="s">
        <v>22</v>
      </c>
    </row>
    <row r="938" spans="1:22" x14ac:dyDescent="0.2">
      <c r="A938" t="s">
        <v>1590</v>
      </c>
      <c r="B938" t="e">
        <f>VLOOKUP(A938,Sheet3!$A$2:$H$1700,4,FALSE)</f>
        <v>#N/A</v>
      </c>
      <c r="C938">
        <v>6.2261189200000002</v>
      </c>
      <c r="D938">
        <v>0</v>
      </c>
      <c r="E938">
        <v>24.022799110000001</v>
      </c>
      <c r="F938">
        <v>84.200106210000001</v>
      </c>
      <c r="G938">
        <v>62.990285589999999</v>
      </c>
      <c r="H938">
        <v>73.232185079999994</v>
      </c>
      <c r="I938">
        <v>10.082972679999999</v>
      </c>
      <c r="J938">
        <v>73.474192290000005</v>
      </c>
      <c r="K938">
        <v>-2.8347681420000002</v>
      </c>
      <c r="L938" s="1">
        <v>8.6609919999999993E-3</v>
      </c>
      <c r="M938" s="1">
        <v>3.676948E-2</v>
      </c>
      <c r="N938" t="s">
        <v>1590</v>
      </c>
      <c r="O938" t="s">
        <v>82</v>
      </c>
      <c r="P938">
        <v>9324042</v>
      </c>
      <c r="Q938">
        <v>9337946</v>
      </c>
      <c r="R938" t="s">
        <v>22</v>
      </c>
      <c r="S938">
        <v>12032</v>
      </c>
      <c r="T938" t="s">
        <v>27</v>
      </c>
      <c r="U938" t="s">
        <v>28</v>
      </c>
      <c r="V938" t="s">
        <v>22</v>
      </c>
    </row>
    <row r="939" spans="1:22" x14ac:dyDescent="0.2">
      <c r="A939" t="s">
        <v>1680</v>
      </c>
      <c r="B939" t="e">
        <f>VLOOKUP(A939,Sheet3!$A$2:$H$1700,4,FALSE)</f>
        <v>#N/A</v>
      </c>
      <c r="C939">
        <v>0</v>
      </c>
      <c r="D939">
        <v>0</v>
      </c>
      <c r="E939">
        <v>0</v>
      </c>
      <c r="F939">
        <v>4.1073222539999996</v>
      </c>
      <c r="G939">
        <v>20.405303780000001</v>
      </c>
      <c r="H939">
        <v>6.0190837049999999</v>
      </c>
      <c r="I939">
        <v>0</v>
      </c>
      <c r="J939">
        <v>10.177236580000001</v>
      </c>
      <c r="K939">
        <v>-5.7592116459999998</v>
      </c>
      <c r="L939" s="1">
        <v>8.6847980000000005E-3</v>
      </c>
      <c r="M939" s="1">
        <v>3.6807705000000003E-2</v>
      </c>
      <c r="N939" t="s">
        <v>1680</v>
      </c>
      <c r="O939" t="s">
        <v>36</v>
      </c>
      <c r="P939">
        <v>26118253</v>
      </c>
      <c r="Q939">
        <v>26121629</v>
      </c>
      <c r="R939" t="s">
        <v>24</v>
      </c>
      <c r="S939">
        <v>3377</v>
      </c>
      <c r="T939" t="s">
        <v>27</v>
      </c>
      <c r="U939" t="s">
        <v>28</v>
      </c>
      <c r="V939" t="s">
        <v>22</v>
      </c>
    </row>
    <row r="940" spans="1:22" x14ac:dyDescent="0.2">
      <c r="A940" t="s">
        <v>1387</v>
      </c>
      <c r="B940" t="e">
        <f>VLOOKUP(A940,Sheet3!$A$2:$H$1700,4,FALSE)</f>
        <v>#N/A</v>
      </c>
      <c r="C940">
        <v>14.527610810000001</v>
      </c>
      <c r="D940">
        <v>28.36677937</v>
      </c>
      <c r="E940">
        <v>15.214439430000001</v>
      </c>
      <c r="F940">
        <v>42.100053099999997</v>
      </c>
      <c r="G940">
        <v>58.554349979999998</v>
      </c>
      <c r="H940">
        <v>60.190837049999999</v>
      </c>
      <c r="I940">
        <v>19.369609870000001</v>
      </c>
      <c r="J940">
        <v>53.615080050000003</v>
      </c>
      <c r="K940">
        <v>-1.4861051869999999</v>
      </c>
      <c r="L940" s="1">
        <v>8.8250700000000008E-3</v>
      </c>
      <c r="M940" s="1">
        <v>3.7306829E-2</v>
      </c>
      <c r="N940" t="s">
        <v>22</v>
      </c>
      <c r="O940" t="s">
        <v>23</v>
      </c>
      <c r="P940">
        <v>28845949</v>
      </c>
      <c r="Q940">
        <v>28846417</v>
      </c>
      <c r="R940" t="s">
        <v>24</v>
      </c>
      <c r="S940">
        <v>422</v>
      </c>
      <c r="T940" t="s">
        <v>22</v>
      </c>
      <c r="U940" t="s">
        <v>28</v>
      </c>
      <c r="V940" t="s">
        <v>22</v>
      </c>
    </row>
    <row r="941" spans="1:22" x14ac:dyDescent="0.2">
      <c r="A941" t="s">
        <v>1591</v>
      </c>
      <c r="B941" t="e">
        <f>VLOOKUP(A941,Sheet3!$A$2:$H$1700,4,FALSE)</f>
        <v>#N/A</v>
      </c>
      <c r="C941">
        <v>12.45223784</v>
      </c>
      <c r="D941">
        <v>0</v>
      </c>
      <c r="E941">
        <v>3.203039881</v>
      </c>
      <c r="F941">
        <v>36.96590029</v>
      </c>
      <c r="G941">
        <v>39.923420440000001</v>
      </c>
      <c r="H941">
        <v>39.124044079999997</v>
      </c>
      <c r="I941">
        <v>5.2184259070000003</v>
      </c>
      <c r="J941">
        <v>38.671121599999999</v>
      </c>
      <c r="K941">
        <v>-2.8759886940000001</v>
      </c>
      <c r="L941" s="1">
        <v>8.8300480000000001E-3</v>
      </c>
      <c r="M941" s="1">
        <v>3.7312018000000002E-2</v>
      </c>
      <c r="N941" t="s">
        <v>1591</v>
      </c>
      <c r="O941" t="s">
        <v>56</v>
      </c>
      <c r="P941">
        <v>15250969</v>
      </c>
      <c r="Q941">
        <v>15255986</v>
      </c>
      <c r="R941" t="s">
        <v>22</v>
      </c>
      <c r="S941">
        <v>3840</v>
      </c>
      <c r="T941" t="s">
        <v>27</v>
      </c>
      <c r="U941" t="s">
        <v>1592</v>
      </c>
      <c r="V941" t="s">
        <v>22</v>
      </c>
    </row>
    <row r="942" spans="1:22" x14ac:dyDescent="0.2">
      <c r="A942" t="s">
        <v>1460</v>
      </c>
      <c r="B942" t="e">
        <f>VLOOKUP(A942,Sheet3!$A$2:$H$1700,4,FALSE)</f>
        <v>#N/A</v>
      </c>
      <c r="C942">
        <v>18.67835676</v>
      </c>
      <c r="D942">
        <v>74.785145610000001</v>
      </c>
      <c r="E942">
        <v>88.083596729999996</v>
      </c>
      <c r="F942">
        <v>292.64671060000001</v>
      </c>
      <c r="G942">
        <v>168.56555299999999</v>
      </c>
      <c r="H942">
        <v>127.4039384</v>
      </c>
      <c r="I942">
        <v>60.515699699999999</v>
      </c>
      <c r="J942">
        <v>196.20540070000001</v>
      </c>
      <c r="K942">
        <v>-1.695447326</v>
      </c>
      <c r="L942" s="1">
        <v>8.8718010000000003E-3</v>
      </c>
      <c r="M942" s="1">
        <v>3.7459853000000001E-2</v>
      </c>
      <c r="N942" t="s">
        <v>1460</v>
      </c>
      <c r="O942" t="s">
        <v>53</v>
      </c>
      <c r="P942">
        <v>46166706</v>
      </c>
      <c r="Q942">
        <v>46195318</v>
      </c>
      <c r="R942" t="s">
        <v>22</v>
      </c>
      <c r="S942">
        <v>2657</v>
      </c>
      <c r="T942" t="s">
        <v>27</v>
      </c>
      <c r="U942" t="s">
        <v>1461</v>
      </c>
      <c r="V942" t="s">
        <v>22</v>
      </c>
    </row>
    <row r="943" spans="1:22" x14ac:dyDescent="0.2">
      <c r="A943" t="s">
        <v>647</v>
      </c>
      <c r="B943" t="str">
        <f>VLOOKUP(A943,Sheet3!$A$2:$H$1700,4,FALSE)</f>
        <v>3'-5' exoribonuclease csl4-related(Smp_007540)</v>
      </c>
      <c r="C943">
        <v>2862.9770170000002</v>
      </c>
      <c r="D943">
        <v>4732.0945579999998</v>
      </c>
      <c r="E943">
        <v>1474.1991049999999</v>
      </c>
      <c r="F943">
        <v>1477.609181</v>
      </c>
      <c r="G943">
        <v>1381.3503470000001</v>
      </c>
      <c r="H943">
        <v>1450.5991730000001</v>
      </c>
      <c r="I943">
        <v>3023.0902270000001</v>
      </c>
      <c r="J943">
        <v>1436.5195670000001</v>
      </c>
      <c r="K943">
        <v>1.0731134529999999</v>
      </c>
      <c r="L943" s="1">
        <v>8.9507909999999996E-3</v>
      </c>
      <c r="M943" s="1">
        <v>3.7726066000000003E-2</v>
      </c>
      <c r="N943" t="s">
        <v>647</v>
      </c>
      <c r="O943" t="s">
        <v>36</v>
      </c>
      <c r="P943">
        <v>19066471</v>
      </c>
      <c r="Q943">
        <v>19068499</v>
      </c>
      <c r="R943" t="s">
        <v>22</v>
      </c>
      <c r="S943">
        <v>901</v>
      </c>
      <c r="T943" t="s">
        <v>27</v>
      </c>
      <c r="U943" t="s">
        <v>648</v>
      </c>
      <c r="V943" t="s">
        <v>22</v>
      </c>
    </row>
    <row r="944" spans="1:22" x14ac:dyDescent="0.2">
      <c r="A944" t="s">
        <v>1676</v>
      </c>
      <c r="B944" t="e">
        <f>VLOOKUP(A944,Sheet3!$A$2:$H$1700,4,FALSE)</f>
        <v>#N/A</v>
      </c>
      <c r="C944">
        <v>0</v>
      </c>
      <c r="D944">
        <v>0</v>
      </c>
      <c r="E944">
        <v>0</v>
      </c>
      <c r="F944">
        <v>12.32196676</v>
      </c>
      <c r="G944">
        <v>6.2103098470000004</v>
      </c>
      <c r="H944">
        <v>8.0254449399999999</v>
      </c>
      <c r="I944">
        <v>0</v>
      </c>
      <c r="J944">
        <v>8.8525738500000006</v>
      </c>
      <c r="K944">
        <v>-5.5545558259999996</v>
      </c>
      <c r="L944" s="1">
        <v>8.9675039999999994E-3</v>
      </c>
      <c r="M944" s="1">
        <v>3.7764506000000003E-2</v>
      </c>
      <c r="N944" t="s">
        <v>22</v>
      </c>
      <c r="O944" t="s">
        <v>23</v>
      </c>
      <c r="P944">
        <v>11552310</v>
      </c>
      <c r="Q944">
        <v>11552925</v>
      </c>
      <c r="R944" t="s">
        <v>24</v>
      </c>
      <c r="S944">
        <v>616</v>
      </c>
      <c r="T944" t="s">
        <v>22</v>
      </c>
      <c r="U944" t="s">
        <v>1536</v>
      </c>
      <c r="V944" t="s">
        <v>22</v>
      </c>
    </row>
    <row r="945" spans="1:22" x14ac:dyDescent="0.2">
      <c r="A945" t="s">
        <v>1402</v>
      </c>
      <c r="B945" t="e">
        <f>VLOOKUP(A945,Sheet3!$A$2:$H$1700,4,FALSE)</f>
        <v>#N/A</v>
      </c>
      <c r="C945">
        <v>71.600367579999997</v>
      </c>
      <c r="D945">
        <v>29.656178430000001</v>
      </c>
      <c r="E945">
        <v>137.73071490000001</v>
      </c>
      <c r="F945">
        <v>194.0709765</v>
      </c>
      <c r="G945">
        <v>295.43331130000001</v>
      </c>
      <c r="H945">
        <v>199.63294289999999</v>
      </c>
      <c r="I945">
        <v>79.662420299999994</v>
      </c>
      <c r="J945">
        <v>229.71241019999999</v>
      </c>
      <c r="K945">
        <v>-1.520241586</v>
      </c>
      <c r="L945" s="1">
        <v>9.1545359999999996E-3</v>
      </c>
      <c r="M945" s="1">
        <v>3.8470707999999999E-2</v>
      </c>
      <c r="N945" t="s">
        <v>1402</v>
      </c>
      <c r="O945" t="s">
        <v>53</v>
      </c>
      <c r="P945">
        <v>16078800</v>
      </c>
      <c r="Q945">
        <v>16096417</v>
      </c>
      <c r="R945" t="s">
        <v>24</v>
      </c>
      <c r="S945">
        <v>1924</v>
      </c>
      <c r="T945" t="s">
        <v>27</v>
      </c>
      <c r="U945" t="s">
        <v>1403</v>
      </c>
      <c r="V945" t="s">
        <v>22</v>
      </c>
    </row>
    <row r="946" spans="1:22" x14ac:dyDescent="0.2">
      <c r="A946" t="s">
        <v>567</v>
      </c>
      <c r="B946" t="e">
        <f>VLOOKUP(A946,Sheet3!$A$2:$H$1700,4,FALSE)</f>
        <v>#N/A</v>
      </c>
      <c r="C946">
        <v>60497.122179999998</v>
      </c>
      <c r="D946">
        <v>91261.086819999997</v>
      </c>
      <c r="E946">
        <v>25052.576430000001</v>
      </c>
      <c r="F946">
        <v>26777.687440000002</v>
      </c>
      <c r="G946">
        <v>26997.991279999998</v>
      </c>
      <c r="H946">
        <v>27477.117119999999</v>
      </c>
      <c r="I946">
        <v>58936.928480000002</v>
      </c>
      <c r="J946">
        <v>27084.26528</v>
      </c>
      <c r="K946">
        <v>1.1216984999999999</v>
      </c>
      <c r="L946" s="1">
        <v>9.1646780000000008E-3</v>
      </c>
      <c r="M946" s="1">
        <v>3.8480814000000002E-2</v>
      </c>
      <c r="N946" t="s">
        <v>567</v>
      </c>
      <c r="O946" t="s">
        <v>51</v>
      </c>
      <c r="P946">
        <v>36408613</v>
      </c>
      <c r="Q946">
        <v>36409738</v>
      </c>
      <c r="R946" t="s">
        <v>24</v>
      </c>
      <c r="S946">
        <v>782</v>
      </c>
      <c r="T946" t="s">
        <v>27</v>
      </c>
      <c r="U946" t="s">
        <v>568</v>
      </c>
      <c r="V946" t="s">
        <v>22</v>
      </c>
    </row>
    <row r="947" spans="1:22" x14ac:dyDescent="0.2">
      <c r="A947" t="s">
        <v>1628</v>
      </c>
      <c r="B947" t="e">
        <f>VLOOKUP(A947,Sheet3!$A$2:$H$1700,4,FALSE)</f>
        <v>#N/A</v>
      </c>
      <c r="C947">
        <v>3.1130594600000001</v>
      </c>
      <c r="D947">
        <v>0</v>
      </c>
      <c r="E947">
        <v>0.80075996999999999</v>
      </c>
      <c r="F947">
        <v>13.34879733</v>
      </c>
      <c r="G947">
        <v>23.954052269999998</v>
      </c>
      <c r="H947">
        <v>10.03180618</v>
      </c>
      <c r="I947">
        <v>1.3046064770000001</v>
      </c>
      <c r="J947">
        <v>15.77821859</v>
      </c>
      <c r="K947">
        <v>-3.5723146049999999</v>
      </c>
      <c r="L947" s="1">
        <v>9.1611709999999992E-3</v>
      </c>
      <c r="M947" s="1">
        <v>3.8480814000000002E-2</v>
      </c>
      <c r="N947" t="s">
        <v>22</v>
      </c>
      <c r="O947" t="s">
        <v>36</v>
      </c>
      <c r="P947">
        <v>46392109</v>
      </c>
      <c r="Q947">
        <v>46403489</v>
      </c>
      <c r="R947" t="s">
        <v>22</v>
      </c>
      <c r="S947">
        <v>422</v>
      </c>
      <c r="T947" t="s">
        <v>22</v>
      </c>
      <c r="U947" t="s">
        <v>28</v>
      </c>
      <c r="V947" t="s">
        <v>22</v>
      </c>
    </row>
    <row r="948" spans="1:22" x14ac:dyDescent="0.2">
      <c r="A948" t="s">
        <v>547</v>
      </c>
      <c r="B948" t="str">
        <f>VLOOKUP(A948,Sheet3!$A$2:$H$1700,4,FALSE)</f>
        <v>putative dnaj homolog subfamily B member 2, 6, 8(Smp_022330)</v>
      </c>
      <c r="C948">
        <v>12231.21062</v>
      </c>
      <c r="D948">
        <v>20153.307339999999</v>
      </c>
      <c r="E948">
        <v>5455.5776770000002</v>
      </c>
      <c r="F948">
        <v>5483.2752090000004</v>
      </c>
      <c r="G948">
        <v>5796.8806480000003</v>
      </c>
      <c r="H948">
        <v>5935.8197140000002</v>
      </c>
      <c r="I948">
        <v>12613.36521</v>
      </c>
      <c r="J948">
        <v>5738.6585240000004</v>
      </c>
      <c r="K948">
        <v>1.136085636</v>
      </c>
      <c r="L948" s="1">
        <v>9.1809579999999995E-3</v>
      </c>
      <c r="M948" s="1">
        <v>3.8516654999999997E-2</v>
      </c>
      <c r="N948" t="s">
        <v>547</v>
      </c>
      <c r="O948" t="s">
        <v>56</v>
      </c>
      <c r="P948">
        <v>16567901</v>
      </c>
      <c r="Q948">
        <v>16569036</v>
      </c>
      <c r="R948" t="s">
        <v>24</v>
      </c>
      <c r="S948">
        <v>1136</v>
      </c>
      <c r="T948" t="s">
        <v>27</v>
      </c>
      <c r="U948" t="s">
        <v>548</v>
      </c>
      <c r="V948" t="s">
        <v>22</v>
      </c>
    </row>
    <row r="949" spans="1:22" x14ac:dyDescent="0.2">
      <c r="A949" t="s">
        <v>399</v>
      </c>
      <c r="B949" t="str">
        <f>VLOOKUP(A949,Sheet3!$A$2:$H$1700,4,FALSE)</f>
        <v>putative heterogeneous nuclear ribonucleoprotein(Smp_053940.1)</v>
      </c>
      <c r="C949">
        <v>28330.91646</v>
      </c>
      <c r="D949">
        <v>46468.652800000003</v>
      </c>
      <c r="E949">
        <v>10050.338390000001</v>
      </c>
      <c r="F949">
        <v>11691.4928</v>
      </c>
      <c r="G949">
        <v>12813.64359</v>
      </c>
      <c r="H949">
        <v>10759.11212</v>
      </c>
      <c r="I949">
        <v>28283.30255</v>
      </c>
      <c r="J949">
        <v>11754.7495</v>
      </c>
      <c r="K949">
        <v>1.266670848</v>
      </c>
      <c r="L949" s="1">
        <v>9.2068029999999995E-3</v>
      </c>
      <c r="M949" s="1">
        <v>3.8592528000000001E-2</v>
      </c>
      <c r="N949" t="s">
        <v>399</v>
      </c>
      <c r="O949" t="s">
        <v>51</v>
      </c>
      <c r="P949">
        <v>46099539</v>
      </c>
      <c r="Q949">
        <v>46101411</v>
      </c>
      <c r="R949" t="s">
        <v>24</v>
      </c>
      <c r="S949">
        <v>1831</v>
      </c>
      <c r="T949" t="s">
        <v>27</v>
      </c>
      <c r="U949" t="s">
        <v>400</v>
      </c>
      <c r="V949" t="s">
        <v>22</v>
      </c>
    </row>
    <row r="950" spans="1:22" x14ac:dyDescent="0.2">
      <c r="A950" t="s">
        <v>852</v>
      </c>
      <c r="B950" t="e">
        <f>VLOOKUP(A950,Sheet3!$A$2:$H$1700,4,FALSE)</f>
        <v>#N/A</v>
      </c>
      <c r="C950">
        <v>752.32270289999997</v>
      </c>
      <c r="D950">
        <v>456.44726800000001</v>
      </c>
      <c r="E950">
        <v>1268.403793</v>
      </c>
      <c r="F950">
        <v>1494.03847</v>
      </c>
      <c r="G950">
        <v>1706.9480209999999</v>
      </c>
      <c r="H950">
        <v>1774.626512</v>
      </c>
      <c r="I950">
        <v>825.72458789999996</v>
      </c>
      <c r="J950">
        <v>1658.5376679999999</v>
      </c>
      <c r="K950">
        <v>-1.0049017629999999</v>
      </c>
      <c r="L950" s="1">
        <v>9.2410789999999993E-3</v>
      </c>
      <c r="M950" s="1">
        <v>3.8714726999999997E-2</v>
      </c>
      <c r="N950" t="s">
        <v>852</v>
      </c>
      <c r="O950" t="s">
        <v>51</v>
      </c>
      <c r="P950">
        <v>45357776</v>
      </c>
      <c r="Q950">
        <v>45427592</v>
      </c>
      <c r="R950" t="s">
        <v>22</v>
      </c>
      <c r="S950">
        <v>7276</v>
      </c>
      <c r="T950" t="s">
        <v>27</v>
      </c>
      <c r="U950" t="s">
        <v>853</v>
      </c>
      <c r="V950" t="s">
        <v>22</v>
      </c>
    </row>
    <row r="951" spans="1:22" x14ac:dyDescent="0.2">
      <c r="A951" t="s">
        <v>1032</v>
      </c>
      <c r="B951" t="e">
        <f>VLOOKUP(A951,Sheet3!$A$2:$H$1700,4,FALSE)</f>
        <v>#N/A</v>
      </c>
      <c r="C951">
        <v>414.03690820000003</v>
      </c>
      <c r="D951">
        <v>166.33247900000001</v>
      </c>
      <c r="E951">
        <v>476.4521823</v>
      </c>
      <c r="F951">
        <v>677.70817190000002</v>
      </c>
      <c r="G951">
        <v>822.42246109999996</v>
      </c>
      <c r="H951">
        <v>732.32185079999999</v>
      </c>
      <c r="I951">
        <v>352.27385650000002</v>
      </c>
      <c r="J951">
        <v>744.15082800000005</v>
      </c>
      <c r="K951">
        <v>-1.0766108590000001</v>
      </c>
      <c r="L951" s="1">
        <v>9.3718540000000006E-3</v>
      </c>
      <c r="M951" s="1">
        <v>3.9135950000000003E-2</v>
      </c>
      <c r="N951" t="s">
        <v>1032</v>
      </c>
      <c r="O951" t="s">
        <v>53</v>
      </c>
      <c r="P951">
        <v>9276178</v>
      </c>
      <c r="Q951">
        <v>9345824</v>
      </c>
      <c r="R951" t="s">
        <v>22</v>
      </c>
      <c r="S951">
        <v>7982</v>
      </c>
      <c r="T951" t="s">
        <v>27</v>
      </c>
      <c r="U951" t="s">
        <v>1033</v>
      </c>
      <c r="V951" t="s">
        <v>22</v>
      </c>
    </row>
    <row r="952" spans="1:22" x14ac:dyDescent="0.2">
      <c r="A952" t="s">
        <v>105</v>
      </c>
      <c r="B952" t="e">
        <f>VLOOKUP(A952,Sheet3!$A$2:$H$1700,4,FALSE)</f>
        <v>#N/A</v>
      </c>
      <c r="C952">
        <v>15.565297299999999</v>
      </c>
      <c r="D952">
        <v>56.733558739999999</v>
      </c>
      <c r="E952">
        <v>8.0075997020000003</v>
      </c>
      <c r="F952">
        <v>5.1341528179999996</v>
      </c>
      <c r="G952">
        <v>2.6615613630000001</v>
      </c>
      <c r="H952">
        <v>3.009541853</v>
      </c>
      <c r="I952">
        <v>26.768818580000001</v>
      </c>
      <c r="J952">
        <v>3.6017520109999999</v>
      </c>
      <c r="K952">
        <v>2.8887287939999999</v>
      </c>
      <c r="L952" s="1">
        <v>9.3923410000000002E-3</v>
      </c>
      <c r="M952" s="1">
        <v>3.9188597999999998E-2</v>
      </c>
      <c r="N952" t="s">
        <v>22</v>
      </c>
      <c r="O952" t="s">
        <v>23</v>
      </c>
      <c r="P952">
        <v>38302317</v>
      </c>
      <c r="Q952">
        <v>38330851</v>
      </c>
      <c r="R952" t="s">
        <v>22</v>
      </c>
      <c r="S952">
        <v>587</v>
      </c>
      <c r="T952" t="s">
        <v>22</v>
      </c>
      <c r="U952" t="s">
        <v>25</v>
      </c>
      <c r="V952" t="s">
        <v>22</v>
      </c>
    </row>
    <row r="953" spans="1:22" x14ac:dyDescent="0.2">
      <c r="A953" t="s">
        <v>369</v>
      </c>
      <c r="B953" t="str">
        <f>VLOOKUP(A953,Sheet3!$A$2:$H$1700,4,FALSE)</f>
        <v>putative rna recognition motif containing protein(Smp_079730)</v>
      </c>
      <c r="C953">
        <v>5726.99172</v>
      </c>
      <c r="D953">
        <v>7862.7554810000001</v>
      </c>
      <c r="E953">
        <v>1637.5541390000001</v>
      </c>
      <c r="F953">
        <v>2132.7270800000001</v>
      </c>
      <c r="G953">
        <v>2150.541581</v>
      </c>
      <c r="H953">
        <v>1878.9572969999999</v>
      </c>
      <c r="I953">
        <v>5075.7671140000002</v>
      </c>
      <c r="J953">
        <v>2054.075319</v>
      </c>
      <c r="K953">
        <v>1.3049734820000001</v>
      </c>
      <c r="L953" s="1">
        <v>9.4083480000000004E-3</v>
      </c>
      <c r="M953" s="1">
        <v>3.9238925000000001E-2</v>
      </c>
      <c r="N953" t="s">
        <v>369</v>
      </c>
      <c r="O953" t="s">
        <v>36</v>
      </c>
      <c r="P953">
        <v>32169132</v>
      </c>
      <c r="Q953">
        <v>32181176</v>
      </c>
      <c r="R953" t="s">
        <v>22</v>
      </c>
      <c r="S953">
        <v>1441</v>
      </c>
      <c r="T953" t="s">
        <v>27</v>
      </c>
      <c r="U953" t="s">
        <v>370</v>
      </c>
      <c r="V953" t="s">
        <v>22</v>
      </c>
    </row>
    <row r="954" spans="1:22" x14ac:dyDescent="0.2">
      <c r="A954" t="s">
        <v>177</v>
      </c>
      <c r="B954" t="e">
        <f>VLOOKUP(A954,Sheet3!$A$2:$H$1700,4,FALSE)</f>
        <v>#N/A</v>
      </c>
      <c r="C954">
        <v>28.01753514</v>
      </c>
      <c r="D954">
        <v>28.36677937</v>
      </c>
      <c r="E954">
        <v>20.819759229999999</v>
      </c>
      <c r="F954">
        <v>7.1878139450000003</v>
      </c>
      <c r="G954">
        <v>7.9846840879999998</v>
      </c>
      <c r="H954">
        <v>6.0190837049999999</v>
      </c>
      <c r="I954">
        <v>25.734691250000001</v>
      </c>
      <c r="J954">
        <v>7.063860579</v>
      </c>
      <c r="K954">
        <v>1.8585677620000001</v>
      </c>
      <c r="L954" s="1">
        <v>9.4602019999999992E-3</v>
      </c>
      <c r="M954" s="1">
        <v>3.9405625E-2</v>
      </c>
      <c r="N954" t="s">
        <v>177</v>
      </c>
      <c r="O954" t="s">
        <v>33</v>
      </c>
      <c r="P954">
        <v>5679679</v>
      </c>
      <c r="Q954">
        <v>5685083</v>
      </c>
      <c r="R954" t="s">
        <v>22</v>
      </c>
      <c r="S954">
        <v>286</v>
      </c>
      <c r="T954" t="s">
        <v>27</v>
      </c>
      <c r="U954" t="s">
        <v>28</v>
      </c>
      <c r="V954" t="s">
        <v>22</v>
      </c>
    </row>
    <row r="955" spans="1:22" x14ac:dyDescent="0.2">
      <c r="A955" t="s">
        <v>940</v>
      </c>
      <c r="B955" t="str">
        <f>VLOOKUP(A955,Sheet3!$A$2:$H$1700,4,FALSE)</f>
        <v>putative transient receptor potential cation channel,subfamily m, member(Smp_035140)</v>
      </c>
      <c r="C955">
        <v>544.78540550000002</v>
      </c>
      <c r="D955">
        <v>315.90277020000002</v>
      </c>
      <c r="E955">
        <v>928.88156549999997</v>
      </c>
      <c r="F955">
        <v>1177.774656</v>
      </c>
      <c r="G955">
        <v>1215.4463559999999</v>
      </c>
      <c r="H955">
        <v>1289.087094</v>
      </c>
      <c r="I955">
        <v>596.52324710000005</v>
      </c>
      <c r="J955">
        <v>1227.4360349999999</v>
      </c>
      <c r="K955">
        <v>-1.0392624159999999</v>
      </c>
      <c r="L955" s="1">
        <v>9.489295E-3</v>
      </c>
      <c r="M955" s="1">
        <v>3.9493733000000003E-2</v>
      </c>
      <c r="N955" t="s">
        <v>940</v>
      </c>
      <c r="O955" t="s">
        <v>53</v>
      </c>
      <c r="P955">
        <v>23929786</v>
      </c>
      <c r="Q955">
        <v>23977892</v>
      </c>
      <c r="R955" t="s">
        <v>22</v>
      </c>
      <c r="S955">
        <v>5347</v>
      </c>
      <c r="T955" t="s">
        <v>27</v>
      </c>
      <c r="U955" t="s">
        <v>941</v>
      </c>
      <c r="V955" t="s">
        <v>22</v>
      </c>
    </row>
    <row r="956" spans="1:22" x14ac:dyDescent="0.2">
      <c r="A956" t="s">
        <v>462</v>
      </c>
      <c r="B956" t="str">
        <f>VLOOKUP(A956,Sheet3!$A$2:$H$1700,4,FALSE)</f>
        <v>spliceosome-associated protein, putative(Smp_120320.1)</v>
      </c>
      <c r="C956">
        <v>4969.4805850000002</v>
      </c>
      <c r="D956">
        <v>7138.1132079999998</v>
      </c>
      <c r="E956">
        <v>1747.258255</v>
      </c>
      <c r="F956">
        <v>2026.963532</v>
      </c>
      <c r="G956">
        <v>2146.105646</v>
      </c>
      <c r="H956">
        <v>1825.788724</v>
      </c>
      <c r="I956">
        <v>4618.2840159999996</v>
      </c>
      <c r="J956">
        <v>1999.619301</v>
      </c>
      <c r="K956">
        <v>1.2074276719999999</v>
      </c>
      <c r="L956" s="1">
        <v>9.5371970000000007E-3</v>
      </c>
      <c r="M956" s="1">
        <v>3.9581214000000003E-2</v>
      </c>
      <c r="N956" t="s">
        <v>462</v>
      </c>
      <c r="O956" t="s">
        <v>353</v>
      </c>
      <c r="P956">
        <v>3455712</v>
      </c>
      <c r="Q956">
        <v>3460435</v>
      </c>
      <c r="R956" t="s">
        <v>22</v>
      </c>
      <c r="S956">
        <v>2294</v>
      </c>
      <c r="T956" t="s">
        <v>27</v>
      </c>
      <c r="U956" t="s">
        <v>213</v>
      </c>
      <c r="V956" t="s">
        <v>22</v>
      </c>
    </row>
    <row r="957" spans="1:22" x14ac:dyDescent="0.2">
      <c r="A957" t="s">
        <v>622</v>
      </c>
      <c r="B957" t="str">
        <f>VLOOKUP(A957,Sheet3!$A$2:$H$1700,4,FALSE)</f>
        <v>putative mitochondrial phosphate carrier protein(Smp_083720)</v>
      </c>
      <c r="C957">
        <v>14230.832479999999</v>
      </c>
      <c r="D957">
        <v>22240.844420000001</v>
      </c>
      <c r="E957">
        <v>6450.9223199999997</v>
      </c>
      <c r="F957">
        <v>6501.8911280000002</v>
      </c>
      <c r="G957">
        <v>7006.1166940000003</v>
      </c>
      <c r="H957">
        <v>6687.2019970000001</v>
      </c>
      <c r="I957">
        <v>14307.533069999999</v>
      </c>
      <c r="J957">
        <v>6731.7366060000004</v>
      </c>
      <c r="K957">
        <v>1.0876483109999999</v>
      </c>
      <c r="L957" s="1">
        <v>9.5306680000000008E-3</v>
      </c>
      <c r="M957" s="1">
        <v>3.9581214000000003E-2</v>
      </c>
      <c r="N957" t="s">
        <v>622</v>
      </c>
      <c r="O957" t="s">
        <v>53</v>
      </c>
      <c r="P957">
        <v>54787439</v>
      </c>
      <c r="Q957">
        <v>54795380</v>
      </c>
      <c r="R957" t="s">
        <v>22</v>
      </c>
      <c r="S957">
        <v>1356</v>
      </c>
      <c r="T957" t="s">
        <v>27</v>
      </c>
      <c r="U957" t="s">
        <v>623</v>
      </c>
      <c r="V957" t="s">
        <v>22</v>
      </c>
    </row>
    <row r="958" spans="1:22" x14ac:dyDescent="0.2">
      <c r="A958" t="s">
        <v>1198</v>
      </c>
      <c r="B958" t="str">
        <f>VLOOKUP(A958,Sheet3!$A$2:$H$1700,4,FALSE)</f>
        <v>phospholipase d-related(Smp_160830)</v>
      </c>
      <c r="C958">
        <v>2906.5598490000002</v>
      </c>
      <c r="D958">
        <v>787.82282699999996</v>
      </c>
      <c r="E958">
        <v>2728.1892189999999</v>
      </c>
      <c r="F958">
        <v>5258.399316</v>
      </c>
      <c r="G958">
        <v>4946.9553859999996</v>
      </c>
      <c r="H958">
        <v>4476.1919159999998</v>
      </c>
      <c r="I958">
        <v>2140.8572979999999</v>
      </c>
      <c r="J958">
        <v>4893.8488729999999</v>
      </c>
      <c r="K958">
        <v>-1.192451997</v>
      </c>
      <c r="L958" s="1">
        <v>9.5361890000000005E-3</v>
      </c>
      <c r="M958" s="1">
        <v>3.9581214000000003E-2</v>
      </c>
      <c r="N958" t="s">
        <v>1198</v>
      </c>
      <c r="O958" t="s">
        <v>53</v>
      </c>
      <c r="P958">
        <v>31090758</v>
      </c>
      <c r="Q958">
        <v>31116208</v>
      </c>
      <c r="R958" t="s">
        <v>24</v>
      </c>
      <c r="S958">
        <v>1663</v>
      </c>
      <c r="T958" t="s">
        <v>27</v>
      </c>
      <c r="U958" t="s">
        <v>1199</v>
      </c>
      <c r="V958" t="s">
        <v>22</v>
      </c>
    </row>
    <row r="959" spans="1:22" x14ac:dyDescent="0.2">
      <c r="A959" t="s">
        <v>432</v>
      </c>
      <c r="B959" t="str">
        <f>VLOOKUP(A959,Sheet3!$A$2:$H$1700,4,FALSE)</f>
        <v>phosphatidylcholine transfer protein, putative(Smp_033930)</v>
      </c>
      <c r="C959">
        <v>477.33578390000002</v>
      </c>
      <c r="D959">
        <v>1061.175428</v>
      </c>
      <c r="E959">
        <v>307.49182860000002</v>
      </c>
      <c r="F959">
        <v>286.48572719999999</v>
      </c>
      <c r="G959">
        <v>256.3970779</v>
      </c>
      <c r="H959">
        <v>240.7633482</v>
      </c>
      <c r="I959">
        <v>615.33434690000001</v>
      </c>
      <c r="J959">
        <v>261.21538450000003</v>
      </c>
      <c r="K959">
        <v>1.2347319919999999</v>
      </c>
      <c r="L959" s="1">
        <v>9.5804529999999992E-3</v>
      </c>
      <c r="M959" s="1">
        <v>3.9624436999999998E-2</v>
      </c>
      <c r="N959" t="s">
        <v>432</v>
      </c>
      <c r="O959" t="s">
        <v>53</v>
      </c>
      <c r="P959">
        <v>36885095</v>
      </c>
      <c r="Q959">
        <v>36890297</v>
      </c>
      <c r="R959" t="s">
        <v>22</v>
      </c>
      <c r="S959">
        <v>1375</v>
      </c>
      <c r="T959" t="s">
        <v>27</v>
      </c>
      <c r="U959" t="s">
        <v>433</v>
      </c>
      <c r="V959" t="s">
        <v>22</v>
      </c>
    </row>
    <row r="960" spans="1:22" x14ac:dyDescent="0.2">
      <c r="A960" t="s">
        <v>956</v>
      </c>
      <c r="B960" t="str">
        <f>VLOOKUP(A960,Sheet3!$A$2:$H$1700,4,FALSE)</f>
        <v>hypothetical protein(Smp_056290)</v>
      </c>
      <c r="C960">
        <v>70.562681100000006</v>
      </c>
      <c r="D960">
        <v>56.733558739999999</v>
      </c>
      <c r="E960">
        <v>51.24863809</v>
      </c>
      <c r="F960">
        <v>109.87087030000001</v>
      </c>
      <c r="G960">
        <v>95.816209060000006</v>
      </c>
      <c r="H960">
        <v>162.51526000000001</v>
      </c>
      <c r="I960">
        <v>59.514959310000002</v>
      </c>
      <c r="J960">
        <v>122.7341131</v>
      </c>
      <c r="K960">
        <v>-1.044907099</v>
      </c>
      <c r="L960" s="1">
        <v>9.7358380000000001E-3</v>
      </c>
      <c r="M960" s="1">
        <v>4.0005562000000001E-2</v>
      </c>
      <c r="N960" t="s">
        <v>956</v>
      </c>
      <c r="O960" t="s">
        <v>53</v>
      </c>
      <c r="P960">
        <v>8046851</v>
      </c>
      <c r="Q960">
        <v>8084076</v>
      </c>
      <c r="R960" t="s">
        <v>22</v>
      </c>
      <c r="S960">
        <v>27639</v>
      </c>
      <c r="T960" t="s">
        <v>27</v>
      </c>
      <c r="U960" t="s">
        <v>957</v>
      </c>
      <c r="V960" t="s">
        <v>22</v>
      </c>
    </row>
    <row r="961" spans="1:22" x14ac:dyDescent="0.2">
      <c r="A961" t="s">
        <v>134</v>
      </c>
      <c r="B961" t="e">
        <f>VLOOKUP(A961,Sheet3!$A$2:$H$1700,4,FALSE)</f>
        <v>#N/A</v>
      </c>
      <c r="C961">
        <v>46.695891899999999</v>
      </c>
      <c r="D961">
        <v>229.5130331</v>
      </c>
      <c r="E961">
        <v>29.6281189</v>
      </c>
      <c r="F961">
        <v>12.32196676</v>
      </c>
      <c r="G961">
        <v>26.615613629999999</v>
      </c>
      <c r="H961">
        <v>24.07633482</v>
      </c>
      <c r="I961">
        <v>101.9456813</v>
      </c>
      <c r="J961">
        <v>21.004638400000001</v>
      </c>
      <c r="K961">
        <v>2.2731626810000001</v>
      </c>
      <c r="L961" s="1">
        <v>9.7777939999999994E-3</v>
      </c>
      <c r="M961" s="1">
        <v>4.0107098000000001E-2</v>
      </c>
      <c r="N961" t="s">
        <v>22</v>
      </c>
      <c r="O961" t="s">
        <v>38</v>
      </c>
      <c r="P961">
        <v>5175846</v>
      </c>
      <c r="Q961">
        <v>5213515</v>
      </c>
      <c r="R961" t="s">
        <v>24</v>
      </c>
      <c r="S961">
        <v>2449</v>
      </c>
      <c r="T961" t="s">
        <v>22</v>
      </c>
      <c r="U961" t="s">
        <v>28</v>
      </c>
      <c r="V961" t="s">
        <v>22</v>
      </c>
    </row>
    <row r="962" spans="1:22" x14ac:dyDescent="0.2">
      <c r="A962" t="s">
        <v>989</v>
      </c>
      <c r="B962" t="str">
        <f>VLOOKUP(A962,Sheet3!$A$2:$H$1700,4,FALSE)</f>
        <v>cut-like 1 (ctl1)(Smp_143510)</v>
      </c>
      <c r="C962">
        <v>205.46192439999999</v>
      </c>
      <c r="D962">
        <v>167.6218781</v>
      </c>
      <c r="E962">
        <v>433.21114390000002</v>
      </c>
      <c r="F962">
        <v>521.62992629999997</v>
      </c>
      <c r="G962">
        <v>588.20506120000005</v>
      </c>
      <c r="H962">
        <v>571.812952</v>
      </c>
      <c r="I962">
        <v>268.7649821</v>
      </c>
      <c r="J962">
        <v>560.54931320000003</v>
      </c>
      <c r="K962">
        <v>-1.057048996</v>
      </c>
      <c r="L962" s="1">
        <v>9.9534350000000001E-3</v>
      </c>
      <c r="M962" s="1">
        <v>4.0593203000000001E-2</v>
      </c>
      <c r="N962" t="s">
        <v>989</v>
      </c>
      <c r="O962" t="s">
        <v>23</v>
      </c>
      <c r="P962">
        <v>12337203</v>
      </c>
      <c r="Q962">
        <v>12381455</v>
      </c>
      <c r="R962" t="s">
        <v>24</v>
      </c>
      <c r="S962">
        <v>10381</v>
      </c>
      <c r="T962" t="s">
        <v>27</v>
      </c>
      <c r="U962" t="s">
        <v>990</v>
      </c>
      <c r="V962" t="s">
        <v>991</v>
      </c>
    </row>
    <row r="963" spans="1:22" x14ac:dyDescent="0.2">
      <c r="A963" t="s">
        <v>109</v>
      </c>
      <c r="B963" t="e">
        <f>VLOOKUP(A963,Sheet3!$A$2:$H$1700,4,FALSE)</f>
        <v>#N/A</v>
      </c>
      <c r="C963">
        <v>21.791416219999999</v>
      </c>
      <c r="D963">
        <v>183.0946668</v>
      </c>
      <c r="E963">
        <v>39.23723854</v>
      </c>
      <c r="F963">
        <v>9.2414750720000001</v>
      </c>
      <c r="G963">
        <v>3.5487484839999999</v>
      </c>
      <c r="H963">
        <v>25.079515440000002</v>
      </c>
      <c r="I963">
        <v>81.374440530000001</v>
      </c>
      <c r="J963">
        <v>12.623246330000001</v>
      </c>
      <c r="K963">
        <v>2.6886756680000001</v>
      </c>
      <c r="L963" s="1">
        <v>1.001873E-2</v>
      </c>
      <c r="M963" s="1">
        <v>4.0759226000000003E-2</v>
      </c>
      <c r="N963" t="s">
        <v>109</v>
      </c>
      <c r="O963" t="s">
        <v>51</v>
      </c>
      <c r="P963">
        <v>3447765</v>
      </c>
      <c r="Q963">
        <v>3453427</v>
      </c>
      <c r="R963" t="s">
        <v>22</v>
      </c>
      <c r="S963">
        <v>738</v>
      </c>
      <c r="T963" t="s">
        <v>27</v>
      </c>
      <c r="U963" t="s">
        <v>28</v>
      </c>
      <c r="V963" t="s">
        <v>22</v>
      </c>
    </row>
    <row r="964" spans="1:22" x14ac:dyDescent="0.2">
      <c r="A964" t="s">
        <v>1659</v>
      </c>
      <c r="B964" t="str">
        <f>VLOOKUP(A964,Sheet3!$A$2:$H$1700,4,FALSE)</f>
        <v>putative tubulin beta chain(Smp_079960)</v>
      </c>
      <c r="C964">
        <v>0</v>
      </c>
      <c r="D964">
        <v>0</v>
      </c>
      <c r="E964">
        <v>1.60151994</v>
      </c>
      <c r="F964">
        <v>15.402458449999999</v>
      </c>
      <c r="G964">
        <v>14.194993930000001</v>
      </c>
      <c r="H964">
        <v>8.0254449399999999</v>
      </c>
      <c r="I964">
        <v>0.53383997999999999</v>
      </c>
      <c r="J964">
        <v>12.540965780000001</v>
      </c>
      <c r="K964">
        <v>-4.3545160650000003</v>
      </c>
      <c r="L964" s="1">
        <v>1.023573E-2</v>
      </c>
      <c r="M964" s="1">
        <v>4.1438665999999999E-2</v>
      </c>
      <c r="N964" t="s">
        <v>1659</v>
      </c>
      <c r="O964" t="s">
        <v>56</v>
      </c>
      <c r="P964">
        <v>38681200</v>
      </c>
      <c r="Q964">
        <v>38684265</v>
      </c>
      <c r="R964" t="s">
        <v>22</v>
      </c>
      <c r="S964">
        <v>1557</v>
      </c>
      <c r="T964" t="s">
        <v>27</v>
      </c>
      <c r="U964" t="s">
        <v>1660</v>
      </c>
      <c r="V964" t="s">
        <v>22</v>
      </c>
    </row>
    <row r="965" spans="1:22" x14ac:dyDescent="0.2">
      <c r="A965" t="s">
        <v>1594</v>
      </c>
      <c r="B965" t="e">
        <f>VLOOKUP(A965,Sheet3!$A$2:$H$1700,4,FALSE)</f>
        <v>#N/A</v>
      </c>
      <c r="C965">
        <v>4.1507459469999999</v>
      </c>
      <c r="D965">
        <v>0</v>
      </c>
      <c r="E965">
        <v>4.0037998510000001</v>
      </c>
      <c r="F965">
        <v>18.48295014</v>
      </c>
      <c r="G965">
        <v>30.164362109999999</v>
      </c>
      <c r="H965">
        <v>15.04770926</v>
      </c>
      <c r="I965">
        <v>2.7181819329999999</v>
      </c>
      <c r="J965">
        <v>21.231673839999999</v>
      </c>
      <c r="K965">
        <v>-2.9129274120000002</v>
      </c>
      <c r="L965" s="1">
        <v>1.0313991999999999E-2</v>
      </c>
      <c r="M965" s="1">
        <v>4.1704585000000002E-2</v>
      </c>
      <c r="N965" t="s">
        <v>22</v>
      </c>
      <c r="O965" t="s">
        <v>33</v>
      </c>
      <c r="P965">
        <v>15679361</v>
      </c>
      <c r="Q965">
        <v>15679786</v>
      </c>
      <c r="R965" t="s">
        <v>24</v>
      </c>
      <c r="S965">
        <v>381</v>
      </c>
      <c r="T965" t="s">
        <v>22</v>
      </c>
      <c r="U965" t="s">
        <v>28</v>
      </c>
      <c r="V965" t="s">
        <v>22</v>
      </c>
    </row>
    <row r="966" spans="1:22" x14ac:dyDescent="0.2">
      <c r="A966" t="s">
        <v>1190</v>
      </c>
      <c r="B966" t="e">
        <f>VLOOKUP(A966,Sheet3!$A$2:$H$1700,4,FALSE)</f>
        <v>#N/A</v>
      </c>
      <c r="C966">
        <v>586.29286500000001</v>
      </c>
      <c r="D966">
        <v>157.30668560000001</v>
      </c>
      <c r="E966">
        <v>442.82026350000001</v>
      </c>
      <c r="F966">
        <v>854.32302890000005</v>
      </c>
      <c r="G966">
        <v>934.2080383</v>
      </c>
      <c r="H966">
        <v>913.89754259999995</v>
      </c>
      <c r="I966">
        <v>395.47327139999999</v>
      </c>
      <c r="J966">
        <v>900.8095366</v>
      </c>
      <c r="K966">
        <v>-1.186256306</v>
      </c>
      <c r="L966" s="1">
        <v>1.0348019E-2</v>
      </c>
      <c r="M966" s="1">
        <v>4.1791205999999997E-2</v>
      </c>
      <c r="N966" t="s">
        <v>1190</v>
      </c>
      <c r="O966" t="s">
        <v>36</v>
      </c>
      <c r="P966">
        <v>33983384</v>
      </c>
      <c r="Q966">
        <v>34005816</v>
      </c>
      <c r="R966" t="s">
        <v>24</v>
      </c>
      <c r="S966">
        <v>3831</v>
      </c>
      <c r="T966" t="s">
        <v>27</v>
      </c>
      <c r="U966" t="s">
        <v>1191</v>
      </c>
      <c r="V966" t="s">
        <v>124</v>
      </c>
    </row>
    <row r="967" spans="1:22" x14ac:dyDescent="0.2">
      <c r="A967" t="s">
        <v>886</v>
      </c>
      <c r="B967" t="str">
        <f>VLOOKUP(A967,Sheet3!$A$2:$H$1700,4,FALSE)</f>
        <v>voltage-dependent calcium channel(Smp_020170)</v>
      </c>
      <c r="C967">
        <v>651.66711369999996</v>
      </c>
      <c r="D967">
        <v>397.13491119999998</v>
      </c>
      <c r="E967">
        <v>1126.6692780000001</v>
      </c>
      <c r="F967">
        <v>1342.0675470000001</v>
      </c>
      <c r="G967">
        <v>1409.740335</v>
      </c>
      <c r="H967">
        <v>1643.209852</v>
      </c>
      <c r="I967">
        <v>725.15710100000001</v>
      </c>
      <c r="J967">
        <v>1465.005911</v>
      </c>
      <c r="K967">
        <v>-1.013097653</v>
      </c>
      <c r="L967" s="1">
        <v>1.0363957E-2</v>
      </c>
      <c r="M967" s="1">
        <v>4.1825117000000002E-2</v>
      </c>
      <c r="N967" t="s">
        <v>886</v>
      </c>
      <c r="O967" t="s">
        <v>53</v>
      </c>
      <c r="P967">
        <v>25835246</v>
      </c>
      <c r="Q967">
        <v>26004384</v>
      </c>
      <c r="R967" t="s">
        <v>24</v>
      </c>
      <c r="S967">
        <v>7214</v>
      </c>
      <c r="T967" t="s">
        <v>27</v>
      </c>
      <c r="U967" t="s">
        <v>887</v>
      </c>
      <c r="V967" t="s">
        <v>22</v>
      </c>
    </row>
    <row r="968" spans="1:22" x14ac:dyDescent="0.2">
      <c r="A968" t="s">
        <v>364</v>
      </c>
      <c r="B968" t="str">
        <f>VLOOKUP(A968,Sheet3!$A$2:$H$1700,4,FALSE)</f>
        <v>putative small nuclear ribonucleoprotein U)1a,U)2b(Smp_069870)</v>
      </c>
      <c r="C968">
        <v>5543.3212119999998</v>
      </c>
      <c r="D968">
        <v>8462.3260449999998</v>
      </c>
      <c r="E968">
        <v>1664.779978</v>
      </c>
      <c r="F968">
        <v>2125.5392660000002</v>
      </c>
      <c r="G968">
        <v>2294.265895</v>
      </c>
      <c r="H968">
        <v>1881.9668389999999</v>
      </c>
      <c r="I968">
        <v>5223.4757449999997</v>
      </c>
      <c r="J968">
        <v>2100.5906669999999</v>
      </c>
      <c r="K968">
        <v>1.314046227</v>
      </c>
      <c r="L968" s="1">
        <v>1.0395659E-2</v>
      </c>
      <c r="M968" s="1">
        <v>4.1880928999999997E-2</v>
      </c>
      <c r="N968" t="s">
        <v>364</v>
      </c>
      <c r="O968" t="s">
        <v>33</v>
      </c>
      <c r="P968">
        <v>13989667</v>
      </c>
      <c r="Q968">
        <v>13993829</v>
      </c>
      <c r="R968" t="s">
        <v>22</v>
      </c>
      <c r="S968">
        <v>1214</v>
      </c>
      <c r="T968" t="s">
        <v>27</v>
      </c>
      <c r="U968" t="s">
        <v>365</v>
      </c>
      <c r="V968" t="s">
        <v>22</v>
      </c>
    </row>
    <row r="969" spans="1:22" x14ac:dyDescent="0.2">
      <c r="A969" t="s">
        <v>683</v>
      </c>
      <c r="B969" t="str">
        <f>VLOOKUP(A969,Sheet3!$A$2:$H$1700,4,FALSE)</f>
        <v>proteasome subunit beta 1 (T01 family)(Smp_025800)</v>
      </c>
      <c r="C969">
        <v>122.44700539999999</v>
      </c>
      <c r="D969">
        <v>130.22930529999999</v>
      </c>
      <c r="E969">
        <v>80.876756990000004</v>
      </c>
      <c r="F969">
        <v>59.556172680000003</v>
      </c>
      <c r="G969">
        <v>40.810607560000001</v>
      </c>
      <c r="H969">
        <v>59.187656439999998</v>
      </c>
      <c r="I969">
        <v>111.1843559</v>
      </c>
      <c r="J969">
        <v>53.184812229999999</v>
      </c>
      <c r="K969">
        <v>1.0620559000000001</v>
      </c>
      <c r="L969" s="1">
        <v>1.0455793E-2</v>
      </c>
      <c r="M969" s="1">
        <v>4.2055710000000003E-2</v>
      </c>
      <c r="N969" t="s">
        <v>683</v>
      </c>
      <c r="O969" t="s">
        <v>53</v>
      </c>
      <c r="P969">
        <v>39475551</v>
      </c>
      <c r="Q969">
        <v>39476562</v>
      </c>
      <c r="R969" t="s">
        <v>22</v>
      </c>
      <c r="S969">
        <v>865</v>
      </c>
      <c r="T969" t="s">
        <v>27</v>
      </c>
      <c r="U969" t="s">
        <v>684</v>
      </c>
      <c r="V969" t="s">
        <v>22</v>
      </c>
    </row>
    <row r="970" spans="1:22" x14ac:dyDescent="0.2">
      <c r="A970" t="s">
        <v>98</v>
      </c>
      <c r="B970" t="e">
        <f>VLOOKUP(A970,Sheet3!$A$2:$H$1700,4,FALSE)</f>
        <v>#N/A</v>
      </c>
      <c r="C970">
        <v>13.489924329999999</v>
      </c>
      <c r="D970">
        <v>19.340985929999999</v>
      </c>
      <c r="E970">
        <v>19.21823929</v>
      </c>
      <c r="F970">
        <v>0</v>
      </c>
      <c r="G970">
        <v>1.7743742419999999</v>
      </c>
      <c r="H970">
        <v>4.0127224699999999</v>
      </c>
      <c r="I970">
        <v>17.349716520000001</v>
      </c>
      <c r="J970">
        <v>1.9290322369999999</v>
      </c>
      <c r="K970">
        <v>3.1663678800000001</v>
      </c>
      <c r="L970" s="1">
        <v>1.0481600000000001E-2</v>
      </c>
      <c r="M970" s="1">
        <v>4.2113668E-2</v>
      </c>
      <c r="N970" t="s">
        <v>22</v>
      </c>
      <c r="O970" t="s">
        <v>51</v>
      </c>
      <c r="P970">
        <v>46308961</v>
      </c>
      <c r="Q970">
        <v>46309379</v>
      </c>
      <c r="R970" t="s">
        <v>22</v>
      </c>
      <c r="S970">
        <v>375</v>
      </c>
      <c r="T970" t="s">
        <v>22</v>
      </c>
      <c r="U970" t="s">
        <v>28</v>
      </c>
      <c r="V970" t="s">
        <v>22</v>
      </c>
    </row>
    <row r="971" spans="1:22" x14ac:dyDescent="0.2">
      <c r="A971" t="s">
        <v>1677</v>
      </c>
      <c r="B971" t="str">
        <f>VLOOKUP(A971,Sheet3!$A$2:$H$1700,4,FALSE)</f>
        <v>putative calcium-binding protein(Smp_146220)</v>
      </c>
      <c r="C971">
        <v>0</v>
      </c>
      <c r="D971">
        <v>0</v>
      </c>
      <c r="E971">
        <v>0</v>
      </c>
      <c r="F971">
        <v>10.268305639999999</v>
      </c>
      <c r="G971">
        <v>12.420619690000001</v>
      </c>
      <c r="H971">
        <v>4.0127224699999999</v>
      </c>
      <c r="I971">
        <v>0</v>
      </c>
      <c r="J971">
        <v>8.9005492660000005</v>
      </c>
      <c r="K971">
        <v>-5.5643134950000004</v>
      </c>
      <c r="L971" s="1">
        <v>1.0520607E-2</v>
      </c>
      <c r="M971" s="1">
        <v>4.2231022999999999E-2</v>
      </c>
      <c r="N971" t="s">
        <v>1677</v>
      </c>
      <c r="O971" t="s">
        <v>56</v>
      </c>
      <c r="P971">
        <v>25323365</v>
      </c>
      <c r="Q971">
        <v>25331866</v>
      </c>
      <c r="R971" t="s">
        <v>22</v>
      </c>
      <c r="S971">
        <v>838</v>
      </c>
      <c r="T971" t="s">
        <v>27</v>
      </c>
      <c r="U971" t="s">
        <v>630</v>
      </c>
      <c r="V971" t="s">
        <v>22</v>
      </c>
    </row>
    <row r="972" spans="1:22" x14ac:dyDescent="0.2">
      <c r="A972" t="s">
        <v>584</v>
      </c>
      <c r="B972" t="e">
        <f>VLOOKUP(A972,Sheet3!$A$2:$H$1700,4,FALSE)</f>
        <v>#N/A</v>
      </c>
      <c r="C972">
        <v>221.02722170000001</v>
      </c>
      <c r="D972">
        <v>477.077653</v>
      </c>
      <c r="E972">
        <v>215.40443200000001</v>
      </c>
      <c r="F972">
        <v>127.3269899</v>
      </c>
      <c r="G972">
        <v>119.7702613</v>
      </c>
      <c r="H972">
        <v>174.5534275</v>
      </c>
      <c r="I972">
        <v>304.5031022</v>
      </c>
      <c r="J972">
        <v>140.5502262</v>
      </c>
      <c r="K972">
        <v>1.113257084</v>
      </c>
      <c r="L972" s="1">
        <v>1.0559183E-2</v>
      </c>
      <c r="M972" s="1">
        <v>4.2334622000000002E-2</v>
      </c>
      <c r="N972" t="s">
        <v>584</v>
      </c>
      <c r="O972" t="s">
        <v>23</v>
      </c>
      <c r="P972">
        <v>15122641</v>
      </c>
      <c r="Q972">
        <v>15165652</v>
      </c>
      <c r="R972" t="s">
        <v>22</v>
      </c>
      <c r="S972">
        <v>4241</v>
      </c>
      <c r="T972" t="s">
        <v>27</v>
      </c>
      <c r="U972" t="s">
        <v>28</v>
      </c>
      <c r="V972" t="s">
        <v>22</v>
      </c>
    </row>
    <row r="973" spans="1:22" x14ac:dyDescent="0.2">
      <c r="A973" t="s">
        <v>1034</v>
      </c>
      <c r="B973" t="str">
        <f>VLOOKUP(A973,Sheet3!$A$2:$H$1700,4,FALSE)</f>
        <v>hypothetical protein(Smp_143960.1)</v>
      </c>
      <c r="C973">
        <v>318.56975139999997</v>
      </c>
      <c r="D973">
        <v>272.06320210000001</v>
      </c>
      <c r="E973">
        <v>743.10525240000004</v>
      </c>
      <c r="F973">
        <v>844.05472320000001</v>
      </c>
      <c r="G973">
        <v>1028.249873</v>
      </c>
      <c r="H973">
        <v>951.01522539999996</v>
      </c>
      <c r="I973">
        <v>444.57940200000002</v>
      </c>
      <c r="J973">
        <v>941.10660729999995</v>
      </c>
      <c r="K973">
        <v>-1.0798300279999999</v>
      </c>
      <c r="L973" s="1">
        <v>1.0693011000000001E-2</v>
      </c>
      <c r="M973" s="1">
        <v>4.2767742999999997E-2</v>
      </c>
      <c r="N973" t="s">
        <v>1034</v>
      </c>
      <c r="O973" t="s">
        <v>33</v>
      </c>
      <c r="P973">
        <v>20435341</v>
      </c>
      <c r="Q973">
        <v>20460431</v>
      </c>
      <c r="R973" t="s">
        <v>24</v>
      </c>
      <c r="S973">
        <v>3666</v>
      </c>
      <c r="T973" t="s">
        <v>27</v>
      </c>
      <c r="U973" t="s">
        <v>28</v>
      </c>
      <c r="V973" t="s">
        <v>22</v>
      </c>
    </row>
    <row r="974" spans="1:22" x14ac:dyDescent="0.2">
      <c r="A974" t="s">
        <v>1228</v>
      </c>
      <c r="B974" t="e">
        <f>VLOOKUP(A974,Sheet3!$A$2:$H$1700,4,FALSE)</f>
        <v>#N/A</v>
      </c>
      <c r="C974">
        <v>1042.8749190000001</v>
      </c>
      <c r="D974">
        <v>344.2695496</v>
      </c>
      <c r="E974">
        <v>1461.3869460000001</v>
      </c>
      <c r="F974">
        <v>2012.5879050000001</v>
      </c>
      <c r="G974">
        <v>2262.3271580000001</v>
      </c>
      <c r="H974">
        <v>2373.525341</v>
      </c>
      <c r="I974">
        <v>949.51047149999999</v>
      </c>
      <c r="J974">
        <v>2216.1468009999999</v>
      </c>
      <c r="K974">
        <v>-1.221926979</v>
      </c>
      <c r="L974" s="1">
        <v>1.0847535E-2</v>
      </c>
      <c r="M974" s="1">
        <v>4.3226268999999998E-2</v>
      </c>
      <c r="N974" t="s">
        <v>1228</v>
      </c>
      <c r="O974" t="s">
        <v>56</v>
      </c>
      <c r="P974">
        <v>57290200</v>
      </c>
      <c r="Q974">
        <v>57397756</v>
      </c>
      <c r="R974" t="s">
        <v>22</v>
      </c>
      <c r="S974">
        <v>7226</v>
      </c>
      <c r="T974" t="s">
        <v>27</v>
      </c>
      <c r="U974" t="s">
        <v>1229</v>
      </c>
      <c r="V974" t="s">
        <v>22</v>
      </c>
    </row>
    <row r="975" spans="1:22" x14ac:dyDescent="0.2">
      <c r="A975" t="s">
        <v>798</v>
      </c>
      <c r="B975" t="e">
        <f>VLOOKUP(A975,Sheet3!$A$2:$H$1700,4,FALSE)</f>
        <v>#N/A</v>
      </c>
      <c r="C975">
        <v>1296.070422</v>
      </c>
      <c r="D975">
        <v>1142.407569</v>
      </c>
      <c r="E975">
        <v>518.09170070000005</v>
      </c>
      <c r="F975">
        <v>383.00780020000002</v>
      </c>
      <c r="G975">
        <v>480.85541949999998</v>
      </c>
      <c r="H975">
        <v>596.89246739999999</v>
      </c>
      <c r="I975">
        <v>985.52323060000003</v>
      </c>
      <c r="J975">
        <v>486.91856239999998</v>
      </c>
      <c r="K975">
        <v>1.016526882</v>
      </c>
      <c r="L975" s="1">
        <v>1.0924804999999999E-2</v>
      </c>
      <c r="M975" s="1">
        <v>4.3398175999999997E-2</v>
      </c>
      <c r="N975" t="s">
        <v>798</v>
      </c>
      <c r="O975" t="s">
        <v>36</v>
      </c>
      <c r="P975">
        <v>37019073</v>
      </c>
      <c r="Q975">
        <v>37031538</v>
      </c>
      <c r="R975" t="s">
        <v>22</v>
      </c>
      <c r="S975">
        <v>3656</v>
      </c>
      <c r="T975" t="s">
        <v>27</v>
      </c>
      <c r="U975" t="s">
        <v>28</v>
      </c>
      <c r="V975" t="s">
        <v>22</v>
      </c>
    </row>
    <row r="976" spans="1:22" x14ac:dyDescent="0.2">
      <c r="A976" t="s">
        <v>1577</v>
      </c>
      <c r="B976" t="e">
        <f>VLOOKUP(A976,Sheet3!$A$2:$H$1700,4,FALSE)</f>
        <v>#N/A</v>
      </c>
      <c r="C976">
        <v>16.60298379</v>
      </c>
      <c r="D976">
        <v>0</v>
      </c>
      <c r="E976">
        <v>19.21823929</v>
      </c>
      <c r="F976">
        <v>72.90497001</v>
      </c>
      <c r="G976">
        <v>82.508402250000003</v>
      </c>
      <c r="H976">
        <v>58.184475820000003</v>
      </c>
      <c r="I976">
        <v>11.940407690000001</v>
      </c>
      <c r="J976">
        <v>71.199282690000004</v>
      </c>
      <c r="K976">
        <v>-2.5558699100000002</v>
      </c>
      <c r="L976" s="1">
        <v>1.095819E-2</v>
      </c>
      <c r="M976" s="1">
        <v>4.3444048999999998E-2</v>
      </c>
      <c r="N976" t="s">
        <v>22</v>
      </c>
      <c r="O976" t="s">
        <v>53</v>
      </c>
      <c r="P976">
        <v>29443771</v>
      </c>
      <c r="Q976">
        <v>29444037</v>
      </c>
      <c r="R976" t="s">
        <v>22</v>
      </c>
      <c r="S976">
        <v>267</v>
      </c>
      <c r="T976" t="s">
        <v>22</v>
      </c>
      <c r="U976" t="s">
        <v>28</v>
      </c>
      <c r="V976" t="s">
        <v>22</v>
      </c>
    </row>
    <row r="977" spans="1:22" x14ac:dyDescent="0.2">
      <c r="A977" t="s">
        <v>1679</v>
      </c>
      <c r="B977" t="e">
        <f>VLOOKUP(A977,Sheet3!$A$2:$H$1700,4,FALSE)</f>
        <v>#N/A</v>
      </c>
      <c r="C977">
        <v>0</v>
      </c>
      <c r="D977">
        <v>0</v>
      </c>
      <c r="E977">
        <v>0</v>
      </c>
      <c r="F977">
        <v>14.375627890000001</v>
      </c>
      <c r="G977">
        <v>13.307806810000001</v>
      </c>
      <c r="H977">
        <v>2.006361235</v>
      </c>
      <c r="I977">
        <v>0</v>
      </c>
      <c r="J977">
        <v>9.8965986459999993</v>
      </c>
      <c r="K977">
        <v>-5.7169485990000002</v>
      </c>
      <c r="L977" s="1">
        <v>1.1130103000000001E-2</v>
      </c>
      <c r="M977" s="1">
        <v>4.3985351999999998E-2</v>
      </c>
      <c r="N977" t="s">
        <v>22</v>
      </c>
      <c r="O977" t="s">
        <v>56</v>
      </c>
      <c r="P977">
        <v>3788653</v>
      </c>
      <c r="Q977">
        <v>3790540</v>
      </c>
      <c r="R977" t="s">
        <v>24</v>
      </c>
      <c r="S977">
        <v>285</v>
      </c>
      <c r="T977" t="s">
        <v>22</v>
      </c>
      <c r="U977" t="s">
        <v>28</v>
      </c>
      <c r="V977" t="s">
        <v>22</v>
      </c>
    </row>
    <row r="978" spans="1:22" x14ac:dyDescent="0.2">
      <c r="A978" t="s">
        <v>1643</v>
      </c>
      <c r="B978" t="e">
        <f>VLOOKUP(A978,Sheet3!$A$2:$H$1700,4,FALSE)</f>
        <v>#N/A</v>
      </c>
      <c r="C978">
        <v>0</v>
      </c>
      <c r="D978">
        <v>0</v>
      </c>
      <c r="E978">
        <v>4.8045598209999998</v>
      </c>
      <c r="F978">
        <v>28.751255780000001</v>
      </c>
      <c r="G978">
        <v>33.7131106</v>
      </c>
      <c r="H978">
        <v>11.03498679</v>
      </c>
      <c r="I978">
        <v>1.60151994</v>
      </c>
      <c r="J978">
        <v>24.499784389999999</v>
      </c>
      <c r="K978">
        <v>-3.8320172860000001</v>
      </c>
      <c r="L978" s="1">
        <v>1.1186756000000001E-2</v>
      </c>
      <c r="M978" s="1">
        <v>4.4136837999999998E-2</v>
      </c>
      <c r="N978" t="s">
        <v>1643</v>
      </c>
      <c r="O978" t="s">
        <v>353</v>
      </c>
      <c r="P978">
        <v>5572528</v>
      </c>
      <c r="Q978">
        <v>5596030</v>
      </c>
      <c r="R978" t="s">
        <v>22</v>
      </c>
      <c r="S978">
        <v>4571</v>
      </c>
      <c r="T978" t="s">
        <v>1620</v>
      </c>
      <c r="U978" t="s">
        <v>1644</v>
      </c>
      <c r="V978" t="s">
        <v>22</v>
      </c>
    </row>
    <row r="979" spans="1:22" x14ac:dyDescent="0.2">
      <c r="A979" t="s">
        <v>1456</v>
      </c>
      <c r="B979" t="e">
        <f>VLOOKUP(A979,Sheet3!$A$2:$H$1700,4,FALSE)</f>
        <v>#N/A</v>
      </c>
      <c r="C979">
        <v>85.090291910000005</v>
      </c>
      <c r="D979">
        <v>30.945577490000002</v>
      </c>
      <c r="E979">
        <v>226.61507159999999</v>
      </c>
      <c r="F979">
        <v>274.16376050000002</v>
      </c>
      <c r="G979">
        <v>456.0141802</v>
      </c>
      <c r="H979">
        <v>375.18955099999999</v>
      </c>
      <c r="I979">
        <v>114.2169803</v>
      </c>
      <c r="J979">
        <v>368.45583049999999</v>
      </c>
      <c r="K979">
        <v>-1.68443633</v>
      </c>
      <c r="L979" s="1">
        <v>1.1351668000000001E-2</v>
      </c>
      <c r="M979" s="1">
        <v>4.4694068000000003E-2</v>
      </c>
      <c r="N979" t="s">
        <v>22</v>
      </c>
      <c r="O979" t="s">
        <v>36</v>
      </c>
      <c r="P979">
        <v>11224019</v>
      </c>
      <c r="Q979">
        <v>11252457</v>
      </c>
      <c r="R979" t="s">
        <v>24</v>
      </c>
      <c r="S979">
        <v>19378</v>
      </c>
      <c r="T979" t="s">
        <v>22</v>
      </c>
      <c r="U979" t="s">
        <v>1457</v>
      </c>
      <c r="V979" t="s">
        <v>22</v>
      </c>
    </row>
    <row r="980" spans="1:22" x14ac:dyDescent="0.2">
      <c r="A980" t="s">
        <v>1658</v>
      </c>
      <c r="B980" t="e">
        <f>VLOOKUP(A980,Sheet3!$A$2:$H$1700,4,FALSE)</f>
        <v>#N/A</v>
      </c>
      <c r="C980">
        <v>2.0753729729999999</v>
      </c>
      <c r="D980">
        <v>0</v>
      </c>
      <c r="E980">
        <v>0</v>
      </c>
      <c r="F980">
        <v>21.563441829999999</v>
      </c>
      <c r="G980">
        <v>7.0974969669999997</v>
      </c>
      <c r="H980">
        <v>13.04134803</v>
      </c>
      <c r="I980">
        <v>0.69179099099999997</v>
      </c>
      <c r="J980">
        <v>13.90076228</v>
      </c>
      <c r="K980">
        <v>-4.3383394729999996</v>
      </c>
      <c r="L980" s="1">
        <v>1.1411016E-2</v>
      </c>
      <c r="M980" s="1">
        <v>4.4881525999999998E-2</v>
      </c>
      <c r="N980" t="s">
        <v>22</v>
      </c>
      <c r="O980" t="s">
        <v>56</v>
      </c>
      <c r="P980">
        <v>31741714</v>
      </c>
      <c r="Q980">
        <v>31750850</v>
      </c>
      <c r="R980" t="s">
        <v>22</v>
      </c>
      <c r="S980">
        <v>1918</v>
      </c>
      <c r="T980" t="s">
        <v>22</v>
      </c>
      <c r="U980" t="s">
        <v>28</v>
      </c>
      <c r="V980" t="s">
        <v>22</v>
      </c>
    </row>
    <row r="981" spans="1:22" x14ac:dyDescent="0.2">
      <c r="A981" t="s">
        <v>147</v>
      </c>
      <c r="B981" t="e">
        <f>VLOOKUP(A981,Sheet3!$A$2:$H$1700,4,FALSE)</f>
        <v>#N/A</v>
      </c>
      <c r="C981">
        <v>43.582832439999997</v>
      </c>
      <c r="D981">
        <v>113.4671175</v>
      </c>
      <c r="E981">
        <v>16.0151994</v>
      </c>
      <c r="F981">
        <v>16.429289019999999</v>
      </c>
      <c r="G981">
        <v>11.53343257</v>
      </c>
      <c r="H981">
        <v>10.03180618</v>
      </c>
      <c r="I981">
        <v>57.688383109999997</v>
      </c>
      <c r="J981">
        <v>12.664842589999999</v>
      </c>
      <c r="K981">
        <v>2.1817816790000002</v>
      </c>
      <c r="L981" s="1">
        <v>1.1570099E-2</v>
      </c>
      <c r="M981" s="1">
        <v>4.5310148000000001E-2</v>
      </c>
      <c r="N981" t="s">
        <v>22</v>
      </c>
      <c r="O981" t="s">
        <v>53</v>
      </c>
      <c r="P981">
        <v>41256325</v>
      </c>
      <c r="Q981">
        <v>41256810</v>
      </c>
      <c r="R981" t="s">
        <v>24</v>
      </c>
      <c r="S981">
        <v>389</v>
      </c>
      <c r="T981" t="s">
        <v>22</v>
      </c>
      <c r="U981" t="s">
        <v>28</v>
      </c>
      <c r="V981" t="s">
        <v>22</v>
      </c>
    </row>
    <row r="982" spans="1:22" x14ac:dyDescent="0.2">
      <c r="A982" t="s">
        <v>188</v>
      </c>
      <c r="B982" t="str">
        <f>VLOOKUP(A982,Sheet3!$A$2:$H$1700,4,FALSE)</f>
        <v>putative von Willebrand factor type A domain-containing protein(Smp_157690)</v>
      </c>
      <c r="C982">
        <v>719.11673529999996</v>
      </c>
      <c r="D982">
        <v>3762.4664630000002</v>
      </c>
      <c r="E982">
        <v>1011.359842</v>
      </c>
      <c r="F982">
        <v>813.24980630000005</v>
      </c>
      <c r="G982">
        <v>173.00148859999999</v>
      </c>
      <c r="H982">
        <v>603.91473180000003</v>
      </c>
      <c r="I982">
        <v>1830.981014</v>
      </c>
      <c r="J982">
        <v>530.05534220000004</v>
      </c>
      <c r="K982">
        <v>1.788355342</v>
      </c>
      <c r="L982" s="1">
        <v>1.1567974E-2</v>
      </c>
      <c r="M982" s="1">
        <v>4.5310148000000001E-2</v>
      </c>
      <c r="N982" t="s">
        <v>188</v>
      </c>
      <c r="O982" t="s">
        <v>56</v>
      </c>
      <c r="P982">
        <v>51175887</v>
      </c>
      <c r="Q982">
        <v>51323533</v>
      </c>
      <c r="R982" t="s">
        <v>24</v>
      </c>
      <c r="S982">
        <v>16984</v>
      </c>
      <c r="T982" t="s">
        <v>27</v>
      </c>
      <c r="U982" t="s">
        <v>189</v>
      </c>
      <c r="V982" t="s">
        <v>22</v>
      </c>
    </row>
    <row r="983" spans="1:22" x14ac:dyDescent="0.2">
      <c r="A983" t="s">
        <v>260</v>
      </c>
      <c r="B983" t="e">
        <f>VLOOKUP(A983,Sheet3!$A$2:$H$1700,4,FALSE)</f>
        <v>#N/A</v>
      </c>
      <c r="C983">
        <v>145.27610809999999</v>
      </c>
      <c r="D983">
        <v>286.24659179999998</v>
      </c>
      <c r="E983">
        <v>67.263837499999994</v>
      </c>
      <c r="F983">
        <v>66.743986629999995</v>
      </c>
      <c r="G983">
        <v>61.215911339999998</v>
      </c>
      <c r="H983">
        <v>48.152669639999999</v>
      </c>
      <c r="I983">
        <v>166.2621791</v>
      </c>
      <c r="J983">
        <v>58.704189210000003</v>
      </c>
      <c r="K983">
        <v>1.4981120640000001</v>
      </c>
      <c r="L983" s="1">
        <v>1.1699006E-2</v>
      </c>
      <c r="M983" s="1">
        <v>4.5724955999999997E-2</v>
      </c>
      <c r="N983" t="s">
        <v>260</v>
      </c>
      <c r="O983" t="s">
        <v>51</v>
      </c>
      <c r="P983">
        <v>37476194</v>
      </c>
      <c r="Q983">
        <v>37497676</v>
      </c>
      <c r="R983" t="s">
        <v>22</v>
      </c>
      <c r="S983">
        <v>1335</v>
      </c>
      <c r="T983" t="s">
        <v>27</v>
      </c>
      <c r="U983" t="s">
        <v>261</v>
      </c>
      <c r="V983" t="s">
        <v>22</v>
      </c>
    </row>
    <row r="984" spans="1:22" x14ac:dyDescent="0.2">
      <c r="A984" t="s">
        <v>1645</v>
      </c>
      <c r="B984" t="e">
        <f>VLOOKUP(A984,Sheet3!$A$2:$H$1700,4,FALSE)</f>
        <v>#N/A</v>
      </c>
      <c r="C984">
        <v>2.0753729729999999</v>
      </c>
      <c r="D984">
        <v>0</v>
      </c>
      <c r="E984">
        <v>0.80075996999999999</v>
      </c>
      <c r="F984">
        <v>32.858578029999997</v>
      </c>
      <c r="G984">
        <v>7.0974969669999997</v>
      </c>
      <c r="H984">
        <v>6.0190837049999999</v>
      </c>
      <c r="I984">
        <v>0.95871098099999996</v>
      </c>
      <c r="J984">
        <v>15.325052899999999</v>
      </c>
      <c r="K984">
        <v>-3.9580648150000002</v>
      </c>
      <c r="L984" s="1">
        <v>1.1748817E-2</v>
      </c>
      <c r="M984" s="1">
        <v>4.5883582999999999E-2</v>
      </c>
      <c r="N984" t="s">
        <v>1645</v>
      </c>
      <c r="O984" t="s">
        <v>56</v>
      </c>
      <c r="P984">
        <v>22148325</v>
      </c>
      <c r="Q984">
        <v>22151778</v>
      </c>
      <c r="R984" t="s">
        <v>24</v>
      </c>
      <c r="S984">
        <v>3454</v>
      </c>
      <c r="T984" t="s">
        <v>27</v>
      </c>
      <c r="U984" t="s">
        <v>28</v>
      </c>
      <c r="V984" t="s">
        <v>22</v>
      </c>
    </row>
    <row r="985" spans="1:22" x14ac:dyDescent="0.2">
      <c r="A985" t="s">
        <v>1578</v>
      </c>
      <c r="B985" t="e">
        <f>VLOOKUP(A985,Sheet3!$A$2:$H$1700,4,FALSE)</f>
        <v>#N/A</v>
      </c>
      <c r="C985">
        <v>10.37686487</v>
      </c>
      <c r="D985">
        <v>0</v>
      </c>
      <c r="E985">
        <v>12.01139955</v>
      </c>
      <c r="F985">
        <v>50.314697610000003</v>
      </c>
      <c r="G985">
        <v>54.118414379999997</v>
      </c>
      <c r="H985">
        <v>32.101779759999999</v>
      </c>
      <c r="I985">
        <v>7.4627548069999996</v>
      </c>
      <c r="J985">
        <v>45.511630580000002</v>
      </c>
      <c r="K985">
        <v>-2.5786414999999998</v>
      </c>
      <c r="L985" s="1">
        <v>1.1787499E-2</v>
      </c>
      <c r="M985" s="1">
        <v>4.6016583999999999E-2</v>
      </c>
      <c r="N985" t="s">
        <v>22</v>
      </c>
      <c r="O985" t="s">
        <v>53</v>
      </c>
      <c r="P985">
        <v>44523937</v>
      </c>
      <c r="Q985">
        <v>44525781</v>
      </c>
      <c r="R985" t="s">
        <v>24</v>
      </c>
      <c r="S985">
        <v>695</v>
      </c>
      <c r="T985" t="s">
        <v>22</v>
      </c>
      <c r="U985" t="s">
        <v>28</v>
      </c>
      <c r="V985" t="s">
        <v>22</v>
      </c>
    </row>
    <row r="986" spans="1:22" x14ac:dyDescent="0.2">
      <c r="A986" t="s">
        <v>1398</v>
      </c>
      <c r="B986" t="e">
        <f>VLOOKUP(A986,Sheet3!$A$2:$H$1700,4,FALSE)</f>
        <v>#N/A</v>
      </c>
      <c r="C986">
        <v>25.94216217</v>
      </c>
      <c r="D986">
        <v>12.89399062</v>
      </c>
      <c r="E986">
        <v>12.01139955</v>
      </c>
      <c r="F986">
        <v>44.153714229999999</v>
      </c>
      <c r="G986">
        <v>44.359356050000002</v>
      </c>
      <c r="H986">
        <v>56.178114579999999</v>
      </c>
      <c r="I986">
        <v>16.949184110000001</v>
      </c>
      <c r="J986">
        <v>48.230394949999997</v>
      </c>
      <c r="K986">
        <v>-1.509983815</v>
      </c>
      <c r="L986" s="1">
        <v>1.1933542E-2</v>
      </c>
      <c r="M986" s="1">
        <v>4.6459079E-2</v>
      </c>
      <c r="N986" t="s">
        <v>22</v>
      </c>
      <c r="O986" t="s">
        <v>23</v>
      </c>
      <c r="P986">
        <v>25988536</v>
      </c>
      <c r="Q986">
        <v>26000237</v>
      </c>
      <c r="R986" t="s">
        <v>22</v>
      </c>
      <c r="S986">
        <v>1780</v>
      </c>
      <c r="T986" t="s">
        <v>22</v>
      </c>
      <c r="U986" t="s">
        <v>28</v>
      </c>
      <c r="V986" t="s">
        <v>22</v>
      </c>
    </row>
    <row r="987" spans="1:22" x14ac:dyDescent="0.2">
      <c r="A987" t="s">
        <v>499</v>
      </c>
      <c r="B987" t="e">
        <f>VLOOKUP(A987,Sheet3!$A$2:$H$1700,4,FALSE)</f>
        <v>#N/A</v>
      </c>
      <c r="C987">
        <v>31049.655060000001</v>
      </c>
      <c r="D987">
        <v>48371.805820000001</v>
      </c>
      <c r="E987">
        <v>11394.81438</v>
      </c>
      <c r="F987">
        <v>13555.190269999999</v>
      </c>
      <c r="G987">
        <v>14282.82546</v>
      </c>
      <c r="H987">
        <v>12430.411029999999</v>
      </c>
      <c r="I987">
        <v>30272.09175</v>
      </c>
      <c r="J987">
        <v>13422.808919999999</v>
      </c>
      <c r="K987">
        <v>1.1732680980000001</v>
      </c>
      <c r="L987" s="1">
        <v>1.1992347E-2</v>
      </c>
      <c r="M987" s="1">
        <v>4.6633256999999997E-2</v>
      </c>
      <c r="N987" t="s">
        <v>499</v>
      </c>
      <c r="O987" t="s">
        <v>23</v>
      </c>
      <c r="P987">
        <v>2405781</v>
      </c>
      <c r="Q987">
        <v>2407431</v>
      </c>
      <c r="R987" t="s">
        <v>22</v>
      </c>
      <c r="S987">
        <v>1501</v>
      </c>
      <c r="T987" t="s">
        <v>27</v>
      </c>
      <c r="U987" t="s">
        <v>500</v>
      </c>
      <c r="V987" t="s">
        <v>22</v>
      </c>
    </row>
    <row r="988" spans="1:22" x14ac:dyDescent="0.2">
      <c r="A988" t="s">
        <v>685</v>
      </c>
      <c r="B988" t="e">
        <f>VLOOKUP(A988,Sheet3!$A$2:$H$1700,4,FALSE)</f>
        <v>#N/A</v>
      </c>
      <c r="C988">
        <v>134.89924329999999</v>
      </c>
      <c r="D988">
        <v>210.17204709999999</v>
      </c>
      <c r="E988">
        <v>124.11779540000001</v>
      </c>
      <c r="F988">
        <v>74.958631139999994</v>
      </c>
      <c r="G988">
        <v>53.231227259999997</v>
      </c>
      <c r="H988">
        <v>96.305339290000006</v>
      </c>
      <c r="I988">
        <v>156.39636189999999</v>
      </c>
      <c r="J988">
        <v>74.831732560000006</v>
      </c>
      <c r="K988">
        <v>1.061815948</v>
      </c>
      <c r="L988" s="1">
        <v>1.208889E-2</v>
      </c>
      <c r="M988" s="1">
        <v>4.6898668999999997E-2</v>
      </c>
      <c r="N988" t="s">
        <v>685</v>
      </c>
      <c r="O988" t="s">
        <v>33</v>
      </c>
      <c r="P988">
        <v>686038</v>
      </c>
      <c r="Q988">
        <v>700032</v>
      </c>
      <c r="R988" t="s">
        <v>24</v>
      </c>
      <c r="S988">
        <v>1261</v>
      </c>
      <c r="T988" t="s">
        <v>27</v>
      </c>
      <c r="U988" t="s">
        <v>686</v>
      </c>
      <c r="V988" t="s">
        <v>22</v>
      </c>
    </row>
    <row r="989" spans="1:22" x14ac:dyDescent="0.2">
      <c r="A989" t="s">
        <v>1669</v>
      </c>
      <c r="B989" t="e">
        <f>VLOOKUP(A989,Sheet3!$A$2:$H$1700,4,FALSE)</f>
        <v>#N/A</v>
      </c>
      <c r="C989">
        <v>0</v>
      </c>
      <c r="D989">
        <v>0</v>
      </c>
      <c r="E989">
        <v>1.60151994</v>
      </c>
      <c r="F989">
        <v>19.509780710000001</v>
      </c>
      <c r="G989">
        <v>21.292490900000001</v>
      </c>
      <c r="H989">
        <v>3.009541853</v>
      </c>
      <c r="I989">
        <v>0.53383997999999999</v>
      </c>
      <c r="J989">
        <v>14.603937820000001</v>
      </c>
      <c r="K989">
        <v>-4.5901116389999999</v>
      </c>
      <c r="L989" s="1">
        <v>1.2088323999999999E-2</v>
      </c>
      <c r="M989" s="1">
        <v>4.6898668999999997E-2</v>
      </c>
      <c r="N989" t="s">
        <v>22</v>
      </c>
      <c r="O989" t="s">
        <v>56</v>
      </c>
      <c r="P989">
        <v>25779141</v>
      </c>
      <c r="Q989">
        <v>25779691</v>
      </c>
      <c r="R989" t="s">
        <v>22</v>
      </c>
      <c r="S989">
        <v>513</v>
      </c>
      <c r="T989" t="s">
        <v>22</v>
      </c>
      <c r="U989" t="s">
        <v>28</v>
      </c>
      <c r="V989" t="s">
        <v>22</v>
      </c>
    </row>
    <row r="990" spans="1:22" x14ac:dyDescent="0.2">
      <c r="A990" t="s">
        <v>1632</v>
      </c>
      <c r="B990" t="e">
        <f>VLOOKUP(A990,Sheet3!$A$2:$H$1700,4,FALSE)</f>
        <v>#N/A</v>
      </c>
      <c r="C990">
        <v>0</v>
      </c>
      <c r="D990">
        <v>0</v>
      </c>
      <c r="E990">
        <v>5.6053197920000004</v>
      </c>
      <c r="F990">
        <v>22.5902724</v>
      </c>
      <c r="G990">
        <v>22.179678020000001</v>
      </c>
      <c r="H990">
        <v>30.09541853</v>
      </c>
      <c r="I990">
        <v>1.8684399309999999</v>
      </c>
      <c r="J990">
        <v>24.955122979999999</v>
      </c>
      <c r="K990">
        <v>-3.6414308879999999</v>
      </c>
      <c r="L990" s="1">
        <v>1.2182462999999999E-2</v>
      </c>
      <c r="M990" s="1">
        <v>4.7096369999999999E-2</v>
      </c>
      <c r="N990" t="s">
        <v>22</v>
      </c>
      <c r="O990" t="s">
        <v>36</v>
      </c>
      <c r="P990">
        <v>25672930</v>
      </c>
      <c r="Q990">
        <v>25679571</v>
      </c>
      <c r="R990" t="s">
        <v>24</v>
      </c>
      <c r="S990">
        <v>511</v>
      </c>
      <c r="T990" t="s">
        <v>22</v>
      </c>
      <c r="U990" t="s">
        <v>28</v>
      </c>
      <c r="V990" t="s">
        <v>22</v>
      </c>
    </row>
    <row r="991" spans="1:22" x14ac:dyDescent="0.2">
      <c r="A991" t="s">
        <v>388</v>
      </c>
      <c r="B991" t="str">
        <f>VLOOKUP(A991,Sheet3!$A$2:$H$1700,4,FALSE)</f>
        <v>putative far upstream (fuse) binding protein(Smp_044550.1)</v>
      </c>
      <c r="C991">
        <v>40259.122629999998</v>
      </c>
      <c r="D991">
        <v>63857.488550000002</v>
      </c>
      <c r="E991">
        <v>12212.390310000001</v>
      </c>
      <c r="F991">
        <v>15960.02745</v>
      </c>
      <c r="G991">
        <v>17714.465240000001</v>
      </c>
      <c r="H991">
        <v>13910.102440000001</v>
      </c>
      <c r="I991">
        <v>38776.333830000003</v>
      </c>
      <c r="J991">
        <v>15861.531709999999</v>
      </c>
      <c r="K991">
        <v>1.2896187480000001</v>
      </c>
      <c r="L991" s="1">
        <v>1.2210136999999999E-2</v>
      </c>
      <c r="M991" s="1">
        <v>4.7148381000000003E-2</v>
      </c>
      <c r="N991" t="s">
        <v>388</v>
      </c>
      <c r="O991" t="s">
        <v>56</v>
      </c>
      <c r="P991">
        <v>25715543</v>
      </c>
      <c r="Q991">
        <v>25718881</v>
      </c>
      <c r="R991" t="s">
        <v>24</v>
      </c>
      <c r="S991">
        <v>1869</v>
      </c>
      <c r="T991" t="s">
        <v>27</v>
      </c>
      <c r="U991" t="s">
        <v>389</v>
      </c>
      <c r="V991" t="s">
        <v>22</v>
      </c>
    </row>
    <row r="992" spans="1:22" x14ac:dyDescent="0.2">
      <c r="A992" t="s">
        <v>673</v>
      </c>
      <c r="B992" t="str">
        <f>VLOOKUP(A992,Sheet3!$A$2:$H$1700,4,FALSE)</f>
        <v>putative mitochondrial import receptor subunit tom40(Smp_042560)</v>
      </c>
      <c r="C992">
        <v>4438.1851040000001</v>
      </c>
      <c r="D992">
        <v>7375.3626359999998</v>
      </c>
      <c r="E992">
        <v>2122.8146809999998</v>
      </c>
      <c r="F992">
        <v>2189.202761</v>
      </c>
      <c r="G992">
        <v>2318.219947</v>
      </c>
      <c r="H992">
        <v>2146.8065219999999</v>
      </c>
      <c r="I992">
        <v>4645.4541399999998</v>
      </c>
      <c r="J992">
        <v>2218.0764100000001</v>
      </c>
      <c r="K992">
        <v>1.066280889</v>
      </c>
      <c r="L992" s="1">
        <v>1.2301164E-2</v>
      </c>
      <c r="M992" s="1">
        <v>4.7360008000000002E-2</v>
      </c>
      <c r="N992" t="s">
        <v>673</v>
      </c>
      <c r="O992" t="s">
        <v>51</v>
      </c>
      <c r="P992">
        <v>24613708</v>
      </c>
      <c r="Q992">
        <v>24615037</v>
      </c>
      <c r="R992" t="s">
        <v>24</v>
      </c>
      <c r="S992">
        <v>1237</v>
      </c>
      <c r="T992" t="s">
        <v>27</v>
      </c>
      <c r="U992" t="s">
        <v>674</v>
      </c>
      <c r="V992" t="s">
        <v>22</v>
      </c>
    </row>
    <row r="993" spans="1:22" x14ac:dyDescent="0.2">
      <c r="A993" t="s">
        <v>1124</v>
      </c>
      <c r="B993" t="e">
        <f>VLOOKUP(A993,Sheet3!$A$2:$H$1700,4,FALSE)</f>
        <v>#N/A</v>
      </c>
      <c r="C993">
        <v>79.901859479999999</v>
      </c>
      <c r="D993">
        <v>73.495746539999999</v>
      </c>
      <c r="E993">
        <v>180.17099329999999</v>
      </c>
      <c r="F993">
        <v>269.02960760000002</v>
      </c>
      <c r="G993">
        <v>264.38176199999998</v>
      </c>
      <c r="H993">
        <v>204.64884599999999</v>
      </c>
      <c r="I993">
        <v>111.18953310000001</v>
      </c>
      <c r="J993">
        <v>246.0200719</v>
      </c>
      <c r="K993">
        <v>-1.139247017</v>
      </c>
      <c r="L993" s="1">
        <v>1.2295158E-2</v>
      </c>
      <c r="M993" s="1">
        <v>4.7360008000000002E-2</v>
      </c>
      <c r="N993" t="s">
        <v>1124</v>
      </c>
      <c r="O993" t="s">
        <v>56</v>
      </c>
      <c r="P993">
        <v>23357017</v>
      </c>
      <c r="Q993">
        <v>23447794</v>
      </c>
      <c r="R993" t="s">
        <v>22</v>
      </c>
      <c r="S993">
        <v>1986</v>
      </c>
      <c r="T993" t="s">
        <v>27</v>
      </c>
      <c r="U993" t="s">
        <v>1125</v>
      </c>
      <c r="V993" t="s">
        <v>22</v>
      </c>
    </row>
    <row r="994" spans="1:22" x14ac:dyDescent="0.2">
      <c r="A994" t="s">
        <v>1454</v>
      </c>
      <c r="B994" t="e">
        <f>VLOOKUP(A994,Sheet3!$A$2:$H$1700,4,FALSE)</f>
        <v>#N/A</v>
      </c>
      <c r="C994">
        <v>114.14551350000001</v>
      </c>
      <c r="D994">
        <v>54.154760609999997</v>
      </c>
      <c r="E994">
        <v>405.18454489999999</v>
      </c>
      <c r="F994">
        <v>582.21292949999997</v>
      </c>
      <c r="G994">
        <v>742.5756202</v>
      </c>
      <c r="H994">
        <v>502.59348940000001</v>
      </c>
      <c r="I994">
        <v>191.16160640000001</v>
      </c>
      <c r="J994">
        <v>609.12734639999996</v>
      </c>
      <c r="K994">
        <v>-1.6685562549999999</v>
      </c>
      <c r="L994" s="1">
        <v>1.2426945999999999E-2</v>
      </c>
      <c r="M994" s="1">
        <v>4.7726188000000003E-2</v>
      </c>
      <c r="N994" t="s">
        <v>22</v>
      </c>
      <c r="O994" t="s">
        <v>38</v>
      </c>
      <c r="P994">
        <v>13290552</v>
      </c>
      <c r="Q994">
        <v>13296657</v>
      </c>
      <c r="R994" t="s">
        <v>22</v>
      </c>
      <c r="S994">
        <v>3215</v>
      </c>
      <c r="T994" t="s">
        <v>22</v>
      </c>
      <c r="U994" t="s">
        <v>28</v>
      </c>
      <c r="V994" t="s">
        <v>22</v>
      </c>
    </row>
    <row r="995" spans="1:22" x14ac:dyDescent="0.2">
      <c r="A995" t="s">
        <v>1000</v>
      </c>
      <c r="B995" t="str">
        <f>VLOOKUP(A995,Sheet3!$A$2:$H$1700,4,FALSE)</f>
        <v>putative wd40 protein(Smp_147240)</v>
      </c>
      <c r="C995">
        <v>1851.232692</v>
      </c>
      <c r="D995">
        <v>1667.1929869999999</v>
      </c>
      <c r="E995">
        <v>4820.5750209999997</v>
      </c>
      <c r="F995">
        <v>5542.8313820000003</v>
      </c>
      <c r="G995">
        <v>5795.993461</v>
      </c>
      <c r="H995">
        <v>6053.1918459999997</v>
      </c>
      <c r="I995">
        <v>2779.6669000000002</v>
      </c>
      <c r="J995">
        <v>5797.3388960000002</v>
      </c>
      <c r="K995">
        <v>-1.0601152819999999</v>
      </c>
      <c r="L995" s="1">
        <v>1.2580391E-2</v>
      </c>
      <c r="M995" s="1">
        <v>4.822241E-2</v>
      </c>
      <c r="N995" t="s">
        <v>1000</v>
      </c>
      <c r="O995" t="s">
        <v>23</v>
      </c>
      <c r="P995">
        <v>17029590</v>
      </c>
      <c r="Q995">
        <v>17122142</v>
      </c>
      <c r="R995" t="s">
        <v>24</v>
      </c>
      <c r="S995">
        <v>6848</v>
      </c>
      <c r="T995" t="s">
        <v>27</v>
      </c>
      <c r="U995" t="s">
        <v>1001</v>
      </c>
      <c r="V995" t="s">
        <v>22</v>
      </c>
    </row>
    <row r="996" spans="1:22" x14ac:dyDescent="0.2">
      <c r="A996" t="s">
        <v>1401</v>
      </c>
      <c r="B996" t="e">
        <f>VLOOKUP(A996,Sheet3!$A$2:$H$1700,4,FALSE)</f>
        <v>#N/A</v>
      </c>
      <c r="C996">
        <v>453.4689947</v>
      </c>
      <c r="D996">
        <v>63.180554049999998</v>
      </c>
      <c r="E996">
        <v>309.89410850000002</v>
      </c>
      <c r="F996">
        <v>724.94237780000003</v>
      </c>
      <c r="G996">
        <v>883.63837239999998</v>
      </c>
      <c r="H996">
        <v>750.37910190000002</v>
      </c>
      <c r="I996">
        <v>275.51455240000001</v>
      </c>
      <c r="J996">
        <v>786.31995070000005</v>
      </c>
      <c r="K996">
        <v>-1.511570898</v>
      </c>
      <c r="L996" s="1">
        <v>1.2807071E-2</v>
      </c>
      <c r="M996" s="1">
        <v>4.8790476999999999E-2</v>
      </c>
      <c r="N996" t="s">
        <v>22</v>
      </c>
      <c r="O996" t="s">
        <v>53</v>
      </c>
      <c r="P996">
        <v>3899628</v>
      </c>
      <c r="Q996">
        <v>3903570</v>
      </c>
      <c r="R996" t="s">
        <v>24</v>
      </c>
      <c r="S996">
        <v>2504</v>
      </c>
      <c r="T996" t="s">
        <v>22</v>
      </c>
      <c r="U996" t="s">
        <v>28</v>
      </c>
      <c r="V996" t="s">
        <v>22</v>
      </c>
    </row>
    <row r="997" spans="1:22" x14ac:dyDescent="0.2">
      <c r="A997" t="s">
        <v>872</v>
      </c>
      <c r="B997" t="str">
        <f>VLOOKUP(A997,Sheet3!$A$2:$H$1700,4,FALSE)</f>
        <v>putative kif1(Smp_147970.1)</v>
      </c>
      <c r="C997">
        <v>186.7835676</v>
      </c>
      <c r="D997">
        <v>288.8253899</v>
      </c>
      <c r="E997">
        <v>516.49018079999996</v>
      </c>
      <c r="F997">
        <v>637.66177990000006</v>
      </c>
      <c r="G997">
        <v>733.70374900000002</v>
      </c>
      <c r="H997">
        <v>627.99106659999995</v>
      </c>
      <c r="I997">
        <v>330.69971279999999</v>
      </c>
      <c r="J997">
        <v>666.45219850000001</v>
      </c>
      <c r="K997">
        <v>-1.0090458710000001</v>
      </c>
      <c r="L997" s="1">
        <v>1.2864449999999999E-2</v>
      </c>
      <c r="M997" s="1">
        <v>4.8915398999999998E-2</v>
      </c>
      <c r="N997" t="s">
        <v>872</v>
      </c>
      <c r="O997" t="s">
        <v>53</v>
      </c>
      <c r="P997">
        <v>64097352</v>
      </c>
      <c r="Q997">
        <v>64124437</v>
      </c>
      <c r="R997" t="s">
        <v>24</v>
      </c>
      <c r="S997">
        <v>2041</v>
      </c>
      <c r="T997" t="s">
        <v>27</v>
      </c>
      <c r="U997" t="s">
        <v>873</v>
      </c>
      <c r="V997" t="s">
        <v>22</v>
      </c>
    </row>
    <row r="998" spans="1:22" x14ac:dyDescent="0.2">
      <c r="A998" t="s">
        <v>1654</v>
      </c>
      <c r="B998" t="e">
        <f>VLOOKUP(A998,Sheet3!$A$2:$H$1700,4,FALSE)</f>
        <v>#N/A</v>
      </c>
      <c r="C998">
        <v>0</v>
      </c>
      <c r="D998">
        <v>0</v>
      </c>
      <c r="E998">
        <v>1.60151994</v>
      </c>
      <c r="F998">
        <v>12.32196676</v>
      </c>
      <c r="G998">
        <v>7.9846840879999998</v>
      </c>
      <c r="H998">
        <v>15.04770926</v>
      </c>
      <c r="I998">
        <v>0.53383997999999999</v>
      </c>
      <c r="J998">
        <v>11.7847867</v>
      </c>
      <c r="K998">
        <v>-4.265540734</v>
      </c>
      <c r="L998" s="1">
        <v>1.2882569999999999E-2</v>
      </c>
      <c r="M998" s="1">
        <v>4.8928185999999999E-2</v>
      </c>
      <c r="N998" t="s">
        <v>1654</v>
      </c>
      <c r="O998" t="s">
        <v>33</v>
      </c>
      <c r="P998">
        <v>16653595</v>
      </c>
      <c r="Q998">
        <v>16680187</v>
      </c>
      <c r="R998" t="s">
        <v>24</v>
      </c>
      <c r="S998">
        <v>5903</v>
      </c>
      <c r="T998" t="s">
        <v>27</v>
      </c>
      <c r="U998" t="s">
        <v>1655</v>
      </c>
      <c r="V998" t="s">
        <v>22</v>
      </c>
    </row>
    <row r="999" spans="1:22" x14ac:dyDescent="0.2">
      <c r="A999" t="s">
        <v>543</v>
      </c>
      <c r="B999" t="str">
        <f>VLOOKUP(A999,Sheet3!$A$2:$H$1700,4,FALSE)</f>
        <v>putative 26s protease regulatory subunit(Smp_012470)</v>
      </c>
      <c r="C999">
        <v>16974.475549999999</v>
      </c>
      <c r="D999">
        <v>28609.186389999999</v>
      </c>
      <c r="E999">
        <v>7005.0482199999997</v>
      </c>
      <c r="F999">
        <v>7741.2756179999997</v>
      </c>
      <c r="G999">
        <v>8268.5839670000005</v>
      </c>
      <c r="H999">
        <v>7897.0378209999999</v>
      </c>
      <c r="I999">
        <v>17529.570049999998</v>
      </c>
      <c r="J999">
        <v>7968.9658019999997</v>
      </c>
      <c r="K999">
        <v>1.137267748</v>
      </c>
      <c r="L999" s="1">
        <v>1.2995555000000001E-2</v>
      </c>
      <c r="M999" s="1">
        <v>4.9319644000000003E-2</v>
      </c>
      <c r="N999" t="s">
        <v>543</v>
      </c>
      <c r="O999" t="s">
        <v>53</v>
      </c>
      <c r="P999">
        <v>33301063</v>
      </c>
      <c r="Q999">
        <v>33307561</v>
      </c>
      <c r="R999" t="s">
        <v>24</v>
      </c>
      <c r="S999">
        <v>1409</v>
      </c>
      <c r="T999" t="s">
        <v>27</v>
      </c>
      <c r="U999" t="s">
        <v>544</v>
      </c>
      <c r="V999" t="s">
        <v>22</v>
      </c>
    </row>
    <row r="1000" spans="1:22" x14ac:dyDescent="0.2">
      <c r="A1000" t="s">
        <v>1586</v>
      </c>
      <c r="B1000" t="e">
        <f>VLOOKUP(A1000,Sheet3!$A$2:$H$1700,4,FALSE)</f>
        <v>#N/A</v>
      </c>
      <c r="C1000">
        <v>15.565297299999999</v>
      </c>
      <c r="D1000">
        <v>0</v>
      </c>
      <c r="E1000">
        <v>61.658517709999998</v>
      </c>
      <c r="F1000">
        <v>198.17829879999999</v>
      </c>
      <c r="G1000">
        <v>220.02240599999999</v>
      </c>
      <c r="H1000">
        <v>115.365771</v>
      </c>
      <c r="I1000">
        <v>25.74127167</v>
      </c>
      <c r="J1000">
        <v>177.8554919</v>
      </c>
      <c r="K1000">
        <v>-2.7769051679999999</v>
      </c>
      <c r="L1000" s="1">
        <v>1.3006190000000001E-2</v>
      </c>
      <c r="M1000" s="1">
        <v>4.9341177999999999E-2</v>
      </c>
      <c r="N1000" t="s">
        <v>22</v>
      </c>
      <c r="O1000" t="s">
        <v>23</v>
      </c>
      <c r="P1000">
        <v>2473035</v>
      </c>
      <c r="Q1000">
        <v>2476365</v>
      </c>
      <c r="R1000" t="s">
        <v>24</v>
      </c>
      <c r="S1000">
        <v>1815</v>
      </c>
      <c r="T1000" t="s">
        <v>22</v>
      </c>
      <c r="U1000" t="s">
        <v>28</v>
      </c>
      <c r="V1000" t="s">
        <v>22</v>
      </c>
    </row>
  </sheetData>
  <sortState xmlns:xlrd2="http://schemas.microsoft.com/office/spreadsheetml/2017/richdata2" ref="A2:V1000">
    <sortCondition ref="M2:M1000"/>
  </sortState>
  <conditionalFormatting sqref="K2:K100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A929F-AB80-8E45-A464-C0738B227A79}">
  <dimension ref="A1:A506"/>
  <sheetViews>
    <sheetView workbookViewId="0">
      <selection activeCell="A2" sqref="A2"/>
    </sheetView>
  </sheetViews>
  <sheetFormatPr baseColWidth="10" defaultRowHeight="16" x14ac:dyDescent="0.2"/>
  <sheetData>
    <row r="1" spans="1:1" ht="17" x14ac:dyDescent="0.25">
      <c r="A1" s="2" t="s">
        <v>1689</v>
      </c>
    </row>
    <row r="2" spans="1:1" ht="17" x14ac:dyDescent="0.25">
      <c r="A2" s="2" t="s">
        <v>1690</v>
      </c>
    </row>
    <row r="3" spans="1:1" ht="17" x14ac:dyDescent="0.25">
      <c r="A3" s="2" t="s">
        <v>1691</v>
      </c>
    </row>
    <row r="4" spans="1:1" ht="17" x14ac:dyDescent="0.25">
      <c r="A4" s="2" t="s">
        <v>1692</v>
      </c>
    </row>
    <row r="5" spans="1:1" ht="17" x14ac:dyDescent="0.25">
      <c r="A5" s="2" t="s">
        <v>1693</v>
      </c>
    </row>
    <row r="6" spans="1:1" ht="17" x14ac:dyDescent="0.25">
      <c r="A6" s="2" t="s">
        <v>1694</v>
      </c>
    </row>
    <row r="7" spans="1:1" ht="17" x14ac:dyDescent="0.25">
      <c r="A7" s="2" t="s">
        <v>1695</v>
      </c>
    </row>
    <row r="8" spans="1:1" ht="17" x14ac:dyDescent="0.25">
      <c r="A8" s="2" t="s">
        <v>1696</v>
      </c>
    </row>
    <row r="9" spans="1:1" ht="17" x14ac:dyDescent="0.25">
      <c r="A9" s="2" t="s">
        <v>1697</v>
      </c>
    </row>
    <row r="10" spans="1:1" ht="17" x14ac:dyDescent="0.25">
      <c r="A10" s="2" t="s">
        <v>1698</v>
      </c>
    </row>
    <row r="11" spans="1:1" ht="17" x14ac:dyDescent="0.25">
      <c r="A11" s="2" t="s">
        <v>1699</v>
      </c>
    </row>
    <row r="12" spans="1:1" ht="17" x14ac:dyDescent="0.25">
      <c r="A12" s="2" t="s">
        <v>1700</v>
      </c>
    </row>
    <row r="13" spans="1:1" ht="17" x14ac:dyDescent="0.25">
      <c r="A13" s="2" t="s">
        <v>1701</v>
      </c>
    </row>
    <row r="14" spans="1:1" ht="17" x14ac:dyDescent="0.25">
      <c r="A14" s="2" t="s">
        <v>1702</v>
      </c>
    </row>
    <row r="15" spans="1:1" ht="17" x14ac:dyDescent="0.25">
      <c r="A15" s="2" t="s">
        <v>1703</v>
      </c>
    </row>
    <row r="16" spans="1:1" ht="17" x14ac:dyDescent="0.25">
      <c r="A16" s="2" t="s">
        <v>1704</v>
      </c>
    </row>
    <row r="17" spans="1:1" ht="17" x14ac:dyDescent="0.25">
      <c r="A17" s="2" t="s">
        <v>1705</v>
      </c>
    </row>
    <row r="18" spans="1:1" ht="17" x14ac:dyDescent="0.25">
      <c r="A18" s="2" t="s">
        <v>1706</v>
      </c>
    </row>
    <row r="19" spans="1:1" ht="17" x14ac:dyDescent="0.25">
      <c r="A19" s="2" t="s">
        <v>1707</v>
      </c>
    </row>
    <row r="20" spans="1:1" ht="17" x14ac:dyDescent="0.25">
      <c r="A20" s="2" t="s">
        <v>1708</v>
      </c>
    </row>
    <row r="21" spans="1:1" ht="17" x14ac:dyDescent="0.25">
      <c r="A21" s="2" t="s">
        <v>1709</v>
      </c>
    </row>
    <row r="22" spans="1:1" ht="17" x14ac:dyDescent="0.25">
      <c r="A22" s="2" t="s">
        <v>1710</v>
      </c>
    </row>
    <row r="23" spans="1:1" ht="17" x14ac:dyDescent="0.25">
      <c r="A23" s="2" t="s">
        <v>1711</v>
      </c>
    </row>
    <row r="24" spans="1:1" ht="17" x14ac:dyDescent="0.25">
      <c r="A24" s="2" t="s">
        <v>1712</v>
      </c>
    </row>
    <row r="25" spans="1:1" ht="17" x14ac:dyDescent="0.25">
      <c r="A25" s="2" t="s">
        <v>1713</v>
      </c>
    </row>
    <row r="26" spans="1:1" ht="17" x14ac:dyDescent="0.25">
      <c r="A26" s="2" t="s">
        <v>1714</v>
      </c>
    </row>
    <row r="27" spans="1:1" ht="17" x14ac:dyDescent="0.25">
      <c r="A27" s="2" t="s">
        <v>1715</v>
      </c>
    </row>
    <row r="28" spans="1:1" ht="17" x14ac:dyDescent="0.25">
      <c r="A28" s="2" t="s">
        <v>1716</v>
      </c>
    </row>
    <row r="29" spans="1:1" ht="17" x14ac:dyDescent="0.25">
      <c r="A29" s="2" t="s">
        <v>1717</v>
      </c>
    </row>
    <row r="30" spans="1:1" ht="17" x14ac:dyDescent="0.25">
      <c r="A30" s="2" t="s">
        <v>1718</v>
      </c>
    </row>
    <row r="31" spans="1:1" ht="17" x14ac:dyDescent="0.25">
      <c r="A31" s="2" t="s">
        <v>1719</v>
      </c>
    </row>
    <row r="32" spans="1:1" ht="17" x14ac:dyDescent="0.25">
      <c r="A32" s="2" t="s">
        <v>1720</v>
      </c>
    </row>
    <row r="33" spans="1:1" ht="17" x14ac:dyDescent="0.25">
      <c r="A33" s="2" t="s">
        <v>1721</v>
      </c>
    </row>
    <row r="34" spans="1:1" ht="17" x14ac:dyDescent="0.25">
      <c r="A34" s="2" t="s">
        <v>1722</v>
      </c>
    </row>
    <row r="35" spans="1:1" ht="17" x14ac:dyDescent="0.25">
      <c r="A35" s="2" t="s">
        <v>1723</v>
      </c>
    </row>
    <row r="36" spans="1:1" ht="17" x14ac:dyDescent="0.25">
      <c r="A36" s="2" t="s">
        <v>1724</v>
      </c>
    </row>
    <row r="37" spans="1:1" ht="17" x14ac:dyDescent="0.25">
      <c r="A37" s="2" t="s">
        <v>1725</v>
      </c>
    </row>
    <row r="38" spans="1:1" ht="17" x14ac:dyDescent="0.25">
      <c r="A38" s="2" t="s">
        <v>1726</v>
      </c>
    </row>
    <row r="39" spans="1:1" ht="17" x14ac:dyDescent="0.25">
      <c r="A39" s="2" t="s">
        <v>1727</v>
      </c>
    </row>
    <row r="40" spans="1:1" ht="17" x14ac:dyDescent="0.25">
      <c r="A40" s="2" t="s">
        <v>1728</v>
      </c>
    </row>
    <row r="41" spans="1:1" ht="17" x14ac:dyDescent="0.25">
      <c r="A41" s="2" t="s">
        <v>1729</v>
      </c>
    </row>
    <row r="42" spans="1:1" ht="17" x14ac:dyDescent="0.25">
      <c r="A42" s="2" t="s">
        <v>1730</v>
      </c>
    </row>
    <row r="43" spans="1:1" ht="17" x14ac:dyDescent="0.25">
      <c r="A43" s="2" t="s">
        <v>1731</v>
      </c>
    </row>
    <row r="44" spans="1:1" ht="17" x14ac:dyDescent="0.25">
      <c r="A44" s="2" t="s">
        <v>1732</v>
      </c>
    </row>
    <row r="45" spans="1:1" ht="17" x14ac:dyDescent="0.25">
      <c r="A45" s="2" t="s">
        <v>1733</v>
      </c>
    </row>
    <row r="46" spans="1:1" ht="17" x14ac:dyDescent="0.25">
      <c r="A46" s="2" t="s">
        <v>1734</v>
      </c>
    </row>
    <row r="47" spans="1:1" ht="17" x14ac:dyDescent="0.25">
      <c r="A47" s="2" t="s">
        <v>1735</v>
      </c>
    </row>
    <row r="48" spans="1:1" ht="17" x14ac:dyDescent="0.25">
      <c r="A48" s="2" t="s">
        <v>1736</v>
      </c>
    </row>
    <row r="49" spans="1:1" ht="17" x14ac:dyDescent="0.25">
      <c r="A49" s="2" t="s">
        <v>1737</v>
      </c>
    </row>
    <row r="50" spans="1:1" ht="17" x14ac:dyDescent="0.25">
      <c r="A50" s="2" t="s">
        <v>1738</v>
      </c>
    </row>
    <row r="51" spans="1:1" ht="17" x14ac:dyDescent="0.25">
      <c r="A51" s="2" t="s">
        <v>1739</v>
      </c>
    </row>
    <row r="52" spans="1:1" ht="17" x14ac:dyDescent="0.25">
      <c r="A52" s="2" t="s">
        <v>1740</v>
      </c>
    </row>
    <row r="53" spans="1:1" ht="17" x14ac:dyDescent="0.25">
      <c r="A53" s="2" t="s">
        <v>1741</v>
      </c>
    </row>
    <row r="54" spans="1:1" ht="17" x14ac:dyDescent="0.25">
      <c r="A54" s="2" t="s">
        <v>1742</v>
      </c>
    </row>
    <row r="55" spans="1:1" ht="17" x14ac:dyDescent="0.25">
      <c r="A55" s="2" t="s">
        <v>1743</v>
      </c>
    </row>
    <row r="56" spans="1:1" ht="17" x14ac:dyDescent="0.25">
      <c r="A56" s="2" t="s">
        <v>1744</v>
      </c>
    </row>
    <row r="57" spans="1:1" ht="17" x14ac:dyDescent="0.25">
      <c r="A57" s="2" t="s">
        <v>1745</v>
      </c>
    </row>
    <row r="58" spans="1:1" ht="17" x14ac:dyDescent="0.25">
      <c r="A58" s="2" t="s">
        <v>1746</v>
      </c>
    </row>
    <row r="59" spans="1:1" ht="17" x14ac:dyDescent="0.25">
      <c r="A59" s="2" t="s">
        <v>1747</v>
      </c>
    </row>
    <row r="60" spans="1:1" ht="17" x14ac:dyDescent="0.25">
      <c r="A60" s="2" t="s">
        <v>1748</v>
      </c>
    </row>
    <row r="61" spans="1:1" ht="17" x14ac:dyDescent="0.25">
      <c r="A61" s="2" t="s">
        <v>1749</v>
      </c>
    </row>
    <row r="62" spans="1:1" ht="17" x14ac:dyDescent="0.25">
      <c r="A62" s="2" t="s">
        <v>1750</v>
      </c>
    </row>
    <row r="63" spans="1:1" ht="17" x14ac:dyDescent="0.25">
      <c r="A63" s="2" t="s">
        <v>1751</v>
      </c>
    </row>
    <row r="64" spans="1:1" ht="17" x14ac:dyDescent="0.25">
      <c r="A64" s="2" t="s">
        <v>1752</v>
      </c>
    </row>
    <row r="65" spans="1:1" ht="17" x14ac:dyDescent="0.25">
      <c r="A65" s="2" t="s">
        <v>1753</v>
      </c>
    </row>
    <row r="66" spans="1:1" ht="17" x14ac:dyDescent="0.25">
      <c r="A66" s="2" t="s">
        <v>1754</v>
      </c>
    </row>
    <row r="67" spans="1:1" ht="17" x14ac:dyDescent="0.25">
      <c r="A67" s="2" t="s">
        <v>1755</v>
      </c>
    </row>
    <row r="68" spans="1:1" ht="17" x14ac:dyDescent="0.25">
      <c r="A68" s="2" t="s">
        <v>1756</v>
      </c>
    </row>
    <row r="69" spans="1:1" ht="17" x14ac:dyDescent="0.25">
      <c r="A69" s="2" t="s">
        <v>1757</v>
      </c>
    </row>
    <row r="70" spans="1:1" ht="17" x14ac:dyDescent="0.25">
      <c r="A70" s="2" t="s">
        <v>1758</v>
      </c>
    </row>
    <row r="71" spans="1:1" ht="17" x14ac:dyDescent="0.25">
      <c r="A71" s="2" t="s">
        <v>1759</v>
      </c>
    </row>
    <row r="72" spans="1:1" ht="17" x14ac:dyDescent="0.25">
      <c r="A72" s="2" t="s">
        <v>1760</v>
      </c>
    </row>
    <row r="73" spans="1:1" ht="17" x14ac:dyDescent="0.25">
      <c r="A73" s="2" t="s">
        <v>1761</v>
      </c>
    </row>
    <row r="74" spans="1:1" ht="17" x14ac:dyDescent="0.25">
      <c r="A74" s="2" t="s">
        <v>1762</v>
      </c>
    </row>
    <row r="75" spans="1:1" ht="17" x14ac:dyDescent="0.25">
      <c r="A75" s="2" t="s">
        <v>1763</v>
      </c>
    </row>
    <row r="76" spans="1:1" ht="17" x14ac:dyDescent="0.25">
      <c r="A76" s="2" t="s">
        <v>1764</v>
      </c>
    </row>
    <row r="77" spans="1:1" ht="17" x14ac:dyDescent="0.25">
      <c r="A77" s="2" t="s">
        <v>1765</v>
      </c>
    </row>
    <row r="78" spans="1:1" ht="17" x14ac:dyDescent="0.25">
      <c r="A78" s="2" t="s">
        <v>1766</v>
      </c>
    </row>
    <row r="79" spans="1:1" ht="17" x14ac:dyDescent="0.25">
      <c r="A79" s="2" t="s">
        <v>1767</v>
      </c>
    </row>
    <row r="80" spans="1:1" ht="17" x14ac:dyDescent="0.25">
      <c r="A80" s="2" t="s">
        <v>1768</v>
      </c>
    </row>
    <row r="81" spans="1:1" ht="17" x14ac:dyDescent="0.25">
      <c r="A81" s="2" t="s">
        <v>1769</v>
      </c>
    </row>
    <row r="82" spans="1:1" ht="17" x14ac:dyDescent="0.25">
      <c r="A82" s="2" t="s">
        <v>1770</v>
      </c>
    </row>
    <row r="83" spans="1:1" ht="17" x14ac:dyDescent="0.25">
      <c r="A83" s="2" t="s">
        <v>1771</v>
      </c>
    </row>
    <row r="84" spans="1:1" ht="17" x14ac:dyDescent="0.25">
      <c r="A84" s="2" t="s">
        <v>1772</v>
      </c>
    </row>
    <row r="85" spans="1:1" ht="17" x14ac:dyDescent="0.25">
      <c r="A85" s="2" t="s">
        <v>1773</v>
      </c>
    </row>
    <row r="86" spans="1:1" ht="17" x14ac:dyDescent="0.25">
      <c r="A86" s="2" t="s">
        <v>1774</v>
      </c>
    </row>
    <row r="87" spans="1:1" ht="17" x14ac:dyDescent="0.25">
      <c r="A87" s="2" t="s">
        <v>1775</v>
      </c>
    </row>
    <row r="88" spans="1:1" ht="17" x14ac:dyDescent="0.25">
      <c r="A88" s="2" t="s">
        <v>1776</v>
      </c>
    </row>
    <row r="89" spans="1:1" ht="17" x14ac:dyDescent="0.25">
      <c r="A89" s="2" t="s">
        <v>1777</v>
      </c>
    </row>
    <row r="90" spans="1:1" ht="17" x14ac:dyDescent="0.25">
      <c r="A90" s="2" t="s">
        <v>1778</v>
      </c>
    </row>
    <row r="91" spans="1:1" ht="17" x14ac:dyDescent="0.25">
      <c r="A91" s="2" t="s">
        <v>1779</v>
      </c>
    </row>
    <row r="92" spans="1:1" ht="17" x14ac:dyDescent="0.25">
      <c r="A92" s="2" t="s">
        <v>1780</v>
      </c>
    </row>
    <row r="93" spans="1:1" ht="17" x14ac:dyDescent="0.25">
      <c r="A93" s="2" t="s">
        <v>1781</v>
      </c>
    </row>
    <row r="94" spans="1:1" ht="17" x14ac:dyDescent="0.25">
      <c r="A94" s="2" t="s">
        <v>1782</v>
      </c>
    </row>
    <row r="95" spans="1:1" ht="17" x14ac:dyDescent="0.25">
      <c r="A95" s="2" t="s">
        <v>1783</v>
      </c>
    </row>
    <row r="96" spans="1:1" ht="17" x14ac:dyDescent="0.25">
      <c r="A96" s="2" t="s">
        <v>1784</v>
      </c>
    </row>
    <row r="97" spans="1:1" ht="17" x14ac:dyDescent="0.25">
      <c r="A97" s="2" t="s">
        <v>1785</v>
      </c>
    </row>
    <row r="98" spans="1:1" ht="17" x14ac:dyDescent="0.25">
      <c r="A98" s="2" t="s">
        <v>1786</v>
      </c>
    </row>
    <row r="99" spans="1:1" ht="17" x14ac:dyDescent="0.25">
      <c r="A99" s="2" t="s">
        <v>1787</v>
      </c>
    </row>
    <row r="100" spans="1:1" ht="17" x14ac:dyDescent="0.25">
      <c r="A100" s="2" t="s">
        <v>1788</v>
      </c>
    </row>
    <row r="101" spans="1:1" ht="17" x14ac:dyDescent="0.25">
      <c r="A101" s="2" t="s">
        <v>1789</v>
      </c>
    </row>
    <row r="102" spans="1:1" ht="17" x14ac:dyDescent="0.25">
      <c r="A102" s="2" t="s">
        <v>1790</v>
      </c>
    </row>
    <row r="103" spans="1:1" ht="17" x14ac:dyDescent="0.25">
      <c r="A103" s="2" t="s">
        <v>1791</v>
      </c>
    </row>
    <row r="104" spans="1:1" ht="17" x14ac:dyDescent="0.25">
      <c r="A104" s="2" t="s">
        <v>1792</v>
      </c>
    </row>
    <row r="105" spans="1:1" ht="17" x14ac:dyDescent="0.25">
      <c r="A105" s="2" t="s">
        <v>1793</v>
      </c>
    </row>
    <row r="106" spans="1:1" ht="17" x14ac:dyDescent="0.25">
      <c r="A106" s="2" t="s">
        <v>1794</v>
      </c>
    </row>
    <row r="107" spans="1:1" ht="17" x14ac:dyDescent="0.25">
      <c r="A107" s="2" t="s">
        <v>1795</v>
      </c>
    </row>
    <row r="108" spans="1:1" ht="17" x14ac:dyDescent="0.25">
      <c r="A108" s="2" t="s">
        <v>1796</v>
      </c>
    </row>
    <row r="109" spans="1:1" ht="17" x14ac:dyDescent="0.25">
      <c r="A109" s="2" t="s">
        <v>1797</v>
      </c>
    </row>
    <row r="110" spans="1:1" ht="17" x14ac:dyDescent="0.25">
      <c r="A110" s="2" t="s">
        <v>1798</v>
      </c>
    </row>
    <row r="111" spans="1:1" ht="17" x14ac:dyDescent="0.25">
      <c r="A111" s="2" t="s">
        <v>1799</v>
      </c>
    </row>
    <row r="112" spans="1:1" ht="17" x14ac:dyDescent="0.25">
      <c r="A112" s="2" t="s">
        <v>1800</v>
      </c>
    </row>
    <row r="113" spans="1:1" ht="17" x14ac:dyDescent="0.25">
      <c r="A113" s="2" t="s">
        <v>1801</v>
      </c>
    </row>
    <row r="114" spans="1:1" ht="17" x14ac:dyDescent="0.25">
      <c r="A114" s="2" t="s">
        <v>1802</v>
      </c>
    </row>
    <row r="115" spans="1:1" ht="17" x14ac:dyDescent="0.25">
      <c r="A115" s="2" t="s">
        <v>1803</v>
      </c>
    </row>
    <row r="116" spans="1:1" ht="17" x14ac:dyDescent="0.25">
      <c r="A116" s="2" t="s">
        <v>1804</v>
      </c>
    </row>
    <row r="117" spans="1:1" ht="17" x14ac:dyDescent="0.25">
      <c r="A117" s="2" t="s">
        <v>1805</v>
      </c>
    </row>
    <row r="118" spans="1:1" ht="17" x14ac:dyDescent="0.25">
      <c r="A118" s="2" t="s">
        <v>1806</v>
      </c>
    </row>
    <row r="119" spans="1:1" ht="17" x14ac:dyDescent="0.25">
      <c r="A119" s="2" t="s">
        <v>1807</v>
      </c>
    </row>
    <row r="120" spans="1:1" ht="17" x14ac:dyDescent="0.25">
      <c r="A120" s="2" t="s">
        <v>1808</v>
      </c>
    </row>
    <row r="121" spans="1:1" ht="17" x14ac:dyDescent="0.25">
      <c r="A121" s="2" t="s">
        <v>1809</v>
      </c>
    </row>
    <row r="122" spans="1:1" ht="17" x14ac:dyDescent="0.25">
      <c r="A122" s="2" t="s">
        <v>1810</v>
      </c>
    </row>
    <row r="123" spans="1:1" ht="17" x14ac:dyDescent="0.25">
      <c r="A123" s="2" t="s">
        <v>1811</v>
      </c>
    </row>
    <row r="124" spans="1:1" ht="17" x14ac:dyDescent="0.25">
      <c r="A124" s="2" t="s">
        <v>1812</v>
      </c>
    </row>
    <row r="125" spans="1:1" ht="17" x14ac:dyDescent="0.25">
      <c r="A125" s="2" t="s">
        <v>1813</v>
      </c>
    </row>
    <row r="126" spans="1:1" ht="17" x14ac:dyDescent="0.25">
      <c r="A126" s="2" t="s">
        <v>1814</v>
      </c>
    </row>
    <row r="127" spans="1:1" ht="17" x14ac:dyDescent="0.25">
      <c r="A127" s="2" t="s">
        <v>1815</v>
      </c>
    </row>
    <row r="128" spans="1:1" ht="17" x14ac:dyDescent="0.25">
      <c r="A128" s="2" t="s">
        <v>1816</v>
      </c>
    </row>
    <row r="129" spans="1:1" ht="17" x14ac:dyDescent="0.25">
      <c r="A129" s="2" t="s">
        <v>1817</v>
      </c>
    </row>
    <row r="130" spans="1:1" ht="17" x14ac:dyDescent="0.25">
      <c r="A130" s="2" t="s">
        <v>1818</v>
      </c>
    </row>
    <row r="131" spans="1:1" ht="17" x14ac:dyDescent="0.25">
      <c r="A131" s="2" t="s">
        <v>1819</v>
      </c>
    </row>
    <row r="132" spans="1:1" ht="17" x14ac:dyDescent="0.25">
      <c r="A132" s="2" t="s">
        <v>1820</v>
      </c>
    </row>
    <row r="133" spans="1:1" ht="17" x14ac:dyDescent="0.25">
      <c r="A133" s="2" t="s">
        <v>1821</v>
      </c>
    </row>
    <row r="134" spans="1:1" ht="17" x14ac:dyDescent="0.25">
      <c r="A134" s="2" t="s">
        <v>1822</v>
      </c>
    </row>
    <row r="135" spans="1:1" ht="17" x14ac:dyDescent="0.25">
      <c r="A135" s="2" t="s">
        <v>1823</v>
      </c>
    </row>
    <row r="136" spans="1:1" ht="17" x14ac:dyDescent="0.25">
      <c r="A136" s="2" t="s">
        <v>1824</v>
      </c>
    </row>
    <row r="137" spans="1:1" ht="17" x14ac:dyDescent="0.25">
      <c r="A137" s="2" t="s">
        <v>1825</v>
      </c>
    </row>
    <row r="138" spans="1:1" ht="17" x14ac:dyDescent="0.25">
      <c r="A138" s="2" t="s">
        <v>1826</v>
      </c>
    </row>
    <row r="139" spans="1:1" ht="17" x14ac:dyDescent="0.25">
      <c r="A139" s="2" t="s">
        <v>1827</v>
      </c>
    </row>
    <row r="140" spans="1:1" ht="17" x14ac:dyDescent="0.25">
      <c r="A140" s="2" t="s">
        <v>1828</v>
      </c>
    </row>
    <row r="141" spans="1:1" ht="17" x14ac:dyDescent="0.25">
      <c r="A141" s="2" t="s">
        <v>1829</v>
      </c>
    </row>
    <row r="142" spans="1:1" ht="17" x14ac:dyDescent="0.25">
      <c r="A142" s="2" t="s">
        <v>1830</v>
      </c>
    </row>
    <row r="143" spans="1:1" ht="17" x14ac:dyDescent="0.25">
      <c r="A143" s="2" t="s">
        <v>1831</v>
      </c>
    </row>
    <row r="144" spans="1:1" ht="17" x14ac:dyDescent="0.25">
      <c r="A144" s="2" t="s">
        <v>1832</v>
      </c>
    </row>
    <row r="145" spans="1:1" ht="17" x14ac:dyDescent="0.25">
      <c r="A145" s="2" t="s">
        <v>1833</v>
      </c>
    </row>
    <row r="146" spans="1:1" ht="17" x14ac:dyDescent="0.25">
      <c r="A146" s="2" t="s">
        <v>1834</v>
      </c>
    </row>
    <row r="147" spans="1:1" ht="17" x14ac:dyDescent="0.25">
      <c r="A147" s="2" t="s">
        <v>1835</v>
      </c>
    </row>
    <row r="148" spans="1:1" ht="17" x14ac:dyDescent="0.25">
      <c r="A148" s="2" t="s">
        <v>1836</v>
      </c>
    </row>
    <row r="149" spans="1:1" ht="17" x14ac:dyDescent="0.25">
      <c r="A149" s="2" t="s">
        <v>1837</v>
      </c>
    </row>
    <row r="150" spans="1:1" ht="17" x14ac:dyDescent="0.25">
      <c r="A150" s="2" t="s">
        <v>1838</v>
      </c>
    </row>
    <row r="151" spans="1:1" ht="17" x14ac:dyDescent="0.25">
      <c r="A151" s="2" t="s">
        <v>1839</v>
      </c>
    </row>
    <row r="152" spans="1:1" ht="17" x14ac:dyDescent="0.25">
      <c r="A152" s="2" t="s">
        <v>1840</v>
      </c>
    </row>
    <row r="153" spans="1:1" ht="17" x14ac:dyDescent="0.25">
      <c r="A153" s="2" t="s">
        <v>1841</v>
      </c>
    </row>
    <row r="154" spans="1:1" ht="17" x14ac:dyDescent="0.25">
      <c r="A154" s="2" t="s">
        <v>1842</v>
      </c>
    </row>
    <row r="155" spans="1:1" ht="17" x14ac:dyDescent="0.25">
      <c r="A155" s="2" t="s">
        <v>1843</v>
      </c>
    </row>
    <row r="156" spans="1:1" ht="17" x14ac:dyDescent="0.25">
      <c r="A156" s="2" t="s">
        <v>1844</v>
      </c>
    </row>
    <row r="157" spans="1:1" ht="17" x14ac:dyDescent="0.25">
      <c r="A157" s="2" t="s">
        <v>1845</v>
      </c>
    </row>
    <row r="158" spans="1:1" ht="17" x14ac:dyDescent="0.25">
      <c r="A158" s="2" t="s">
        <v>1846</v>
      </c>
    </row>
    <row r="159" spans="1:1" ht="17" x14ac:dyDescent="0.25">
      <c r="A159" s="2" t="s">
        <v>1847</v>
      </c>
    </row>
    <row r="160" spans="1:1" ht="17" x14ac:dyDescent="0.25">
      <c r="A160" s="2" t="s">
        <v>1848</v>
      </c>
    </row>
    <row r="161" spans="1:1" ht="17" x14ac:dyDescent="0.25">
      <c r="A161" s="2" t="s">
        <v>1849</v>
      </c>
    </row>
    <row r="162" spans="1:1" ht="17" x14ac:dyDescent="0.25">
      <c r="A162" s="2" t="s">
        <v>1850</v>
      </c>
    </row>
    <row r="163" spans="1:1" ht="17" x14ac:dyDescent="0.25">
      <c r="A163" s="2" t="s">
        <v>1851</v>
      </c>
    </row>
    <row r="164" spans="1:1" ht="17" x14ac:dyDescent="0.25">
      <c r="A164" s="2" t="s">
        <v>1852</v>
      </c>
    </row>
    <row r="165" spans="1:1" ht="17" x14ac:dyDescent="0.25">
      <c r="A165" s="2" t="s">
        <v>1853</v>
      </c>
    </row>
    <row r="166" spans="1:1" ht="17" x14ac:dyDescent="0.25">
      <c r="A166" s="2" t="s">
        <v>1854</v>
      </c>
    </row>
    <row r="167" spans="1:1" ht="17" x14ac:dyDescent="0.25">
      <c r="A167" s="2" t="s">
        <v>1855</v>
      </c>
    </row>
    <row r="168" spans="1:1" ht="17" x14ac:dyDescent="0.25">
      <c r="A168" s="2" t="s">
        <v>1856</v>
      </c>
    </row>
    <row r="169" spans="1:1" ht="17" x14ac:dyDescent="0.25">
      <c r="A169" s="2" t="s">
        <v>1857</v>
      </c>
    </row>
    <row r="170" spans="1:1" ht="17" x14ac:dyDescent="0.25">
      <c r="A170" s="2" t="s">
        <v>1858</v>
      </c>
    </row>
    <row r="171" spans="1:1" ht="17" x14ac:dyDescent="0.25">
      <c r="A171" s="2" t="s">
        <v>1859</v>
      </c>
    </row>
    <row r="172" spans="1:1" ht="17" x14ac:dyDescent="0.25">
      <c r="A172" s="2" t="s">
        <v>1860</v>
      </c>
    </row>
    <row r="173" spans="1:1" ht="17" x14ac:dyDescent="0.25">
      <c r="A173" s="2" t="s">
        <v>1861</v>
      </c>
    </row>
    <row r="174" spans="1:1" ht="17" x14ac:dyDescent="0.25">
      <c r="A174" s="2" t="s">
        <v>1862</v>
      </c>
    </row>
    <row r="175" spans="1:1" ht="17" x14ac:dyDescent="0.25">
      <c r="A175" s="2" t="s">
        <v>1863</v>
      </c>
    </row>
    <row r="176" spans="1:1" ht="17" x14ac:dyDescent="0.25">
      <c r="A176" s="2" t="s">
        <v>1864</v>
      </c>
    </row>
    <row r="177" spans="1:1" ht="17" x14ac:dyDescent="0.25">
      <c r="A177" s="2" t="s">
        <v>1865</v>
      </c>
    </row>
    <row r="178" spans="1:1" ht="17" x14ac:dyDescent="0.25">
      <c r="A178" s="2" t="s">
        <v>1866</v>
      </c>
    </row>
    <row r="179" spans="1:1" ht="17" x14ac:dyDescent="0.25">
      <c r="A179" s="2" t="s">
        <v>1867</v>
      </c>
    </row>
    <row r="180" spans="1:1" ht="17" x14ac:dyDescent="0.25">
      <c r="A180" s="2" t="s">
        <v>1868</v>
      </c>
    </row>
    <row r="181" spans="1:1" ht="17" x14ac:dyDescent="0.25">
      <c r="A181" s="2" t="s">
        <v>1869</v>
      </c>
    </row>
    <row r="182" spans="1:1" ht="17" x14ac:dyDescent="0.25">
      <c r="A182" s="2" t="s">
        <v>1870</v>
      </c>
    </row>
    <row r="183" spans="1:1" ht="17" x14ac:dyDescent="0.25">
      <c r="A183" s="2" t="s">
        <v>1871</v>
      </c>
    </row>
    <row r="184" spans="1:1" ht="17" x14ac:dyDescent="0.25">
      <c r="A184" s="2" t="s">
        <v>1872</v>
      </c>
    </row>
    <row r="185" spans="1:1" ht="17" x14ac:dyDescent="0.25">
      <c r="A185" s="2" t="s">
        <v>1873</v>
      </c>
    </row>
    <row r="186" spans="1:1" ht="17" x14ac:dyDescent="0.25">
      <c r="A186" s="2" t="s">
        <v>1874</v>
      </c>
    </row>
    <row r="187" spans="1:1" ht="17" x14ac:dyDescent="0.25">
      <c r="A187" s="2" t="s">
        <v>1875</v>
      </c>
    </row>
    <row r="188" spans="1:1" ht="17" x14ac:dyDescent="0.25">
      <c r="A188" s="2" t="s">
        <v>1876</v>
      </c>
    </row>
    <row r="189" spans="1:1" ht="17" x14ac:dyDescent="0.25">
      <c r="A189" s="2" t="s">
        <v>1877</v>
      </c>
    </row>
    <row r="190" spans="1:1" ht="17" x14ac:dyDescent="0.25">
      <c r="A190" s="2" t="s">
        <v>1878</v>
      </c>
    </row>
    <row r="191" spans="1:1" ht="17" x14ac:dyDescent="0.25">
      <c r="A191" s="2" t="s">
        <v>1879</v>
      </c>
    </row>
    <row r="192" spans="1:1" ht="17" x14ac:dyDescent="0.25">
      <c r="A192" s="2" t="s">
        <v>1880</v>
      </c>
    </row>
    <row r="193" spans="1:1" ht="17" x14ac:dyDescent="0.25">
      <c r="A193" s="2" t="s">
        <v>1881</v>
      </c>
    </row>
    <row r="194" spans="1:1" ht="17" x14ac:dyDescent="0.25">
      <c r="A194" s="2" t="s">
        <v>1882</v>
      </c>
    </row>
    <row r="195" spans="1:1" ht="17" x14ac:dyDescent="0.25">
      <c r="A195" s="2" t="s">
        <v>1883</v>
      </c>
    </row>
    <row r="196" spans="1:1" ht="17" x14ac:dyDescent="0.25">
      <c r="A196" s="2" t="s">
        <v>1884</v>
      </c>
    </row>
    <row r="197" spans="1:1" ht="17" x14ac:dyDescent="0.25">
      <c r="A197" s="2" t="s">
        <v>1885</v>
      </c>
    </row>
    <row r="198" spans="1:1" ht="17" x14ac:dyDescent="0.25">
      <c r="A198" s="2" t="s">
        <v>1886</v>
      </c>
    </row>
    <row r="199" spans="1:1" ht="17" x14ac:dyDescent="0.25">
      <c r="A199" s="2" t="s">
        <v>1887</v>
      </c>
    </row>
    <row r="200" spans="1:1" ht="17" x14ac:dyDescent="0.25">
      <c r="A200" s="2" t="s">
        <v>1888</v>
      </c>
    </row>
    <row r="201" spans="1:1" ht="17" x14ac:dyDescent="0.25">
      <c r="A201" s="2" t="s">
        <v>1889</v>
      </c>
    </row>
    <row r="202" spans="1:1" ht="17" x14ac:dyDescent="0.25">
      <c r="A202" s="2" t="s">
        <v>1890</v>
      </c>
    </row>
    <row r="203" spans="1:1" ht="17" x14ac:dyDescent="0.25">
      <c r="A203" s="2" t="s">
        <v>1891</v>
      </c>
    </row>
    <row r="204" spans="1:1" ht="17" x14ac:dyDescent="0.25">
      <c r="A204" s="2" t="s">
        <v>1892</v>
      </c>
    </row>
    <row r="205" spans="1:1" ht="17" x14ac:dyDescent="0.25">
      <c r="A205" s="2" t="s">
        <v>1893</v>
      </c>
    </row>
    <row r="206" spans="1:1" ht="17" x14ac:dyDescent="0.25">
      <c r="A206" s="2" t="s">
        <v>1894</v>
      </c>
    </row>
    <row r="207" spans="1:1" ht="17" x14ac:dyDescent="0.25">
      <c r="A207" s="2" t="s">
        <v>1895</v>
      </c>
    </row>
    <row r="208" spans="1:1" ht="17" x14ac:dyDescent="0.25">
      <c r="A208" s="2" t="s">
        <v>1896</v>
      </c>
    </row>
    <row r="209" spans="1:1" ht="17" x14ac:dyDescent="0.25">
      <c r="A209" s="2" t="s">
        <v>1897</v>
      </c>
    </row>
    <row r="210" spans="1:1" ht="17" x14ac:dyDescent="0.25">
      <c r="A210" s="2" t="s">
        <v>1898</v>
      </c>
    </row>
    <row r="211" spans="1:1" ht="17" x14ac:dyDescent="0.25">
      <c r="A211" s="2" t="s">
        <v>1899</v>
      </c>
    </row>
    <row r="212" spans="1:1" ht="17" x14ac:dyDescent="0.25">
      <c r="A212" s="2" t="s">
        <v>1900</v>
      </c>
    </row>
    <row r="213" spans="1:1" ht="17" x14ac:dyDescent="0.25">
      <c r="A213" s="2" t="s">
        <v>1901</v>
      </c>
    </row>
    <row r="214" spans="1:1" ht="17" x14ac:dyDescent="0.25">
      <c r="A214" s="2" t="s">
        <v>1902</v>
      </c>
    </row>
    <row r="215" spans="1:1" ht="17" x14ac:dyDescent="0.25">
      <c r="A215" s="2" t="s">
        <v>1903</v>
      </c>
    </row>
    <row r="216" spans="1:1" ht="17" x14ac:dyDescent="0.25">
      <c r="A216" s="2" t="s">
        <v>1904</v>
      </c>
    </row>
    <row r="217" spans="1:1" ht="17" x14ac:dyDescent="0.25">
      <c r="A217" s="2" t="s">
        <v>1905</v>
      </c>
    </row>
    <row r="218" spans="1:1" ht="17" x14ac:dyDescent="0.25">
      <c r="A218" s="2" t="s">
        <v>1906</v>
      </c>
    </row>
    <row r="219" spans="1:1" ht="17" x14ac:dyDescent="0.25">
      <c r="A219" s="2" t="s">
        <v>1907</v>
      </c>
    </row>
    <row r="220" spans="1:1" ht="17" x14ac:dyDescent="0.25">
      <c r="A220" s="2" t="s">
        <v>1908</v>
      </c>
    </row>
    <row r="221" spans="1:1" ht="17" x14ac:dyDescent="0.25">
      <c r="A221" s="2" t="s">
        <v>1909</v>
      </c>
    </row>
    <row r="222" spans="1:1" ht="17" x14ac:dyDescent="0.25">
      <c r="A222" s="2" t="s">
        <v>1910</v>
      </c>
    </row>
    <row r="223" spans="1:1" ht="17" x14ac:dyDescent="0.25">
      <c r="A223" s="2" t="s">
        <v>1911</v>
      </c>
    </row>
    <row r="224" spans="1:1" ht="17" x14ac:dyDescent="0.25">
      <c r="A224" s="2" t="s">
        <v>1912</v>
      </c>
    </row>
    <row r="225" spans="1:1" ht="17" x14ac:dyDescent="0.25">
      <c r="A225" s="2" t="s">
        <v>1913</v>
      </c>
    </row>
    <row r="226" spans="1:1" ht="17" x14ac:dyDescent="0.25">
      <c r="A226" s="2" t="s">
        <v>1914</v>
      </c>
    </row>
    <row r="227" spans="1:1" ht="17" x14ac:dyDescent="0.25">
      <c r="A227" s="2" t="s">
        <v>1915</v>
      </c>
    </row>
    <row r="228" spans="1:1" ht="17" x14ac:dyDescent="0.25">
      <c r="A228" s="2" t="s">
        <v>1916</v>
      </c>
    </row>
    <row r="229" spans="1:1" ht="17" x14ac:dyDescent="0.25">
      <c r="A229" s="2" t="s">
        <v>1917</v>
      </c>
    </row>
    <row r="230" spans="1:1" ht="17" x14ac:dyDescent="0.25">
      <c r="A230" s="2" t="s">
        <v>1918</v>
      </c>
    </row>
    <row r="231" spans="1:1" ht="17" x14ac:dyDescent="0.25">
      <c r="A231" s="2" t="s">
        <v>1919</v>
      </c>
    </row>
    <row r="232" spans="1:1" ht="17" x14ac:dyDescent="0.25">
      <c r="A232" s="2" t="s">
        <v>1920</v>
      </c>
    </row>
    <row r="233" spans="1:1" ht="17" x14ac:dyDescent="0.25">
      <c r="A233" s="2" t="s">
        <v>1921</v>
      </c>
    </row>
    <row r="234" spans="1:1" ht="17" x14ac:dyDescent="0.25">
      <c r="A234" s="2" t="s">
        <v>1922</v>
      </c>
    </row>
    <row r="235" spans="1:1" ht="17" x14ac:dyDescent="0.25">
      <c r="A235" s="2" t="s">
        <v>1923</v>
      </c>
    </row>
    <row r="236" spans="1:1" ht="17" x14ac:dyDescent="0.25">
      <c r="A236" s="2" t="s">
        <v>1924</v>
      </c>
    </row>
    <row r="237" spans="1:1" ht="17" x14ac:dyDescent="0.25">
      <c r="A237" s="2" t="s">
        <v>1925</v>
      </c>
    </row>
    <row r="238" spans="1:1" ht="17" x14ac:dyDescent="0.25">
      <c r="A238" s="2" t="s">
        <v>1926</v>
      </c>
    </row>
    <row r="239" spans="1:1" ht="17" x14ac:dyDescent="0.25">
      <c r="A239" s="2" t="s">
        <v>1927</v>
      </c>
    </row>
    <row r="240" spans="1:1" ht="17" x14ac:dyDescent="0.25">
      <c r="A240" s="2" t="s">
        <v>1928</v>
      </c>
    </row>
    <row r="241" spans="1:1" ht="17" x14ac:dyDescent="0.25">
      <c r="A241" s="2" t="s">
        <v>1929</v>
      </c>
    </row>
    <row r="242" spans="1:1" ht="17" x14ac:dyDescent="0.25">
      <c r="A242" s="2" t="s">
        <v>1930</v>
      </c>
    </row>
    <row r="243" spans="1:1" ht="17" x14ac:dyDescent="0.25">
      <c r="A243" s="2" t="s">
        <v>1931</v>
      </c>
    </row>
    <row r="244" spans="1:1" ht="17" x14ac:dyDescent="0.25">
      <c r="A244" s="2" t="s">
        <v>1932</v>
      </c>
    </row>
    <row r="245" spans="1:1" ht="17" x14ac:dyDescent="0.25">
      <c r="A245" s="2" t="s">
        <v>1933</v>
      </c>
    </row>
    <row r="246" spans="1:1" ht="17" x14ac:dyDescent="0.25">
      <c r="A246" s="2" t="s">
        <v>1934</v>
      </c>
    </row>
    <row r="247" spans="1:1" ht="17" x14ac:dyDescent="0.25">
      <c r="A247" s="2" t="s">
        <v>1935</v>
      </c>
    </row>
    <row r="248" spans="1:1" ht="17" x14ac:dyDescent="0.25">
      <c r="A248" s="2" t="s">
        <v>1936</v>
      </c>
    </row>
    <row r="249" spans="1:1" ht="17" x14ac:dyDescent="0.25">
      <c r="A249" s="2" t="s">
        <v>1937</v>
      </c>
    </row>
    <row r="250" spans="1:1" ht="17" x14ac:dyDescent="0.25">
      <c r="A250" s="2" t="s">
        <v>1938</v>
      </c>
    </row>
    <row r="251" spans="1:1" ht="17" x14ac:dyDescent="0.25">
      <c r="A251" s="2" t="s">
        <v>1939</v>
      </c>
    </row>
    <row r="252" spans="1:1" ht="17" x14ac:dyDescent="0.25">
      <c r="A252" s="2" t="s">
        <v>1940</v>
      </c>
    </row>
    <row r="253" spans="1:1" ht="17" x14ac:dyDescent="0.25">
      <c r="A253" s="2" t="s">
        <v>1941</v>
      </c>
    </row>
    <row r="254" spans="1:1" ht="17" x14ac:dyDescent="0.25">
      <c r="A254" s="2" t="s">
        <v>1942</v>
      </c>
    </row>
    <row r="255" spans="1:1" ht="17" x14ac:dyDescent="0.25">
      <c r="A255" s="2" t="s">
        <v>1943</v>
      </c>
    </row>
    <row r="256" spans="1:1" ht="17" x14ac:dyDescent="0.25">
      <c r="A256" s="2" t="s">
        <v>1944</v>
      </c>
    </row>
    <row r="257" spans="1:1" ht="17" x14ac:dyDescent="0.25">
      <c r="A257" s="2" t="s">
        <v>1945</v>
      </c>
    </row>
    <row r="258" spans="1:1" ht="17" x14ac:dyDescent="0.25">
      <c r="A258" s="2" t="s">
        <v>1946</v>
      </c>
    </row>
    <row r="259" spans="1:1" ht="17" x14ac:dyDescent="0.25">
      <c r="A259" s="2" t="s">
        <v>1947</v>
      </c>
    </row>
    <row r="260" spans="1:1" ht="17" x14ac:dyDescent="0.25">
      <c r="A260" s="2" t="s">
        <v>1948</v>
      </c>
    </row>
    <row r="261" spans="1:1" ht="17" x14ac:dyDescent="0.25">
      <c r="A261" s="2" t="s">
        <v>1949</v>
      </c>
    </row>
    <row r="262" spans="1:1" ht="17" x14ac:dyDescent="0.25">
      <c r="A262" s="2" t="s">
        <v>1950</v>
      </c>
    </row>
    <row r="263" spans="1:1" ht="17" x14ac:dyDescent="0.25">
      <c r="A263" s="2" t="s">
        <v>1951</v>
      </c>
    </row>
    <row r="264" spans="1:1" ht="17" x14ac:dyDescent="0.25">
      <c r="A264" s="2" t="s">
        <v>1952</v>
      </c>
    </row>
    <row r="265" spans="1:1" ht="17" x14ac:dyDescent="0.25">
      <c r="A265" s="2" t="s">
        <v>1953</v>
      </c>
    </row>
    <row r="266" spans="1:1" ht="17" x14ac:dyDescent="0.25">
      <c r="A266" s="2" t="s">
        <v>1954</v>
      </c>
    </row>
    <row r="267" spans="1:1" ht="17" x14ac:dyDescent="0.25">
      <c r="A267" s="2" t="s">
        <v>1955</v>
      </c>
    </row>
    <row r="268" spans="1:1" ht="17" x14ac:dyDescent="0.25">
      <c r="A268" s="2" t="s">
        <v>1956</v>
      </c>
    </row>
    <row r="269" spans="1:1" ht="17" x14ac:dyDescent="0.25">
      <c r="A269" s="2" t="s">
        <v>1957</v>
      </c>
    </row>
    <row r="270" spans="1:1" ht="17" x14ac:dyDescent="0.25">
      <c r="A270" s="2" t="s">
        <v>1958</v>
      </c>
    </row>
    <row r="271" spans="1:1" ht="17" x14ac:dyDescent="0.25">
      <c r="A271" s="2" t="s">
        <v>1959</v>
      </c>
    </row>
    <row r="272" spans="1:1" ht="17" x14ac:dyDescent="0.25">
      <c r="A272" s="2" t="s">
        <v>1960</v>
      </c>
    </row>
    <row r="273" spans="1:1" ht="17" x14ac:dyDescent="0.25">
      <c r="A273" s="2" t="s">
        <v>1961</v>
      </c>
    </row>
    <row r="274" spans="1:1" ht="17" x14ac:dyDescent="0.25">
      <c r="A274" s="2" t="s">
        <v>1962</v>
      </c>
    </row>
    <row r="275" spans="1:1" ht="17" x14ac:dyDescent="0.25">
      <c r="A275" s="2" t="s">
        <v>1963</v>
      </c>
    </row>
    <row r="276" spans="1:1" ht="17" x14ac:dyDescent="0.25">
      <c r="A276" s="2" t="s">
        <v>1964</v>
      </c>
    </row>
    <row r="277" spans="1:1" ht="17" x14ac:dyDescent="0.25">
      <c r="A277" s="2" t="s">
        <v>1965</v>
      </c>
    </row>
    <row r="278" spans="1:1" ht="17" x14ac:dyDescent="0.25">
      <c r="A278" s="2" t="s">
        <v>1966</v>
      </c>
    </row>
    <row r="279" spans="1:1" ht="17" x14ac:dyDescent="0.25">
      <c r="A279" s="2" t="s">
        <v>1967</v>
      </c>
    </row>
    <row r="280" spans="1:1" ht="17" x14ac:dyDescent="0.25">
      <c r="A280" s="2" t="s">
        <v>1968</v>
      </c>
    </row>
    <row r="281" spans="1:1" ht="17" x14ac:dyDescent="0.25">
      <c r="A281" s="2" t="s">
        <v>1969</v>
      </c>
    </row>
    <row r="282" spans="1:1" ht="17" x14ac:dyDescent="0.25">
      <c r="A282" s="2" t="s">
        <v>1970</v>
      </c>
    </row>
    <row r="283" spans="1:1" ht="17" x14ac:dyDescent="0.25">
      <c r="A283" s="2" t="s">
        <v>1971</v>
      </c>
    </row>
    <row r="284" spans="1:1" ht="17" x14ac:dyDescent="0.25">
      <c r="A284" s="2" t="s">
        <v>1972</v>
      </c>
    </row>
    <row r="285" spans="1:1" ht="17" x14ac:dyDescent="0.25">
      <c r="A285" s="2" t="s">
        <v>1973</v>
      </c>
    </row>
    <row r="286" spans="1:1" ht="17" x14ac:dyDescent="0.25">
      <c r="A286" s="2" t="s">
        <v>1974</v>
      </c>
    </row>
    <row r="287" spans="1:1" ht="17" x14ac:dyDescent="0.25">
      <c r="A287" s="2" t="s">
        <v>1975</v>
      </c>
    </row>
    <row r="288" spans="1:1" ht="17" x14ac:dyDescent="0.25">
      <c r="A288" s="2" t="s">
        <v>1976</v>
      </c>
    </row>
    <row r="289" spans="1:1" ht="17" x14ac:dyDescent="0.25">
      <c r="A289" s="2" t="s">
        <v>1977</v>
      </c>
    </row>
    <row r="290" spans="1:1" ht="17" x14ac:dyDescent="0.25">
      <c r="A290" s="2" t="s">
        <v>1978</v>
      </c>
    </row>
    <row r="291" spans="1:1" ht="17" x14ac:dyDescent="0.25">
      <c r="A291" s="2" t="s">
        <v>1979</v>
      </c>
    </row>
    <row r="292" spans="1:1" ht="17" x14ac:dyDescent="0.25">
      <c r="A292" s="2" t="s">
        <v>1980</v>
      </c>
    </row>
    <row r="293" spans="1:1" ht="17" x14ac:dyDescent="0.25">
      <c r="A293" s="2" t="s">
        <v>1981</v>
      </c>
    </row>
    <row r="294" spans="1:1" ht="17" x14ac:dyDescent="0.25">
      <c r="A294" s="2" t="s">
        <v>1982</v>
      </c>
    </row>
    <row r="295" spans="1:1" ht="17" x14ac:dyDescent="0.25">
      <c r="A295" s="2" t="s">
        <v>1983</v>
      </c>
    </row>
    <row r="296" spans="1:1" ht="17" x14ac:dyDescent="0.25">
      <c r="A296" s="2" t="s">
        <v>1984</v>
      </c>
    </row>
    <row r="297" spans="1:1" ht="17" x14ac:dyDescent="0.25">
      <c r="A297" s="2" t="s">
        <v>1985</v>
      </c>
    </row>
    <row r="298" spans="1:1" ht="17" x14ac:dyDescent="0.25">
      <c r="A298" s="2" t="s">
        <v>1986</v>
      </c>
    </row>
    <row r="299" spans="1:1" ht="17" x14ac:dyDescent="0.25">
      <c r="A299" s="2" t="s">
        <v>1987</v>
      </c>
    </row>
    <row r="300" spans="1:1" ht="17" x14ac:dyDescent="0.25">
      <c r="A300" s="2" t="s">
        <v>1988</v>
      </c>
    </row>
    <row r="301" spans="1:1" ht="17" x14ac:dyDescent="0.25">
      <c r="A301" s="2" t="s">
        <v>1989</v>
      </c>
    </row>
    <row r="302" spans="1:1" ht="17" x14ac:dyDescent="0.25">
      <c r="A302" s="2" t="s">
        <v>1990</v>
      </c>
    </row>
    <row r="303" spans="1:1" ht="17" x14ac:dyDescent="0.25">
      <c r="A303" s="2" t="s">
        <v>1991</v>
      </c>
    </row>
    <row r="304" spans="1:1" ht="17" x14ac:dyDescent="0.25">
      <c r="A304" s="2" t="s">
        <v>1992</v>
      </c>
    </row>
    <row r="305" spans="1:1" ht="17" x14ac:dyDescent="0.25">
      <c r="A305" s="2" t="s">
        <v>1993</v>
      </c>
    </row>
    <row r="306" spans="1:1" ht="17" x14ac:dyDescent="0.25">
      <c r="A306" s="2" t="s">
        <v>1994</v>
      </c>
    </row>
    <row r="307" spans="1:1" ht="17" x14ac:dyDescent="0.25">
      <c r="A307" s="2" t="s">
        <v>1995</v>
      </c>
    </row>
    <row r="308" spans="1:1" ht="17" x14ac:dyDescent="0.25">
      <c r="A308" s="2" t="s">
        <v>1996</v>
      </c>
    </row>
    <row r="309" spans="1:1" ht="17" x14ac:dyDescent="0.25">
      <c r="A309" s="2" t="s">
        <v>1997</v>
      </c>
    </row>
    <row r="310" spans="1:1" ht="17" x14ac:dyDescent="0.25">
      <c r="A310" s="2" t="s">
        <v>1998</v>
      </c>
    </row>
    <row r="311" spans="1:1" ht="17" x14ac:dyDescent="0.25">
      <c r="A311" s="2" t="s">
        <v>1999</v>
      </c>
    </row>
    <row r="312" spans="1:1" ht="17" x14ac:dyDescent="0.25">
      <c r="A312" s="2" t="s">
        <v>2000</v>
      </c>
    </row>
    <row r="313" spans="1:1" ht="17" x14ac:dyDescent="0.25">
      <c r="A313" s="2" t="s">
        <v>2001</v>
      </c>
    </row>
    <row r="314" spans="1:1" ht="17" x14ac:dyDescent="0.25">
      <c r="A314" s="2" t="s">
        <v>2002</v>
      </c>
    </row>
    <row r="315" spans="1:1" ht="17" x14ac:dyDescent="0.25">
      <c r="A315" s="2" t="s">
        <v>2003</v>
      </c>
    </row>
    <row r="316" spans="1:1" ht="17" x14ac:dyDescent="0.25">
      <c r="A316" s="2" t="s">
        <v>2004</v>
      </c>
    </row>
    <row r="317" spans="1:1" ht="17" x14ac:dyDescent="0.25">
      <c r="A317" s="2" t="s">
        <v>2005</v>
      </c>
    </row>
    <row r="318" spans="1:1" ht="17" x14ac:dyDescent="0.25">
      <c r="A318" s="2" t="s">
        <v>2006</v>
      </c>
    </row>
    <row r="319" spans="1:1" ht="17" x14ac:dyDescent="0.25">
      <c r="A319" s="2" t="s">
        <v>2007</v>
      </c>
    </row>
    <row r="320" spans="1:1" ht="17" x14ac:dyDescent="0.25">
      <c r="A320" s="2" t="s">
        <v>2008</v>
      </c>
    </row>
    <row r="321" spans="1:1" ht="17" x14ac:dyDescent="0.25">
      <c r="A321" s="2" t="s">
        <v>2009</v>
      </c>
    </row>
    <row r="322" spans="1:1" ht="17" x14ac:dyDescent="0.25">
      <c r="A322" s="2" t="s">
        <v>2010</v>
      </c>
    </row>
    <row r="323" spans="1:1" ht="17" x14ac:dyDescent="0.25">
      <c r="A323" s="2" t="s">
        <v>2011</v>
      </c>
    </row>
    <row r="324" spans="1:1" ht="17" x14ac:dyDescent="0.25">
      <c r="A324" s="2" t="s">
        <v>2012</v>
      </c>
    </row>
    <row r="325" spans="1:1" ht="17" x14ac:dyDescent="0.25">
      <c r="A325" s="2" t="s">
        <v>2013</v>
      </c>
    </row>
    <row r="326" spans="1:1" ht="17" x14ac:dyDescent="0.25">
      <c r="A326" s="2" t="s">
        <v>2014</v>
      </c>
    </row>
    <row r="327" spans="1:1" ht="17" x14ac:dyDescent="0.25">
      <c r="A327" s="2" t="s">
        <v>2015</v>
      </c>
    </row>
    <row r="328" spans="1:1" ht="17" x14ac:dyDescent="0.25">
      <c r="A328" s="2" t="s">
        <v>2016</v>
      </c>
    </row>
    <row r="329" spans="1:1" ht="17" x14ac:dyDescent="0.25">
      <c r="A329" s="2" t="s">
        <v>2017</v>
      </c>
    </row>
    <row r="330" spans="1:1" ht="17" x14ac:dyDescent="0.25">
      <c r="A330" s="2" t="s">
        <v>2018</v>
      </c>
    </row>
    <row r="331" spans="1:1" ht="17" x14ac:dyDescent="0.25">
      <c r="A331" s="2" t="s">
        <v>2019</v>
      </c>
    </row>
    <row r="332" spans="1:1" ht="17" x14ac:dyDescent="0.25">
      <c r="A332" s="2" t="s">
        <v>2020</v>
      </c>
    </row>
    <row r="333" spans="1:1" ht="17" x14ac:dyDescent="0.25">
      <c r="A333" s="2" t="s">
        <v>2021</v>
      </c>
    </row>
    <row r="334" spans="1:1" ht="17" x14ac:dyDescent="0.25">
      <c r="A334" s="2" t="s">
        <v>2022</v>
      </c>
    </row>
    <row r="335" spans="1:1" ht="17" x14ac:dyDescent="0.25">
      <c r="A335" s="2" t="s">
        <v>2023</v>
      </c>
    </row>
    <row r="336" spans="1:1" ht="17" x14ac:dyDescent="0.25">
      <c r="A336" s="2" t="s">
        <v>2024</v>
      </c>
    </row>
    <row r="337" spans="1:1" ht="17" x14ac:dyDescent="0.25">
      <c r="A337" s="2" t="s">
        <v>2025</v>
      </c>
    </row>
    <row r="338" spans="1:1" ht="17" x14ac:dyDescent="0.25">
      <c r="A338" s="2" t="s">
        <v>2026</v>
      </c>
    </row>
    <row r="339" spans="1:1" ht="17" x14ac:dyDescent="0.25">
      <c r="A339" s="2" t="s">
        <v>2027</v>
      </c>
    </row>
    <row r="340" spans="1:1" ht="17" x14ac:dyDescent="0.25">
      <c r="A340" s="2" t="s">
        <v>2028</v>
      </c>
    </row>
    <row r="341" spans="1:1" ht="17" x14ac:dyDescent="0.25">
      <c r="A341" s="2" t="s">
        <v>2029</v>
      </c>
    </row>
    <row r="342" spans="1:1" ht="17" x14ac:dyDescent="0.25">
      <c r="A342" s="2" t="s">
        <v>2030</v>
      </c>
    </row>
    <row r="343" spans="1:1" ht="17" x14ac:dyDescent="0.25">
      <c r="A343" s="2" t="s">
        <v>2031</v>
      </c>
    </row>
    <row r="344" spans="1:1" ht="17" x14ac:dyDescent="0.25">
      <c r="A344" s="2" t="s">
        <v>2032</v>
      </c>
    </row>
    <row r="345" spans="1:1" ht="17" x14ac:dyDescent="0.25">
      <c r="A345" s="2" t="s">
        <v>2033</v>
      </c>
    </row>
    <row r="346" spans="1:1" ht="17" x14ac:dyDescent="0.25">
      <c r="A346" s="2" t="s">
        <v>2034</v>
      </c>
    </row>
    <row r="347" spans="1:1" ht="17" x14ac:dyDescent="0.25">
      <c r="A347" s="2" t="s">
        <v>2035</v>
      </c>
    </row>
    <row r="348" spans="1:1" ht="17" x14ac:dyDescent="0.25">
      <c r="A348" s="2" t="s">
        <v>2036</v>
      </c>
    </row>
    <row r="349" spans="1:1" ht="17" x14ac:dyDescent="0.25">
      <c r="A349" s="2" t="s">
        <v>2037</v>
      </c>
    </row>
    <row r="350" spans="1:1" ht="17" x14ac:dyDescent="0.25">
      <c r="A350" s="2" t="s">
        <v>2038</v>
      </c>
    </row>
    <row r="351" spans="1:1" ht="17" x14ac:dyDescent="0.25">
      <c r="A351" s="2" t="s">
        <v>2039</v>
      </c>
    </row>
    <row r="352" spans="1:1" ht="17" x14ac:dyDescent="0.25">
      <c r="A352" s="2" t="s">
        <v>2040</v>
      </c>
    </row>
    <row r="353" spans="1:1" ht="17" x14ac:dyDescent="0.25">
      <c r="A353" s="2" t="s">
        <v>2041</v>
      </c>
    </row>
    <row r="354" spans="1:1" ht="17" x14ac:dyDescent="0.25">
      <c r="A354" s="2" t="s">
        <v>2042</v>
      </c>
    </row>
    <row r="355" spans="1:1" ht="17" x14ac:dyDescent="0.25">
      <c r="A355" s="2" t="s">
        <v>2043</v>
      </c>
    </row>
    <row r="356" spans="1:1" ht="17" x14ac:dyDescent="0.25">
      <c r="A356" s="2" t="s">
        <v>2044</v>
      </c>
    </row>
    <row r="357" spans="1:1" ht="17" x14ac:dyDescent="0.25">
      <c r="A357" s="2" t="s">
        <v>2045</v>
      </c>
    </row>
    <row r="358" spans="1:1" ht="17" x14ac:dyDescent="0.25">
      <c r="A358" s="2" t="s">
        <v>2046</v>
      </c>
    </row>
    <row r="359" spans="1:1" ht="17" x14ac:dyDescent="0.25">
      <c r="A359" s="2" t="s">
        <v>2047</v>
      </c>
    </row>
    <row r="360" spans="1:1" ht="17" x14ac:dyDescent="0.25">
      <c r="A360" s="2" t="s">
        <v>2048</v>
      </c>
    </row>
    <row r="361" spans="1:1" ht="17" x14ac:dyDescent="0.25">
      <c r="A361" s="2" t="s">
        <v>2049</v>
      </c>
    </row>
    <row r="362" spans="1:1" ht="17" x14ac:dyDescent="0.25">
      <c r="A362" s="2" t="s">
        <v>2050</v>
      </c>
    </row>
    <row r="363" spans="1:1" ht="17" x14ac:dyDescent="0.25">
      <c r="A363" s="2" t="s">
        <v>2051</v>
      </c>
    </row>
    <row r="364" spans="1:1" ht="17" x14ac:dyDescent="0.25">
      <c r="A364" s="2" t="s">
        <v>2052</v>
      </c>
    </row>
    <row r="365" spans="1:1" ht="17" x14ac:dyDescent="0.25">
      <c r="A365" s="2" t="s">
        <v>2053</v>
      </c>
    </row>
    <row r="366" spans="1:1" ht="17" x14ac:dyDescent="0.25">
      <c r="A366" s="2" t="s">
        <v>2054</v>
      </c>
    </row>
    <row r="367" spans="1:1" ht="17" x14ac:dyDescent="0.25">
      <c r="A367" s="2" t="s">
        <v>2055</v>
      </c>
    </row>
    <row r="368" spans="1:1" ht="17" x14ac:dyDescent="0.25">
      <c r="A368" s="2" t="s">
        <v>2056</v>
      </c>
    </row>
    <row r="369" spans="1:1" ht="17" x14ac:dyDescent="0.25">
      <c r="A369" s="2" t="s">
        <v>2057</v>
      </c>
    </row>
    <row r="370" spans="1:1" ht="17" x14ac:dyDescent="0.25">
      <c r="A370" s="2" t="s">
        <v>2058</v>
      </c>
    </row>
    <row r="371" spans="1:1" ht="17" x14ac:dyDescent="0.25">
      <c r="A371" s="2" t="s">
        <v>2059</v>
      </c>
    </row>
    <row r="372" spans="1:1" ht="17" x14ac:dyDescent="0.25">
      <c r="A372" s="2" t="s">
        <v>2060</v>
      </c>
    </row>
    <row r="373" spans="1:1" ht="17" x14ac:dyDescent="0.25">
      <c r="A373" s="2" t="s">
        <v>2061</v>
      </c>
    </row>
    <row r="374" spans="1:1" ht="17" x14ac:dyDescent="0.25">
      <c r="A374" s="2" t="s">
        <v>2062</v>
      </c>
    </row>
    <row r="375" spans="1:1" ht="17" x14ac:dyDescent="0.25">
      <c r="A375" s="2" t="s">
        <v>2063</v>
      </c>
    </row>
    <row r="376" spans="1:1" ht="17" x14ac:dyDescent="0.25">
      <c r="A376" s="2" t="s">
        <v>2064</v>
      </c>
    </row>
    <row r="377" spans="1:1" ht="17" x14ac:dyDescent="0.25">
      <c r="A377" s="2" t="s">
        <v>2065</v>
      </c>
    </row>
    <row r="378" spans="1:1" ht="17" x14ac:dyDescent="0.25">
      <c r="A378" s="2" t="s">
        <v>2066</v>
      </c>
    </row>
    <row r="379" spans="1:1" ht="17" x14ac:dyDescent="0.25">
      <c r="A379" s="2" t="s">
        <v>2067</v>
      </c>
    </row>
    <row r="380" spans="1:1" ht="17" x14ac:dyDescent="0.25">
      <c r="A380" s="2" t="s">
        <v>2068</v>
      </c>
    </row>
    <row r="381" spans="1:1" ht="17" x14ac:dyDescent="0.25">
      <c r="A381" s="2" t="s">
        <v>2069</v>
      </c>
    </row>
    <row r="382" spans="1:1" ht="17" x14ac:dyDescent="0.25">
      <c r="A382" s="2" t="s">
        <v>2070</v>
      </c>
    </row>
    <row r="383" spans="1:1" ht="17" x14ac:dyDescent="0.25">
      <c r="A383" s="2" t="s">
        <v>2071</v>
      </c>
    </row>
    <row r="384" spans="1:1" ht="17" x14ac:dyDescent="0.25">
      <c r="A384" s="2" t="s">
        <v>2072</v>
      </c>
    </row>
    <row r="385" spans="1:1" ht="17" x14ac:dyDescent="0.25">
      <c r="A385" s="2" t="s">
        <v>2073</v>
      </c>
    </row>
    <row r="386" spans="1:1" ht="17" x14ac:dyDescent="0.25">
      <c r="A386" s="2" t="s">
        <v>2074</v>
      </c>
    </row>
    <row r="387" spans="1:1" ht="17" x14ac:dyDescent="0.25">
      <c r="A387" s="2" t="s">
        <v>2075</v>
      </c>
    </row>
    <row r="388" spans="1:1" ht="17" x14ac:dyDescent="0.25">
      <c r="A388" s="2" t="s">
        <v>2076</v>
      </c>
    </row>
    <row r="389" spans="1:1" ht="17" x14ac:dyDescent="0.25">
      <c r="A389" s="2" t="s">
        <v>2077</v>
      </c>
    </row>
    <row r="390" spans="1:1" ht="17" x14ac:dyDescent="0.25">
      <c r="A390" s="2" t="s">
        <v>2078</v>
      </c>
    </row>
    <row r="391" spans="1:1" ht="17" x14ac:dyDescent="0.25">
      <c r="A391" s="2" t="s">
        <v>2079</v>
      </c>
    </row>
    <row r="392" spans="1:1" ht="17" x14ac:dyDescent="0.25">
      <c r="A392" s="2" t="s">
        <v>2080</v>
      </c>
    </row>
    <row r="393" spans="1:1" ht="17" x14ac:dyDescent="0.25">
      <c r="A393" s="2" t="s">
        <v>2081</v>
      </c>
    </row>
    <row r="394" spans="1:1" ht="17" x14ac:dyDescent="0.25">
      <c r="A394" s="2" t="s">
        <v>2082</v>
      </c>
    </row>
    <row r="395" spans="1:1" ht="17" x14ac:dyDescent="0.25">
      <c r="A395" s="2" t="s">
        <v>2083</v>
      </c>
    </row>
    <row r="396" spans="1:1" ht="17" x14ac:dyDescent="0.25">
      <c r="A396" s="2" t="s">
        <v>2084</v>
      </c>
    </row>
    <row r="397" spans="1:1" ht="17" x14ac:dyDescent="0.25">
      <c r="A397" s="2" t="s">
        <v>2085</v>
      </c>
    </row>
    <row r="398" spans="1:1" ht="17" x14ac:dyDescent="0.25">
      <c r="A398" s="2" t="s">
        <v>2086</v>
      </c>
    </row>
    <row r="399" spans="1:1" ht="17" x14ac:dyDescent="0.25">
      <c r="A399" s="2" t="s">
        <v>2087</v>
      </c>
    </row>
    <row r="400" spans="1:1" ht="17" x14ac:dyDescent="0.25">
      <c r="A400" s="2" t="s">
        <v>2088</v>
      </c>
    </row>
    <row r="401" spans="1:1" ht="17" x14ac:dyDescent="0.25">
      <c r="A401" s="2" t="s">
        <v>2089</v>
      </c>
    </row>
    <row r="402" spans="1:1" ht="17" x14ac:dyDescent="0.25">
      <c r="A402" s="2" t="s">
        <v>2090</v>
      </c>
    </row>
    <row r="403" spans="1:1" ht="17" x14ac:dyDescent="0.25">
      <c r="A403" s="2" t="s">
        <v>2091</v>
      </c>
    </row>
    <row r="404" spans="1:1" ht="17" x14ac:dyDescent="0.25">
      <c r="A404" s="2" t="s">
        <v>2092</v>
      </c>
    </row>
    <row r="405" spans="1:1" ht="17" x14ac:dyDescent="0.25">
      <c r="A405" s="2" t="s">
        <v>2093</v>
      </c>
    </row>
    <row r="406" spans="1:1" ht="17" x14ac:dyDescent="0.25">
      <c r="A406" s="2" t="s">
        <v>2094</v>
      </c>
    </row>
    <row r="407" spans="1:1" ht="17" x14ac:dyDescent="0.25">
      <c r="A407" s="2" t="s">
        <v>2095</v>
      </c>
    </row>
    <row r="408" spans="1:1" ht="17" x14ac:dyDescent="0.25">
      <c r="A408" s="2" t="s">
        <v>2096</v>
      </c>
    </row>
    <row r="409" spans="1:1" ht="17" x14ac:dyDescent="0.25">
      <c r="A409" s="2" t="s">
        <v>2097</v>
      </c>
    </row>
    <row r="410" spans="1:1" ht="17" x14ac:dyDescent="0.25">
      <c r="A410" s="2" t="s">
        <v>2098</v>
      </c>
    </row>
    <row r="411" spans="1:1" ht="17" x14ac:dyDescent="0.25">
      <c r="A411" s="2" t="s">
        <v>2099</v>
      </c>
    </row>
    <row r="412" spans="1:1" ht="17" x14ac:dyDescent="0.25">
      <c r="A412" s="2" t="s">
        <v>2100</v>
      </c>
    </row>
    <row r="413" spans="1:1" ht="17" x14ac:dyDescent="0.25">
      <c r="A413" s="2" t="s">
        <v>2101</v>
      </c>
    </row>
    <row r="414" spans="1:1" ht="17" x14ac:dyDescent="0.25">
      <c r="A414" s="2" t="s">
        <v>2102</v>
      </c>
    </row>
    <row r="415" spans="1:1" ht="17" x14ac:dyDescent="0.25">
      <c r="A415" s="2" t="s">
        <v>2103</v>
      </c>
    </row>
    <row r="416" spans="1:1" ht="17" x14ac:dyDescent="0.25">
      <c r="A416" s="2" t="s">
        <v>2104</v>
      </c>
    </row>
    <row r="417" spans="1:1" ht="17" x14ac:dyDescent="0.25">
      <c r="A417" s="2" t="s">
        <v>2105</v>
      </c>
    </row>
    <row r="418" spans="1:1" ht="17" x14ac:dyDescent="0.25">
      <c r="A418" s="2" t="s">
        <v>2106</v>
      </c>
    </row>
    <row r="419" spans="1:1" ht="17" x14ac:dyDescent="0.25">
      <c r="A419" s="2" t="s">
        <v>2107</v>
      </c>
    </row>
    <row r="420" spans="1:1" ht="17" x14ac:dyDescent="0.25">
      <c r="A420" s="2" t="s">
        <v>2108</v>
      </c>
    </row>
    <row r="421" spans="1:1" ht="17" x14ac:dyDescent="0.25">
      <c r="A421" s="2" t="s">
        <v>2109</v>
      </c>
    </row>
    <row r="422" spans="1:1" ht="17" x14ac:dyDescent="0.25">
      <c r="A422" s="2" t="s">
        <v>2110</v>
      </c>
    </row>
    <row r="423" spans="1:1" ht="17" x14ac:dyDescent="0.25">
      <c r="A423" s="2" t="s">
        <v>2111</v>
      </c>
    </row>
    <row r="424" spans="1:1" ht="17" x14ac:dyDescent="0.25">
      <c r="A424" s="2" t="s">
        <v>2112</v>
      </c>
    </row>
    <row r="425" spans="1:1" ht="17" x14ac:dyDescent="0.25">
      <c r="A425" s="2" t="s">
        <v>2113</v>
      </c>
    </row>
    <row r="426" spans="1:1" ht="17" x14ac:dyDescent="0.25">
      <c r="A426" s="2" t="s">
        <v>2114</v>
      </c>
    </row>
    <row r="427" spans="1:1" ht="17" x14ac:dyDescent="0.25">
      <c r="A427" s="2" t="s">
        <v>2115</v>
      </c>
    </row>
    <row r="428" spans="1:1" ht="17" x14ac:dyDescent="0.25">
      <c r="A428" s="2" t="s">
        <v>2116</v>
      </c>
    </row>
    <row r="429" spans="1:1" ht="17" x14ac:dyDescent="0.25">
      <c r="A429" s="2" t="s">
        <v>2117</v>
      </c>
    </row>
    <row r="430" spans="1:1" ht="17" x14ac:dyDescent="0.25">
      <c r="A430" s="2" t="s">
        <v>2118</v>
      </c>
    </row>
    <row r="431" spans="1:1" ht="17" x14ac:dyDescent="0.25">
      <c r="A431" s="2" t="s">
        <v>2119</v>
      </c>
    </row>
    <row r="432" spans="1:1" ht="17" x14ac:dyDescent="0.25">
      <c r="A432" s="2" t="s">
        <v>2120</v>
      </c>
    </row>
    <row r="433" spans="1:1" ht="17" x14ac:dyDescent="0.25">
      <c r="A433" s="2" t="s">
        <v>2121</v>
      </c>
    </row>
    <row r="434" spans="1:1" ht="17" x14ac:dyDescent="0.25">
      <c r="A434" s="2" t="s">
        <v>2122</v>
      </c>
    </row>
    <row r="435" spans="1:1" ht="17" x14ac:dyDescent="0.25">
      <c r="A435" s="2" t="s">
        <v>2123</v>
      </c>
    </row>
    <row r="436" spans="1:1" ht="17" x14ac:dyDescent="0.25">
      <c r="A436" s="2" t="s">
        <v>2124</v>
      </c>
    </row>
    <row r="437" spans="1:1" ht="17" x14ac:dyDescent="0.25">
      <c r="A437" s="2" t="s">
        <v>2125</v>
      </c>
    </row>
    <row r="438" spans="1:1" ht="17" x14ac:dyDescent="0.25">
      <c r="A438" s="2" t="s">
        <v>2126</v>
      </c>
    </row>
    <row r="439" spans="1:1" ht="17" x14ac:dyDescent="0.25">
      <c r="A439" s="2" t="s">
        <v>2127</v>
      </c>
    </row>
    <row r="440" spans="1:1" ht="17" x14ac:dyDescent="0.25">
      <c r="A440" s="2" t="s">
        <v>2128</v>
      </c>
    </row>
    <row r="441" spans="1:1" ht="17" x14ac:dyDescent="0.25">
      <c r="A441" s="2" t="s">
        <v>2129</v>
      </c>
    </row>
    <row r="442" spans="1:1" ht="17" x14ac:dyDescent="0.25">
      <c r="A442" s="2" t="s">
        <v>2130</v>
      </c>
    </row>
    <row r="443" spans="1:1" ht="17" x14ac:dyDescent="0.25">
      <c r="A443" s="2" t="s">
        <v>2131</v>
      </c>
    </row>
    <row r="444" spans="1:1" ht="17" x14ac:dyDescent="0.25">
      <c r="A444" s="2" t="s">
        <v>2132</v>
      </c>
    </row>
    <row r="445" spans="1:1" ht="17" x14ac:dyDescent="0.25">
      <c r="A445" s="2" t="s">
        <v>2133</v>
      </c>
    </row>
    <row r="446" spans="1:1" ht="17" x14ac:dyDescent="0.25">
      <c r="A446" s="2" t="s">
        <v>2134</v>
      </c>
    </row>
    <row r="447" spans="1:1" ht="17" x14ac:dyDescent="0.25">
      <c r="A447" s="2" t="s">
        <v>2135</v>
      </c>
    </row>
    <row r="448" spans="1:1" ht="17" x14ac:dyDescent="0.25">
      <c r="A448" s="2" t="s">
        <v>2136</v>
      </c>
    </row>
    <row r="449" spans="1:1" ht="17" x14ac:dyDescent="0.25">
      <c r="A449" s="2" t="s">
        <v>2137</v>
      </c>
    </row>
    <row r="450" spans="1:1" ht="17" x14ac:dyDescent="0.25">
      <c r="A450" s="2" t="s">
        <v>2138</v>
      </c>
    </row>
    <row r="451" spans="1:1" ht="17" x14ac:dyDescent="0.25">
      <c r="A451" s="2" t="s">
        <v>2139</v>
      </c>
    </row>
    <row r="452" spans="1:1" ht="17" x14ac:dyDescent="0.25">
      <c r="A452" s="2" t="s">
        <v>2140</v>
      </c>
    </row>
    <row r="453" spans="1:1" ht="17" x14ac:dyDescent="0.25">
      <c r="A453" s="2" t="s">
        <v>2141</v>
      </c>
    </row>
    <row r="454" spans="1:1" ht="17" x14ac:dyDescent="0.25">
      <c r="A454" s="2" t="s">
        <v>2142</v>
      </c>
    </row>
    <row r="455" spans="1:1" ht="17" x14ac:dyDescent="0.25">
      <c r="A455" s="2" t="s">
        <v>2143</v>
      </c>
    </row>
    <row r="456" spans="1:1" ht="17" x14ac:dyDescent="0.25">
      <c r="A456" s="2" t="s">
        <v>2144</v>
      </c>
    </row>
    <row r="457" spans="1:1" ht="17" x14ac:dyDescent="0.25">
      <c r="A457" s="2" t="s">
        <v>2145</v>
      </c>
    </row>
    <row r="458" spans="1:1" ht="17" x14ac:dyDescent="0.25">
      <c r="A458" s="2" t="s">
        <v>2146</v>
      </c>
    </row>
    <row r="459" spans="1:1" ht="17" x14ac:dyDescent="0.25">
      <c r="A459" s="2" t="s">
        <v>2147</v>
      </c>
    </row>
    <row r="460" spans="1:1" ht="17" x14ac:dyDescent="0.25">
      <c r="A460" s="2" t="s">
        <v>2148</v>
      </c>
    </row>
    <row r="461" spans="1:1" ht="17" x14ac:dyDescent="0.25">
      <c r="A461" s="2" t="s">
        <v>2149</v>
      </c>
    </row>
    <row r="462" spans="1:1" ht="17" x14ac:dyDescent="0.25">
      <c r="A462" s="2" t="s">
        <v>2150</v>
      </c>
    </row>
    <row r="463" spans="1:1" ht="17" x14ac:dyDescent="0.25">
      <c r="A463" s="2" t="s">
        <v>2151</v>
      </c>
    </row>
    <row r="464" spans="1:1" ht="17" x14ac:dyDescent="0.25">
      <c r="A464" s="2" t="s">
        <v>2152</v>
      </c>
    </row>
    <row r="465" spans="1:1" ht="17" x14ac:dyDescent="0.25">
      <c r="A465" s="2" t="s">
        <v>2153</v>
      </c>
    </row>
    <row r="466" spans="1:1" ht="17" x14ac:dyDescent="0.25">
      <c r="A466" s="2" t="s">
        <v>2154</v>
      </c>
    </row>
    <row r="467" spans="1:1" ht="17" x14ac:dyDescent="0.25">
      <c r="A467" s="2" t="s">
        <v>2155</v>
      </c>
    </row>
    <row r="468" spans="1:1" ht="17" x14ac:dyDescent="0.25">
      <c r="A468" s="2" t="s">
        <v>2156</v>
      </c>
    </row>
    <row r="469" spans="1:1" ht="17" x14ac:dyDescent="0.25">
      <c r="A469" s="2" t="s">
        <v>2157</v>
      </c>
    </row>
    <row r="470" spans="1:1" ht="17" x14ac:dyDescent="0.25">
      <c r="A470" s="2" t="s">
        <v>2158</v>
      </c>
    </row>
    <row r="471" spans="1:1" ht="17" x14ac:dyDescent="0.25">
      <c r="A471" s="2" t="s">
        <v>2159</v>
      </c>
    </row>
    <row r="472" spans="1:1" ht="17" x14ac:dyDescent="0.25">
      <c r="A472" s="2" t="s">
        <v>2160</v>
      </c>
    </row>
    <row r="473" spans="1:1" ht="17" x14ac:dyDescent="0.25">
      <c r="A473" s="2" t="s">
        <v>2161</v>
      </c>
    </row>
    <row r="474" spans="1:1" ht="17" x14ac:dyDescent="0.25">
      <c r="A474" s="2" t="s">
        <v>2162</v>
      </c>
    </row>
    <row r="475" spans="1:1" ht="17" x14ac:dyDescent="0.25">
      <c r="A475" s="2" t="s">
        <v>2163</v>
      </c>
    </row>
    <row r="476" spans="1:1" ht="17" x14ac:dyDescent="0.25">
      <c r="A476" s="2" t="s">
        <v>2164</v>
      </c>
    </row>
    <row r="477" spans="1:1" ht="17" x14ac:dyDescent="0.25">
      <c r="A477" s="2" t="s">
        <v>2165</v>
      </c>
    </row>
    <row r="478" spans="1:1" ht="17" x14ac:dyDescent="0.25">
      <c r="A478" s="2" t="s">
        <v>2166</v>
      </c>
    </row>
    <row r="479" spans="1:1" ht="17" x14ac:dyDescent="0.25">
      <c r="A479" s="2" t="s">
        <v>2167</v>
      </c>
    </row>
    <row r="480" spans="1:1" ht="17" x14ac:dyDescent="0.25">
      <c r="A480" s="2" t="s">
        <v>2168</v>
      </c>
    </row>
    <row r="481" spans="1:1" ht="17" x14ac:dyDescent="0.25">
      <c r="A481" s="2" t="s">
        <v>2169</v>
      </c>
    </row>
    <row r="482" spans="1:1" ht="17" x14ac:dyDescent="0.25">
      <c r="A482" s="2" t="s">
        <v>2170</v>
      </c>
    </row>
    <row r="483" spans="1:1" ht="17" x14ac:dyDescent="0.25">
      <c r="A483" s="2" t="s">
        <v>2171</v>
      </c>
    </row>
    <row r="484" spans="1:1" ht="17" x14ac:dyDescent="0.25">
      <c r="A484" s="2" t="s">
        <v>2172</v>
      </c>
    </row>
    <row r="485" spans="1:1" ht="17" x14ac:dyDescent="0.25">
      <c r="A485" s="2" t="s">
        <v>2173</v>
      </c>
    </row>
    <row r="486" spans="1:1" ht="17" x14ac:dyDescent="0.25">
      <c r="A486" s="2" t="s">
        <v>2174</v>
      </c>
    </row>
    <row r="487" spans="1:1" ht="17" x14ac:dyDescent="0.25">
      <c r="A487" s="2" t="s">
        <v>2175</v>
      </c>
    </row>
    <row r="488" spans="1:1" ht="17" x14ac:dyDescent="0.25">
      <c r="A488" s="2" t="s">
        <v>2176</v>
      </c>
    </row>
    <row r="489" spans="1:1" ht="17" x14ac:dyDescent="0.25">
      <c r="A489" s="2" t="s">
        <v>2177</v>
      </c>
    </row>
    <row r="490" spans="1:1" ht="17" x14ac:dyDescent="0.25">
      <c r="A490" s="2" t="s">
        <v>2178</v>
      </c>
    </row>
    <row r="491" spans="1:1" ht="17" x14ac:dyDescent="0.25">
      <c r="A491" s="2" t="s">
        <v>2179</v>
      </c>
    </row>
    <row r="492" spans="1:1" ht="17" x14ac:dyDescent="0.25">
      <c r="A492" s="2" t="s">
        <v>2180</v>
      </c>
    </row>
    <row r="493" spans="1:1" ht="17" x14ac:dyDescent="0.25">
      <c r="A493" s="2" t="s">
        <v>2181</v>
      </c>
    </row>
    <row r="494" spans="1:1" ht="17" x14ac:dyDescent="0.25">
      <c r="A494" s="2" t="s">
        <v>2182</v>
      </c>
    </row>
    <row r="495" spans="1:1" ht="17" x14ac:dyDescent="0.25">
      <c r="A495" s="2" t="s">
        <v>2183</v>
      </c>
    </row>
    <row r="496" spans="1:1" ht="17" x14ac:dyDescent="0.25">
      <c r="A496" s="2" t="s">
        <v>2184</v>
      </c>
    </row>
    <row r="497" spans="1:1" ht="17" x14ac:dyDescent="0.25">
      <c r="A497" s="2" t="s">
        <v>2185</v>
      </c>
    </row>
    <row r="498" spans="1:1" ht="17" x14ac:dyDescent="0.25">
      <c r="A498" s="2" t="s">
        <v>2186</v>
      </c>
    </row>
    <row r="499" spans="1:1" ht="17" x14ac:dyDescent="0.25">
      <c r="A499" s="2" t="s">
        <v>2187</v>
      </c>
    </row>
    <row r="500" spans="1:1" ht="17" x14ac:dyDescent="0.25">
      <c r="A500" s="2" t="s">
        <v>2188</v>
      </c>
    </row>
    <row r="501" spans="1:1" ht="17" x14ac:dyDescent="0.25">
      <c r="A501" s="2" t="s">
        <v>2189</v>
      </c>
    </row>
    <row r="502" spans="1:1" ht="17" x14ac:dyDescent="0.25">
      <c r="A502" s="2" t="s">
        <v>2190</v>
      </c>
    </row>
    <row r="503" spans="1:1" ht="17" x14ac:dyDescent="0.25">
      <c r="A503" s="2" t="s">
        <v>2191</v>
      </c>
    </row>
    <row r="504" spans="1:1" ht="17" x14ac:dyDescent="0.25">
      <c r="A504" s="2" t="s">
        <v>2192</v>
      </c>
    </row>
    <row r="505" spans="1:1" ht="17" x14ac:dyDescent="0.25">
      <c r="A505" s="2" t="s">
        <v>2193</v>
      </c>
    </row>
    <row r="506" spans="1:1" ht="17" x14ac:dyDescent="0.25">
      <c r="A506" s="2" t="s">
        <v>21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39C3A-215A-664A-896A-A88DA9978D85}">
  <dimension ref="A1:D506"/>
  <sheetViews>
    <sheetView topLeftCell="A214" workbookViewId="0">
      <selection activeCell="A243" sqref="A243"/>
    </sheetView>
  </sheetViews>
  <sheetFormatPr baseColWidth="10" defaultRowHeight="16" x14ac:dyDescent="0.2"/>
  <sheetData>
    <row r="1" spans="1:4" x14ac:dyDescent="0.2">
      <c r="A1" s="3" t="s">
        <v>2195</v>
      </c>
      <c r="B1" s="3" t="s">
        <v>2196</v>
      </c>
      <c r="C1" s="3" t="s">
        <v>2197</v>
      </c>
      <c r="D1" s="3" t="s">
        <v>2198</v>
      </c>
    </row>
    <row r="2" spans="1:4" x14ac:dyDescent="0.2">
      <c r="A2" s="4" t="s">
        <v>2199</v>
      </c>
      <c r="B2" s="5">
        <v>29830984</v>
      </c>
      <c r="C2" s="4" t="s">
        <v>2200</v>
      </c>
      <c r="D2" s="4" t="s">
        <v>2201</v>
      </c>
    </row>
    <row r="3" spans="1:4" x14ac:dyDescent="0.2">
      <c r="A3" s="4" t="s">
        <v>2202</v>
      </c>
      <c r="B3" s="5">
        <v>8345896</v>
      </c>
      <c r="C3" s="4" t="s">
        <v>2200</v>
      </c>
      <c r="D3" s="4" t="s">
        <v>2203</v>
      </c>
    </row>
    <row r="4" spans="1:4" x14ac:dyDescent="0.2">
      <c r="A4" s="4" t="s">
        <v>2204</v>
      </c>
      <c r="B4" s="5">
        <v>8355539</v>
      </c>
      <c r="C4" s="4" t="s">
        <v>2200</v>
      </c>
      <c r="D4" s="4" t="s">
        <v>2205</v>
      </c>
    </row>
    <row r="5" spans="1:4" x14ac:dyDescent="0.2">
      <c r="A5" s="4" t="s">
        <v>2206</v>
      </c>
      <c r="B5" s="5">
        <v>8342539</v>
      </c>
      <c r="C5" s="4" t="s">
        <v>2200</v>
      </c>
      <c r="D5" s="4" t="s">
        <v>2207</v>
      </c>
    </row>
    <row r="6" spans="1:4" x14ac:dyDescent="0.2">
      <c r="A6" s="4" t="s">
        <v>2208</v>
      </c>
      <c r="B6" s="5">
        <v>8355727</v>
      </c>
      <c r="C6" s="4" t="s">
        <v>2200</v>
      </c>
      <c r="D6" s="4" t="s">
        <v>2209</v>
      </c>
    </row>
    <row r="7" spans="1:4" x14ac:dyDescent="0.2">
      <c r="A7" s="4" t="s">
        <v>2210</v>
      </c>
      <c r="B7" s="5">
        <v>8351774</v>
      </c>
      <c r="C7" s="4" t="s">
        <v>2200</v>
      </c>
      <c r="D7" s="4" t="s">
        <v>2211</v>
      </c>
    </row>
    <row r="8" spans="1:4" x14ac:dyDescent="0.2">
      <c r="A8" s="4" t="s">
        <v>2212</v>
      </c>
      <c r="B8" s="5">
        <v>8350969</v>
      </c>
      <c r="C8" s="4" t="s">
        <v>2200</v>
      </c>
      <c r="D8" s="4" t="s">
        <v>2213</v>
      </c>
    </row>
    <row r="9" spans="1:4" x14ac:dyDescent="0.2">
      <c r="A9" s="4" t="s">
        <v>2214</v>
      </c>
      <c r="B9" s="5">
        <v>8341691</v>
      </c>
      <c r="C9" s="4" t="s">
        <v>2200</v>
      </c>
      <c r="D9" s="4" t="s">
        <v>2215</v>
      </c>
    </row>
    <row r="10" spans="1:4" x14ac:dyDescent="0.2">
      <c r="A10" s="4" t="s">
        <v>2216</v>
      </c>
      <c r="B10" s="5">
        <v>8354857</v>
      </c>
      <c r="C10" s="4" t="s">
        <v>2200</v>
      </c>
      <c r="D10" s="4" t="s">
        <v>2217</v>
      </c>
    </row>
    <row r="11" spans="1:4" x14ac:dyDescent="0.2">
      <c r="A11" s="4" t="s">
        <v>2218</v>
      </c>
      <c r="B11" s="5">
        <v>8354875</v>
      </c>
      <c r="C11" s="4" t="s">
        <v>2200</v>
      </c>
      <c r="D11" s="4" t="s">
        <v>2219</v>
      </c>
    </row>
    <row r="12" spans="1:4" x14ac:dyDescent="0.2">
      <c r="A12" s="4" t="s">
        <v>2220</v>
      </c>
      <c r="B12" s="5">
        <v>8342904</v>
      </c>
      <c r="C12" s="4" t="s">
        <v>2200</v>
      </c>
      <c r="D12" s="4" t="s">
        <v>2221</v>
      </c>
    </row>
    <row r="13" spans="1:4" x14ac:dyDescent="0.2">
      <c r="A13" s="4" t="s">
        <v>2222</v>
      </c>
      <c r="B13" s="5">
        <v>8343895</v>
      </c>
      <c r="C13" s="4" t="s">
        <v>2200</v>
      </c>
      <c r="D13" s="4" t="s">
        <v>2223</v>
      </c>
    </row>
    <row r="14" spans="1:4" x14ac:dyDescent="0.2">
      <c r="A14" s="4" t="s">
        <v>2224</v>
      </c>
      <c r="B14" s="5">
        <v>8345916</v>
      </c>
      <c r="C14" s="4" t="s">
        <v>2200</v>
      </c>
      <c r="D14" s="4" t="s">
        <v>2225</v>
      </c>
    </row>
    <row r="15" spans="1:4" x14ac:dyDescent="0.2">
      <c r="A15" s="4" t="s">
        <v>2226</v>
      </c>
      <c r="B15" s="5">
        <v>8355328</v>
      </c>
      <c r="C15" s="4" t="s">
        <v>2200</v>
      </c>
      <c r="D15" s="4" t="s">
        <v>2227</v>
      </c>
    </row>
    <row r="16" spans="1:4" x14ac:dyDescent="0.2">
      <c r="A16" s="4" t="s">
        <v>2228</v>
      </c>
      <c r="B16" s="5">
        <v>8351313</v>
      </c>
      <c r="C16" s="4" t="s">
        <v>2200</v>
      </c>
      <c r="D16" s="4" t="s">
        <v>2229</v>
      </c>
    </row>
    <row r="17" spans="1:4" x14ac:dyDescent="0.2">
      <c r="A17" s="4" t="s">
        <v>2230</v>
      </c>
      <c r="B17" s="5">
        <v>8355299</v>
      </c>
      <c r="C17" s="4" t="s">
        <v>2200</v>
      </c>
      <c r="D17" s="4" t="s">
        <v>2231</v>
      </c>
    </row>
    <row r="18" spans="1:4" x14ac:dyDescent="0.2">
      <c r="A18" s="4" t="s">
        <v>2232</v>
      </c>
      <c r="B18" s="5">
        <v>8354123</v>
      </c>
      <c r="C18" s="4" t="s">
        <v>2200</v>
      </c>
      <c r="D18" s="4" t="s">
        <v>2233</v>
      </c>
    </row>
    <row r="19" spans="1:4" x14ac:dyDescent="0.2">
      <c r="A19" s="4" t="s">
        <v>2234</v>
      </c>
      <c r="B19" s="5">
        <v>8346193</v>
      </c>
      <c r="C19" s="4" t="s">
        <v>2200</v>
      </c>
      <c r="D19" s="4" t="s">
        <v>2235</v>
      </c>
    </row>
    <row r="20" spans="1:4" x14ac:dyDescent="0.2">
      <c r="A20" s="4" t="s">
        <v>2236</v>
      </c>
      <c r="B20" s="5">
        <v>8344719</v>
      </c>
      <c r="C20" s="4" t="s">
        <v>2200</v>
      </c>
      <c r="D20" s="4" t="s">
        <v>2237</v>
      </c>
    </row>
    <row r="21" spans="1:4" x14ac:dyDescent="0.2">
      <c r="A21" s="4" t="s">
        <v>2238</v>
      </c>
      <c r="B21" s="5">
        <v>8353055</v>
      </c>
      <c r="C21" s="4" t="s">
        <v>2200</v>
      </c>
      <c r="D21" s="4" t="s">
        <v>2239</v>
      </c>
    </row>
    <row r="22" spans="1:4" x14ac:dyDescent="0.2">
      <c r="A22" s="4" t="s">
        <v>2240</v>
      </c>
      <c r="B22" s="5">
        <v>8351108</v>
      </c>
      <c r="C22" s="4" t="s">
        <v>2200</v>
      </c>
      <c r="D22" s="4" t="s">
        <v>2241</v>
      </c>
    </row>
    <row r="23" spans="1:4" x14ac:dyDescent="0.2">
      <c r="A23" s="4" t="s">
        <v>2242</v>
      </c>
      <c r="B23" s="5">
        <v>8348124</v>
      </c>
      <c r="C23" s="4" t="s">
        <v>2200</v>
      </c>
      <c r="D23" s="4" t="s">
        <v>2243</v>
      </c>
    </row>
    <row r="24" spans="1:4" x14ac:dyDescent="0.2">
      <c r="A24" s="4" t="s">
        <v>2244</v>
      </c>
      <c r="B24" s="5">
        <v>8341038</v>
      </c>
      <c r="C24" s="4" t="s">
        <v>2200</v>
      </c>
      <c r="D24" s="4" t="s">
        <v>2245</v>
      </c>
    </row>
    <row r="25" spans="1:4" x14ac:dyDescent="0.2">
      <c r="A25" s="4" t="s">
        <v>2246</v>
      </c>
      <c r="B25" s="5">
        <v>8349463</v>
      </c>
      <c r="C25" s="4" t="s">
        <v>2200</v>
      </c>
      <c r="D25" s="4" t="s">
        <v>2247</v>
      </c>
    </row>
    <row r="26" spans="1:4" x14ac:dyDescent="0.2">
      <c r="A26" s="4" t="s">
        <v>2248</v>
      </c>
      <c r="B26" s="5">
        <v>8350691</v>
      </c>
      <c r="C26" s="4" t="s">
        <v>2200</v>
      </c>
      <c r="D26" s="4" t="s">
        <v>2249</v>
      </c>
    </row>
    <row r="27" spans="1:4" x14ac:dyDescent="0.2">
      <c r="A27" s="4" t="s">
        <v>2250</v>
      </c>
      <c r="B27" s="5">
        <v>8354180</v>
      </c>
      <c r="C27" s="4" t="s">
        <v>2200</v>
      </c>
      <c r="D27" s="4" t="s">
        <v>2251</v>
      </c>
    </row>
    <row r="28" spans="1:4" x14ac:dyDescent="0.2">
      <c r="A28" s="4" t="s">
        <v>2252</v>
      </c>
      <c r="B28" s="5">
        <v>8344138</v>
      </c>
      <c r="C28" s="4" t="s">
        <v>2200</v>
      </c>
      <c r="D28" s="4" t="s">
        <v>2253</v>
      </c>
    </row>
    <row r="29" spans="1:4" x14ac:dyDescent="0.2">
      <c r="A29" s="4" t="s">
        <v>2254</v>
      </c>
      <c r="B29" s="5">
        <v>8355747</v>
      </c>
      <c r="C29" s="4" t="s">
        <v>2200</v>
      </c>
      <c r="D29" s="4" t="s">
        <v>2255</v>
      </c>
    </row>
    <row r="30" spans="1:4" x14ac:dyDescent="0.2">
      <c r="A30" s="4" t="s">
        <v>2256</v>
      </c>
      <c r="B30" s="5">
        <v>8341305</v>
      </c>
      <c r="C30" s="4" t="s">
        <v>2200</v>
      </c>
      <c r="D30" s="4" t="s">
        <v>2257</v>
      </c>
    </row>
    <row r="31" spans="1:4" x14ac:dyDescent="0.2">
      <c r="A31" s="4" t="s">
        <v>2258</v>
      </c>
      <c r="B31" s="5">
        <v>8343509</v>
      </c>
      <c r="C31" s="4" t="s">
        <v>2200</v>
      </c>
      <c r="D31" s="4" t="s">
        <v>2259</v>
      </c>
    </row>
    <row r="32" spans="1:4" x14ac:dyDescent="0.2">
      <c r="A32" s="4" t="s">
        <v>2260</v>
      </c>
      <c r="B32" s="5">
        <v>29830965</v>
      </c>
      <c r="C32" s="4" t="s">
        <v>2200</v>
      </c>
      <c r="D32" s="4" t="s">
        <v>2261</v>
      </c>
    </row>
    <row r="33" spans="1:4" x14ac:dyDescent="0.2">
      <c r="A33" s="4" t="s">
        <v>2262</v>
      </c>
      <c r="B33" s="5">
        <v>29830264</v>
      </c>
      <c r="C33" s="4" t="s">
        <v>2200</v>
      </c>
      <c r="D33" s="4" t="s">
        <v>2263</v>
      </c>
    </row>
    <row r="34" spans="1:4" x14ac:dyDescent="0.2">
      <c r="A34" s="4" t="s">
        <v>2264</v>
      </c>
      <c r="B34" s="5">
        <v>8353046</v>
      </c>
      <c r="C34" s="4" t="s">
        <v>2200</v>
      </c>
      <c r="D34" s="4" t="s">
        <v>2265</v>
      </c>
    </row>
    <row r="35" spans="1:4" x14ac:dyDescent="0.2">
      <c r="A35" s="4" t="s">
        <v>2266</v>
      </c>
      <c r="B35" s="5">
        <v>8351691</v>
      </c>
      <c r="C35" s="4" t="s">
        <v>2200</v>
      </c>
      <c r="D35" s="4" t="s">
        <v>2267</v>
      </c>
    </row>
    <row r="36" spans="1:4" x14ac:dyDescent="0.2">
      <c r="A36" s="4" t="s">
        <v>2268</v>
      </c>
      <c r="B36" s="5">
        <v>8346533</v>
      </c>
      <c r="C36" s="4" t="s">
        <v>2200</v>
      </c>
      <c r="D36" s="4" t="s">
        <v>2269</v>
      </c>
    </row>
    <row r="37" spans="1:4" x14ac:dyDescent="0.2">
      <c r="A37" s="4" t="s">
        <v>2270</v>
      </c>
      <c r="B37" s="5">
        <v>8341400</v>
      </c>
      <c r="C37" s="4" t="s">
        <v>2200</v>
      </c>
      <c r="D37" s="4" t="s">
        <v>2271</v>
      </c>
    </row>
    <row r="38" spans="1:4" x14ac:dyDescent="0.2">
      <c r="A38" s="4" t="s">
        <v>2272</v>
      </c>
      <c r="B38" s="5">
        <v>8351832</v>
      </c>
      <c r="C38" s="4" t="s">
        <v>2200</v>
      </c>
      <c r="D38" s="4" t="s">
        <v>2273</v>
      </c>
    </row>
    <row r="39" spans="1:4" x14ac:dyDescent="0.2">
      <c r="A39" s="4" t="s">
        <v>2274</v>
      </c>
      <c r="B39" s="5">
        <v>8343105</v>
      </c>
      <c r="C39" s="4" t="s">
        <v>2200</v>
      </c>
      <c r="D39" s="4" t="s">
        <v>2275</v>
      </c>
    </row>
    <row r="40" spans="1:4" x14ac:dyDescent="0.2">
      <c r="A40" s="4" t="s">
        <v>2276</v>
      </c>
      <c r="B40" s="5">
        <v>8354179</v>
      </c>
      <c r="C40" s="4" t="s">
        <v>2200</v>
      </c>
      <c r="D40" s="4" t="s">
        <v>2277</v>
      </c>
    </row>
    <row r="41" spans="1:4" x14ac:dyDescent="0.2">
      <c r="A41" s="4" t="s">
        <v>2278</v>
      </c>
      <c r="B41" s="5">
        <v>8349775</v>
      </c>
      <c r="C41" s="4" t="s">
        <v>2200</v>
      </c>
      <c r="D41" s="4" t="s">
        <v>2279</v>
      </c>
    </row>
    <row r="42" spans="1:4" x14ac:dyDescent="0.2">
      <c r="A42" s="4" t="s">
        <v>2280</v>
      </c>
      <c r="B42" s="5">
        <v>8352990</v>
      </c>
      <c r="C42" s="4" t="s">
        <v>2200</v>
      </c>
      <c r="D42" s="4" t="s">
        <v>2281</v>
      </c>
    </row>
    <row r="43" spans="1:4" x14ac:dyDescent="0.2">
      <c r="A43" s="4" t="s">
        <v>2282</v>
      </c>
      <c r="B43" s="5">
        <v>8341426</v>
      </c>
      <c r="C43" s="4" t="s">
        <v>2200</v>
      </c>
      <c r="D43" s="4" t="s">
        <v>2283</v>
      </c>
    </row>
    <row r="44" spans="1:4" x14ac:dyDescent="0.2">
      <c r="A44" s="4" t="s">
        <v>2284</v>
      </c>
      <c r="B44" s="5">
        <v>8354197</v>
      </c>
      <c r="C44" s="4" t="s">
        <v>2200</v>
      </c>
      <c r="D44" s="4" t="s">
        <v>2285</v>
      </c>
    </row>
    <row r="45" spans="1:4" x14ac:dyDescent="0.2">
      <c r="A45" s="4" t="s">
        <v>2286</v>
      </c>
      <c r="B45" s="5">
        <v>8353305</v>
      </c>
      <c r="C45" s="4" t="s">
        <v>2200</v>
      </c>
      <c r="D45" s="4" t="s">
        <v>2287</v>
      </c>
    </row>
    <row r="46" spans="1:4" x14ac:dyDescent="0.2">
      <c r="A46" s="4" t="s">
        <v>2288</v>
      </c>
      <c r="B46" s="5">
        <v>8347546</v>
      </c>
      <c r="C46" s="4" t="s">
        <v>2200</v>
      </c>
      <c r="D46" s="4" t="s">
        <v>2289</v>
      </c>
    </row>
    <row r="47" spans="1:4" x14ac:dyDescent="0.2">
      <c r="A47" s="4" t="s">
        <v>2290</v>
      </c>
      <c r="B47" s="5">
        <v>8355166</v>
      </c>
      <c r="C47" s="4" t="s">
        <v>2200</v>
      </c>
      <c r="D47" s="4" t="s">
        <v>2291</v>
      </c>
    </row>
    <row r="48" spans="1:4" x14ac:dyDescent="0.2">
      <c r="A48" s="4" t="s">
        <v>2292</v>
      </c>
      <c r="B48" s="5">
        <v>8344320</v>
      </c>
      <c r="C48" s="4" t="s">
        <v>2200</v>
      </c>
      <c r="D48" s="4" t="s">
        <v>2293</v>
      </c>
    </row>
    <row r="49" spans="1:4" x14ac:dyDescent="0.2">
      <c r="A49" s="4" t="s">
        <v>2294</v>
      </c>
      <c r="B49" s="5">
        <v>8346444</v>
      </c>
      <c r="C49" s="4" t="s">
        <v>2200</v>
      </c>
      <c r="D49" s="4" t="s">
        <v>2295</v>
      </c>
    </row>
    <row r="50" spans="1:4" x14ac:dyDescent="0.2">
      <c r="A50" s="4" t="s">
        <v>2296</v>
      </c>
      <c r="B50" s="5">
        <v>8344874</v>
      </c>
      <c r="C50" s="4" t="s">
        <v>2200</v>
      </c>
      <c r="D50" s="4" t="s">
        <v>2297</v>
      </c>
    </row>
    <row r="51" spans="1:4" x14ac:dyDescent="0.2">
      <c r="A51" s="4" t="s">
        <v>2298</v>
      </c>
      <c r="B51" s="5">
        <v>29830612</v>
      </c>
      <c r="C51" s="4" t="s">
        <v>2200</v>
      </c>
      <c r="D51" s="4" t="s">
        <v>2299</v>
      </c>
    </row>
    <row r="52" spans="1:4" x14ac:dyDescent="0.2">
      <c r="A52" s="4" t="s">
        <v>2300</v>
      </c>
      <c r="B52" s="5">
        <v>8354221</v>
      </c>
      <c r="C52" s="4" t="s">
        <v>2200</v>
      </c>
      <c r="D52" s="4" t="s">
        <v>2301</v>
      </c>
    </row>
    <row r="53" spans="1:4" x14ac:dyDescent="0.2">
      <c r="A53" s="4" t="s">
        <v>2302</v>
      </c>
      <c r="B53" s="5">
        <v>8340835</v>
      </c>
      <c r="C53" s="4" t="s">
        <v>2200</v>
      </c>
      <c r="D53" s="4" t="s">
        <v>2303</v>
      </c>
    </row>
    <row r="54" spans="1:4" x14ac:dyDescent="0.2">
      <c r="A54" s="4" t="s">
        <v>2304</v>
      </c>
      <c r="B54" s="5">
        <v>8340708</v>
      </c>
      <c r="C54" s="4" t="s">
        <v>2200</v>
      </c>
      <c r="D54" s="4" t="s">
        <v>2305</v>
      </c>
    </row>
    <row r="55" spans="1:4" x14ac:dyDescent="0.2">
      <c r="A55" s="4" t="s">
        <v>2306</v>
      </c>
      <c r="B55" s="5">
        <v>8354797</v>
      </c>
      <c r="C55" s="4" t="s">
        <v>2200</v>
      </c>
      <c r="D55" s="4" t="s">
        <v>2307</v>
      </c>
    </row>
    <row r="56" spans="1:4" x14ac:dyDescent="0.2">
      <c r="A56" s="4" t="s">
        <v>2308</v>
      </c>
      <c r="B56" s="5">
        <v>8351988</v>
      </c>
      <c r="C56" s="4" t="s">
        <v>2200</v>
      </c>
      <c r="D56" s="4" t="s">
        <v>2309</v>
      </c>
    </row>
    <row r="57" spans="1:4" x14ac:dyDescent="0.2">
      <c r="A57" s="4" t="s">
        <v>2310</v>
      </c>
      <c r="B57" s="5">
        <v>8351922</v>
      </c>
      <c r="C57" s="4" t="s">
        <v>2200</v>
      </c>
      <c r="D57" s="4" t="s">
        <v>2311</v>
      </c>
    </row>
    <row r="58" spans="1:4" x14ac:dyDescent="0.2">
      <c r="A58" s="4" t="s">
        <v>2312</v>
      </c>
      <c r="B58" s="5">
        <v>8349924</v>
      </c>
      <c r="C58" s="4" t="s">
        <v>2200</v>
      </c>
      <c r="D58" s="4" t="s">
        <v>2313</v>
      </c>
    </row>
    <row r="59" spans="1:4" x14ac:dyDescent="0.2">
      <c r="A59" s="4" t="s">
        <v>2314</v>
      </c>
      <c r="B59" s="5">
        <v>8343892</v>
      </c>
      <c r="C59" s="4" t="s">
        <v>2200</v>
      </c>
      <c r="D59" s="4" t="s">
        <v>2315</v>
      </c>
    </row>
    <row r="60" spans="1:4" x14ac:dyDescent="0.2">
      <c r="A60" s="4" t="s">
        <v>2316</v>
      </c>
      <c r="B60" s="5">
        <v>8340682</v>
      </c>
      <c r="C60" s="4" t="s">
        <v>2200</v>
      </c>
      <c r="D60" s="4" t="s">
        <v>2317</v>
      </c>
    </row>
    <row r="61" spans="1:4" x14ac:dyDescent="0.2">
      <c r="A61" s="4" t="s">
        <v>2318</v>
      </c>
      <c r="B61" s="5">
        <v>29830150</v>
      </c>
      <c r="C61" s="4" t="s">
        <v>2200</v>
      </c>
      <c r="D61" s="4" t="s">
        <v>2319</v>
      </c>
    </row>
    <row r="62" spans="1:4" x14ac:dyDescent="0.2">
      <c r="A62" s="4" t="s">
        <v>2320</v>
      </c>
      <c r="B62" s="5">
        <v>8347767</v>
      </c>
      <c r="C62" s="4" t="s">
        <v>2200</v>
      </c>
      <c r="D62" s="4" t="s">
        <v>2321</v>
      </c>
    </row>
    <row r="63" spans="1:4" x14ac:dyDescent="0.2">
      <c r="A63" s="4" t="s">
        <v>2322</v>
      </c>
      <c r="B63" s="5">
        <v>8353305</v>
      </c>
      <c r="C63" s="4" t="s">
        <v>2200</v>
      </c>
      <c r="D63" s="4" t="s">
        <v>2287</v>
      </c>
    </row>
    <row r="64" spans="1:4" x14ac:dyDescent="0.2">
      <c r="A64" s="4" t="s">
        <v>2323</v>
      </c>
      <c r="B64" s="5">
        <v>8353608</v>
      </c>
      <c r="C64" s="4" t="s">
        <v>2200</v>
      </c>
      <c r="D64" s="4" t="s">
        <v>2324</v>
      </c>
    </row>
    <row r="65" spans="1:4" x14ac:dyDescent="0.2">
      <c r="A65" s="4" t="s">
        <v>2325</v>
      </c>
      <c r="B65" s="5">
        <v>8355120</v>
      </c>
      <c r="C65" s="4" t="s">
        <v>2200</v>
      </c>
      <c r="D65" s="4" t="s">
        <v>2326</v>
      </c>
    </row>
    <row r="66" spans="1:4" x14ac:dyDescent="0.2">
      <c r="A66" s="4" t="s">
        <v>2327</v>
      </c>
      <c r="B66" s="5">
        <v>8343238</v>
      </c>
      <c r="C66" s="4" t="s">
        <v>2200</v>
      </c>
      <c r="D66" s="4" t="s">
        <v>2328</v>
      </c>
    </row>
    <row r="67" spans="1:4" x14ac:dyDescent="0.2">
      <c r="A67" s="4" t="s">
        <v>2329</v>
      </c>
      <c r="B67" s="5">
        <v>8347504</v>
      </c>
      <c r="C67" s="4" t="s">
        <v>2200</v>
      </c>
      <c r="D67" s="4" t="s">
        <v>2330</v>
      </c>
    </row>
    <row r="68" spans="1:4" x14ac:dyDescent="0.2">
      <c r="A68" s="4" t="s">
        <v>2331</v>
      </c>
      <c r="B68" s="5">
        <v>8354968</v>
      </c>
      <c r="C68" s="4" t="s">
        <v>2200</v>
      </c>
      <c r="D68" s="4" t="s">
        <v>2332</v>
      </c>
    </row>
    <row r="69" spans="1:4" x14ac:dyDescent="0.2">
      <c r="A69" s="4" t="s">
        <v>2333</v>
      </c>
      <c r="B69" s="5">
        <v>8352541</v>
      </c>
      <c r="C69" s="4" t="s">
        <v>2200</v>
      </c>
      <c r="D69" s="4" t="s">
        <v>2334</v>
      </c>
    </row>
    <row r="70" spans="1:4" x14ac:dyDescent="0.2">
      <c r="A70" s="4" t="s">
        <v>2335</v>
      </c>
      <c r="B70" s="5">
        <v>8355244</v>
      </c>
      <c r="C70" s="4" t="s">
        <v>2200</v>
      </c>
      <c r="D70" s="4" t="s">
        <v>2336</v>
      </c>
    </row>
    <row r="71" spans="1:4" x14ac:dyDescent="0.2">
      <c r="A71" s="4" t="s">
        <v>2337</v>
      </c>
      <c r="B71" s="5">
        <v>29830137</v>
      </c>
      <c r="C71" s="4" t="s">
        <v>2200</v>
      </c>
      <c r="D71" s="4" t="s">
        <v>2338</v>
      </c>
    </row>
    <row r="72" spans="1:4" x14ac:dyDescent="0.2">
      <c r="A72" s="4" t="s">
        <v>2339</v>
      </c>
      <c r="B72" s="5">
        <v>8343970</v>
      </c>
      <c r="C72" s="4" t="s">
        <v>2200</v>
      </c>
      <c r="D72" s="4" t="s">
        <v>2340</v>
      </c>
    </row>
    <row r="73" spans="1:4" x14ac:dyDescent="0.2">
      <c r="A73" s="4" t="s">
        <v>2341</v>
      </c>
      <c r="B73" s="5">
        <v>8349138</v>
      </c>
      <c r="C73" s="4" t="s">
        <v>2200</v>
      </c>
      <c r="D73" s="4" t="s">
        <v>2342</v>
      </c>
    </row>
    <row r="74" spans="1:4" x14ac:dyDescent="0.2">
      <c r="A74" s="4" t="s">
        <v>2343</v>
      </c>
      <c r="B74" s="5">
        <v>8354296</v>
      </c>
      <c r="C74" s="4" t="s">
        <v>2200</v>
      </c>
      <c r="D74" s="4" t="s">
        <v>2344</v>
      </c>
    </row>
    <row r="75" spans="1:4" x14ac:dyDescent="0.2">
      <c r="A75" s="4" t="s">
        <v>2345</v>
      </c>
      <c r="B75" s="5">
        <v>8352713</v>
      </c>
      <c r="C75" s="4" t="s">
        <v>2200</v>
      </c>
      <c r="D75" s="4" t="s">
        <v>2346</v>
      </c>
    </row>
    <row r="76" spans="1:4" x14ac:dyDescent="0.2">
      <c r="A76" s="4" t="s">
        <v>2347</v>
      </c>
      <c r="B76" s="5">
        <v>8353941</v>
      </c>
      <c r="C76" s="4" t="s">
        <v>2200</v>
      </c>
      <c r="D76" s="4" t="s">
        <v>2348</v>
      </c>
    </row>
    <row r="77" spans="1:4" x14ac:dyDescent="0.2">
      <c r="A77" s="4" t="s">
        <v>2349</v>
      </c>
      <c r="B77" s="5">
        <v>8353825</v>
      </c>
      <c r="C77" s="4" t="s">
        <v>2200</v>
      </c>
      <c r="D77" s="4" t="s">
        <v>2350</v>
      </c>
    </row>
    <row r="78" spans="1:4" x14ac:dyDescent="0.2">
      <c r="A78" s="4" t="s">
        <v>2351</v>
      </c>
      <c r="B78" s="5">
        <v>8343160</v>
      </c>
      <c r="C78" s="4" t="s">
        <v>2200</v>
      </c>
      <c r="D78" s="4" t="s">
        <v>2352</v>
      </c>
    </row>
    <row r="79" spans="1:4" x14ac:dyDescent="0.2">
      <c r="A79" s="4" t="s">
        <v>2353</v>
      </c>
      <c r="B79" s="5">
        <v>8347478</v>
      </c>
      <c r="C79" s="4" t="s">
        <v>2200</v>
      </c>
      <c r="D79" s="4" t="s">
        <v>2354</v>
      </c>
    </row>
    <row r="80" spans="1:4" x14ac:dyDescent="0.2">
      <c r="A80" s="4" t="s">
        <v>2355</v>
      </c>
      <c r="B80" s="5">
        <v>8342792</v>
      </c>
      <c r="C80" s="4" t="s">
        <v>2200</v>
      </c>
      <c r="D80" s="4" t="s">
        <v>2356</v>
      </c>
    </row>
    <row r="81" spans="1:4" x14ac:dyDescent="0.2">
      <c r="A81" s="4" t="s">
        <v>2357</v>
      </c>
      <c r="B81" s="5">
        <v>8354049</v>
      </c>
      <c r="C81" s="4" t="s">
        <v>2200</v>
      </c>
      <c r="D81" s="4" t="s">
        <v>2358</v>
      </c>
    </row>
    <row r="82" spans="1:4" x14ac:dyDescent="0.2">
      <c r="A82" s="4" t="s">
        <v>2359</v>
      </c>
      <c r="B82" s="5">
        <v>8351352</v>
      </c>
      <c r="C82" s="4" t="s">
        <v>2200</v>
      </c>
      <c r="D82" s="4" t="s">
        <v>2360</v>
      </c>
    </row>
    <row r="83" spans="1:4" x14ac:dyDescent="0.2">
      <c r="A83" s="4" t="s">
        <v>2361</v>
      </c>
      <c r="B83" s="5">
        <v>8352581</v>
      </c>
      <c r="C83" s="4" t="s">
        <v>2200</v>
      </c>
      <c r="D83" s="4" t="s">
        <v>2362</v>
      </c>
    </row>
    <row r="84" spans="1:4" x14ac:dyDescent="0.2">
      <c r="A84" s="4" t="s">
        <v>2363</v>
      </c>
      <c r="B84" s="5">
        <v>29830877</v>
      </c>
      <c r="C84" s="4" t="s">
        <v>2200</v>
      </c>
      <c r="D84" s="4" t="s">
        <v>2364</v>
      </c>
    </row>
    <row r="85" spans="1:4" x14ac:dyDescent="0.2">
      <c r="A85" s="4" t="s">
        <v>2365</v>
      </c>
      <c r="B85" s="5">
        <v>8351494</v>
      </c>
      <c r="C85" s="4" t="s">
        <v>2200</v>
      </c>
      <c r="D85" s="4" t="s">
        <v>2366</v>
      </c>
    </row>
    <row r="86" spans="1:4" x14ac:dyDescent="0.2">
      <c r="A86" s="4" t="s">
        <v>2367</v>
      </c>
      <c r="B86" s="5">
        <v>29830967</v>
      </c>
      <c r="C86" s="4" t="s">
        <v>2200</v>
      </c>
      <c r="D86" s="4" t="s">
        <v>2368</v>
      </c>
    </row>
    <row r="87" spans="1:4" x14ac:dyDescent="0.2">
      <c r="A87" s="4" t="s">
        <v>2369</v>
      </c>
      <c r="B87" s="5">
        <v>8346507</v>
      </c>
      <c r="C87" s="4" t="s">
        <v>2200</v>
      </c>
      <c r="D87" s="4" t="s">
        <v>2370</v>
      </c>
    </row>
    <row r="88" spans="1:4" x14ac:dyDescent="0.2">
      <c r="A88" s="4" t="s">
        <v>2371</v>
      </c>
      <c r="B88" s="5">
        <v>8341253</v>
      </c>
      <c r="C88" s="4" t="s">
        <v>2200</v>
      </c>
      <c r="D88" s="4" t="s">
        <v>2372</v>
      </c>
    </row>
    <row r="89" spans="1:4" x14ac:dyDescent="0.2">
      <c r="A89" s="4" t="s">
        <v>2373</v>
      </c>
      <c r="B89" s="5">
        <v>8341301</v>
      </c>
      <c r="C89" s="4" t="s">
        <v>2200</v>
      </c>
      <c r="D89" s="4" t="s">
        <v>2374</v>
      </c>
    </row>
    <row r="90" spans="1:4" x14ac:dyDescent="0.2">
      <c r="A90" s="4" t="s">
        <v>2375</v>
      </c>
      <c r="B90" s="5">
        <v>8349004</v>
      </c>
      <c r="C90" s="4" t="s">
        <v>2200</v>
      </c>
      <c r="D90" s="4" t="s">
        <v>2376</v>
      </c>
    </row>
    <row r="91" spans="1:4" x14ac:dyDescent="0.2">
      <c r="A91" s="4" t="s">
        <v>2377</v>
      </c>
      <c r="B91" s="5">
        <v>8345659</v>
      </c>
      <c r="C91" s="4" t="s">
        <v>2200</v>
      </c>
      <c r="D91" s="4" t="s">
        <v>2378</v>
      </c>
    </row>
    <row r="92" spans="1:4" x14ac:dyDescent="0.2">
      <c r="A92" s="4" t="s">
        <v>2379</v>
      </c>
      <c r="B92" s="5">
        <v>8340986</v>
      </c>
      <c r="C92" s="4" t="s">
        <v>2200</v>
      </c>
      <c r="D92" s="4" t="s">
        <v>2380</v>
      </c>
    </row>
    <row r="93" spans="1:4" x14ac:dyDescent="0.2">
      <c r="A93" s="4" t="s">
        <v>2381</v>
      </c>
      <c r="B93" s="5">
        <v>8343749</v>
      </c>
      <c r="C93" s="4" t="s">
        <v>2200</v>
      </c>
      <c r="D93" s="4" t="s">
        <v>2382</v>
      </c>
    </row>
    <row r="94" spans="1:4" x14ac:dyDescent="0.2">
      <c r="A94" s="4" t="s">
        <v>2383</v>
      </c>
      <c r="B94" s="5">
        <v>8341715</v>
      </c>
      <c r="C94" s="4" t="s">
        <v>2200</v>
      </c>
      <c r="D94" s="4" t="s">
        <v>2384</v>
      </c>
    </row>
    <row r="95" spans="1:4" x14ac:dyDescent="0.2">
      <c r="A95" s="4" t="s">
        <v>2385</v>
      </c>
      <c r="B95" s="5">
        <v>8344251</v>
      </c>
      <c r="C95" s="4" t="s">
        <v>2200</v>
      </c>
      <c r="D95" s="4" t="s">
        <v>2386</v>
      </c>
    </row>
    <row r="96" spans="1:4" x14ac:dyDescent="0.2">
      <c r="A96" s="4" t="s">
        <v>2387</v>
      </c>
      <c r="B96" s="5">
        <v>8353609</v>
      </c>
      <c r="C96" s="4" t="s">
        <v>2200</v>
      </c>
      <c r="D96" s="4" t="s">
        <v>2388</v>
      </c>
    </row>
    <row r="97" spans="1:4" x14ac:dyDescent="0.2">
      <c r="A97" s="4" t="s">
        <v>2389</v>
      </c>
      <c r="B97" s="5">
        <v>8349253</v>
      </c>
      <c r="C97" s="4" t="s">
        <v>2200</v>
      </c>
      <c r="D97" s="4" t="s">
        <v>2390</v>
      </c>
    </row>
    <row r="98" spans="1:4" x14ac:dyDescent="0.2">
      <c r="A98" s="4" t="s">
        <v>2391</v>
      </c>
      <c r="B98" s="5">
        <v>8351979</v>
      </c>
      <c r="C98" s="4" t="s">
        <v>2200</v>
      </c>
      <c r="D98" s="4" t="s">
        <v>2392</v>
      </c>
    </row>
    <row r="99" spans="1:4" x14ac:dyDescent="0.2">
      <c r="A99" s="4" t="s">
        <v>2393</v>
      </c>
      <c r="B99" s="5">
        <v>8349870</v>
      </c>
      <c r="C99" s="4" t="s">
        <v>2200</v>
      </c>
      <c r="D99" s="4" t="s">
        <v>2394</v>
      </c>
    </row>
    <row r="100" spans="1:4" x14ac:dyDescent="0.2">
      <c r="A100" s="4" t="s">
        <v>2395</v>
      </c>
      <c r="B100" s="5">
        <v>8354614</v>
      </c>
      <c r="C100" s="4" t="s">
        <v>2200</v>
      </c>
      <c r="D100" s="4" t="s">
        <v>2396</v>
      </c>
    </row>
    <row r="101" spans="1:4" x14ac:dyDescent="0.2">
      <c r="A101" s="4" t="s">
        <v>2397</v>
      </c>
      <c r="B101" s="5">
        <v>8355248</v>
      </c>
      <c r="C101" s="4" t="s">
        <v>2200</v>
      </c>
      <c r="D101" s="4" t="s">
        <v>2398</v>
      </c>
    </row>
    <row r="102" spans="1:4" x14ac:dyDescent="0.2">
      <c r="A102" s="4" t="s">
        <v>2399</v>
      </c>
      <c r="B102" s="5">
        <v>8347891</v>
      </c>
      <c r="C102" s="4" t="s">
        <v>2200</v>
      </c>
      <c r="D102" s="4" t="s">
        <v>2400</v>
      </c>
    </row>
    <row r="103" spans="1:4" x14ac:dyDescent="0.2">
      <c r="A103" s="4" t="s">
        <v>2401</v>
      </c>
      <c r="B103" s="5">
        <v>8354032</v>
      </c>
      <c r="C103" s="4" t="s">
        <v>2200</v>
      </c>
      <c r="D103" s="4" t="s">
        <v>2402</v>
      </c>
    </row>
    <row r="104" spans="1:4" x14ac:dyDescent="0.2">
      <c r="A104" s="4" t="s">
        <v>2403</v>
      </c>
      <c r="B104" s="5">
        <v>8353703</v>
      </c>
      <c r="C104" s="4" t="s">
        <v>2200</v>
      </c>
      <c r="D104" s="4" t="s">
        <v>2404</v>
      </c>
    </row>
    <row r="105" spans="1:4" x14ac:dyDescent="0.2">
      <c r="A105" s="4" t="s">
        <v>2405</v>
      </c>
      <c r="B105" s="5">
        <v>8344566</v>
      </c>
      <c r="C105" s="4" t="s">
        <v>2200</v>
      </c>
      <c r="D105" s="4" t="s">
        <v>2406</v>
      </c>
    </row>
    <row r="106" spans="1:4" x14ac:dyDescent="0.2">
      <c r="A106" s="4" t="s">
        <v>2407</v>
      </c>
      <c r="B106" s="5">
        <v>8355902</v>
      </c>
      <c r="C106" s="4" t="s">
        <v>2200</v>
      </c>
      <c r="D106" s="4" t="s">
        <v>2408</v>
      </c>
    </row>
    <row r="107" spans="1:4" x14ac:dyDescent="0.2">
      <c r="A107" s="4" t="s">
        <v>2409</v>
      </c>
      <c r="B107" s="5">
        <v>29830153</v>
      </c>
      <c r="C107" s="4" t="s">
        <v>2200</v>
      </c>
      <c r="D107" s="4" t="s">
        <v>2410</v>
      </c>
    </row>
    <row r="108" spans="1:4" x14ac:dyDescent="0.2">
      <c r="A108" s="4" t="s">
        <v>2411</v>
      </c>
      <c r="B108" s="5">
        <v>8345398</v>
      </c>
      <c r="C108" s="4" t="s">
        <v>2200</v>
      </c>
      <c r="D108" s="4" t="s">
        <v>2412</v>
      </c>
    </row>
    <row r="109" spans="1:4" x14ac:dyDescent="0.2">
      <c r="A109" s="4" t="s">
        <v>2413</v>
      </c>
      <c r="B109" s="5">
        <v>8342438</v>
      </c>
      <c r="C109" s="4" t="s">
        <v>2200</v>
      </c>
      <c r="D109" s="4" t="s">
        <v>2414</v>
      </c>
    </row>
    <row r="110" spans="1:4" x14ac:dyDescent="0.2">
      <c r="A110" s="4" t="s">
        <v>2415</v>
      </c>
      <c r="B110" s="5">
        <v>8342285</v>
      </c>
      <c r="C110" s="4" t="s">
        <v>2200</v>
      </c>
      <c r="D110" s="4" t="s">
        <v>2416</v>
      </c>
    </row>
    <row r="111" spans="1:4" x14ac:dyDescent="0.2">
      <c r="A111" s="4" t="s">
        <v>2417</v>
      </c>
      <c r="B111" s="5">
        <v>8348118</v>
      </c>
      <c r="C111" s="4" t="s">
        <v>2200</v>
      </c>
      <c r="D111" s="4" t="s">
        <v>2418</v>
      </c>
    </row>
    <row r="112" spans="1:4" x14ac:dyDescent="0.2">
      <c r="A112" s="4" t="s">
        <v>2419</v>
      </c>
      <c r="B112" s="5">
        <v>8346616</v>
      </c>
      <c r="C112" s="4" t="s">
        <v>2200</v>
      </c>
      <c r="D112" s="4" t="s">
        <v>2420</v>
      </c>
    </row>
    <row r="113" spans="1:4" x14ac:dyDescent="0.2">
      <c r="A113" s="4" t="s">
        <v>2421</v>
      </c>
      <c r="B113" s="5">
        <v>8342072</v>
      </c>
      <c r="C113" s="4" t="s">
        <v>2200</v>
      </c>
      <c r="D113" s="4" t="s">
        <v>2422</v>
      </c>
    </row>
    <row r="114" spans="1:4" x14ac:dyDescent="0.2">
      <c r="A114" s="4" t="s">
        <v>2423</v>
      </c>
      <c r="B114" s="5">
        <v>8341299</v>
      </c>
      <c r="C114" s="4" t="s">
        <v>2200</v>
      </c>
      <c r="D114" s="4" t="s">
        <v>2424</v>
      </c>
    </row>
    <row r="115" spans="1:4" x14ac:dyDescent="0.2">
      <c r="A115" s="4" t="s">
        <v>2425</v>
      </c>
      <c r="B115" s="5">
        <v>8352107</v>
      </c>
      <c r="C115" s="4" t="s">
        <v>2200</v>
      </c>
      <c r="D115" s="4" t="s">
        <v>2426</v>
      </c>
    </row>
    <row r="116" spans="1:4" x14ac:dyDescent="0.2">
      <c r="A116" s="4" t="s">
        <v>2427</v>
      </c>
      <c r="B116" s="5">
        <v>8353672</v>
      </c>
      <c r="C116" s="4" t="s">
        <v>2200</v>
      </c>
      <c r="D116" s="4" t="s">
        <v>2428</v>
      </c>
    </row>
    <row r="117" spans="1:4" x14ac:dyDescent="0.2">
      <c r="A117" s="4" t="s">
        <v>2429</v>
      </c>
      <c r="B117" s="5">
        <v>29830885</v>
      </c>
      <c r="C117" s="4" t="s">
        <v>2200</v>
      </c>
      <c r="D117" s="4" t="s">
        <v>2430</v>
      </c>
    </row>
    <row r="118" spans="1:4" x14ac:dyDescent="0.2">
      <c r="A118" s="4" t="s">
        <v>2431</v>
      </c>
      <c r="B118" s="5">
        <v>8355706</v>
      </c>
      <c r="C118" s="4" t="s">
        <v>2200</v>
      </c>
      <c r="D118" s="4" t="s">
        <v>2432</v>
      </c>
    </row>
    <row r="119" spans="1:4" x14ac:dyDescent="0.2">
      <c r="A119" s="4" t="s">
        <v>2433</v>
      </c>
      <c r="B119" s="5">
        <v>8346817</v>
      </c>
      <c r="C119" s="4" t="s">
        <v>2200</v>
      </c>
      <c r="D119" s="4" t="s">
        <v>2434</v>
      </c>
    </row>
    <row r="120" spans="1:4" x14ac:dyDescent="0.2">
      <c r="A120" s="4" t="s">
        <v>2435</v>
      </c>
      <c r="B120" s="5">
        <v>8348519</v>
      </c>
      <c r="C120" s="4" t="s">
        <v>2200</v>
      </c>
      <c r="D120" s="4" t="s">
        <v>2436</v>
      </c>
    </row>
    <row r="121" spans="1:4" x14ac:dyDescent="0.2">
      <c r="A121" s="4" t="s">
        <v>2437</v>
      </c>
      <c r="B121" s="5">
        <v>8349132</v>
      </c>
      <c r="C121" s="4" t="s">
        <v>2200</v>
      </c>
      <c r="D121" s="4" t="s">
        <v>2438</v>
      </c>
    </row>
    <row r="122" spans="1:4" x14ac:dyDescent="0.2">
      <c r="A122" s="4" t="s">
        <v>2439</v>
      </c>
      <c r="B122" s="5">
        <v>8342032</v>
      </c>
      <c r="C122" s="4" t="s">
        <v>2200</v>
      </c>
      <c r="D122" s="4" t="s">
        <v>2440</v>
      </c>
    </row>
    <row r="123" spans="1:4" x14ac:dyDescent="0.2">
      <c r="A123" s="4" t="s">
        <v>2441</v>
      </c>
      <c r="B123" s="5">
        <v>8348100</v>
      </c>
      <c r="C123" s="4" t="s">
        <v>2200</v>
      </c>
      <c r="D123" s="4" t="s">
        <v>2442</v>
      </c>
    </row>
    <row r="124" spans="1:4" x14ac:dyDescent="0.2">
      <c r="A124" s="4" t="s">
        <v>2443</v>
      </c>
      <c r="B124" s="5">
        <v>8348120</v>
      </c>
      <c r="C124" s="4" t="s">
        <v>2200</v>
      </c>
      <c r="D124" s="4" t="s">
        <v>2444</v>
      </c>
    </row>
    <row r="125" spans="1:4" x14ac:dyDescent="0.2">
      <c r="A125" s="4" t="s">
        <v>2445</v>
      </c>
      <c r="B125" s="5">
        <v>8342286</v>
      </c>
      <c r="C125" s="4" t="s">
        <v>2200</v>
      </c>
      <c r="D125" s="4" t="s">
        <v>2446</v>
      </c>
    </row>
    <row r="126" spans="1:4" x14ac:dyDescent="0.2">
      <c r="A126" s="4" t="s">
        <v>2447</v>
      </c>
      <c r="B126" s="5">
        <v>8355573</v>
      </c>
      <c r="C126" s="4" t="s">
        <v>2200</v>
      </c>
      <c r="D126" s="4" t="s">
        <v>2448</v>
      </c>
    </row>
    <row r="127" spans="1:4" x14ac:dyDescent="0.2">
      <c r="A127" s="4" t="s">
        <v>2449</v>
      </c>
      <c r="B127" s="5">
        <v>8340936</v>
      </c>
      <c r="C127" s="4" t="s">
        <v>2200</v>
      </c>
      <c r="D127" s="4" t="s">
        <v>2450</v>
      </c>
    </row>
    <row r="128" spans="1:4" x14ac:dyDescent="0.2">
      <c r="A128" s="4" t="s">
        <v>2451</v>
      </c>
      <c r="B128" s="5">
        <v>8345091</v>
      </c>
      <c r="C128" s="4" t="s">
        <v>2200</v>
      </c>
      <c r="D128" s="4" t="s">
        <v>2452</v>
      </c>
    </row>
    <row r="129" spans="1:4" x14ac:dyDescent="0.2">
      <c r="A129" s="4" t="s">
        <v>2453</v>
      </c>
      <c r="B129" s="5">
        <v>8353890</v>
      </c>
      <c r="C129" s="4" t="s">
        <v>2200</v>
      </c>
      <c r="D129" s="4" t="s">
        <v>2454</v>
      </c>
    </row>
    <row r="130" spans="1:4" x14ac:dyDescent="0.2">
      <c r="A130" s="4" t="s">
        <v>2455</v>
      </c>
      <c r="B130" s="5">
        <v>8348691</v>
      </c>
      <c r="C130" s="4" t="s">
        <v>2200</v>
      </c>
      <c r="D130" s="4" t="s">
        <v>2456</v>
      </c>
    </row>
    <row r="131" spans="1:4" x14ac:dyDescent="0.2">
      <c r="A131" s="4" t="s">
        <v>2457</v>
      </c>
      <c r="B131" s="5">
        <v>8348121</v>
      </c>
      <c r="C131" s="4" t="s">
        <v>2200</v>
      </c>
      <c r="D131" s="4" t="s">
        <v>2458</v>
      </c>
    </row>
    <row r="132" spans="1:4" x14ac:dyDescent="0.2">
      <c r="A132" s="4" t="s">
        <v>2459</v>
      </c>
      <c r="B132" s="5">
        <v>8355326</v>
      </c>
      <c r="C132" s="4" t="s">
        <v>2200</v>
      </c>
      <c r="D132" s="4" t="s">
        <v>2460</v>
      </c>
    </row>
    <row r="133" spans="1:4" x14ac:dyDescent="0.2">
      <c r="A133" s="4" t="s">
        <v>2461</v>
      </c>
      <c r="B133" s="5">
        <v>8342518</v>
      </c>
      <c r="C133" s="4" t="s">
        <v>2200</v>
      </c>
      <c r="D133" s="4" t="s">
        <v>2462</v>
      </c>
    </row>
    <row r="134" spans="1:4" x14ac:dyDescent="0.2">
      <c r="A134" s="4" t="s">
        <v>2463</v>
      </c>
      <c r="B134" s="5">
        <v>8355069</v>
      </c>
      <c r="C134" s="4" t="s">
        <v>2200</v>
      </c>
      <c r="D134" s="4" t="s">
        <v>2464</v>
      </c>
    </row>
    <row r="135" spans="1:4" x14ac:dyDescent="0.2">
      <c r="A135" s="4" t="s">
        <v>2465</v>
      </c>
      <c r="B135" s="5">
        <v>8355412</v>
      </c>
      <c r="C135" s="4" t="s">
        <v>2200</v>
      </c>
      <c r="D135" s="4" t="s">
        <v>2466</v>
      </c>
    </row>
    <row r="136" spans="1:4" x14ac:dyDescent="0.2">
      <c r="A136" s="4" t="s">
        <v>2467</v>
      </c>
      <c r="B136" s="5">
        <v>8348751</v>
      </c>
      <c r="C136" s="4" t="s">
        <v>2200</v>
      </c>
      <c r="D136" s="4" t="s">
        <v>2468</v>
      </c>
    </row>
    <row r="137" spans="1:4" x14ac:dyDescent="0.2">
      <c r="A137" s="4" t="s">
        <v>2469</v>
      </c>
      <c r="B137" s="5">
        <v>8353281</v>
      </c>
      <c r="C137" s="4" t="s">
        <v>2200</v>
      </c>
      <c r="D137" s="4" t="s">
        <v>2470</v>
      </c>
    </row>
    <row r="138" spans="1:4" x14ac:dyDescent="0.2">
      <c r="A138" s="4" t="s">
        <v>2471</v>
      </c>
      <c r="B138" s="5">
        <v>8348349</v>
      </c>
      <c r="C138" s="4" t="s">
        <v>2200</v>
      </c>
      <c r="D138" s="4" t="s">
        <v>2472</v>
      </c>
    </row>
    <row r="139" spans="1:4" x14ac:dyDescent="0.2">
      <c r="A139" s="4" t="s">
        <v>2473</v>
      </c>
      <c r="B139" s="5">
        <v>8346072</v>
      </c>
      <c r="C139" s="4" t="s">
        <v>2200</v>
      </c>
      <c r="D139" s="4" t="s">
        <v>2474</v>
      </c>
    </row>
    <row r="140" spans="1:4" x14ac:dyDescent="0.2">
      <c r="A140" s="4" t="s">
        <v>2475</v>
      </c>
      <c r="B140" s="5">
        <v>8342457</v>
      </c>
      <c r="C140" s="4" t="s">
        <v>2200</v>
      </c>
      <c r="D140" s="4" t="s">
        <v>2476</v>
      </c>
    </row>
    <row r="141" spans="1:4" x14ac:dyDescent="0.2">
      <c r="A141" s="4" t="s">
        <v>2477</v>
      </c>
      <c r="B141" s="5">
        <v>8352950</v>
      </c>
      <c r="C141" s="4" t="s">
        <v>2200</v>
      </c>
      <c r="D141" s="4" t="s">
        <v>2478</v>
      </c>
    </row>
    <row r="142" spans="1:4" x14ac:dyDescent="0.2">
      <c r="A142" s="4" t="s">
        <v>2479</v>
      </c>
      <c r="B142" s="5">
        <v>29830392</v>
      </c>
      <c r="C142" s="4" t="s">
        <v>2200</v>
      </c>
      <c r="D142" s="4" t="s">
        <v>2480</v>
      </c>
    </row>
    <row r="143" spans="1:4" x14ac:dyDescent="0.2">
      <c r="A143" s="4" t="s">
        <v>2481</v>
      </c>
      <c r="B143" s="5">
        <v>8340885</v>
      </c>
      <c r="C143" s="4" t="s">
        <v>2200</v>
      </c>
      <c r="D143" s="4" t="s">
        <v>2482</v>
      </c>
    </row>
    <row r="144" spans="1:4" x14ac:dyDescent="0.2">
      <c r="A144" s="4" t="s">
        <v>2483</v>
      </c>
      <c r="B144" s="5">
        <v>8347862</v>
      </c>
      <c r="C144" s="4" t="s">
        <v>2200</v>
      </c>
      <c r="D144" s="4" t="s">
        <v>2484</v>
      </c>
    </row>
    <row r="145" spans="1:4" x14ac:dyDescent="0.2">
      <c r="A145" s="4" t="s">
        <v>2485</v>
      </c>
      <c r="B145" s="5">
        <v>8349762</v>
      </c>
      <c r="C145" s="4" t="s">
        <v>2200</v>
      </c>
      <c r="D145" s="4" t="s">
        <v>2486</v>
      </c>
    </row>
    <row r="146" spans="1:4" x14ac:dyDescent="0.2">
      <c r="A146" s="4" t="s">
        <v>2487</v>
      </c>
      <c r="B146" s="5">
        <v>8353803</v>
      </c>
      <c r="C146" s="4" t="s">
        <v>2200</v>
      </c>
      <c r="D146" s="4" t="s">
        <v>2488</v>
      </c>
    </row>
    <row r="147" spans="1:4" x14ac:dyDescent="0.2">
      <c r="A147" s="4" t="s">
        <v>2489</v>
      </c>
      <c r="B147" s="5">
        <v>8355477</v>
      </c>
      <c r="C147" s="4" t="s">
        <v>2200</v>
      </c>
      <c r="D147" s="4" t="s">
        <v>2490</v>
      </c>
    </row>
    <row r="148" spans="1:4" x14ac:dyDescent="0.2">
      <c r="A148" s="4" t="s">
        <v>2491</v>
      </c>
      <c r="B148" s="5">
        <v>8352331</v>
      </c>
      <c r="C148" s="4" t="s">
        <v>2200</v>
      </c>
      <c r="D148" s="4" t="s">
        <v>2492</v>
      </c>
    </row>
    <row r="149" spans="1:4" x14ac:dyDescent="0.2">
      <c r="A149" s="4" t="s">
        <v>2493</v>
      </c>
      <c r="B149" s="5">
        <v>8352759</v>
      </c>
      <c r="C149" s="4" t="s">
        <v>2200</v>
      </c>
      <c r="D149" s="4" t="s">
        <v>2494</v>
      </c>
    </row>
    <row r="150" spans="1:4" x14ac:dyDescent="0.2">
      <c r="A150" s="4" t="s">
        <v>2495</v>
      </c>
      <c r="B150" s="5">
        <v>8341163</v>
      </c>
      <c r="C150" s="4" t="s">
        <v>2200</v>
      </c>
      <c r="D150" s="4" t="s">
        <v>2496</v>
      </c>
    </row>
    <row r="151" spans="1:4" x14ac:dyDescent="0.2">
      <c r="A151" s="4" t="s">
        <v>2497</v>
      </c>
      <c r="B151" s="5">
        <v>8355397</v>
      </c>
      <c r="C151" s="4" t="s">
        <v>2200</v>
      </c>
      <c r="D151" s="4" t="s">
        <v>2498</v>
      </c>
    </row>
    <row r="152" spans="1:4" x14ac:dyDescent="0.2">
      <c r="A152" s="4" t="s">
        <v>2499</v>
      </c>
      <c r="B152" s="5">
        <v>8342459</v>
      </c>
      <c r="C152" s="4" t="s">
        <v>2200</v>
      </c>
      <c r="D152" s="4" t="s">
        <v>2500</v>
      </c>
    </row>
    <row r="153" spans="1:4" x14ac:dyDescent="0.2">
      <c r="A153" s="4" t="s">
        <v>2501</v>
      </c>
      <c r="B153" s="5">
        <v>8342645</v>
      </c>
      <c r="C153" s="4" t="s">
        <v>2200</v>
      </c>
      <c r="D153" s="4" t="s">
        <v>2502</v>
      </c>
    </row>
    <row r="154" spans="1:4" x14ac:dyDescent="0.2">
      <c r="A154" s="4" t="s">
        <v>2503</v>
      </c>
      <c r="B154" s="5">
        <v>8354047</v>
      </c>
      <c r="C154" s="4" t="s">
        <v>2200</v>
      </c>
      <c r="D154" s="4" t="s">
        <v>2504</v>
      </c>
    </row>
    <row r="155" spans="1:4" x14ac:dyDescent="0.2">
      <c r="A155" s="4" t="s">
        <v>2505</v>
      </c>
      <c r="B155" s="5">
        <v>8344214</v>
      </c>
      <c r="C155" s="4" t="s">
        <v>2200</v>
      </c>
      <c r="D155" s="4" t="s">
        <v>2506</v>
      </c>
    </row>
    <row r="156" spans="1:4" x14ac:dyDescent="0.2">
      <c r="A156" s="4" t="s">
        <v>2507</v>
      </c>
      <c r="B156" s="5">
        <v>8347205</v>
      </c>
      <c r="C156" s="4" t="s">
        <v>2200</v>
      </c>
      <c r="D156" s="4" t="s">
        <v>2508</v>
      </c>
    </row>
    <row r="157" spans="1:4" x14ac:dyDescent="0.2">
      <c r="A157" s="4" t="s">
        <v>2509</v>
      </c>
      <c r="B157" s="5">
        <v>8350791</v>
      </c>
      <c r="C157" s="4" t="s">
        <v>2200</v>
      </c>
      <c r="D157" s="4" t="s">
        <v>2510</v>
      </c>
    </row>
    <row r="158" spans="1:4" x14ac:dyDescent="0.2">
      <c r="A158" s="4" t="s">
        <v>2511</v>
      </c>
      <c r="B158" s="5">
        <v>8342986</v>
      </c>
      <c r="C158" s="4" t="s">
        <v>2200</v>
      </c>
      <c r="D158" s="4" t="s">
        <v>2512</v>
      </c>
    </row>
    <row r="159" spans="1:4" x14ac:dyDescent="0.2">
      <c r="A159" s="4" t="s">
        <v>2513</v>
      </c>
      <c r="B159" s="5">
        <v>8346896</v>
      </c>
      <c r="C159" s="4" t="s">
        <v>2200</v>
      </c>
      <c r="D159" s="4" t="s">
        <v>2514</v>
      </c>
    </row>
    <row r="160" spans="1:4" x14ac:dyDescent="0.2">
      <c r="A160" s="4" t="s">
        <v>2515</v>
      </c>
      <c r="B160" s="5">
        <v>8351292</v>
      </c>
      <c r="C160" s="4" t="s">
        <v>2200</v>
      </c>
      <c r="D160" s="4" t="s">
        <v>2516</v>
      </c>
    </row>
    <row r="161" spans="1:4" x14ac:dyDescent="0.2">
      <c r="A161" s="4" t="s">
        <v>2517</v>
      </c>
      <c r="B161" s="5">
        <v>8349785</v>
      </c>
      <c r="C161" s="4" t="s">
        <v>2200</v>
      </c>
      <c r="D161" s="4" t="s">
        <v>2518</v>
      </c>
    </row>
    <row r="162" spans="1:4" x14ac:dyDescent="0.2">
      <c r="A162" s="4" t="s">
        <v>2519</v>
      </c>
      <c r="B162" s="5">
        <v>8349117</v>
      </c>
      <c r="C162" s="4" t="s">
        <v>2200</v>
      </c>
      <c r="D162" s="4" t="s">
        <v>2520</v>
      </c>
    </row>
    <row r="163" spans="1:4" x14ac:dyDescent="0.2">
      <c r="A163" s="4" t="s">
        <v>2521</v>
      </c>
      <c r="B163" s="5">
        <v>29830583</v>
      </c>
      <c r="C163" s="4" t="s">
        <v>2200</v>
      </c>
      <c r="D163" s="4" t="s">
        <v>2522</v>
      </c>
    </row>
    <row r="164" spans="1:4" x14ac:dyDescent="0.2">
      <c r="A164" s="4" t="s">
        <v>2523</v>
      </c>
      <c r="B164" s="5">
        <v>8344047</v>
      </c>
      <c r="C164" s="4" t="s">
        <v>2200</v>
      </c>
      <c r="D164" s="4" t="s">
        <v>2524</v>
      </c>
    </row>
    <row r="165" spans="1:4" x14ac:dyDescent="0.2">
      <c r="A165" s="4" t="s">
        <v>2525</v>
      </c>
      <c r="B165" s="5">
        <v>8345296</v>
      </c>
      <c r="C165" s="4" t="s">
        <v>2200</v>
      </c>
      <c r="D165" s="4" t="s">
        <v>2526</v>
      </c>
    </row>
    <row r="166" spans="1:4" x14ac:dyDescent="0.2">
      <c r="A166" s="4" t="s">
        <v>2527</v>
      </c>
      <c r="B166" s="5">
        <v>8345680</v>
      </c>
      <c r="C166" s="4" t="s">
        <v>2200</v>
      </c>
      <c r="D166" s="4" t="s">
        <v>2528</v>
      </c>
    </row>
    <row r="167" spans="1:4" x14ac:dyDescent="0.2">
      <c r="A167" s="4" t="s">
        <v>2529</v>
      </c>
      <c r="B167" s="5">
        <v>8344250</v>
      </c>
      <c r="C167" s="4" t="s">
        <v>2200</v>
      </c>
      <c r="D167" s="4" t="s">
        <v>2530</v>
      </c>
    </row>
    <row r="168" spans="1:4" x14ac:dyDescent="0.2">
      <c r="A168" s="4" t="s">
        <v>2531</v>
      </c>
      <c r="B168" s="5">
        <v>8351830</v>
      </c>
      <c r="C168" s="4" t="s">
        <v>2200</v>
      </c>
      <c r="D168" s="4" t="s">
        <v>2532</v>
      </c>
    </row>
    <row r="169" spans="1:4" x14ac:dyDescent="0.2">
      <c r="A169" s="4" t="s">
        <v>2533</v>
      </c>
      <c r="B169" s="5">
        <v>8351582</v>
      </c>
      <c r="C169" s="4" t="s">
        <v>2200</v>
      </c>
      <c r="D169" s="4" t="s">
        <v>2534</v>
      </c>
    </row>
    <row r="170" spans="1:4" x14ac:dyDescent="0.2">
      <c r="A170" s="4" t="s">
        <v>2535</v>
      </c>
      <c r="B170" s="5">
        <v>8341224</v>
      </c>
      <c r="C170" s="4" t="s">
        <v>2200</v>
      </c>
      <c r="D170" s="4" t="s">
        <v>2536</v>
      </c>
    </row>
    <row r="171" spans="1:4" x14ac:dyDescent="0.2">
      <c r="A171" s="4" t="s">
        <v>2537</v>
      </c>
      <c r="B171" s="5">
        <v>8352486</v>
      </c>
      <c r="C171" s="4" t="s">
        <v>2200</v>
      </c>
      <c r="D171" s="4" t="s">
        <v>2538</v>
      </c>
    </row>
    <row r="172" spans="1:4" x14ac:dyDescent="0.2">
      <c r="A172" s="4" t="s">
        <v>2539</v>
      </c>
      <c r="B172" s="5">
        <v>8349594</v>
      </c>
      <c r="C172" s="4" t="s">
        <v>2200</v>
      </c>
      <c r="D172" s="4" t="s">
        <v>2540</v>
      </c>
    </row>
    <row r="173" spans="1:4" x14ac:dyDescent="0.2">
      <c r="A173" s="4" t="s">
        <v>2541</v>
      </c>
      <c r="B173" s="5">
        <v>8347203</v>
      </c>
      <c r="C173" s="4" t="s">
        <v>2200</v>
      </c>
      <c r="D173" s="4" t="s">
        <v>2542</v>
      </c>
    </row>
    <row r="174" spans="1:4" x14ac:dyDescent="0.2">
      <c r="A174" s="4" t="s">
        <v>2543</v>
      </c>
      <c r="B174" s="5">
        <v>8349289</v>
      </c>
      <c r="C174" s="4" t="s">
        <v>2200</v>
      </c>
      <c r="D174" s="4" t="s">
        <v>2544</v>
      </c>
    </row>
    <row r="175" spans="1:4" x14ac:dyDescent="0.2">
      <c r="A175" s="4" t="s">
        <v>2545</v>
      </c>
      <c r="B175" s="5">
        <v>8349638</v>
      </c>
      <c r="C175" s="4" t="s">
        <v>2200</v>
      </c>
      <c r="D175" s="4" t="s">
        <v>2546</v>
      </c>
    </row>
    <row r="176" spans="1:4" x14ac:dyDescent="0.2">
      <c r="A176" s="4" t="s">
        <v>2547</v>
      </c>
      <c r="B176" s="5">
        <v>8354119</v>
      </c>
      <c r="C176" s="4" t="s">
        <v>2200</v>
      </c>
      <c r="D176" s="4" t="s">
        <v>2548</v>
      </c>
    </row>
    <row r="177" spans="1:4" x14ac:dyDescent="0.2">
      <c r="A177" s="4" t="s">
        <v>2549</v>
      </c>
      <c r="B177" s="5">
        <v>8342352</v>
      </c>
      <c r="C177" s="4" t="s">
        <v>2200</v>
      </c>
      <c r="D177" s="4" t="s">
        <v>2550</v>
      </c>
    </row>
    <row r="178" spans="1:4" x14ac:dyDescent="0.2">
      <c r="A178" s="4" t="s">
        <v>2551</v>
      </c>
      <c r="B178" s="5">
        <v>8348336</v>
      </c>
      <c r="C178" s="4" t="s">
        <v>2200</v>
      </c>
      <c r="D178" s="4" t="s">
        <v>2552</v>
      </c>
    </row>
    <row r="179" spans="1:4" x14ac:dyDescent="0.2">
      <c r="A179" s="4" t="s">
        <v>2553</v>
      </c>
      <c r="B179" s="5">
        <v>8344617</v>
      </c>
      <c r="C179" s="4" t="s">
        <v>2200</v>
      </c>
      <c r="D179" s="4" t="s">
        <v>2554</v>
      </c>
    </row>
    <row r="180" spans="1:4" x14ac:dyDescent="0.2">
      <c r="A180" s="4" t="s">
        <v>2555</v>
      </c>
      <c r="B180" s="5">
        <v>8340656</v>
      </c>
      <c r="C180" s="4" t="s">
        <v>2200</v>
      </c>
      <c r="D180" s="4" t="s">
        <v>2556</v>
      </c>
    </row>
    <row r="181" spans="1:4" x14ac:dyDescent="0.2">
      <c r="A181" s="4" t="s">
        <v>2557</v>
      </c>
      <c r="B181" s="5">
        <v>8344485</v>
      </c>
      <c r="C181" s="4" t="s">
        <v>2200</v>
      </c>
      <c r="D181" s="4" t="s">
        <v>2558</v>
      </c>
    </row>
    <row r="182" spans="1:4" x14ac:dyDescent="0.2">
      <c r="A182" s="4" t="s">
        <v>2559</v>
      </c>
      <c r="B182" s="5">
        <v>8344080</v>
      </c>
      <c r="C182" s="4" t="s">
        <v>2200</v>
      </c>
      <c r="D182" s="4" t="s">
        <v>2560</v>
      </c>
    </row>
    <row r="183" spans="1:4" x14ac:dyDescent="0.2">
      <c r="A183" s="4" t="s">
        <v>2561</v>
      </c>
      <c r="B183" s="5">
        <v>8346258</v>
      </c>
      <c r="C183" s="4" t="s">
        <v>2200</v>
      </c>
      <c r="D183" s="4" t="s">
        <v>2562</v>
      </c>
    </row>
    <row r="184" spans="1:4" x14ac:dyDescent="0.2">
      <c r="A184" s="4" t="s">
        <v>2563</v>
      </c>
      <c r="B184" s="5">
        <v>8348245</v>
      </c>
      <c r="C184" s="4" t="s">
        <v>2200</v>
      </c>
      <c r="D184" s="4" t="s">
        <v>2564</v>
      </c>
    </row>
    <row r="185" spans="1:4" x14ac:dyDescent="0.2">
      <c r="A185" s="4" t="s">
        <v>2565</v>
      </c>
      <c r="B185" s="5">
        <v>8348342</v>
      </c>
      <c r="C185" s="4" t="s">
        <v>2200</v>
      </c>
      <c r="D185" s="4" t="s">
        <v>2566</v>
      </c>
    </row>
    <row r="186" spans="1:4" x14ac:dyDescent="0.2">
      <c r="A186" s="4" t="s">
        <v>2567</v>
      </c>
      <c r="B186" s="5">
        <v>8353078</v>
      </c>
      <c r="C186" s="4" t="s">
        <v>2200</v>
      </c>
      <c r="D186" s="4" t="s">
        <v>2568</v>
      </c>
    </row>
    <row r="187" spans="1:4" x14ac:dyDescent="0.2">
      <c r="A187" s="4" t="s">
        <v>2569</v>
      </c>
      <c r="B187" s="5">
        <v>8352961</v>
      </c>
      <c r="C187" s="4" t="s">
        <v>2200</v>
      </c>
      <c r="D187" s="4" t="s">
        <v>2570</v>
      </c>
    </row>
    <row r="188" spans="1:4" x14ac:dyDescent="0.2">
      <c r="A188" s="4" t="s">
        <v>2571</v>
      </c>
      <c r="B188" s="5">
        <v>8342743</v>
      </c>
      <c r="C188" s="4" t="s">
        <v>2200</v>
      </c>
      <c r="D188" s="4" t="s">
        <v>2572</v>
      </c>
    </row>
    <row r="189" spans="1:4" x14ac:dyDescent="0.2">
      <c r="A189" s="4" t="s">
        <v>2573</v>
      </c>
      <c r="B189" s="5">
        <v>8349567</v>
      </c>
      <c r="C189" s="4" t="s">
        <v>2200</v>
      </c>
      <c r="D189" s="4" t="s">
        <v>2574</v>
      </c>
    </row>
    <row r="190" spans="1:4" x14ac:dyDescent="0.2">
      <c r="A190" s="4" t="s">
        <v>2575</v>
      </c>
      <c r="B190" s="5">
        <v>8345104</v>
      </c>
      <c r="C190" s="4" t="s">
        <v>2200</v>
      </c>
      <c r="D190" s="4" t="s">
        <v>2576</v>
      </c>
    </row>
    <row r="191" spans="1:4" x14ac:dyDescent="0.2">
      <c r="A191" s="4" t="s">
        <v>2577</v>
      </c>
      <c r="B191" s="5">
        <v>8342818</v>
      </c>
      <c r="C191" s="4" t="s">
        <v>2200</v>
      </c>
      <c r="D191" s="4" t="s">
        <v>2578</v>
      </c>
    </row>
    <row r="192" spans="1:4" x14ac:dyDescent="0.2">
      <c r="A192" s="4" t="s">
        <v>2579</v>
      </c>
      <c r="B192" s="5">
        <v>8353075</v>
      </c>
      <c r="C192" s="4" t="s">
        <v>2200</v>
      </c>
      <c r="D192" s="4" t="s">
        <v>2580</v>
      </c>
    </row>
    <row r="193" spans="1:4" x14ac:dyDescent="0.2">
      <c r="A193" s="4" t="s">
        <v>2581</v>
      </c>
      <c r="B193" s="5">
        <v>8341213</v>
      </c>
      <c r="C193" s="4" t="s">
        <v>2200</v>
      </c>
      <c r="D193" s="4" t="s">
        <v>2582</v>
      </c>
    </row>
    <row r="194" spans="1:4" x14ac:dyDescent="0.2">
      <c r="A194" s="4" t="s">
        <v>2583</v>
      </c>
      <c r="B194" s="5">
        <v>8355377</v>
      </c>
      <c r="C194" s="4" t="s">
        <v>2200</v>
      </c>
      <c r="D194" s="4" t="s">
        <v>2584</v>
      </c>
    </row>
    <row r="195" spans="1:4" x14ac:dyDescent="0.2">
      <c r="A195" s="4" t="s">
        <v>2585</v>
      </c>
      <c r="B195" s="5">
        <v>8342764</v>
      </c>
      <c r="C195" s="4" t="s">
        <v>2200</v>
      </c>
      <c r="D195" s="4" t="s">
        <v>2586</v>
      </c>
    </row>
    <row r="196" spans="1:4" x14ac:dyDescent="0.2">
      <c r="A196" s="4" t="s">
        <v>2587</v>
      </c>
      <c r="B196" s="5">
        <v>8353108</v>
      </c>
      <c r="C196" s="4" t="s">
        <v>2200</v>
      </c>
      <c r="D196" s="4" t="s">
        <v>2588</v>
      </c>
    </row>
    <row r="197" spans="1:4" x14ac:dyDescent="0.2">
      <c r="A197" s="4" t="s">
        <v>2589</v>
      </c>
      <c r="B197" s="5">
        <v>8349519</v>
      </c>
      <c r="C197" s="4" t="s">
        <v>2200</v>
      </c>
      <c r="D197" s="4" t="s">
        <v>2590</v>
      </c>
    </row>
    <row r="198" spans="1:4" x14ac:dyDescent="0.2">
      <c r="A198" s="4" t="s">
        <v>2591</v>
      </c>
      <c r="B198" s="5">
        <v>8345602</v>
      </c>
      <c r="C198" s="4" t="s">
        <v>2200</v>
      </c>
      <c r="D198" s="4" t="s">
        <v>2592</v>
      </c>
    </row>
    <row r="199" spans="1:4" x14ac:dyDescent="0.2">
      <c r="A199" s="4" t="s">
        <v>2593</v>
      </c>
      <c r="B199" s="5">
        <v>8352202</v>
      </c>
      <c r="C199" s="4" t="s">
        <v>2200</v>
      </c>
      <c r="D199" s="4" t="s">
        <v>2594</v>
      </c>
    </row>
    <row r="200" spans="1:4" x14ac:dyDescent="0.2">
      <c r="A200" s="4" t="s">
        <v>2595</v>
      </c>
      <c r="B200" s="5">
        <v>8345525</v>
      </c>
      <c r="C200" s="4" t="s">
        <v>2200</v>
      </c>
      <c r="D200" s="4" t="s">
        <v>2596</v>
      </c>
    </row>
    <row r="201" spans="1:4" x14ac:dyDescent="0.2">
      <c r="A201" s="4" t="s">
        <v>2597</v>
      </c>
      <c r="B201" s="5">
        <v>8353054</v>
      </c>
      <c r="C201" s="4" t="s">
        <v>2200</v>
      </c>
      <c r="D201" s="4" t="s">
        <v>2598</v>
      </c>
    </row>
    <row r="202" spans="1:4" x14ac:dyDescent="0.2">
      <c r="A202" s="4" t="s">
        <v>2599</v>
      </c>
      <c r="B202" s="5">
        <v>8355027</v>
      </c>
      <c r="C202" s="4" t="s">
        <v>2200</v>
      </c>
      <c r="D202" s="4" t="s">
        <v>2600</v>
      </c>
    </row>
    <row r="203" spans="1:4" x14ac:dyDescent="0.2">
      <c r="A203" s="4" t="s">
        <v>2601</v>
      </c>
      <c r="B203" s="5">
        <v>8343839</v>
      </c>
      <c r="C203" s="4" t="s">
        <v>2200</v>
      </c>
      <c r="D203" s="4" t="s">
        <v>2602</v>
      </c>
    </row>
    <row r="204" spans="1:4" x14ac:dyDescent="0.2">
      <c r="A204" s="4" t="s">
        <v>2603</v>
      </c>
      <c r="B204" s="5">
        <v>8343125</v>
      </c>
      <c r="C204" s="4" t="s">
        <v>2200</v>
      </c>
      <c r="D204" s="4" t="s">
        <v>2604</v>
      </c>
    </row>
    <row r="205" spans="1:4" x14ac:dyDescent="0.2">
      <c r="A205" s="4" t="s">
        <v>2605</v>
      </c>
      <c r="B205" s="5">
        <v>8346803</v>
      </c>
      <c r="C205" s="4" t="s">
        <v>2200</v>
      </c>
      <c r="D205" s="4" t="s">
        <v>2606</v>
      </c>
    </row>
    <row r="206" spans="1:4" x14ac:dyDescent="0.2">
      <c r="A206" s="4" t="s">
        <v>2607</v>
      </c>
      <c r="B206" s="5">
        <v>8350693</v>
      </c>
      <c r="C206" s="4" t="s">
        <v>2200</v>
      </c>
      <c r="D206" s="4" t="s">
        <v>2608</v>
      </c>
    </row>
    <row r="207" spans="1:4" x14ac:dyDescent="0.2">
      <c r="A207" s="4" t="s">
        <v>2609</v>
      </c>
      <c r="B207" s="5">
        <v>8354207</v>
      </c>
      <c r="C207" s="4" t="s">
        <v>2200</v>
      </c>
      <c r="D207" s="4" t="s">
        <v>2610</v>
      </c>
    </row>
    <row r="208" spans="1:4" x14ac:dyDescent="0.2">
      <c r="A208" s="4" t="s">
        <v>2611</v>
      </c>
      <c r="B208" s="5">
        <v>8349519</v>
      </c>
      <c r="C208" s="4" t="s">
        <v>2200</v>
      </c>
      <c r="D208" s="4" t="s">
        <v>2590</v>
      </c>
    </row>
    <row r="209" spans="1:4" x14ac:dyDescent="0.2">
      <c r="A209" s="4" t="s">
        <v>2612</v>
      </c>
      <c r="B209" s="5">
        <v>8345584</v>
      </c>
      <c r="C209" s="4" t="s">
        <v>2200</v>
      </c>
      <c r="D209" s="4" t="s">
        <v>2613</v>
      </c>
    </row>
    <row r="210" spans="1:4" x14ac:dyDescent="0.2">
      <c r="A210" s="4" t="s">
        <v>2614</v>
      </c>
      <c r="B210" s="5">
        <v>8352343</v>
      </c>
      <c r="C210" s="4" t="s">
        <v>2200</v>
      </c>
      <c r="D210" s="4" t="s">
        <v>2615</v>
      </c>
    </row>
    <row r="211" spans="1:4" x14ac:dyDescent="0.2">
      <c r="A211" s="4" t="s">
        <v>2616</v>
      </c>
      <c r="B211" s="5">
        <v>8343420</v>
      </c>
      <c r="C211" s="4" t="s">
        <v>2200</v>
      </c>
      <c r="D211" s="4" t="s">
        <v>2617</v>
      </c>
    </row>
    <row r="212" spans="1:4" x14ac:dyDescent="0.2">
      <c r="A212" s="4" t="s">
        <v>2618</v>
      </c>
      <c r="B212" s="5">
        <v>8341262</v>
      </c>
      <c r="C212" s="4" t="s">
        <v>2200</v>
      </c>
      <c r="D212" s="4" t="s">
        <v>2619</v>
      </c>
    </row>
    <row r="213" spans="1:4" x14ac:dyDescent="0.2">
      <c r="A213" s="4" t="s">
        <v>2620</v>
      </c>
      <c r="B213" s="5">
        <v>8350723</v>
      </c>
      <c r="C213" s="4" t="s">
        <v>2200</v>
      </c>
      <c r="D213" s="4" t="s">
        <v>2621</v>
      </c>
    </row>
    <row r="214" spans="1:4" x14ac:dyDescent="0.2">
      <c r="A214" s="4" t="s">
        <v>2622</v>
      </c>
      <c r="B214" s="5">
        <v>8355164</v>
      </c>
      <c r="C214" s="4" t="s">
        <v>2200</v>
      </c>
      <c r="D214" s="4" t="s">
        <v>2623</v>
      </c>
    </row>
    <row r="215" spans="1:4" x14ac:dyDescent="0.2">
      <c r="A215" s="4" t="s">
        <v>2624</v>
      </c>
      <c r="B215" s="5">
        <v>8351816</v>
      </c>
      <c r="C215" s="4" t="s">
        <v>2200</v>
      </c>
      <c r="D215" s="4" t="s">
        <v>2625</v>
      </c>
    </row>
    <row r="216" spans="1:4" x14ac:dyDescent="0.2">
      <c r="A216" s="4" t="s">
        <v>2626</v>
      </c>
      <c r="B216" s="5">
        <v>8342396</v>
      </c>
      <c r="C216" s="4" t="s">
        <v>2200</v>
      </c>
      <c r="D216" s="4" t="s">
        <v>2627</v>
      </c>
    </row>
    <row r="217" spans="1:4" x14ac:dyDescent="0.2">
      <c r="A217" s="4" t="s">
        <v>2628</v>
      </c>
      <c r="B217" s="5">
        <v>8349479</v>
      </c>
      <c r="C217" s="4" t="s">
        <v>2200</v>
      </c>
      <c r="D217" s="4" t="s">
        <v>2629</v>
      </c>
    </row>
    <row r="218" spans="1:4" x14ac:dyDescent="0.2">
      <c r="A218" s="4" t="s">
        <v>2630</v>
      </c>
      <c r="B218" s="5">
        <v>8348952</v>
      </c>
      <c r="C218" s="4" t="s">
        <v>2200</v>
      </c>
      <c r="D218" s="4" t="s">
        <v>2631</v>
      </c>
    </row>
    <row r="219" spans="1:4" x14ac:dyDescent="0.2">
      <c r="A219" s="4" t="s">
        <v>2632</v>
      </c>
      <c r="B219" s="5">
        <v>8355419</v>
      </c>
      <c r="C219" s="4" t="s">
        <v>2200</v>
      </c>
      <c r="D219" s="4" t="s">
        <v>2633</v>
      </c>
    </row>
    <row r="220" spans="1:4" x14ac:dyDescent="0.2">
      <c r="A220" s="4" t="s">
        <v>2634</v>
      </c>
      <c r="B220" s="5">
        <v>8349912</v>
      </c>
      <c r="C220" s="4" t="s">
        <v>2200</v>
      </c>
      <c r="D220" s="4" t="s">
        <v>2635</v>
      </c>
    </row>
    <row r="221" spans="1:4" x14ac:dyDescent="0.2">
      <c r="A221" s="4" t="s">
        <v>2636</v>
      </c>
      <c r="B221" s="5">
        <v>8350885</v>
      </c>
      <c r="C221" s="4" t="s">
        <v>2200</v>
      </c>
      <c r="D221" s="4" t="s">
        <v>2637</v>
      </c>
    </row>
    <row r="222" spans="1:4" x14ac:dyDescent="0.2">
      <c r="A222" s="4" t="s">
        <v>2638</v>
      </c>
      <c r="B222" s="5">
        <v>8344419</v>
      </c>
      <c r="C222" s="4" t="s">
        <v>2200</v>
      </c>
      <c r="D222" s="4" t="s">
        <v>2639</v>
      </c>
    </row>
    <row r="223" spans="1:4" x14ac:dyDescent="0.2">
      <c r="A223" s="4" t="s">
        <v>2640</v>
      </c>
      <c r="B223" s="5">
        <v>8350451</v>
      </c>
      <c r="C223" s="4" t="s">
        <v>2200</v>
      </c>
      <c r="D223" s="4" t="s">
        <v>2641</v>
      </c>
    </row>
    <row r="224" spans="1:4" x14ac:dyDescent="0.2">
      <c r="A224" s="4" t="s">
        <v>2642</v>
      </c>
      <c r="B224" s="5">
        <v>8349816</v>
      </c>
      <c r="C224" s="4" t="s">
        <v>2200</v>
      </c>
      <c r="D224" s="4" t="s">
        <v>2643</v>
      </c>
    </row>
    <row r="225" spans="1:4" x14ac:dyDescent="0.2">
      <c r="A225" s="4" t="s">
        <v>2644</v>
      </c>
      <c r="B225" s="5">
        <v>8342905</v>
      </c>
      <c r="C225" s="4" t="s">
        <v>2200</v>
      </c>
      <c r="D225" s="4" t="s">
        <v>2645</v>
      </c>
    </row>
    <row r="226" spans="1:4" x14ac:dyDescent="0.2">
      <c r="A226" s="4" t="s">
        <v>2646</v>
      </c>
      <c r="B226" s="5">
        <v>8344909</v>
      </c>
      <c r="C226" s="4" t="s">
        <v>2200</v>
      </c>
      <c r="D226" s="4" t="s">
        <v>2647</v>
      </c>
    </row>
    <row r="227" spans="1:4" x14ac:dyDescent="0.2">
      <c r="A227" s="4" t="s">
        <v>2648</v>
      </c>
      <c r="B227" s="5">
        <v>8344520</v>
      </c>
      <c r="C227" s="4" t="s">
        <v>2200</v>
      </c>
      <c r="D227" s="4" t="s">
        <v>2649</v>
      </c>
    </row>
    <row r="228" spans="1:4" x14ac:dyDescent="0.2">
      <c r="A228" s="4" t="s">
        <v>2650</v>
      </c>
      <c r="B228" s="5">
        <v>8344621</v>
      </c>
      <c r="C228" s="4" t="s">
        <v>2200</v>
      </c>
      <c r="D228" s="4" t="s">
        <v>2651</v>
      </c>
    </row>
    <row r="229" spans="1:4" x14ac:dyDescent="0.2">
      <c r="A229" s="4" t="s">
        <v>2652</v>
      </c>
      <c r="B229" s="5">
        <v>8347765</v>
      </c>
      <c r="C229" s="4" t="s">
        <v>2200</v>
      </c>
      <c r="D229" s="4" t="s">
        <v>2653</v>
      </c>
    </row>
    <row r="230" spans="1:4" x14ac:dyDescent="0.2">
      <c r="A230" s="4" t="s">
        <v>2654</v>
      </c>
      <c r="B230" s="5">
        <v>8345184</v>
      </c>
      <c r="C230" s="4" t="s">
        <v>2200</v>
      </c>
      <c r="D230" s="4" t="s">
        <v>2655</v>
      </c>
    </row>
    <row r="231" spans="1:4" x14ac:dyDescent="0.2">
      <c r="A231" s="4" t="s">
        <v>2656</v>
      </c>
      <c r="B231" s="5">
        <v>8355830</v>
      </c>
      <c r="C231" s="4" t="s">
        <v>2200</v>
      </c>
      <c r="D231" s="4" t="s">
        <v>2657</v>
      </c>
    </row>
    <row r="232" spans="1:4" x14ac:dyDescent="0.2">
      <c r="A232" s="4" t="s">
        <v>2658</v>
      </c>
      <c r="B232" s="5">
        <v>8341100</v>
      </c>
      <c r="C232" s="4" t="s">
        <v>2200</v>
      </c>
      <c r="D232" s="4" t="s">
        <v>2659</v>
      </c>
    </row>
    <row r="233" spans="1:4" x14ac:dyDescent="0.2">
      <c r="A233" s="4" t="s">
        <v>2660</v>
      </c>
      <c r="B233" s="5">
        <v>8345839</v>
      </c>
      <c r="C233" s="4" t="s">
        <v>2200</v>
      </c>
      <c r="D233" s="4" t="s">
        <v>2661</v>
      </c>
    </row>
    <row r="234" spans="1:4" x14ac:dyDescent="0.2">
      <c r="A234" s="4" t="s">
        <v>2662</v>
      </c>
      <c r="B234" s="5">
        <v>8343577</v>
      </c>
      <c r="C234" s="4" t="s">
        <v>2200</v>
      </c>
      <c r="D234" s="4" t="s">
        <v>2663</v>
      </c>
    </row>
    <row r="235" spans="1:4" x14ac:dyDescent="0.2">
      <c r="A235" s="4" t="s">
        <v>2664</v>
      </c>
      <c r="B235" s="5">
        <v>8355822</v>
      </c>
      <c r="C235" s="4" t="s">
        <v>2200</v>
      </c>
      <c r="D235" s="4" t="s">
        <v>2665</v>
      </c>
    </row>
    <row r="236" spans="1:4" x14ac:dyDescent="0.2">
      <c r="A236" s="4" t="s">
        <v>2666</v>
      </c>
      <c r="B236" s="5">
        <v>8355034</v>
      </c>
      <c r="C236" s="4" t="s">
        <v>2200</v>
      </c>
      <c r="D236" s="4" t="s">
        <v>2667</v>
      </c>
    </row>
    <row r="237" spans="1:4" x14ac:dyDescent="0.2">
      <c r="A237" s="4" t="s">
        <v>2668</v>
      </c>
      <c r="B237" s="5">
        <v>8348778</v>
      </c>
      <c r="C237" s="4" t="s">
        <v>2200</v>
      </c>
      <c r="D237" s="4" t="s">
        <v>2669</v>
      </c>
    </row>
    <row r="238" spans="1:4" x14ac:dyDescent="0.2">
      <c r="A238" s="4" t="s">
        <v>2670</v>
      </c>
      <c r="B238" s="5">
        <v>8344852</v>
      </c>
      <c r="C238" s="4" t="s">
        <v>2200</v>
      </c>
      <c r="D238" s="4" t="s">
        <v>2671</v>
      </c>
    </row>
    <row r="239" spans="1:4" x14ac:dyDescent="0.2">
      <c r="A239" s="4" t="s">
        <v>2672</v>
      </c>
      <c r="B239" s="5">
        <v>8351824</v>
      </c>
      <c r="C239" s="4" t="s">
        <v>2200</v>
      </c>
      <c r="D239" s="4" t="s">
        <v>2673</v>
      </c>
    </row>
    <row r="240" spans="1:4" x14ac:dyDescent="0.2">
      <c r="A240" s="4" t="s">
        <v>2674</v>
      </c>
      <c r="B240" s="5">
        <v>8345558</v>
      </c>
      <c r="C240" s="4" t="s">
        <v>2200</v>
      </c>
      <c r="D240" s="4" t="s">
        <v>2675</v>
      </c>
    </row>
    <row r="241" spans="1:4" x14ac:dyDescent="0.2">
      <c r="A241" s="4" t="s">
        <v>2676</v>
      </c>
      <c r="B241" s="5">
        <v>8355815</v>
      </c>
      <c r="C241" s="4" t="s">
        <v>2200</v>
      </c>
      <c r="D241" s="4" t="s">
        <v>2677</v>
      </c>
    </row>
    <row r="242" spans="1:4" x14ac:dyDescent="0.2">
      <c r="A242" s="4" t="s">
        <v>2678</v>
      </c>
      <c r="B242" s="5">
        <v>8341232</v>
      </c>
      <c r="C242" s="4" t="s">
        <v>2200</v>
      </c>
      <c r="D242" s="4" t="s">
        <v>2679</v>
      </c>
    </row>
    <row r="243" spans="1:4" x14ac:dyDescent="0.2">
      <c r="A243" s="4" t="s">
        <v>2680</v>
      </c>
      <c r="B243" s="5">
        <v>8355275</v>
      </c>
      <c r="C243" s="4" t="s">
        <v>2200</v>
      </c>
      <c r="D243" s="4" t="s">
        <v>2681</v>
      </c>
    </row>
    <row r="244" spans="1:4" x14ac:dyDescent="0.2">
      <c r="A244" s="4" t="s">
        <v>2682</v>
      </c>
      <c r="B244" s="5">
        <v>8345298</v>
      </c>
      <c r="C244" s="4" t="s">
        <v>2200</v>
      </c>
      <c r="D244" s="4" t="s">
        <v>2683</v>
      </c>
    </row>
    <row r="245" spans="1:4" x14ac:dyDescent="0.2">
      <c r="A245" s="4" t="s">
        <v>2684</v>
      </c>
      <c r="B245" s="5">
        <v>8343240</v>
      </c>
      <c r="C245" s="4" t="s">
        <v>2200</v>
      </c>
      <c r="D245" s="4" t="s">
        <v>2685</v>
      </c>
    </row>
    <row r="246" spans="1:4" x14ac:dyDescent="0.2">
      <c r="A246" s="4" t="s">
        <v>2686</v>
      </c>
      <c r="B246" s="5">
        <v>8353411</v>
      </c>
      <c r="C246" s="4" t="s">
        <v>2200</v>
      </c>
      <c r="D246" s="4" t="s">
        <v>2687</v>
      </c>
    </row>
    <row r="247" spans="1:4" x14ac:dyDescent="0.2">
      <c r="A247" s="4" t="s">
        <v>2688</v>
      </c>
      <c r="B247" s="5">
        <v>8345293</v>
      </c>
      <c r="C247" s="4" t="s">
        <v>2200</v>
      </c>
      <c r="D247" s="4" t="s">
        <v>2689</v>
      </c>
    </row>
    <row r="248" spans="1:4" x14ac:dyDescent="0.2">
      <c r="A248" s="4" t="s">
        <v>2690</v>
      </c>
      <c r="B248" s="5">
        <v>8352971</v>
      </c>
      <c r="C248" s="4" t="s">
        <v>2200</v>
      </c>
      <c r="D248" s="4" t="s">
        <v>2691</v>
      </c>
    </row>
    <row r="249" spans="1:4" x14ac:dyDescent="0.2">
      <c r="A249" s="4" t="s">
        <v>2692</v>
      </c>
      <c r="B249" s="5">
        <v>8344398</v>
      </c>
      <c r="C249" s="4" t="s">
        <v>2200</v>
      </c>
      <c r="D249" s="4" t="s">
        <v>2693</v>
      </c>
    </row>
    <row r="250" spans="1:4" x14ac:dyDescent="0.2">
      <c r="A250" s="4" t="s">
        <v>2694</v>
      </c>
      <c r="B250" s="5">
        <v>8343656</v>
      </c>
      <c r="C250" s="4" t="s">
        <v>2200</v>
      </c>
      <c r="D250" s="4" t="s">
        <v>2695</v>
      </c>
    </row>
    <row r="251" spans="1:4" x14ac:dyDescent="0.2">
      <c r="A251" s="4" t="s">
        <v>2696</v>
      </c>
      <c r="B251" s="5">
        <v>8341869</v>
      </c>
      <c r="C251" s="4" t="s">
        <v>2200</v>
      </c>
      <c r="D251" s="4" t="s">
        <v>2697</v>
      </c>
    </row>
    <row r="252" spans="1:4" x14ac:dyDescent="0.2">
      <c r="A252" s="4" t="s">
        <v>2698</v>
      </c>
      <c r="B252" s="5">
        <v>8351388</v>
      </c>
      <c r="C252" s="4" t="s">
        <v>2200</v>
      </c>
      <c r="D252" s="4" t="s">
        <v>2699</v>
      </c>
    </row>
    <row r="253" spans="1:4" x14ac:dyDescent="0.2">
      <c r="A253" s="4" t="s">
        <v>2700</v>
      </c>
      <c r="B253" s="5">
        <v>8341967</v>
      </c>
      <c r="C253" s="4" t="s">
        <v>2200</v>
      </c>
      <c r="D253" s="4" t="s">
        <v>2701</v>
      </c>
    </row>
    <row r="254" spans="1:4" x14ac:dyDescent="0.2">
      <c r="A254" s="4" t="s">
        <v>2702</v>
      </c>
      <c r="B254" s="5">
        <v>8346478</v>
      </c>
      <c r="C254" s="4" t="s">
        <v>2200</v>
      </c>
      <c r="D254" s="4" t="s">
        <v>2703</v>
      </c>
    </row>
    <row r="255" spans="1:4" x14ac:dyDescent="0.2">
      <c r="A255" s="4" t="s">
        <v>2704</v>
      </c>
      <c r="B255" s="5">
        <v>8340795</v>
      </c>
      <c r="C255" s="4" t="s">
        <v>2200</v>
      </c>
      <c r="D255" s="4" t="s">
        <v>2705</v>
      </c>
    </row>
    <row r="256" spans="1:4" x14ac:dyDescent="0.2">
      <c r="A256" s="4" t="s">
        <v>2706</v>
      </c>
      <c r="B256" s="5">
        <v>8353670</v>
      </c>
      <c r="C256" s="4" t="s">
        <v>2200</v>
      </c>
      <c r="D256" s="4" t="s">
        <v>2707</v>
      </c>
    </row>
    <row r="257" spans="1:4" x14ac:dyDescent="0.2">
      <c r="A257" s="4" t="s">
        <v>2708</v>
      </c>
      <c r="B257" s="5">
        <v>8348137</v>
      </c>
      <c r="C257" s="4" t="s">
        <v>2200</v>
      </c>
      <c r="D257" s="4" t="s">
        <v>2709</v>
      </c>
    </row>
    <row r="258" spans="1:4" x14ac:dyDescent="0.2">
      <c r="A258" s="4" t="s">
        <v>2710</v>
      </c>
      <c r="B258" s="5">
        <v>8348832</v>
      </c>
      <c r="C258" s="4" t="s">
        <v>2200</v>
      </c>
      <c r="D258" s="4" t="s">
        <v>2711</v>
      </c>
    </row>
    <row r="259" spans="1:4" x14ac:dyDescent="0.2">
      <c r="A259" s="4" t="s">
        <v>2712</v>
      </c>
      <c r="B259" s="5">
        <v>8345293</v>
      </c>
      <c r="C259" s="4" t="s">
        <v>2200</v>
      </c>
      <c r="D259" s="4" t="s">
        <v>2689</v>
      </c>
    </row>
    <row r="260" spans="1:4" x14ac:dyDescent="0.2">
      <c r="A260" s="4" t="s">
        <v>2713</v>
      </c>
      <c r="B260" s="5">
        <v>8355352</v>
      </c>
      <c r="C260" s="4" t="s">
        <v>2200</v>
      </c>
      <c r="D260" s="4" t="s">
        <v>2714</v>
      </c>
    </row>
    <row r="261" spans="1:4" x14ac:dyDescent="0.2">
      <c r="A261" s="4" t="s">
        <v>2715</v>
      </c>
      <c r="B261" s="5">
        <v>8348768</v>
      </c>
      <c r="C261" s="4" t="s">
        <v>2200</v>
      </c>
      <c r="D261" s="4" t="s">
        <v>2716</v>
      </c>
    </row>
    <row r="262" spans="1:4" x14ac:dyDescent="0.2">
      <c r="A262" s="4" t="s">
        <v>2717</v>
      </c>
      <c r="B262" s="5">
        <v>8351954</v>
      </c>
      <c r="C262" s="4" t="s">
        <v>2200</v>
      </c>
      <c r="D262" s="4" t="s">
        <v>2718</v>
      </c>
    </row>
    <row r="263" spans="1:4" x14ac:dyDescent="0.2">
      <c r="A263" s="4" t="s">
        <v>2719</v>
      </c>
      <c r="B263" s="5">
        <v>8350993</v>
      </c>
      <c r="C263" s="4" t="s">
        <v>2200</v>
      </c>
      <c r="D263" s="4" t="s">
        <v>2720</v>
      </c>
    </row>
    <row r="264" spans="1:4" x14ac:dyDescent="0.2">
      <c r="A264" s="4" t="s">
        <v>2721</v>
      </c>
      <c r="B264" s="5">
        <v>8348889</v>
      </c>
      <c r="C264" s="4" t="s">
        <v>2200</v>
      </c>
      <c r="D264" s="4" t="s">
        <v>2722</v>
      </c>
    </row>
    <row r="265" spans="1:4" x14ac:dyDescent="0.2">
      <c r="A265" s="4" t="s">
        <v>2723</v>
      </c>
      <c r="B265" s="5">
        <v>8341993</v>
      </c>
      <c r="C265" s="4" t="s">
        <v>2200</v>
      </c>
      <c r="D265" s="4" t="s">
        <v>2724</v>
      </c>
    </row>
    <row r="266" spans="1:4" x14ac:dyDescent="0.2">
      <c r="A266" s="4" t="s">
        <v>2725</v>
      </c>
      <c r="B266" s="5">
        <v>8347598</v>
      </c>
      <c r="C266" s="4" t="s">
        <v>2200</v>
      </c>
      <c r="D266" s="4" t="s">
        <v>2726</v>
      </c>
    </row>
    <row r="267" spans="1:4" x14ac:dyDescent="0.2">
      <c r="A267" s="4" t="s">
        <v>2727</v>
      </c>
      <c r="B267" s="5">
        <v>8346109</v>
      </c>
      <c r="C267" s="4" t="s">
        <v>2200</v>
      </c>
      <c r="D267" s="4" t="s">
        <v>2728</v>
      </c>
    </row>
    <row r="268" spans="1:4" x14ac:dyDescent="0.2">
      <c r="A268" s="4" t="s">
        <v>2729</v>
      </c>
      <c r="B268" s="5">
        <v>8348137</v>
      </c>
      <c r="C268" s="4" t="s">
        <v>2200</v>
      </c>
      <c r="D268" s="4" t="s">
        <v>2709</v>
      </c>
    </row>
    <row r="269" spans="1:4" x14ac:dyDescent="0.2">
      <c r="A269" s="4" t="s">
        <v>2730</v>
      </c>
      <c r="B269" s="5">
        <v>8346699</v>
      </c>
      <c r="C269" s="4" t="s">
        <v>2200</v>
      </c>
      <c r="D269" s="4" t="s">
        <v>2731</v>
      </c>
    </row>
    <row r="270" spans="1:4" x14ac:dyDescent="0.2">
      <c r="A270" s="4" t="s">
        <v>2732</v>
      </c>
      <c r="B270" s="5">
        <v>8343384</v>
      </c>
      <c r="C270" s="4" t="s">
        <v>2200</v>
      </c>
      <c r="D270" s="4" t="s">
        <v>2733</v>
      </c>
    </row>
    <row r="271" spans="1:4" x14ac:dyDescent="0.2">
      <c r="A271" s="4" t="s">
        <v>2734</v>
      </c>
      <c r="B271" s="5">
        <v>8347996</v>
      </c>
      <c r="C271" s="4" t="s">
        <v>2200</v>
      </c>
      <c r="D271" s="4" t="s">
        <v>2735</v>
      </c>
    </row>
    <row r="272" spans="1:4" x14ac:dyDescent="0.2">
      <c r="A272" s="4" t="s">
        <v>2736</v>
      </c>
      <c r="B272" s="5">
        <v>8354693</v>
      </c>
      <c r="C272" s="4" t="s">
        <v>2200</v>
      </c>
      <c r="D272" s="4" t="s">
        <v>2737</v>
      </c>
    </row>
    <row r="273" spans="1:4" x14ac:dyDescent="0.2">
      <c r="A273" s="4" t="s">
        <v>2738</v>
      </c>
      <c r="B273" s="5">
        <v>8341791</v>
      </c>
      <c r="C273" s="4" t="s">
        <v>2200</v>
      </c>
      <c r="D273" s="4" t="s">
        <v>2739</v>
      </c>
    </row>
    <row r="274" spans="1:4" x14ac:dyDescent="0.2">
      <c r="A274" s="4" t="s">
        <v>2740</v>
      </c>
      <c r="B274" s="5">
        <v>8341761</v>
      </c>
      <c r="C274" s="4" t="s">
        <v>2200</v>
      </c>
      <c r="D274" s="4" t="s">
        <v>2741</v>
      </c>
    </row>
    <row r="275" spans="1:4" x14ac:dyDescent="0.2">
      <c r="A275" s="4" t="s">
        <v>2742</v>
      </c>
      <c r="B275" s="5">
        <v>8354845</v>
      </c>
      <c r="C275" s="4" t="s">
        <v>2200</v>
      </c>
      <c r="D275" s="4" t="s">
        <v>2743</v>
      </c>
    </row>
    <row r="276" spans="1:4" x14ac:dyDescent="0.2">
      <c r="A276" s="4" t="s">
        <v>2744</v>
      </c>
      <c r="B276" s="5">
        <v>8343518</v>
      </c>
      <c r="C276" s="4" t="s">
        <v>2200</v>
      </c>
      <c r="D276" s="4" t="s">
        <v>2745</v>
      </c>
    </row>
    <row r="277" spans="1:4" x14ac:dyDescent="0.2">
      <c r="A277" s="4" t="s">
        <v>2746</v>
      </c>
      <c r="B277" s="5">
        <v>8341641</v>
      </c>
      <c r="C277" s="4" t="s">
        <v>2200</v>
      </c>
      <c r="D277" s="4" t="s">
        <v>2747</v>
      </c>
    </row>
    <row r="278" spans="1:4" x14ac:dyDescent="0.2">
      <c r="A278" s="4" t="s">
        <v>2748</v>
      </c>
      <c r="B278" s="5">
        <v>8345637</v>
      </c>
      <c r="C278" s="4" t="s">
        <v>2200</v>
      </c>
      <c r="D278" s="4" t="s">
        <v>2749</v>
      </c>
    </row>
    <row r="279" spans="1:4" x14ac:dyDescent="0.2">
      <c r="A279" s="4" t="s">
        <v>2750</v>
      </c>
      <c r="B279" s="5">
        <v>8343553</v>
      </c>
      <c r="C279" s="4" t="s">
        <v>2200</v>
      </c>
      <c r="D279" s="4" t="s">
        <v>2751</v>
      </c>
    </row>
    <row r="280" spans="1:4" x14ac:dyDescent="0.2">
      <c r="A280" s="4" t="s">
        <v>2752</v>
      </c>
      <c r="B280" s="5">
        <v>8342137</v>
      </c>
      <c r="C280" s="4" t="s">
        <v>2200</v>
      </c>
      <c r="D280" s="4" t="s">
        <v>2753</v>
      </c>
    </row>
    <row r="281" spans="1:4" x14ac:dyDescent="0.2">
      <c r="A281" s="4" t="s">
        <v>2754</v>
      </c>
      <c r="B281" s="5">
        <v>8351187</v>
      </c>
      <c r="C281" s="4" t="s">
        <v>2200</v>
      </c>
      <c r="D281" s="4" t="s">
        <v>2755</v>
      </c>
    </row>
    <row r="282" spans="1:4" x14ac:dyDescent="0.2">
      <c r="A282" s="4" t="s">
        <v>2756</v>
      </c>
      <c r="B282" s="5">
        <v>8351107</v>
      </c>
      <c r="C282" s="4" t="s">
        <v>2200</v>
      </c>
      <c r="D282" s="4" t="s">
        <v>2757</v>
      </c>
    </row>
    <row r="283" spans="1:4" x14ac:dyDescent="0.2">
      <c r="A283" s="4" t="s">
        <v>2758</v>
      </c>
      <c r="B283" s="5">
        <v>8347529</v>
      </c>
      <c r="C283" s="4" t="s">
        <v>2200</v>
      </c>
      <c r="D283" s="4" t="s">
        <v>2759</v>
      </c>
    </row>
    <row r="284" spans="1:4" x14ac:dyDescent="0.2">
      <c r="A284" s="4" t="s">
        <v>2760</v>
      </c>
      <c r="B284" s="5">
        <v>8354887</v>
      </c>
      <c r="C284" s="4" t="s">
        <v>2200</v>
      </c>
      <c r="D284" s="4" t="s">
        <v>2761</v>
      </c>
    </row>
    <row r="285" spans="1:4" x14ac:dyDescent="0.2">
      <c r="A285" s="4" t="s">
        <v>2762</v>
      </c>
      <c r="B285" s="5">
        <v>8352326</v>
      </c>
      <c r="C285" s="4" t="s">
        <v>2200</v>
      </c>
      <c r="D285" s="4" t="s">
        <v>2763</v>
      </c>
    </row>
    <row r="286" spans="1:4" x14ac:dyDescent="0.2">
      <c r="A286" s="4" t="s">
        <v>2764</v>
      </c>
      <c r="B286" s="5">
        <v>8341963</v>
      </c>
      <c r="C286" s="4" t="s">
        <v>2200</v>
      </c>
      <c r="D286" s="4" t="s">
        <v>2765</v>
      </c>
    </row>
    <row r="287" spans="1:4" x14ac:dyDescent="0.2">
      <c r="A287" s="4" t="s">
        <v>2766</v>
      </c>
      <c r="B287" s="5">
        <v>8346797</v>
      </c>
      <c r="C287" s="4" t="s">
        <v>2200</v>
      </c>
      <c r="D287" s="4" t="s">
        <v>2767</v>
      </c>
    </row>
    <row r="288" spans="1:4" x14ac:dyDescent="0.2">
      <c r="A288" s="4" t="s">
        <v>2768</v>
      </c>
      <c r="B288" s="5">
        <v>8351799</v>
      </c>
      <c r="C288" s="4" t="s">
        <v>2200</v>
      </c>
      <c r="D288" s="4" t="s">
        <v>2769</v>
      </c>
    </row>
    <row r="289" spans="1:4" x14ac:dyDescent="0.2">
      <c r="A289" s="4" t="s">
        <v>2770</v>
      </c>
      <c r="B289" s="5">
        <v>8344548</v>
      </c>
      <c r="C289" s="4" t="s">
        <v>2200</v>
      </c>
      <c r="D289" s="4" t="s">
        <v>2771</v>
      </c>
    </row>
    <row r="290" spans="1:4" x14ac:dyDescent="0.2">
      <c r="A290" s="4" t="s">
        <v>2772</v>
      </c>
      <c r="B290" s="5">
        <v>8342851</v>
      </c>
      <c r="C290" s="4" t="s">
        <v>2200</v>
      </c>
      <c r="D290" s="4" t="s">
        <v>2773</v>
      </c>
    </row>
    <row r="291" spans="1:4" x14ac:dyDescent="0.2">
      <c r="A291" s="4" t="s">
        <v>2774</v>
      </c>
      <c r="B291" s="5">
        <v>8352381</v>
      </c>
      <c r="C291" s="4" t="s">
        <v>2200</v>
      </c>
      <c r="D291" s="4" t="s">
        <v>2775</v>
      </c>
    </row>
    <row r="292" spans="1:4" x14ac:dyDescent="0.2">
      <c r="A292" s="4" t="s">
        <v>2776</v>
      </c>
      <c r="B292" s="5">
        <v>8351617</v>
      </c>
      <c r="C292" s="4" t="s">
        <v>2200</v>
      </c>
      <c r="D292" s="4" t="s">
        <v>2777</v>
      </c>
    </row>
    <row r="293" spans="1:4" x14ac:dyDescent="0.2">
      <c r="A293" s="4" t="s">
        <v>2778</v>
      </c>
      <c r="B293" s="5">
        <v>8344305</v>
      </c>
      <c r="C293" s="4" t="s">
        <v>2200</v>
      </c>
      <c r="D293" s="4" t="s">
        <v>2779</v>
      </c>
    </row>
    <row r="294" spans="1:4" x14ac:dyDescent="0.2">
      <c r="A294" s="4" t="s">
        <v>2780</v>
      </c>
      <c r="B294" s="5">
        <v>8343695</v>
      </c>
      <c r="C294" s="4" t="s">
        <v>2200</v>
      </c>
      <c r="D294" s="4" t="s">
        <v>2781</v>
      </c>
    </row>
    <row r="295" spans="1:4" x14ac:dyDescent="0.2">
      <c r="A295" s="4" t="s">
        <v>2782</v>
      </c>
      <c r="B295" s="5">
        <v>8341442</v>
      </c>
      <c r="C295" s="4" t="s">
        <v>2200</v>
      </c>
      <c r="D295" s="4" t="s">
        <v>2783</v>
      </c>
    </row>
    <row r="296" spans="1:4" x14ac:dyDescent="0.2">
      <c r="A296" s="4" t="s">
        <v>2784</v>
      </c>
      <c r="B296" s="5">
        <v>8345060</v>
      </c>
      <c r="C296" s="4" t="s">
        <v>2200</v>
      </c>
      <c r="D296" s="4" t="s">
        <v>2785</v>
      </c>
    </row>
    <row r="297" spans="1:4" x14ac:dyDescent="0.2">
      <c r="A297" s="4" t="s">
        <v>2786</v>
      </c>
      <c r="B297" s="5">
        <v>8345957</v>
      </c>
      <c r="C297" s="4" t="s">
        <v>2200</v>
      </c>
      <c r="D297" s="4" t="s">
        <v>2787</v>
      </c>
    </row>
    <row r="298" spans="1:4" x14ac:dyDescent="0.2">
      <c r="A298" s="4" t="s">
        <v>2788</v>
      </c>
      <c r="B298" s="5">
        <v>8347434</v>
      </c>
      <c r="C298" s="4" t="s">
        <v>2200</v>
      </c>
      <c r="D298" s="4" t="s">
        <v>2789</v>
      </c>
    </row>
    <row r="299" spans="1:4" x14ac:dyDescent="0.2">
      <c r="A299" s="4" t="s">
        <v>2790</v>
      </c>
      <c r="B299" s="5">
        <v>8349251</v>
      </c>
      <c r="C299" s="4" t="s">
        <v>2200</v>
      </c>
      <c r="D299" s="4" t="s">
        <v>2791</v>
      </c>
    </row>
    <row r="300" spans="1:4" x14ac:dyDescent="0.2">
      <c r="A300" s="4" t="s">
        <v>2792</v>
      </c>
      <c r="B300" s="5">
        <v>8352220</v>
      </c>
      <c r="C300" s="4" t="s">
        <v>2200</v>
      </c>
      <c r="D300" s="4" t="s">
        <v>2793</v>
      </c>
    </row>
    <row r="301" spans="1:4" x14ac:dyDescent="0.2">
      <c r="A301" s="4" t="s">
        <v>2794</v>
      </c>
      <c r="B301" s="5">
        <v>8346414</v>
      </c>
      <c r="C301" s="4" t="s">
        <v>2200</v>
      </c>
      <c r="D301" s="4" t="s">
        <v>2795</v>
      </c>
    </row>
    <row r="302" spans="1:4" x14ac:dyDescent="0.2">
      <c r="A302" s="4" t="s">
        <v>2796</v>
      </c>
      <c r="B302" s="5">
        <v>8344549</v>
      </c>
      <c r="C302" s="4" t="s">
        <v>2200</v>
      </c>
      <c r="D302" s="4" t="s">
        <v>2797</v>
      </c>
    </row>
    <row r="303" spans="1:4" x14ac:dyDescent="0.2">
      <c r="A303" s="4" t="s">
        <v>2798</v>
      </c>
      <c r="B303" s="5">
        <v>8345071</v>
      </c>
      <c r="C303" s="4" t="s">
        <v>2200</v>
      </c>
      <c r="D303" s="4" t="s">
        <v>2799</v>
      </c>
    </row>
    <row r="304" spans="1:4" x14ac:dyDescent="0.2">
      <c r="A304" s="4" t="s">
        <v>2800</v>
      </c>
      <c r="B304" s="5">
        <v>8342448</v>
      </c>
      <c r="C304" s="4" t="s">
        <v>2200</v>
      </c>
      <c r="D304" s="4" t="s">
        <v>2801</v>
      </c>
    </row>
    <row r="305" spans="1:4" x14ac:dyDescent="0.2">
      <c r="A305" s="4" t="s">
        <v>2802</v>
      </c>
      <c r="B305" s="5">
        <v>8343517</v>
      </c>
      <c r="C305" s="4" t="s">
        <v>2200</v>
      </c>
      <c r="D305" s="4" t="s">
        <v>2803</v>
      </c>
    </row>
    <row r="306" spans="1:4" x14ac:dyDescent="0.2">
      <c r="A306" s="4" t="s">
        <v>2804</v>
      </c>
      <c r="B306" s="5">
        <v>8340722</v>
      </c>
      <c r="C306" s="4" t="s">
        <v>2200</v>
      </c>
      <c r="D306" s="4" t="s">
        <v>2805</v>
      </c>
    </row>
    <row r="307" spans="1:4" x14ac:dyDescent="0.2">
      <c r="A307" s="4" t="s">
        <v>2806</v>
      </c>
      <c r="B307" s="5">
        <v>8341872</v>
      </c>
      <c r="C307" s="4" t="s">
        <v>2200</v>
      </c>
      <c r="D307" s="4" t="s">
        <v>2807</v>
      </c>
    </row>
    <row r="308" spans="1:4" x14ac:dyDescent="0.2">
      <c r="A308" s="4" t="s">
        <v>2808</v>
      </c>
      <c r="B308" s="5">
        <v>8353417</v>
      </c>
      <c r="C308" s="4" t="s">
        <v>2200</v>
      </c>
      <c r="D308" s="4" t="s">
        <v>2809</v>
      </c>
    </row>
    <row r="309" spans="1:4" x14ac:dyDescent="0.2">
      <c r="A309" s="4" t="s">
        <v>2810</v>
      </c>
      <c r="B309" s="5">
        <v>8341555</v>
      </c>
      <c r="C309" s="4" t="s">
        <v>2200</v>
      </c>
      <c r="D309" s="4" t="s">
        <v>2811</v>
      </c>
    </row>
    <row r="310" spans="1:4" x14ac:dyDescent="0.2">
      <c r="A310" s="4" t="s">
        <v>2812</v>
      </c>
      <c r="B310" s="5">
        <v>8353820</v>
      </c>
      <c r="C310" s="4" t="s">
        <v>2200</v>
      </c>
      <c r="D310" s="4" t="s">
        <v>2813</v>
      </c>
    </row>
    <row r="311" spans="1:4" x14ac:dyDescent="0.2">
      <c r="A311" s="4" t="s">
        <v>2814</v>
      </c>
      <c r="B311" s="5">
        <v>8351429</v>
      </c>
      <c r="C311" s="4" t="s">
        <v>2200</v>
      </c>
      <c r="D311" s="4" t="s">
        <v>2815</v>
      </c>
    </row>
    <row r="312" spans="1:4" x14ac:dyDescent="0.2">
      <c r="A312" s="4" t="s">
        <v>2816</v>
      </c>
      <c r="B312" s="5">
        <v>8342765</v>
      </c>
      <c r="C312" s="4" t="s">
        <v>2200</v>
      </c>
      <c r="D312" s="4" t="s">
        <v>2817</v>
      </c>
    </row>
    <row r="313" spans="1:4" x14ac:dyDescent="0.2">
      <c r="A313" s="4" t="s">
        <v>2818</v>
      </c>
      <c r="B313" s="5">
        <v>8341874</v>
      </c>
      <c r="C313" s="4" t="s">
        <v>2200</v>
      </c>
      <c r="D313" s="4" t="s">
        <v>2819</v>
      </c>
    </row>
    <row r="314" spans="1:4" x14ac:dyDescent="0.2">
      <c r="A314" s="4" t="s">
        <v>2820</v>
      </c>
      <c r="B314" s="5">
        <v>8346534</v>
      </c>
      <c r="C314" s="4" t="s">
        <v>2200</v>
      </c>
      <c r="D314" s="4" t="s">
        <v>2821</v>
      </c>
    </row>
    <row r="315" spans="1:4" x14ac:dyDescent="0.2">
      <c r="A315" s="4" t="s">
        <v>2822</v>
      </c>
      <c r="B315" s="5">
        <v>8351437</v>
      </c>
      <c r="C315" s="4" t="s">
        <v>2200</v>
      </c>
      <c r="D315" s="4" t="s">
        <v>2823</v>
      </c>
    </row>
    <row r="316" spans="1:4" x14ac:dyDescent="0.2">
      <c r="A316" s="4" t="s">
        <v>2824</v>
      </c>
      <c r="B316" s="5">
        <v>8343586</v>
      </c>
      <c r="C316" s="4" t="s">
        <v>2200</v>
      </c>
      <c r="D316" s="4" t="s">
        <v>2825</v>
      </c>
    </row>
    <row r="317" spans="1:4" x14ac:dyDescent="0.2">
      <c r="A317" s="4" t="s">
        <v>2826</v>
      </c>
      <c r="B317" s="5">
        <v>8341730</v>
      </c>
      <c r="C317" s="4" t="s">
        <v>2200</v>
      </c>
      <c r="D317" s="4" t="s">
        <v>2827</v>
      </c>
    </row>
    <row r="318" spans="1:4" x14ac:dyDescent="0.2">
      <c r="A318" s="4" t="s">
        <v>2828</v>
      </c>
      <c r="B318" s="5">
        <v>8354252</v>
      </c>
      <c r="C318" s="4" t="s">
        <v>2200</v>
      </c>
      <c r="D318" s="4" t="s">
        <v>2829</v>
      </c>
    </row>
    <row r="319" spans="1:4" x14ac:dyDescent="0.2">
      <c r="A319" s="4" t="s">
        <v>2830</v>
      </c>
      <c r="B319" s="5">
        <v>8347260</v>
      </c>
      <c r="C319" s="4" t="s">
        <v>2200</v>
      </c>
      <c r="D319" s="4" t="s">
        <v>2831</v>
      </c>
    </row>
    <row r="320" spans="1:4" x14ac:dyDescent="0.2">
      <c r="A320" s="4" t="s">
        <v>2832</v>
      </c>
      <c r="B320" s="5">
        <v>8352471</v>
      </c>
      <c r="C320" s="4" t="s">
        <v>2200</v>
      </c>
      <c r="D320" s="4" t="s">
        <v>2833</v>
      </c>
    </row>
    <row r="321" spans="1:4" x14ac:dyDescent="0.2">
      <c r="A321" s="4" t="s">
        <v>2834</v>
      </c>
      <c r="B321" s="5">
        <v>8340775</v>
      </c>
      <c r="C321" s="4" t="s">
        <v>2200</v>
      </c>
      <c r="D321" s="4" t="s">
        <v>2835</v>
      </c>
    </row>
    <row r="322" spans="1:4" x14ac:dyDescent="0.2">
      <c r="A322" s="4" t="s">
        <v>2836</v>
      </c>
      <c r="B322" s="5">
        <v>8342507</v>
      </c>
      <c r="C322" s="4" t="s">
        <v>2200</v>
      </c>
      <c r="D322" s="4" t="s">
        <v>2837</v>
      </c>
    </row>
    <row r="323" spans="1:4" x14ac:dyDescent="0.2">
      <c r="A323" s="4" t="s">
        <v>2838</v>
      </c>
      <c r="B323" s="5">
        <v>8345988</v>
      </c>
      <c r="C323" s="4" t="s">
        <v>2200</v>
      </c>
      <c r="D323" s="4" t="s">
        <v>2839</v>
      </c>
    </row>
    <row r="324" spans="1:4" x14ac:dyDescent="0.2">
      <c r="A324" s="4" t="s">
        <v>2840</v>
      </c>
      <c r="B324" s="5">
        <v>8350654</v>
      </c>
      <c r="C324" s="4" t="s">
        <v>2200</v>
      </c>
      <c r="D324" s="4" t="s">
        <v>2841</v>
      </c>
    </row>
    <row r="325" spans="1:4" x14ac:dyDescent="0.2">
      <c r="A325" s="4" t="s">
        <v>2842</v>
      </c>
      <c r="B325" s="5">
        <v>8347879</v>
      </c>
      <c r="C325" s="4" t="s">
        <v>2200</v>
      </c>
      <c r="D325" s="4" t="s">
        <v>2843</v>
      </c>
    </row>
    <row r="326" spans="1:4" x14ac:dyDescent="0.2">
      <c r="A326" s="4" t="s">
        <v>2844</v>
      </c>
      <c r="B326" s="5">
        <v>8344436</v>
      </c>
      <c r="C326" s="4" t="s">
        <v>2200</v>
      </c>
      <c r="D326" s="4" t="s">
        <v>2845</v>
      </c>
    </row>
    <row r="327" spans="1:4" x14ac:dyDescent="0.2">
      <c r="A327" s="4" t="s">
        <v>2846</v>
      </c>
      <c r="B327" s="5">
        <v>8351944</v>
      </c>
      <c r="C327" s="4" t="s">
        <v>2200</v>
      </c>
      <c r="D327" s="4" t="s">
        <v>2847</v>
      </c>
    </row>
    <row r="328" spans="1:4" x14ac:dyDescent="0.2">
      <c r="A328" s="4" t="s">
        <v>2848</v>
      </c>
      <c r="B328" s="5">
        <v>8355795</v>
      </c>
      <c r="C328" s="4" t="s">
        <v>2200</v>
      </c>
      <c r="D328" s="4" t="s">
        <v>2849</v>
      </c>
    </row>
    <row r="329" spans="1:4" x14ac:dyDescent="0.2">
      <c r="A329" s="4" t="s">
        <v>2850</v>
      </c>
      <c r="B329" s="5">
        <v>8352470</v>
      </c>
      <c r="C329" s="4" t="s">
        <v>2200</v>
      </c>
      <c r="D329" s="4" t="s">
        <v>2851</v>
      </c>
    </row>
    <row r="330" spans="1:4" x14ac:dyDescent="0.2">
      <c r="A330" s="4" t="s">
        <v>2852</v>
      </c>
      <c r="B330" s="5">
        <v>8351927</v>
      </c>
      <c r="C330" s="4" t="s">
        <v>2200</v>
      </c>
      <c r="D330" s="4" t="s">
        <v>2853</v>
      </c>
    </row>
    <row r="331" spans="1:4" x14ac:dyDescent="0.2">
      <c r="A331" s="4" t="s">
        <v>2854</v>
      </c>
      <c r="B331" s="5">
        <v>8342773</v>
      </c>
      <c r="C331" s="4" t="s">
        <v>2200</v>
      </c>
      <c r="D331" s="4" t="s">
        <v>2855</v>
      </c>
    </row>
    <row r="332" spans="1:4" x14ac:dyDescent="0.2">
      <c r="A332" s="4" t="s">
        <v>2856</v>
      </c>
      <c r="B332" s="5">
        <v>8355100</v>
      </c>
      <c r="C332" s="4" t="s">
        <v>2200</v>
      </c>
      <c r="D332" s="4" t="s">
        <v>2857</v>
      </c>
    </row>
    <row r="333" spans="1:4" x14ac:dyDescent="0.2">
      <c r="A333" s="4" t="s">
        <v>2858</v>
      </c>
      <c r="B333" s="5">
        <v>8349596</v>
      </c>
      <c r="C333" s="4" t="s">
        <v>2200</v>
      </c>
      <c r="D333" s="4" t="s">
        <v>2859</v>
      </c>
    </row>
    <row r="334" spans="1:4" x14ac:dyDescent="0.2">
      <c r="A334" s="4" t="s">
        <v>2860</v>
      </c>
      <c r="B334" s="5">
        <v>8355750</v>
      </c>
      <c r="C334" s="4" t="s">
        <v>2200</v>
      </c>
      <c r="D334" s="4" t="s">
        <v>2861</v>
      </c>
    </row>
    <row r="335" spans="1:4" x14ac:dyDescent="0.2">
      <c r="A335" s="4" t="s">
        <v>2862</v>
      </c>
      <c r="B335" s="5">
        <v>8343513</v>
      </c>
      <c r="C335" s="4" t="s">
        <v>2200</v>
      </c>
      <c r="D335" s="4" t="s">
        <v>2863</v>
      </c>
    </row>
    <row r="336" spans="1:4" x14ac:dyDescent="0.2">
      <c r="A336" s="4" t="s">
        <v>2864</v>
      </c>
      <c r="B336" s="5">
        <v>8354667</v>
      </c>
      <c r="C336" s="4" t="s">
        <v>2200</v>
      </c>
      <c r="D336" s="4" t="s">
        <v>2865</v>
      </c>
    </row>
    <row r="337" spans="1:4" x14ac:dyDescent="0.2">
      <c r="A337" s="4" t="s">
        <v>2866</v>
      </c>
      <c r="B337" s="5">
        <v>8344616</v>
      </c>
      <c r="C337" s="4" t="s">
        <v>2200</v>
      </c>
      <c r="D337" s="4" t="s">
        <v>2867</v>
      </c>
    </row>
    <row r="338" spans="1:4" x14ac:dyDescent="0.2">
      <c r="A338" s="4" t="s">
        <v>2868</v>
      </c>
      <c r="B338" s="5">
        <v>8343767</v>
      </c>
      <c r="C338" s="4" t="s">
        <v>2200</v>
      </c>
      <c r="D338" s="4" t="s">
        <v>2869</v>
      </c>
    </row>
    <row r="339" spans="1:4" x14ac:dyDescent="0.2">
      <c r="A339" s="4" t="s">
        <v>2870</v>
      </c>
      <c r="B339" s="5">
        <v>8341760</v>
      </c>
      <c r="C339" s="4" t="s">
        <v>2200</v>
      </c>
      <c r="D339" s="4" t="s">
        <v>2871</v>
      </c>
    </row>
    <row r="340" spans="1:4" x14ac:dyDescent="0.2">
      <c r="A340" s="4" t="s">
        <v>2872</v>
      </c>
      <c r="B340" s="5">
        <v>8350647</v>
      </c>
      <c r="C340" s="4" t="s">
        <v>2200</v>
      </c>
      <c r="D340" s="4" t="s">
        <v>2873</v>
      </c>
    </row>
    <row r="341" spans="1:4" x14ac:dyDescent="0.2">
      <c r="A341" s="4" t="s">
        <v>2874</v>
      </c>
      <c r="B341" s="5">
        <v>8340967</v>
      </c>
      <c r="C341" s="4" t="s">
        <v>2200</v>
      </c>
      <c r="D341" s="4" t="s">
        <v>2875</v>
      </c>
    </row>
    <row r="342" spans="1:4" x14ac:dyDescent="0.2">
      <c r="A342" s="4" t="s">
        <v>2876</v>
      </c>
      <c r="B342" s="5">
        <v>8348128</v>
      </c>
      <c r="C342" s="4" t="s">
        <v>2200</v>
      </c>
      <c r="D342" s="4" t="s">
        <v>2877</v>
      </c>
    </row>
    <row r="343" spans="1:4" x14ac:dyDescent="0.2">
      <c r="A343" s="4" t="s">
        <v>2878</v>
      </c>
      <c r="B343" s="5">
        <v>8347881</v>
      </c>
      <c r="C343" s="4" t="s">
        <v>2200</v>
      </c>
      <c r="D343" s="4" t="s">
        <v>2879</v>
      </c>
    </row>
    <row r="344" spans="1:4" x14ac:dyDescent="0.2">
      <c r="A344" s="4" t="s">
        <v>2880</v>
      </c>
      <c r="B344" s="5">
        <v>8349766</v>
      </c>
      <c r="C344" s="4" t="s">
        <v>2200</v>
      </c>
      <c r="D344" s="4" t="s">
        <v>2881</v>
      </c>
    </row>
    <row r="345" spans="1:4" x14ac:dyDescent="0.2">
      <c r="A345" s="4" t="s">
        <v>2882</v>
      </c>
      <c r="B345" s="5">
        <v>8344251</v>
      </c>
      <c r="C345" s="4" t="s">
        <v>2200</v>
      </c>
      <c r="D345" s="4" t="s">
        <v>2386</v>
      </c>
    </row>
    <row r="346" spans="1:4" x14ac:dyDescent="0.2">
      <c r="A346" s="4" t="s">
        <v>2883</v>
      </c>
      <c r="B346" s="5">
        <v>8348619</v>
      </c>
      <c r="C346" s="4" t="s">
        <v>2200</v>
      </c>
      <c r="D346" s="4" t="s">
        <v>2884</v>
      </c>
    </row>
    <row r="347" spans="1:4" x14ac:dyDescent="0.2">
      <c r="A347" s="4" t="s">
        <v>2885</v>
      </c>
      <c r="B347" s="5">
        <v>8355265</v>
      </c>
      <c r="C347" s="4" t="s">
        <v>2200</v>
      </c>
      <c r="D347" s="4" t="s">
        <v>2886</v>
      </c>
    </row>
    <row r="348" spans="1:4" x14ac:dyDescent="0.2">
      <c r="A348" s="4" t="s">
        <v>2887</v>
      </c>
      <c r="B348" s="5">
        <v>8340968</v>
      </c>
      <c r="C348" s="4" t="s">
        <v>2200</v>
      </c>
      <c r="D348" s="4" t="s">
        <v>2888</v>
      </c>
    </row>
    <row r="349" spans="1:4" x14ac:dyDescent="0.2">
      <c r="A349" s="4" t="s">
        <v>2889</v>
      </c>
      <c r="B349" s="5">
        <v>8344988</v>
      </c>
      <c r="C349" s="4" t="s">
        <v>2200</v>
      </c>
      <c r="D349" s="4" t="s">
        <v>2890</v>
      </c>
    </row>
    <row r="350" spans="1:4" x14ac:dyDescent="0.2">
      <c r="A350" s="4" t="s">
        <v>2891</v>
      </c>
      <c r="B350" s="5">
        <v>8345870</v>
      </c>
      <c r="C350" s="4" t="s">
        <v>2200</v>
      </c>
      <c r="D350" s="4" t="s">
        <v>2892</v>
      </c>
    </row>
    <row r="351" spans="1:4" x14ac:dyDescent="0.2">
      <c r="A351" s="4" t="s">
        <v>2893</v>
      </c>
      <c r="B351" s="5">
        <v>8341707</v>
      </c>
      <c r="C351" s="4" t="s">
        <v>2200</v>
      </c>
      <c r="D351" s="4" t="s">
        <v>2894</v>
      </c>
    </row>
    <row r="352" spans="1:4" x14ac:dyDescent="0.2">
      <c r="A352" s="4" t="s">
        <v>2895</v>
      </c>
      <c r="B352" s="5">
        <v>8340623</v>
      </c>
      <c r="C352" s="4" t="s">
        <v>2200</v>
      </c>
      <c r="D352" s="4" t="s">
        <v>2896</v>
      </c>
    </row>
    <row r="353" spans="1:4" x14ac:dyDescent="0.2">
      <c r="A353" s="4" t="s">
        <v>2897</v>
      </c>
      <c r="B353" s="5">
        <v>8353421</v>
      </c>
      <c r="C353" s="4" t="s">
        <v>2200</v>
      </c>
      <c r="D353" s="4" t="s">
        <v>2898</v>
      </c>
    </row>
    <row r="354" spans="1:4" x14ac:dyDescent="0.2">
      <c r="A354" s="4" t="s">
        <v>2899</v>
      </c>
      <c r="B354" s="5">
        <v>8348516</v>
      </c>
      <c r="C354" s="4" t="s">
        <v>2200</v>
      </c>
      <c r="D354" s="4" t="s">
        <v>2900</v>
      </c>
    </row>
    <row r="355" spans="1:4" x14ac:dyDescent="0.2">
      <c r="A355" s="4" t="s">
        <v>2901</v>
      </c>
      <c r="B355" s="5">
        <v>8346172</v>
      </c>
      <c r="C355" s="4" t="s">
        <v>2200</v>
      </c>
      <c r="D355" s="4" t="s">
        <v>2902</v>
      </c>
    </row>
    <row r="356" spans="1:4" x14ac:dyDescent="0.2">
      <c r="A356" s="4" t="s">
        <v>2903</v>
      </c>
      <c r="B356" s="5">
        <v>8345237</v>
      </c>
      <c r="C356" s="4" t="s">
        <v>2200</v>
      </c>
      <c r="D356" s="4" t="s">
        <v>2904</v>
      </c>
    </row>
    <row r="357" spans="1:4" x14ac:dyDescent="0.2">
      <c r="A357" s="4" t="s">
        <v>2905</v>
      </c>
      <c r="B357" s="5">
        <v>8341599</v>
      </c>
      <c r="C357" s="4" t="s">
        <v>2200</v>
      </c>
      <c r="D357" s="4" t="s">
        <v>2906</v>
      </c>
    </row>
    <row r="358" spans="1:4" x14ac:dyDescent="0.2">
      <c r="A358" s="4" t="s">
        <v>2907</v>
      </c>
      <c r="B358" s="5">
        <v>8354843</v>
      </c>
      <c r="C358" s="4" t="s">
        <v>2200</v>
      </c>
      <c r="D358" s="4" t="s">
        <v>2908</v>
      </c>
    </row>
    <row r="359" spans="1:4" x14ac:dyDescent="0.2">
      <c r="A359" s="4" t="s">
        <v>2909</v>
      </c>
      <c r="B359" s="5">
        <v>29831062</v>
      </c>
      <c r="C359" s="4" t="s">
        <v>2200</v>
      </c>
      <c r="D359" s="4" t="s">
        <v>2910</v>
      </c>
    </row>
    <row r="360" spans="1:4" x14ac:dyDescent="0.2">
      <c r="A360" s="4" t="s">
        <v>2911</v>
      </c>
      <c r="B360" s="5">
        <v>8344673</v>
      </c>
      <c r="C360" s="4" t="s">
        <v>2200</v>
      </c>
      <c r="D360" s="4" t="s">
        <v>2912</v>
      </c>
    </row>
    <row r="361" spans="1:4" x14ac:dyDescent="0.2">
      <c r="A361" s="4" t="s">
        <v>2913</v>
      </c>
      <c r="B361" s="5">
        <v>8352071</v>
      </c>
      <c r="C361" s="4" t="s">
        <v>2200</v>
      </c>
      <c r="D361" s="4" t="s">
        <v>2914</v>
      </c>
    </row>
    <row r="362" spans="1:4" x14ac:dyDescent="0.2">
      <c r="A362" s="4" t="s">
        <v>2915</v>
      </c>
      <c r="B362" s="5">
        <v>8347905</v>
      </c>
      <c r="C362" s="4" t="s">
        <v>2200</v>
      </c>
      <c r="D362" s="4" t="s">
        <v>2916</v>
      </c>
    </row>
    <row r="363" spans="1:4" x14ac:dyDescent="0.2">
      <c r="A363" s="4" t="s">
        <v>2917</v>
      </c>
      <c r="B363" s="5">
        <v>8350682</v>
      </c>
      <c r="C363" s="4" t="s">
        <v>2200</v>
      </c>
      <c r="D363" s="4" t="s">
        <v>2918</v>
      </c>
    </row>
    <row r="364" spans="1:4" x14ac:dyDescent="0.2">
      <c r="A364" s="4" t="s">
        <v>2919</v>
      </c>
      <c r="B364" s="5">
        <v>8344994</v>
      </c>
      <c r="C364" s="4" t="s">
        <v>2200</v>
      </c>
      <c r="D364" s="4" t="s">
        <v>2920</v>
      </c>
    </row>
    <row r="365" spans="1:4" x14ac:dyDescent="0.2">
      <c r="A365" s="4" t="s">
        <v>2921</v>
      </c>
      <c r="B365" s="5">
        <v>8342121</v>
      </c>
      <c r="C365" s="4" t="s">
        <v>2200</v>
      </c>
      <c r="D365" s="4" t="s">
        <v>2922</v>
      </c>
    </row>
    <row r="366" spans="1:4" x14ac:dyDescent="0.2">
      <c r="A366" s="4" t="s">
        <v>2923</v>
      </c>
      <c r="B366" s="5">
        <v>8345647</v>
      </c>
      <c r="C366" s="4" t="s">
        <v>2200</v>
      </c>
      <c r="D366" s="4" t="s">
        <v>2924</v>
      </c>
    </row>
    <row r="367" spans="1:4" x14ac:dyDescent="0.2">
      <c r="A367" s="4" t="s">
        <v>2925</v>
      </c>
      <c r="B367" s="5">
        <v>8340620</v>
      </c>
      <c r="C367" s="4" t="s">
        <v>2200</v>
      </c>
      <c r="D367" s="4" t="s">
        <v>2926</v>
      </c>
    </row>
    <row r="368" spans="1:4" x14ac:dyDescent="0.2">
      <c r="A368" s="4" t="s">
        <v>2927</v>
      </c>
      <c r="B368" s="5">
        <v>8341313</v>
      </c>
      <c r="C368" s="4" t="s">
        <v>2200</v>
      </c>
      <c r="D368" s="4" t="s">
        <v>2928</v>
      </c>
    </row>
    <row r="369" spans="1:4" x14ac:dyDescent="0.2">
      <c r="A369" s="4" t="s">
        <v>2929</v>
      </c>
      <c r="B369" s="5">
        <v>8349309</v>
      </c>
      <c r="C369" s="4" t="s">
        <v>2200</v>
      </c>
      <c r="D369" s="4" t="s">
        <v>2930</v>
      </c>
    </row>
    <row r="370" spans="1:4" x14ac:dyDescent="0.2">
      <c r="A370" s="4" t="s">
        <v>2931</v>
      </c>
      <c r="B370" s="5">
        <v>8351406</v>
      </c>
      <c r="C370" s="4" t="s">
        <v>2200</v>
      </c>
      <c r="D370" s="4" t="s">
        <v>2932</v>
      </c>
    </row>
    <row r="371" spans="1:4" x14ac:dyDescent="0.2">
      <c r="A371" s="4" t="s">
        <v>2933</v>
      </c>
      <c r="B371" s="5">
        <v>8341337</v>
      </c>
      <c r="C371" s="4" t="s">
        <v>2200</v>
      </c>
      <c r="D371" s="4" t="s">
        <v>2934</v>
      </c>
    </row>
    <row r="372" spans="1:4" x14ac:dyDescent="0.2">
      <c r="A372" s="4" t="s">
        <v>2935</v>
      </c>
      <c r="B372" s="5">
        <v>8342349</v>
      </c>
      <c r="C372" s="4" t="s">
        <v>2200</v>
      </c>
      <c r="D372" s="4" t="s">
        <v>2936</v>
      </c>
    </row>
    <row r="373" spans="1:4" x14ac:dyDescent="0.2">
      <c r="A373" s="4" t="s">
        <v>2937</v>
      </c>
      <c r="B373" s="5">
        <v>8343108</v>
      </c>
      <c r="C373" s="4" t="s">
        <v>2200</v>
      </c>
      <c r="D373" s="4" t="s">
        <v>2938</v>
      </c>
    </row>
    <row r="374" spans="1:4" x14ac:dyDescent="0.2">
      <c r="A374" s="4" t="s">
        <v>2939</v>
      </c>
      <c r="B374" s="5">
        <v>8355917</v>
      </c>
      <c r="C374" s="4" t="s">
        <v>2200</v>
      </c>
      <c r="D374" s="4" t="s">
        <v>2940</v>
      </c>
    </row>
    <row r="375" spans="1:4" x14ac:dyDescent="0.2">
      <c r="A375" s="4" t="s">
        <v>2941</v>
      </c>
      <c r="B375" s="5">
        <v>8340528</v>
      </c>
      <c r="C375" s="4" t="s">
        <v>2200</v>
      </c>
      <c r="D375" s="4" t="s">
        <v>2942</v>
      </c>
    </row>
    <row r="376" spans="1:4" x14ac:dyDescent="0.2">
      <c r="A376" s="4" t="s">
        <v>2943</v>
      </c>
      <c r="B376" s="5">
        <v>8343261</v>
      </c>
      <c r="C376" s="4" t="s">
        <v>2200</v>
      </c>
      <c r="D376" s="4" t="s">
        <v>2944</v>
      </c>
    </row>
    <row r="377" spans="1:4" x14ac:dyDescent="0.2">
      <c r="A377" s="4" t="s">
        <v>2945</v>
      </c>
      <c r="B377" s="5">
        <v>8341571</v>
      </c>
      <c r="C377" s="4" t="s">
        <v>2200</v>
      </c>
      <c r="D377" s="4" t="s">
        <v>2946</v>
      </c>
    </row>
    <row r="378" spans="1:4" x14ac:dyDescent="0.2">
      <c r="A378" s="4" t="s">
        <v>2947</v>
      </c>
      <c r="B378" s="5">
        <v>8353435</v>
      </c>
      <c r="C378" s="4" t="s">
        <v>2200</v>
      </c>
      <c r="D378" s="4" t="s">
        <v>2948</v>
      </c>
    </row>
    <row r="379" spans="1:4" x14ac:dyDescent="0.2">
      <c r="A379" s="4" t="s">
        <v>2949</v>
      </c>
      <c r="B379" s="5">
        <v>8344522</v>
      </c>
      <c r="C379" s="4" t="s">
        <v>2200</v>
      </c>
      <c r="D379" s="4" t="s">
        <v>2950</v>
      </c>
    </row>
    <row r="380" spans="1:4" x14ac:dyDescent="0.2">
      <c r="A380" s="4" t="s">
        <v>2951</v>
      </c>
      <c r="B380" s="5">
        <v>8351364</v>
      </c>
      <c r="C380" s="4" t="s">
        <v>2200</v>
      </c>
      <c r="D380" s="4" t="s">
        <v>2952</v>
      </c>
    </row>
    <row r="381" spans="1:4" x14ac:dyDescent="0.2">
      <c r="A381" s="4" t="s">
        <v>2953</v>
      </c>
      <c r="B381" s="5">
        <v>8346342</v>
      </c>
      <c r="C381" s="4" t="s">
        <v>2200</v>
      </c>
      <c r="D381" s="4" t="s">
        <v>2954</v>
      </c>
    </row>
    <row r="382" spans="1:4" x14ac:dyDescent="0.2">
      <c r="A382" s="4" t="s">
        <v>2955</v>
      </c>
      <c r="B382" s="5">
        <v>8350180</v>
      </c>
      <c r="C382" s="4" t="s">
        <v>2200</v>
      </c>
      <c r="D382" s="4" t="s">
        <v>2956</v>
      </c>
    </row>
    <row r="383" spans="1:4" x14ac:dyDescent="0.2">
      <c r="A383" s="4" t="s">
        <v>2957</v>
      </c>
      <c r="B383" s="5">
        <v>8341529</v>
      </c>
      <c r="C383" s="4" t="s">
        <v>2200</v>
      </c>
      <c r="D383" s="4" t="s">
        <v>2958</v>
      </c>
    </row>
    <row r="384" spans="1:4" x14ac:dyDescent="0.2">
      <c r="A384" s="4" t="s">
        <v>2959</v>
      </c>
      <c r="B384" s="5">
        <v>29830941</v>
      </c>
      <c r="C384" s="4" t="s">
        <v>2200</v>
      </c>
      <c r="D384" s="4" t="s">
        <v>2960</v>
      </c>
    </row>
    <row r="385" spans="1:4" x14ac:dyDescent="0.2">
      <c r="A385" s="4" t="s">
        <v>2961</v>
      </c>
      <c r="B385" s="5">
        <v>8354982</v>
      </c>
      <c r="C385" s="4" t="s">
        <v>2200</v>
      </c>
      <c r="D385" s="4" t="s">
        <v>2962</v>
      </c>
    </row>
    <row r="386" spans="1:4" x14ac:dyDescent="0.2">
      <c r="A386" s="4" t="s">
        <v>2963</v>
      </c>
      <c r="B386" s="5">
        <v>8342632</v>
      </c>
      <c r="C386" s="4" t="s">
        <v>2200</v>
      </c>
      <c r="D386" s="4" t="s">
        <v>2964</v>
      </c>
    </row>
    <row r="387" spans="1:4" x14ac:dyDescent="0.2">
      <c r="A387" s="4" t="s">
        <v>2965</v>
      </c>
      <c r="B387" s="5">
        <v>8350514</v>
      </c>
      <c r="C387" s="4" t="s">
        <v>2200</v>
      </c>
      <c r="D387" s="4" t="s">
        <v>2966</v>
      </c>
    </row>
    <row r="388" spans="1:4" x14ac:dyDescent="0.2">
      <c r="A388" s="4" t="s">
        <v>2967</v>
      </c>
      <c r="B388" s="5">
        <v>8349631</v>
      </c>
      <c r="C388" s="4" t="s">
        <v>2200</v>
      </c>
      <c r="D388" s="4" t="s">
        <v>2968</v>
      </c>
    </row>
    <row r="389" spans="1:4" x14ac:dyDescent="0.2">
      <c r="A389" s="4" t="s">
        <v>2969</v>
      </c>
      <c r="B389" s="5">
        <v>8355810</v>
      </c>
      <c r="C389" s="4" t="s">
        <v>2200</v>
      </c>
      <c r="D389" s="4" t="s">
        <v>2970</v>
      </c>
    </row>
    <row r="390" spans="1:4" x14ac:dyDescent="0.2">
      <c r="A390" s="4" t="s">
        <v>2971</v>
      </c>
      <c r="B390" s="5">
        <v>8343987</v>
      </c>
      <c r="C390" s="4" t="s">
        <v>2200</v>
      </c>
      <c r="D390" s="4" t="s">
        <v>2972</v>
      </c>
    </row>
    <row r="391" spans="1:4" x14ac:dyDescent="0.2">
      <c r="A391" s="4" t="s">
        <v>2973</v>
      </c>
      <c r="B391" s="5">
        <v>29830918</v>
      </c>
      <c r="C391" s="4" t="s">
        <v>2200</v>
      </c>
      <c r="D391" s="4" t="s">
        <v>2974</v>
      </c>
    </row>
    <row r="392" spans="1:4" x14ac:dyDescent="0.2">
      <c r="A392" s="4" t="s">
        <v>2975</v>
      </c>
      <c r="B392" s="5">
        <v>8345706</v>
      </c>
      <c r="C392" s="4" t="s">
        <v>2200</v>
      </c>
      <c r="D392" s="4" t="s">
        <v>2976</v>
      </c>
    </row>
    <row r="393" spans="1:4" x14ac:dyDescent="0.2">
      <c r="A393" s="4" t="s">
        <v>2977</v>
      </c>
      <c r="B393" s="5">
        <v>29830895</v>
      </c>
      <c r="C393" s="4" t="s">
        <v>2200</v>
      </c>
      <c r="D393" s="4" t="s">
        <v>2978</v>
      </c>
    </row>
    <row r="394" spans="1:4" x14ac:dyDescent="0.2">
      <c r="A394" s="4" t="s">
        <v>2979</v>
      </c>
      <c r="B394" s="5">
        <v>8353194</v>
      </c>
      <c r="C394" s="4" t="s">
        <v>2200</v>
      </c>
      <c r="D394" s="4" t="s">
        <v>2980</v>
      </c>
    </row>
    <row r="395" spans="1:4" x14ac:dyDescent="0.2">
      <c r="A395" s="4" t="s">
        <v>2981</v>
      </c>
      <c r="B395" s="5">
        <v>8345288</v>
      </c>
      <c r="C395" s="4" t="s">
        <v>2200</v>
      </c>
      <c r="D395" s="4" t="s">
        <v>2982</v>
      </c>
    </row>
    <row r="396" spans="1:4" x14ac:dyDescent="0.2">
      <c r="A396" s="4" t="s">
        <v>2983</v>
      </c>
      <c r="B396" s="5">
        <v>8346130</v>
      </c>
      <c r="C396" s="4" t="s">
        <v>2200</v>
      </c>
      <c r="D396" s="4" t="s">
        <v>2984</v>
      </c>
    </row>
    <row r="397" spans="1:4" x14ac:dyDescent="0.2">
      <c r="A397" s="4" t="s">
        <v>2985</v>
      </c>
      <c r="B397" s="5">
        <v>8342366</v>
      </c>
      <c r="C397" s="4" t="s">
        <v>2200</v>
      </c>
      <c r="D397" s="4" t="s">
        <v>2986</v>
      </c>
    </row>
    <row r="398" spans="1:4" x14ac:dyDescent="0.2">
      <c r="A398" s="4" t="s">
        <v>2987</v>
      </c>
      <c r="B398" s="5">
        <v>8347244</v>
      </c>
      <c r="C398" s="4" t="s">
        <v>2200</v>
      </c>
      <c r="D398" s="4" t="s">
        <v>2988</v>
      </c>
    </row>
    <row r="399" spans="1:4" x14ac:dyDescent="0.2">
      <c r="A399" s="4" t="s">
        <v>2989</v>
      </c>
      <c r="B399" s="5">
        <v>8348502</v>
      </c>
      <c r="C399" s="4" t="s">
        <v>2200</v>
      </c>
      <c r="D399" s="4" t="s">
        <v>2990</v>
      </c>
    </row>
    <row r="400" spans="1:4" x14ac:dyDescent="0.2">
      <c r="A400" s="4" t="s">
        <v>2991</v>
      </c>
      <c r="B400" s="5">
        <v>29831063</v>
      </c>
      <c r="C400" s="4" t="s">
        <v>2200</v>
      </c>
      <c r="D400" s="4" t="s">
        <v>2992</v>
      </c>
    </row>
    <row r="401" spans="1:4" x14ac:dyDescent="0.2">
      <c r="A401" s="4" t="s">
        <v>2993</v>
      </c>
      <c r="B401" s="5">
        <v>8348689</v>
      </c>
      <c r="C401" s="4" t="s">
        <v>2200</v>
      </c>
      <c r="D401" s="4" t="s">
        <v>2994</v>
      </c>
    </row>
    <row r="402" spans="1:4" x14ac:dyDescent="0.2">
      <c r="A402" s="4" t="s">
        <v>2995</v>
      </c>
      <c r="B402" s="5">
        <v>8352216</v>
      </c>
      <c r="C402" s="4" t="s">
        <v>2200</v>
      </c>
      <c r="D402" s="4" t="s">
        <v>2996</v>
      </c>
    </row>
    <row r="403" spans="1:4" x14ac:dyDescent="0.2">
      <c r="A403" s="4" t="s">
        <v>2997</v>
      </c>
      <c r="B403" s="5">
        <v>8345295</v>
      </c>
      <c r="C403" s="4" t="s">
        <v>2200</v>
      </c>
      <c r="D403" s="4" t="s">
        <v>2998</v>
      </c>
    </row>
    <row r="404" spans="1:4" x14ac:dyDescent="0.2">
      <c r="A404" s="4" t="s">
        <v>2999</v>
      </c>
      <c r="B404" s="5">
        <v>8354046</v>
      </c>
      <c r="C404" s="4" t="s">
        <v>2200</v>
      </c>
      <c r="D404" s="4" t="s">
        <v>3000</v>
      </c>
    </row>
    <row r="405" spans="1:4" x14ac:dyDescent="0.2">
      <c r="A405" s="4" t="s">
        <v>3001</v>
      </c>
      <c r="B405" s="5">
        <v>8355714</v>
      </c>
      <c r="C405" s="4" t="s">
        <v>2200</v>
      </c>
      <c r="D405" s="4" t="s">
        <v>3002</v>
      </c>
    </row>
    <row r="406" spans="1:4" x14ac:dyDescent="0.2">
      <c r="A406" s="4" t="s">
        <v>3003</v>
      </c>
      <c r="B406" s="5">
        <v>8348223</v>
      </c>
      <c r="C406" s="4" t="s">
        <v>2200</v>
      </c>
      <c r="D406" s="4" t="s">
        <v>3004</v>
      </c>
    </row>
    <row r="407" spans="1:4" x14ac:dyDescent="0.2">
      <c r="A407" s="4" t="s">
        <v>3005</v>
      </c>
      <c r="B407" s="5">
        <v>8349629</v>
      </c>
      <c r="C407" s="4" t="s">
        <v>2200</v>
      </c>
      <c r="D407" s="4" t="s">
        <v>3006</v>
      </c>
    </row>
    <row r="408" spans="1:4" x14ac:dyDescent="0.2">
      <c r="A408" s="4" t="s">
        <v>3007</v>
      </c>
      <c r="B408" s="5">
        <v>8346232</v>
      </c>
      <c r="C408" s="4" t="s">
        <v>2200</v>
      </c>
      <c r="D408" s="4" t="s">
        <v>3008</v>
      </c>
    </row>
    <row r="409" spans="1:4" x14ac:dyDescent="0.2">
      <c r="A409" s="4" t="s">
        <v>3009</v>
      </c>
      <c r="B409" s="5">
        <v>8354365</v>
      </c>
      <c r="C409" s="4" t="s">
        <v>2200</v>
      </c>
      <c r="D409" s="4" t="s">
        <v>3010</v>
      </c>
    </row>
    <row r="410" spans="1:4" x14ac:dyDescent="0.2">
      <c r="A410" s="4" t="s">
        <v>3011</v>
      </c>
      <c r="B410" s="5">
        <v>8343903</v>
      </c>
      <c r="C410" s="4" t="s">
        <v>2200</v>
      </c>
      <c r="D410" s="4" t="s">
        <v>3012</v>
      </c>
    </row>
    <row r="411" spans="1:4" x14ac:dyDescent="0.2">
      <c r="A411" s="4" t="s">
        <v>3013</v>
      </c>
      <c r="B411" s="5">
        <v>8348656</v>
      </c>
      <c r="C411" s="4" t="s">
        <v>2200</v>
      </c>
      <c r="D411" s="4" t="s">
        <v>3014</v>
      </c>
    </row>
    <row r="412" spans="1:4" x14ac:dyDescent="0.2">
      <c r="A412" s="4" t="s">
        <v>3015</v>
      </c>
      <c r="B412" s="5">
        <v>29830639</v>
      </c>
      <c r="C412" s="4" t="s">
        <v>2200</v>
      </c>
      <c r="D412" s="4" t="s">
        <v>3016</v>
      </c>
    </row>
    <row r="413" spans="1:4" x14ac:dyDescent="0.2">
      <c r="A413" s="4" t="s">
        <v>3017</v>
      </c>
      <c r="B413" s="5">
        <v>8351544</v>
      </c>
      <c r="C413" s="4" t="s">
        <v>2200</v>
      </c>
      <c r="D413" s="4" t="s">
        <v>3018</v>
      </c>
    </row>
    <row r="414" spans="1:4" x14ac:dyDescent="0.2">
      <c r="A414" s="4" t="s">
        <v>3019</v>
      </c>
      <c r="B414" s="5">
        <v>8341887</v>
      </c>
      <c r="C414" s="4" t="s">
        <v>2200</v>
      </c>
      <c r="D414" s="4" t="s">
        <v>3020</v>
      </c>
    </row>
    <row r="415" spans="1:4" x14ac:dyDescent="0.2">
      <c r="A415" s="4" t="s">
        <v>3021</v>
      </c>
      <c r="B415" s="5">
        <v>8352101</v>
      </c>
      <c r="C415" s="4" t="s">
        <v>2200</v>
      </c>
      <c r="D415" s="4" t="s">
        <v>3022</v>
      </c>
    </row>
    <row r="416" spans="1:4" x14ac:dyDescent="0.2">
      <c r="A416" s="4" t="s">
        <v>3023</v>
      </c>
      <c r="B416" s="5">
        <v>8343113</v>
      </c>
      <c r="C416" s="4" t="s">
        <v>2200</v>
      </c>
      <c r="D416" s="4" t="s">
        <v>3024</v>
      </c>
    </row>
    <row r="417" spans="1:4" x14ac:dyDescent="0.2">
      <c r="A417" s="4" t="s">
        <v>3025</v>
      </c>
      <c r="B417" s="5">
        <v>8342664</v>
      </c>
      <c r="C417" s="4" t="s">
        <v>2200</v>
      </c>
      <c r="D417" s="4" t="s">
        <v>3026</v>
      </c>
    </row>
    <row r="418" spans="1:4" x14ac:dyDescent="0.2">
      <c r="A418" s="4" t="s">
        <v>3027</v>
      </c>
      <c r="B418" s="5">
        <v>8352430</v>
      </c>
      <c r="C418" s="4" t="s">
        <v>2200</v>
      </c>
      <c r="D418" s="4" t="s">
        <v>3028</v>
      </c>
    </row>
    <row r="419" spans="1:4" x14ac:dyDescent="0.2">
      <c r="A419" s="4" t="s">
        <v>3029</v>
      </c>
      <c r="B419" s="5">
        <v>8345746</v>
      </c>
      <c r="C419" s="4" t="s">
        <v>2200</v>
      </c>
      <c r="D419" s="4" t="s">
        <v>3030</v>
      </c>
    </row>
    <row r="420" spans="1:4" x14ac:dyDescent="0.2">
      <c r="A420" s="4" t="s">
        <v>3031</v>
      </c>
      <c r="B420" s="5">
        <v>8343772</v>
      </c>
      <c r="C420" s="4" t="s">
        <v>2200</v>
      </c>
      <c r="D420" s="4" t="s">
        <v>3032</v>
      </c>
    </row>
    <row r="421" spans="1:4" x14ac:dyDescent="0.2">
      <c r="A421" s="4" t="s">
        <v>3033</v>
      </c>
      <c r="B421" s="5">
        <v>8347125</v>
      </c>
      <c r="C421" s="4" t="s">
        <v>2200</v>
      </c>
      <c r="D421" s="4" t="s">
        <v>3034</v>
      </c>
    </row>
    <row r="422" spans="1:4" x14ac:dyDescent="0.2">
      <c r="A422" s="4" t="s">
        <v>3035</v>
      </c>
      <c r="B422" s="5">
        <v>8349275</v>
      </c>
      <c r="C422" s="4" t="s">
        <v>2200</v>
      </c>
      <c r="D422" s="4" t="s">
        <v>3036</v>
      </c>
    </row>
    <row r="423" spans="1:4" x14ac:dyDescent="0.2">
      <c r="A423" s="4" t="s">
        <v>3037</v>
      </c>
      <c r="B423" s="5">
        <v>8355761</v>
      </c>
      <c r="C423" s="4" t="s">
        <v>2200</v>
      </c>
      <c r="D423" s="4" t="s">
        <v>3038</v>
      </c>
    </row>
    <row r="424" spans="1:4" x14ac:dyDescent="0.2">
      <c r="A424" s="4" t="s">
        <v>3039</v>
      </c>
      <c r="B424" s="5">
        <v>8349864</v>
      </c>
      <c r="C424" s="4" t="s">
        <v>2200</v>
      </c>
      <c r="D424" s="4" t="s">
        <v>3040</v>
      </c>
    </row>
    <row r="425" spans="1:4" x14ac:dyDescent="0.2">
      <c r="A425" s="4" t="s">
        <v>3041</v>
      </c>
      <c r="B425" s="5">
        <v>8341556</v>
      </c>
      <c r="C425" s="4" t="s">
        <v>2200</v>
      </c>
      <c r="D425" s="4" t="s">
        <v>3042</v>
      </c>
    </row>
    <row r="426" spans="1:4" x14ac:dyDescent="0.2">
      <c r="A426" s="4" t="s">
        <v>3043</v>
      </c>
      <c r="B426" s="5">
        <v>8353082</v>
      </c>
      <c r="C426" s="4" t="s">
        <v>2200</v>
      </c>
      <c r="D426" s="4" t="s">
        <v>3044</v>
      </c>
    </row>
    <row r="427" spans="1:4" x14ac:dyDescent="0.2">
      <c r="A427" s="4" t="s">
        <v>3045</v>
      </c>
      <c r="B427" s="5">
        <v>8345838</v>
      </c>
      <c r="C427" s="4" t="s">
        <v>2200</v>
      </c>
      <c r="D427" s="4" t="s">
        <v>3046</v>
      </c>
    </row>
    <row r="428" spans="1:4" x14ac:dyDescent="0.2">
      <c r="A428" s="4" t="s">
        <v>3047</v>
      </c>
      <c r="B428" s="5">
        <v>8355532</v>
      </c>
      <c r="C428" s="4" t="s">
        <v>2200</v>
      </c>
      <c r="D428" s="4" t="s">
        <v>3048</v>
      </c>
    </row>
    <row r="429" spans="1:4" x14ac:dyDescent="0.2">
      <c r="A429" s="4" t="s">
        <v>3049</v>
      </c>
      <c r="B429" s="5">
        <v>8343094</v>
      </c>
      <c r="C429" s="4" t="s">
        <v>2200</v>
      </c>
      <c r="D429" s="4" t="s">
        <v>3050</v>
      </c>
    </row>
    <row r="430" spans="1:4" x14ac:dyDescent="0.2">
      <c r="A430" s="4" t="s">
        <v>3051</v>
      </c>
      <c r="B430" s="5">
        <v>8345629</v>
      </c>
      <c r="C430" s="4" t="s">
        <v>2200</v>
      </c>
      <c r="D430" s="4" t="s">
        <v>3052</v>
      </c>
    </row>
    <row r="431" spans="1:4" x14ac:dyDescent="0.2">
      <c r="A431" s="4" t="s">
        <v>3053</v>
      </c>
      <c r="B431" s="5">
        <v>8353910</v>
      </c>
      <c r="C431" s="4" t="s">
        <v>2200</v>
      </c>
      <c r="D431" s="4" t="s">
        <v>3054</v>
      </c>
    </row>
    <row r="432" spans="1:4" x14ac:dyDescent="0.2">
      <c r="A432" s="4" t="s">
        <v>3055</v>
      </c>
      <c r="B432" s="5">
        <v>8352432</v>
      </c>
      <c r="C432" s="4" t="s">
        <v>2200</v>
      </c>
      <c r="D432" s="4" t="s">
        <v>3056</v>
      </c>
    </row>
    <row r="433" spans="1:4" x14ac:dyDescent="0.2">
      <c r="A433" s="4" t="s">
        <v>3057</v>
      </c>
      <c r="B433" s="5">
        <v>8349277</v>
      </c>
      <c r="C433" s="4" t="s">
        <v>2200</v>
      </c>
      <c r="D433" s="4" t="s">
        <v>3058</v>
      </c>
    </row>
    <row r="434" spans="1:4" x14ac:dyDescent="0.2">
      <c r="A434" s="4" t="s">
        <v>3059</v>
      </c>
      <c r="B434" s="5">
        <v>8346910</v>
      </c>
      <c r="C434" s="4" t="s">
        <v>2200</v>
      </c>
      <c r="D434" s="4" t="s">
        <v>3060</v>
      </c>
    </row>
    <row r="435" spans="1:4" x14ac:dyDescent="0.2">
      <c r="A435" s="4" t="s">
        <v>3061</v>
      </c>
      <c r="B435" s="5">
        <v>8344080</v>
      </c>
      <c r="C435" s="4" t="s">
        <v>2200</v>
      </c>
      <c r="D435" s="4" t="s">
        <v>2560</v>
      </c>
    </row>
    <row r="436" spans="1:4" x14ac:dyDescent="0.2">
      <c r="A436" s="4" t="s">
        <v>3062</v>
      </c>
      <c r="B436" s="5">
        <v>8351115</v>
      </c>
      <c r="C436" s="4" t="s">
        <v>2200</v>
      </c>
      <c r="D436" s="4" t="s">
        <v>3063</v>
      </c>
    </row>
    <row r="437" spans="1:4" x14ac:dyDescent="0.2">
      <c r="A437" s="4" t="s">
        <v>3064</v>
      </c>
      <c r="B437" s="5">
        <v>8342342</v>
      </c>
      <c r="C437" s="4" t="s">
        <v>2200</v>
      </c>
      <c r="D437" s="4" t="s">
        <v>3065</v>
      </c>
    </row>
    <row r="438" spans="1:4" x14ac:dyDescent="0.2">
      <c r="A438" s="4" t="s">
        <v>3066</v>
      </c>
      <c r="B438" s="5">
        <v>8341912</v>
      </c>
      <c r="C438" s="4" t="s">
        <v>2200</v>
      </c>
      <c r="D438" s="4" t="s">
        <v>3067</v>
      </c>
    </row>
    <row r="439" spans="1:4" x14ac:dyDescent="0.2">
      <c r="A439" s="4" t="s">
        <v>3068</v>
      </c>
      <c r="B439" s="5">
        <v>8343458</v>
      </c>
      <c r="C439" s="4" t="s">
        <v>2200</v>
      </c>
      <c r="D439" s="4" t="s">
        <v>3069</v>
      </c>
    </row>
    <row r="440" spans="1:4" x14ac:dyDescent="0.2">
      <c r="A440" s="4" t="s">
        <v>3070</v>
      </c>
      <c r="B440" s="5">
        <v>8355253</v>
      </c>
      <c r="C440" s="4" t="s">
        <v>2200</v>
      </c>
      <c r="D440" s="4" t="s">
        <v>3071</v>
      </c>
    </row>
    <row r="441" spans="1:4" x14ac:dyDescent="0.2">
      <c r="A441" s="4" t="s">
        <v>3072</v>
      </c>
      <c r="B441" s="5">
        <v>8347855</v>
      </c>
      <c r="C441" s="4" t="s">
        <v>2200</v>
      </c>
      <c r="D441" s="4" t="s">
        <v>3073</v>
      </c>
    </row>
    <row r="442" spans="1:4" x14ac:dyDescent="0.2">
      <c r="A442" s="4" t="s">
        <v>3074</v>
      </c>
      <c r="B442" s="5">
        <v>8342974</v>
      </c>
      <c r="C442" s="4" t="s">
        <v>2200</v>
      </c>
      <c r="D442" s="4" t="s">
        <v>3075</v>
      </c>
    </row>
    <row r="443" spans="1:4" x14ac:dyDescent="0.2">
      <c r="A443" s="4" t="s">
        <v>3076</v>
      </c>
      <c r="B443" s="5">
        <v>8350910</v>
      </c>
      <c r="C443" s="4" t="s">
        <v>2200</v>
      </c>
      <c r="D443" s="4" t="s">
        <v>3077</v>
      </c>
    </row>
    <row r="444" spans="1:4" x14ac:dyDescent="0.2">
      <c r="A444" s="4" t="s">
        <v>3078</v>
      </c>
      <c r="B444" s="5">
        <v>29830102</v>
      </c>
      <c r="C444" s="4" t="s">
        <v>2200</v>
      </c>
      <c r="D444" s="4" t="s">
        <v>3079</v>
      </c>
    </row>
    <row r="445" spans="1:4" x14ac:dyDescent="0.2">
      <c r="A445" s="4" t="s">
        <v>3080</v>
      </c>
      <c r="B445" s="5">
        <v>8341769</v>
      </c>
      <c r="C445" s="4" t="s">
        <v>2200</v>
      </c>
      <c r="D445" s="4" t="s">
        <v>3081</v>
      </c>
    </row>
    <row r="446" spans="1:4" x14ac:dyDescent="0.2">
      <c r="A446" s="4" t="s">
        <v>3082</v>
      </c>
      <c r="B446" s="5">
        <v>8343567</v>
      </c>
      <c r="C446" s="4" t="s">
        <v>2200</v>
      </c>
      <c r="D446" s="4" t="s">
        <v>3083</v>
      </c>
    </row>
    <row r="447" spans="1:4" x14ac:dyDescent="0.2">
      <c r="A447" s="4" t="s">
        <v>3084</v>
      </c>
      <c r="B447" s="5">
        <v>8355176</v>
      </c>
      <c r="C447" s="4" t="s">
        <v>2200</v>
      </c>
      <c r="D447" s="4" t="s">
        <v>3085</v>
      </c>
    </row>
    <row r="448" spans="1:4" x14ac:dyDescent="0.2">
      <c r="A448" s="4" t="s">
        <v>3086</v>
      </c>
      <c r="B448" s="5">
        <v>8350905</v>
      </c>
      <c r="C448" s="4" t="s">
        <v>2200</v>
      </c>
      <c r="D448" s="4" t="s">
        <v>3087</v>
      </c>
    </row>
    <row r="449" spans="1:4" x14ac:dyDescent="0.2">
      <c r="A449" s="4" t="s">
        <v>3088</v>
      </c>
      <c r="B449" s="5">
        <v>8347558</v>
      </c>
      <c r="C449" s="4" t="s">
        <v>2200</v>
      </c>
      <c r="D449" s="4" t="s">
        <v>3089</v>
      </c>
    </row>
    <row r="450" spans="1:4" x14ac:dyDescent="0.2">
      <c r="A450" s="4" t="s">
        <v>3090</v>
      </c>
      <c r="B450" s="5">
        <v>8341485</v>
      </c>
      <c r="C450" s="4" t="s">
        <v>2200</v>
      </c>
      <c r="D450" s="4" t="s">
        <v>3091</v>
      </c>
    </row>
    <row r="451" spans="1:4" x14ac:dyDescent="0.2">
      <c r="A451" s="4" t="s">
        <v>3092</v>
      </c>
      <c r="B451" s="5">
        <v>8348099</v>
      </c>
      <c r="C451" s="4" t="s">
        <v>2200</v>
      </c>
      <c r="D451" s="4" t="s">
        <v>3093</v>
      </c>
    </row>
    <row r="452" spans="1:4" x14ac:dyDescent="0.2">
      <c r="A452" s="4" t="s">
        <v>3094</v>
      </c>
      <c r="B452" s="5">
        <v>8351899</v>
      </c>
      <c r="C452" s="4" t="s">
        <v>2200</v>
      </c>
      <c r="D452" s="4" t="s">
        <v>3095</v>
      </c>
    </row>
    <row r="453" spans="1:4" x14ac:dyDescent="0.2">
      <c r="A453" s="4" t="s">
        <v>3096</v>
      </c>
      <c r="B453" s="5">
        <v>8344548</v>
      </c>
      <c r="C453" s="4" t="s">
        <v>2200</v>
      </c>
      <c r="D453" s="4" t="s">
        <v>2771</v>
      </c>
    </row>
    <row r="454" spans="1:4" x14ac:dyDescent="0.2">
      <c r="A454" s="4" t="s">
        <v>3097</v>
      </c>
      <c r="B454" s="5">
        <v>8342729</v>
      </c>
      <c r="C454" s="4" t="s">
        <v>2200</v>
      </c>
      <c r="D454" s="4" t="s">
        <v>3098</v>
      </c>
    </row>
    <row r="455" spans="1:4" x14ac:dyDescent="0.2">
      <c r="A455" s="4" t="s">
        <v>3099</v>
      </c>
      <c r="B455" s="5">
        <v>8345525</v>
      </c>
      <c r="C455" s="4" t="s">
        <v>2200</v>
      </c>
      <c r="D455" s="4" t="s">
        <v>2596</v>
      </c>
    </row>
    <row r="456" spans="1:4" x14ac:dyDescent="0.2">
      <c r="A456" s="4" t="s">
        <v>3100</v>
      </c>
      <c r="B456" s="5">
        <v>8348035</v>
      </c>
      <c r="C456" s="4" t="s">
        <v>2200</v>
      </c>
      <c r="D456" s="4" t="s">
        <v>3101</v>
      </c>
    </row>
    <row r="457" spans="1:4" x14ac:dyDescent="0.2">
      <c r="A457" s="4" t="s">
        <v>3102</v>
      </c>
      <c r="B457" s="5">
        <v>8342085</v>
      </c>
      <c r="C457" s="4" t="s">
        <v>2200</v>
      </c>
      <c r="D457" s="4" t="s">
        <v>3103</v>
      </c>
    </row>
    <row r="458" spans="1:4" x14ac:dyDescent="0.2">
      <c r="A458" s="4" t="s">
        <v>3104</v>
      </c>
      <c r="B458" s="5">
        <v>8342563</v>
      </c>
      <c r="C458" s="4" t="s">
        <v>2200</v>
      </c>
      <c r="D458" s="4" t="s">
        <v>3105</v>
      </c>
    </row>
    <row r="459" spans="1:4" x14ac:dyDescent="0.2">
      <c r="A459" s="4" t="s">
        <v>3106</v>
      </c>
      <c r="B459" s="5">
        <v>8351204</v>
      </c>
      <c r="C459" s="4" t="s">
        <v>2200</v>
      </c>
      <c r="D459" s="4" t="s">
        <v>3107</v>
      </c>
    </row>
    <row r="460" spans="1:4" x14ac:dyDescent="0.2">
      <c r="A460" s="4" t="s">
        <v>3108</v>
      </c>
      <c r="B460" s="5">
        <v>29830555</v>
      </c>
      <c r="C460" s="4" t="s">
        <v>2200</v>
      </c>
      <c r="D460" s="4" t="s">
        <v>3109</v>
      </c>
    </row>
    <row r="461" spans="1:4" x14ac:dyDescent="0.2">
      <c r="A461" s="4" t="s">
        <v>3110</v>
      </c>
      <c r="B461" s="5">
        <v>8353455</v>
      </c>
      <c r="C461" s="4" t="s">
        <v>2200</v>
      </c>
      <c r="D461" s="4" t="s">
        <v>3111</v>
      </c>
    </row>
    <row r="462" spans="1:4" x14ac:dyDescent="0.2">
      <c r="A462" s="4" t="s">
        <v>3112</v>
      </c>
      <c r="B462" s="5">
        <v>8346827</v>
      </c>
      <c r="C462" s="4" t="s">
        <v>2200</v>
      </c>
      <c r="D462" s="4" t="s">
        <v>3113</v>
      </c>
    </row>
    <row r="463" spans="1:4" x14ac:dyDescent="0.2">
      <c r="A463" s="4" t="s">
        <v>3114</v>
      </c>
      <c r="B463" s="5">
        <v>8352517</v>
      </c>
      <c r="C463" s="4" t="s">
        <v>2200</v>
      </c>
      <c r="D463" s="4" t="s">
        <v>3115</v>
      </c>
    </row>
    <row r="464" spans="1:4" x14ac:dyDescent="0.2">
      <c r="A464" s="4" t="s">
        <v>3116</v>
      </c>
      <c r="B464" s="5">
        <v>8340689</v>
      </c>
      <c r="C464" s="4" t="s">
        <v>2200</v>
      </c>
      <c r="D464" s="4" t="s">
        <v>3117</v>
      </c>
    </row>
    <row r="465" spans="1:4" x14ac:dyDescent="0.2">
      <c r="A465" s="4" t="s">
        <v>3118</v>
      </c>
      <c r="B465" s="5">
        <v>8355351</v>
      </c>
      <c r="C465" s="4" t="s">
        <v>2200</v>
      </c>
      <c r="D465" s="4" t="s">
        <v>3119</v>
      </c>
    </row>
    <row r="466" spans="1:4" x14ac:dyDescent="0.2">
      <c r="A466" s="4" t="s">
        <v>3120</v>
      </c>
      <c r="B466" s="5">
        <v>29830535</v>
      </c>
      <c r="C466" s="4" t="s">
        <v>2200</v>
      </c>
      <c r="D466" s="4" t="s">
        <v>3121</v>
      </c>
    </row>
    <row r="467" spans="1:4" x14ac:dyDescent="0.2">
      <c r="A467" s="4" t="s">
        <v>3122</v>
      </c>
      <c r="B467" s="5">
        <v>8347359</v>
      </c>
      <c r="C467" s="4" t="s">
        <v>2200</v>
      </c>
      <c r="D467" s="4" t="s">
        <v>3123</v>
      </c>
    </row>
    <row r="468" spans="1:4" x14ac:dyDescent="0.2">
      <c r="A468" s="4" t="s">
        <v>3124</v>
      </c>
      <c r="B468" s="5">
        <v>8343616</v>
      </c>
      <c r="C468" s="4" t="s">
        <v>2200</v>
      </c>
      <c r="D468" s="4" t="s">
        <v>3125</v>
      </c>
    </row>
    <row r="469" spans="1:4" x14ac:dyDescent="0.2">
      <c r="A469" s="4" t="s">
        <v>3126</v>
      </c>
      <c r="B469" s="5">
        <v>8349583</v>
      </c>
      <c r="C469" s="4" t="s">
        <v>2200</v>
      </c>
      <c r="D469" s="4" t="s">
        <v>3127</v>
      </c>
    </row>
    <row r="470" spans="1:4" x14ac:dyDescent="0.2">
      <c r="A470" s="4" t="s">
        <v>3128</v>
      </c>
      <c r="B470" s="5">
        <v>8344084</v>
      </c>
      <c r="C470" s="4" t="s">
        <v>2200</v>
      </c>
      <c r="D470" s="4" t="s">
        <v>3129</v>
      </c>
    </row>
    <row r="471" spans="1:4" x14ac:dyDescent="0.2">
      <c r="A471" s="4" t="s">
        <v>3130</v>
      </c>
      <c r="B471" s="5">
        <v>8342449</v>
      </c>
      <c r="C471" s="4" t="s">
        <v>2200</v>
      </c>
      <c r="D471" s="4" t="s">
        <v>3131</v>
      </c>
    </row>
    <row r="472" spans="1:4" x14ac:dyDescent="0.2">
      <c r="A472" s="4" t="s">
        <v>3132</v>
      </c>
      <c r="B472" s="5">
        <v>8346925</v>
      </c>
      <c r="C472" s="4" t="s">
        <v>2200</v>
      </c>
      <c r="D472" s="4" t="s">
        <v>3133</v>
      </c>
    </row>
    <row r="473" spans="1:4" x14ac:dyDescent="0.2">
      <c r="A473" s="4" t="s">
        <v>3134</v>
      </c>
      <c r="B473" s="5">
        <v>29830226</v>
      </c>
      <c r="C473" s="4" t="s">
        <v>2200</v>
      </c>
      <c r="D473" s="4" t="s">
        <v>3135</v>
      </c>
    </row>
    <row r="474" spans="1:4" x14ac:dyDescent="0.2">
      <c r="A474" s="4" t="s">
        <v>3136</v>
      </c>
      <c r="B474" s="5">
        <v>8355173</v>
      </c>
      <c r="C474" s="4" t="s">
        <v>2200</v>
      </c>
      <c r="D474" s="4" t="s">
        <v>3137</v>
      </c>
    </row>
    <row r="475" spans="1:4" x14ac:dyDescent="0.2">
      <c r="A475" s="4" t="s">
        <v>3138</v>
      </c>
      <c r="B475" s="5">
        <v>8349222</v>
      </c>
      <c r="C475" s="4" t="s">
        <v>2200</v>
      </c>
      <c r="D475" s="4" t="s">
        <v>3139</v>
      </c>
    </row>
    <row r="476" spans="1:4" x14ac:dyDescent="0.2">
      <c r="A476" s="4" t="s">
        <v>3140</v>
      </c>
      <c r="B476" s="5">
        <v>8355670</v>
      </c>
      <c r="C476" s="4" t="s">
        <v>2200</v>
      </c>
      <c r="D476" s="4" t="s">
        <v>3141</v>
      </c>
    </row>
    <row r="477" spans="1:4" x14ac:dyDescent="0.2">
      <c r="A477" s="4" t="s">
        <v>3142</v>
      </c>
      <c r="B477" s="5">
        <v>8341156</v>
      </c>
      <c r="C477" s="4" t="s">
        <v>2200</v>
      </c>
      <c r="D477" s="4" t="s">
        <v>3143</v>
      </c>
    </row>
    <row r="478" spans="1:4" x14ac:dyDescent="0.2">
      <c r="A478" s="4" t="s">
        <v>3144</v>
      </c>
      <c r="B478" s="5">
        <v>8343962</v>
      </c>
      <c r="C478" s="4" t="s">
        <v>2200</v>
      </c>
      <c r="D478" s="4" t="s">
        <v>3145</v>
      </c>
    </row>
    <row r="479" spans="1:4" x14ac:dyDescent="0.2">
      <c r="A479" s="4" t="s">
        <v>3146</v>
      </c>
      <c r="B479" s="5">
        <v>8343686</v>
      </c>
      <c r="C479" s="4" t="s">
        <v>2200</v>
      </c>
      <c r="D479" s="4" t="s">
        <v>3147</v>
      </c>
    </row>
    <row r="480" spans="1:4" x14ac:dyDescent="0.2">
      <c r="A480" s="4" t="s">
        <v>3148</v>
      </c>
      <c r="B480" s="5">
        <v>8347513</v>
      </c>
      <c r="C480" s="4" t="s">
        <v>2200</v>
      </c>
      <c r="D480" s="4" t="s">
        <v>3149</v>
      </c>
    </row>
    <row r="481" spans="1:4" x14ac:dyDescent="0.2">
      <c r="A481" s="4" t="s">
        <v>3150</v>
      </c>
      <c r="B481" s="5">
        <v>8349886</v>
      </c>
      <c r="C481" s="4" t="s">
        <v>2200</v>
      </c>
      <c r="D481" s="4" t="s">
        <v>3151</v>
      </c>
    </row>
    <row r="482" spans="1:4" x14ac:dyDescent="0.2">
      <c r="A482" s="4" t="s">
        <v>3152</v>
      </c>
      <c r="B482" s="5">
        <v>8342916</v>
      </c>
      <c r="C482" s="4" t="s">
        <v>2200</v>
      </c>
      <c r="D482" s="4" t="s">
        <v>3153</v>
      </c>
    </row>
    <row r="483" spans="1:4" x14ac:dyDescent="0.2">
      <c r="A483" s="4" t="s">
        <v>3154</v>
      </c>
      <c r="B483" s="5">
        <v>8350189</v>
      </c>
      <c r="C483" s="4" t="s">
        <v>2200</v>
      </c>
      <c r="D483" s="4" t="s">
        <v>3155</v>
      </c>
    </row>
    <row r="484" spans="1:4" x14ac:dyDescent="0.2">
      <c r="A484" s="4" t="s">
        <v>3156</v>
      </c>
      <c r="B484" s="5">
        <v>8342577</v>
      </c>
      <c r="C484" s="4" t="s">
        <v>2200</v>
      </c>
      <c r="D484" s="4" t="s">
        <v>3157</v>
      </c>
    </row>
    <row r="485" spans="1:4" x14ac:dyDescent="0.2">
      <c r="A485" s="4" t="s">
        <v>3158</v>
      </c>
      <c r="B485" s="5">
        <v>29830542</v>
      </c>
      <c r="C485" s="4" t="s">
        <v>2200</v>
      </c>
      <c r="D485" s="4" t="s">
        <v>3159</v>
      </c>
    </row>
    <row r="486" spans="1:4" x14ac:dyDescent="0.2">
      <c r="A486" s="4" t="s">
        <v>3160</v>
      </c>
      <c r="B486" s="5">
        <v>8350900</v>
      </c>
      <c r="C486" s="4" t="s">
        <v>2200</v>
      </c>
      <c r="D486" s="4" t="s">
        <v>3161</v>
      </c>
    </row>
    <row r="487" spans="1:4" x14ac:dyDescent="0.2">
      <c r="A487" s="4" t="s">
        <v>3162</v>
      </c>
      <c r="B487" s="5">
        <v>29830627</v>
      </c>
      <c r="C487" s="4" t="s">
        <v>2200</v>
      </c>
      <c r="D487" s="4" t="s">
        <v>3163</v>
      </c>
    </row>
    <row r="488" spans="1:4" x14ac:dyDescent="0.2">
      <c r="A488" s="4" t="s">
        <v>3164</v>
      </c>
      <c r="B488" s="5">
        <v>8345850</v>
      </c>
      <c r="C488" s="4" t="s">
        <v>2200</v>
      </c>
      <c r="D488" s="4" t="s">
        <v>3165</v>
      </c>
    </row>
    <row r="489" spans="1:4" x14ac:dyDescent="0.2">
      <c r="A489" s="4" t="s">
        <v>3166</v>
      </c>
      <c r="B489" s="5">
        <v>8348122</v>
      </c>
      <c r="C489" s="4" t="s">
        <v>2200</v>
      </c>
      <c r="D489" s="4" t="s">
        <v>3167</v>
      </c>
    </row>
    <row r="490" spans="1:4" x14ac:dyDescent="0.2">
      <c r="A490" s="4" t="s">
        <v>3168</v>
      </c>
      <c r="B490" s="5">
        <v>8347553</v>
      </c>
      <c r="C490" s="4" t="s">
        <v>2200</v>
      </c>
      <c r="D490" s="4" t="s">
        <v>3169</v>
      </c>
    </row>
    <row r="491" spans="1:4" x14ac:dyDescent="0.2">
      <c r="A491" s="4" t="s">
        <v>3170</v>
      </c>
      <c r="B491" s="5">
        <v>8348684</v>
      </c>
      <c r="C491" s="4" t="s">
        <v>2200</v>
      </c>
      <c r="D491" s="4" t="s">
        <v>3171</v>
      </c>
    </row>
    <row r="492" spans="1:4" x14ac:dyDescent="0.2">
      <c r="A492" s="4" t="s">
        <v>3172</v>
      </c>
      <c r="B492" s="5">
        <v>8343745</v>
      </c>
      <c r="C492" s="4" t="s">
        <v>2200</v>
      </c>
      <c r="D492" s="4" t="s">
        <v>3173</v>
      </c>
    </row>
    <row r="493" spans="1:4" x14ac:dyDescent="0.2">
      <c r="A493" s="4" t="s">
        <v>3174</v>
      </c>
      <c r="B493" s="5">
        <v>8342601</v>
      </c>
      <c r="C493" s="4" t="s">
        <v>2200</v>
      </c>
      <c r="D493" s="4" t="s">
        <v>3175</v>
      </c>
    </row>
    <row r="494" spans="1:4" x14ac:dyDescent="0.2">
      <c r="A494" s="4" t="s">
        <v>3176</v>
      </c>
      <c r="B494" s="5">
        <v>8352521</v>
      </c>
      <c r="C494" s="4" t="s">
        <v>2200</v>
      </c>
      <c r="D494" s="4" t="s">
        <v>3177</v>
      </c>
    </row>
    <row r="495" spans="1:4" x14ac:dyDescent="0.2">
      <c r="A495" s="4" t="s">
        <v>3178</v>
      </c>
      <c r="B495" s="5">
        <v>8342575</v>
      </c>
      <c r="C495" s="4" t="s">
        <v>2200</v>
      </c>
      <c r="D495" s="4" t="s">
        <v>3179</v>
      </c>
    </row>
    <row r="496" spans="1:4" x14ac:dyDescent="0.2">
      <c r="A496" s="4" t="s">
        <v>3180</v>
      </c>
      <c r="B496" s="5">
        <v>8347484</v>
      </c>
      <c r="C496" s="4" t="s">
        <v>2200</v>
      </c>
      <c r="D496" s="4" t="s">
        <v>3181</v>
      </c>
    </row>
    <row r="497" spans="1:4" x14ac:dyDescent="0.2">
      <c r="A497" s="4" t="s">
        <v>3182</v>
      </c>
      <c r="B497" s="5">
        <v>8347283</v>
      </c>
      <c r="C497" s="4" t="s">
        <v>2200</v>
      </c>
      <c r="D497" s="4" t="s">
        <v>3183</v>
      </c>
    </row>
    <row r="498" spans="1:4" x14ac:dyDescent="0.2">
      <c r="A498" s="4" t="s">
        <v>3184</v>
      </c>
      <c r="B498" s="5">
        <v>8344530</v>
      </c>
      <c r="C498" s="4" t="s">
        <v>2200</v>
      </c>
      <c r="D498" s="4" t="s">
        <v>3185</v>
      </c>
    </row>
    <row r="499" spans="1:4" x14ac:dyDescent="0.2">
      <c r="A499" s="4" t="s">
        <v>3186</v>
      </c>
      <c r="B499" s="5">
        <v>8342868</v>
      </c>
      <c r="C499" s="4" t="s">
        <v>2200</v>
      </c>
      <c r="D499" s="4" t="s">
        <v>3187</v>
      </c>
    </row>
    <row r="500" spans="1:4" x14ac:dyDescent="0.2">
      <c r="A500" s="4" t="s">
        <v>3188</v>
      </c>
      <c r="B500" s="5">
        <v>8348122</v>
      </c>
      <c r="C500" s="4" t="s">
        <v>2200</v>
      </c>
      <c r="D500" s="4" t="s">
        <v>3167</v>
      </c>
    </row>
    <row r="501" spans="1:4" x14ac:dyDescent="0.2">
      <c r="A501" s="4" t="s">
        <v>3189</v>
      </c>
      <c r="B501" s="5">
        <v>8351153</v>
      </c>
      <c r="C501" s="4" t="s">
        <v>2200</v>
      </c>
      <c r="D501" s="4" t="s">
        <v>3190</v>
      </c>
    </row>
    <row r="502" spans="1:4" x14ac:dyDescent="0.2">
      <c r="A502" s="4" t="s">
        <v>3191</v>
      </c>
      <c r="B502" s="5">
        <v>8353304</v>
      </c>
      <c r="C502" s="4" t="s">
        <v>2200</v>
      </c>
      <c r="D502" s="4" t="s">
        <v>3192</v>
      </c>
    </row>
    <row r="503" spans="1:4" x14ac:dyDescent="0.2">
      <c r="A503" s="4" t="s">
        <v>3193</v>
      </c>
      <c r="B503" s="5">
        <v>8351191</v>
      </c>
      <c r="C503" s="4" t="s">
        <v>2200</v>
      </c>
      <c r="D503" s="4" t="s">
        <v>3194</v>
      </c>
    </row>
    <row r="504" spans="1:4" x14ac:dyDescent="0.2">
      <c r="A504" s="4" t="s">
        <v>3195</v>
      </c>
      <c r="B504" s="5">
        <v>8353767</v>
      </c>
      <c r="C504" s="4" t="s">
        <v>2200</v>
      </c>
      <c r="D504" s="4" t="s">
        <v>3196</v>
      </c>
    </row>
    <row r="505" spans="1:4" x14ac:dyDescent="0.2">
      <c r="A505" s="4" t="s">
        <v>3197</v>
      </c>
      <c r="B505" s="5">
        <v>29830540</v>
      </c>
      <c r="C505" s="4" t="s">
        <v>2200</v>
      </c>
      <c r="D505" s="4" t="s">
        <v>3198</v>
      </c>
    </row>
    <row r="506" spans="1:4" x14ac:dyDescent="0.2">
      <c r="A506" s="4" t="s">
        <v>3199</v>
      </c>
      <c r="B506" s="5">
        <v>8352397</v>
      </c>
      <c r="C506" s="4" t="s">
        <v>2200</v>
      </c>
      <c r="D506" s="4" t="s">
        <v>3200</v>
      </c>
    </row>
  </sheetData>
  <hyperlinks>
    <hyperlink ref="B2" r:id="rId1" display="http://www.ensembl.org/Search/Results?species=all;q=29830984" xr:uid="{9EA6BB79-76A5-5F4F-9283-5A202BC9637B}"/>
    <hyperlink ref="B3" r:id="rId2" display="http://www.ensembl.org/Search/Results?species=all;q=8345896" xr:uid="{04DB8DDD-2DB7-C34F-B429-6A318E15AF76}"/>
    <hyperlink ref="B4" r:id="rId3" display="http://www.ensembl.org/Search/Results?species=all;q=8355539" xr:uid="{6CA94A19-80F3-B44D-B232-A5A2328427C1}"/>
    <hyperlink ref="B5" r:id="rId4" display="http://www.ensembl.org/Search/Results?species=all;q=8342539" xr:uid="{E6F59329-ED7B-AB42-A885-3FD56BC87F26}"/>
    <hyperlink ref="B6" r:id="rId5" display="http://www.ensembl.org/Search/Results?species=all;q=8355727" xr:uid="{D1B1C6E4-DA76-6540-8A3C-355C34990657}"/>
    <hyperlink ref="B7" r:id="rId6" display="http://www.ensembl.org/Search/Results?species=all;q=8351774" xr:uid="{0B6411DB-3B46-864A-BB88-B63DF907AB72}"/>
    <hyperlink ref="B8" r:id="rId7" display="http://www.ensembl.org/Search/Results?species=all;q=8350969" xr:uid="{5C8E9918-E01D-DC41-B574-702A19FFBC20}"/>
    <hyperlink ref="B9" r:id="rId8" display="http://www.ensembl.org/Search/Results?species=all;q=8341691" xr:uid="{4FBA257E-4331-404A-B35E-CD2DC414A230}"/>
    <hyperlink ref="B10" r:id="rId9" display="http://www.ensembl.org/Search/Results?species=all;q=8354857" xr:uid="{2CA79C1F-0167-A54F-818C-8F5CA0AAF4A1}"/>
    <hyperlink ref="B11" r:id="rId10" display="http://www.ensembl.org/Search/Results?species=all;q=8354875" xr:uid="{72671E15-C4BE-F34A-8C13-5A53BF929D03}"/>
    <hyperlink ref="B12" r:id="rId11" display="http://www.ensembl.org/Search/Results?species=all;q=8342904" xr:uid="{863AC76A-5FB4-124B-B779-ED161102BB00}"/>
    <hyperlink ref="B13" r:id="rId12" display="http://www.ensembl.org/Search/Results?species=all;q=8343895" xr:uid="{A80C88DB-259E-8642-9E30-35E82EE1E078}"/>
    <hyperlink ref="B14" r:id="rId13" display="http://www.ensembl.org/Search/Results?species=all;q=8345916" xr:uid="{9A1ADFA7-DE2D-D34E-9D49-A4AB4251DC69}"/>
    <hyperlink ref="B15" r:id="rId14" display="http://www.ensembl.org/Search/Results?species=all;q=8355328" xr:uid="{1B53A4E3-00E9-174C-BE36-6075525E454C}"/>
    <hyperlink ref="B16" r:id="rId15" display="http://www.ensembl.org/Search/Results?species=all;q=8351313" xr:uid="{2F800687-6720-6E4A-A415-198489288A29}"/>
    <hyperlink ref="B17" r:id="rId16" display="http://www.ensembl.org/Search/Results?species=all;q=8355299" xr:uid="{D673D519-1523-3642-850E-1EC991608D36}"/>
    <hyperlink ref="B18" r:id="rId17" display="http://www.ensembl.org/Search/Results?species=all;q=8354123" xr:uid="{7A1258C4-A60F-5245-97F5-F7F68C745995}"/>
    <hyperlink ref="B19" r:id="rId18" display="http://www.ensembl.org/Search/Results?species=all;q=8346193" xr:uid="{59C23786-986E-3541-B3F4-C0867C2D7399}"/>
    <hyperlink ref="B20" r:id="rId19" display="http://www.ensembl.org/Search/Results?species=all;q=8344719" xr:uid="{38953A6E-D3F8-1B4D-975A-D12527043637}"/>
    <hyperlink ref="B21" r:id="rId20" display="http://www.ensembl.org/Search/Results?species=all;q=8353055" xr:uid="{60DDCE0C-7509-004F-929F-BBFA21B61972}"/>
    <hyperlink ref="B22" r:id="rId21" display="http://www.ensembl.org/Search/Results?species=all;q=8351108" xr:uid="{8614E93F-4BA5-9445-B159-F31BA95DF8A1}"/>
    <hyperlink ref="B23" r:id="rId22" display="http://www.ensembl.org/Search/Results?species=all;q=8348124" xr:uid="{5081A39E-A5C3-6948-939C-3DD50B9D0308}"/>
    <hyperlink ref="B24" r:id="rId23" display="http://www.ensembl.org/Search/Results?species=all;q=8341038" xr:uid="{71F35C6F-0B47-B144-9911-382C5C2D0ECE}"/>
    <hyperlink ref="B25" r:id="rId24" display="http://www.ensembl.org/Search/Results?species=all;q=8349463" xr:uid="{CF7E5F7D-4145-F24C-B5F5-587EB39DA5C9}"/>
    <hyperlink ref="B26" r:id="rId25" display="http://www.ensembl.org/Search/Results?species=all;q=8350691" xr:uid="{9163AAC5-CE36-5B45-8E43-BE5401E6C628}"/>
    <hyperlink ref="B27" r:id="rId26" display="http://www.ensembl.org/Search/Results?species=all;q=8354180" xr:uid="{A7A62EAC-4B55-A84A-BA59-4D6601C5CF8B}"/>
    <hyperlink ref="B28" r:id="rId27" display="http://www.ensembl.org/Search/Results?species=all;q=8344138" xr:uid="{8AFAFD67-BD4F-9243-BB99-96F6EFA30A22}"/>
    <hyperlink ref="B29" r:id="rId28" display="http://www.ensembl.org/Search/Results?species=all;q=8355747" xr:uid="{6D294FB0-7C68-354D-98EB-F489826B23AD}"/>
    <hyperlink ref="B30" r:id="rId29" display="http://www.ensembl.org/Search/Results?species=all;q=8341305" xr:uid="{6462ABD7-5D92-AE48-BD76-5DB4D6C513C9}"/>
    <hyperlink ref="B31" r:id="rId30" display="http://www.ensembl.org/Search/Results?species=all;q=8343509" xr:uid="{A3FC36DF-C829-2949-B59A-BC6B91FB1189}"/>
    <hyperlink ref="B32" r:id="rId31" display="http://www.ensembl.org/Search/Results?species=all;q=29830965" xr:uid="{1683F01D-E994-D641-9ACB-3DC2E745D896}"/>
    <hyperlink ref="B33" r:id="rId32" display="http://www.ensembl.org/Search/Results?species=all;q=29830264" xr:uid="{EF161965-B315-664B-B537-69C68E6C7078}"/>
    <hyperlink ref="B34" r:id="rId33" display="http://www.ensembl.org/Search/Results?species=all;q=8353046" xr:uid="{8BD57FFD-FE61-C447-95A7-88F4E436CB56}"/>
    <hyperlink ref="B35" r:id="rId34" display="http://www.ensembl.org/Search/Results?species=all;q=8351691" xr:uid="{B99CA9E2-5637-C14C-BA0F-68B6EFD766F9}"/>
    <hyperlink ref="B36" r:id="rId35" display="http://www.ensembl.org/Search/Results?species=all;q=8346533" xr:uid="{934785A1-134B-BF43-ACBD-52D7F82A6229}"/>
    <hyperlink ref="B37" r:id="rId36" display="http://www.ensembl.org/Search/Results?species=all;q=8341400" xr:uid="{40C0D9AB-6245-F14C-8143-7222EDC9AE02}"/>
    <hyperlink ref="B38" r:id="rId37" display="http://www.ensembl.org/Search/Results?species=all;q=8351832" xr:uid="{6A616027-1F3F-5A40-B01C-8572C87CB569}"/>
    <hyperlink ref="B39" r:id="rId38" display="http://www.ensembl.org/Search/Results?species=all;q=8343105" xr:uid="{DD2C472B-EB78-A248-BD02-99F9D196C3F8}"/>
    <hyperlink ref="B40" r:id="rId39" display="http://www.ensembl.org/Search/Results?species=all;q=8354179" xr:uid="{C1B95A94-3A06-744F-9237-0196BBA25B4B}"/>
    <hyperlink ref="B41" r:id="rId40" display="http://www.ensembl.org/Search/Results?species=all;q=8349775" xr:uid="{A110C770-E288-9643-A3B5-AE0FECF0D6D9}"/>
    <hyperlink ref="B42" r:id="rId41" display="http://www.ensembl.org/Search/Results?species=all;q=8352990" xr:uid="{EF720756-004B-1941-955F-F4FB64C7C6FF}"/>
    <hyperlink ref="B43" r:id="rId42" display="http://www.ensembl.org/Search/Results?species=all;q=8341426" xr:uid="{EC20893A-1A05-B740-B079-314CE7178B32}"/>
    <hyperlink ref="B44" r:id="rId43" display="http://www.ensembl.org/Search/Results?species=all;q=8354197" xr:uid="{427483A6-98FC-3C4C-A052-E5C2A32634A7}"/>
    <hyperlink ref="B45" r:id="rId44" display="http://www.ensembl.org/Search/Results?species=all;q=8353305" xr:uid="{5099D139-FD63-EF42-A128-9FEFAF4B500B}"/>
    <hyperlink ref="B46" r:id="rId45" display="http://www.ensembl.org/Search/Results?species=all;q=8347546" xr:uid="{A945FD40-E42C-F741-9177-0F1EF3DF765D}"/>
    <hyperlink ref="B47" r:id="rId46" display="http://www.ensembl.org/Search/Results?species=all;q=8355166" xr:uid="{47FC68F3-418A-8343-9D9E-2E3B3C3E48DA}"/>
    <hyperlink ref="B48" r:id="rId47" display="http://www.ensembl.org/Search/Results?species=all;q=8344320" xr:uid="{60EA70C1-C690-C242-97F9-A357873ADF08}"/>
    <hyperlink ref="B49" r:id="rId48" display="http://www.ensembl.org/Search/Results?species=all;q=8346444" xr:uid="{ECC27B87-93F3-A343-8683-6A41FF14E260}"/>
    <hyperlink ref="B50" r:id="rId49" display="http://www.ensembl.org/Search/Results?species=all;q=8344874" xr:uid="{F3E03AE0-0996-9B46-A8CE-3CFE54E72605}"/>
    <hyperlink ref="B51" r:id="rId50" display="http://www.ensembl.org/Search/Results?species=all;q=29830612" xr:uid="{53EAB672-32DD-6345-ADCC-861F9B12E861}"/>
    <hyperlink ref="B52" r:id="rId51" display="http://www.ensembl.org/Search/Results?species=all;q=8354221" xr:uid="{22CFF3D1-8B00-D64A-B240-B6043C5D4301}"/>
    <hyperlink ref="B53" r:id="rId52" display="http://www.ensembl.org/Search/Results?species=all;q=8340835" xr:uid="{B4DA37C2-789C-3A44-9942-517F01D9B031}"/>
    <hyperlink ref="B54" r:id="rId53" display="http://www.ensembl.org/Search/Results?species=all;q=8340708" xr:uid="{4C3C6081-9E29-5646-BDF9-F7F9D3E68410}"/>
    <hyperlink ref="B55" r:id="rId54" display="http://www.ensembl.org/Search/Results?species=all;q=8354797" xr:uid="{60DA4A01-7FB4-1C41-B860-14B39EBE9DDD}"/>
    <hyperlink ref="B56" r:id="rId55" display="http://www.ensembl.org/Search/Results?species=all;q=8351988" xr:uid="{E0EEF53D-DB71-7541-A2AE-99C776359E0E}"/>
    <hyperlink ref="B57" r:id="rId56" display="http://www.ensembl.org/Search/Results?species=all;q=8351922" xr:uid="{FBFE4EF8-7503-8F40-B14F-EA93988FDF36}"/>
    <hyperlink ref="B58" r:id="rId57" display="http://www.ensembl.org/Search/Results?species=all;q=8349924" xr:uid="{1C1A91D7-A314-7E41-83A0-B5274AE0F676}"/>
    <hyperlink ref="B59" r:id="rId58" display="http://www.ensembl.org/Search/Results?species=all;q=8343892" xr:uid="{3DBCB3F3-1B3D-744C-9FBD-E88549DF373E}"/>
    <hyperlink ref="B60" r:id="rId59" display="http://www.ensembl.org/Search/Results?species=all;q=8340682" xr:uid="{148D7F70-FB55-6746-9C7E-AF06A3D20CFA}"/>
    <hyperlink ref="B61" r:id="rId60" display="http://www.ensembl.org/Search/Results?species=all;q=29830150" xr:uid="{575D3646-BA89-C540-96F3-3E532C06CD16}"/>
    <hyperlink ref="B62" r:id="rId61" display="http://www.ensembl.org/Search/Results?species=all;q=8347767" xr:uid="{7C2B14A0-0ED3-564A-A704-EBF2B1C8D92F}"/>
    <hyperlink ref="B63" r:id="rId62" display="http://www.ensembl.org/Search/Results?species=all;q=8353305" xr:uid="{30D815CF-234D-C94C-AD87-893582F1ECFF}"/>
    <hyperlink ref="B64" r:id="rId63" display="http://www.ensembl.org/Search/Results?species=all;q=8353608" xr:uid="{E1CA68CD-8F22-B944-812D-5C74EFD3EDBE}"/>
    <hyperlink ref="B65" r:id="rId64" display="http://www.ensembl.org/Search/Results?species=all;q=8355120" xr:uid="{F9C07B48-7D01-9449-BC6F-DA7C9F7E0F3E}"/>
    <hyperlink ref="B66" r:id="rId65" display="http://www.ensembl.org/Search/Results?species=all;q=8343238" xr:uid="{402CEE04-87FC-914F-A7F0-9C6E984F3E93}"/>
    <hyperlink ref="B67" r:id="rId66" display="http://www.ensembl.org/Search/Results?species=all;q=8347504" xr:uid="{A341A060-6615-894B-AF88-2C6AFCB16E0E}"/>
    <hyperlink ref="B68" r:id="rId67" display="http://www.ensembl.org/Search/Results?species=all;q=8354968" xr:uid="{62E3652C-C659-244B-88A6-F4D5967FD40D}"/>
    <hyperlink ref="B69" r:id="rId68" display="http://www.ensembl.org/Search/Results?species=all;q=8352541" xr:uid="{790E74CF-196E-024E-A666-ACC597AD5AD3}"/>
    <hyperlink ref="B70" r:id="rId69" display="http://www.ensembl.org/Search/Results?species=all;q=8355244" xr:uid="{82FA3EC3-6AF4-D840-831E-D3A99A2F89B5}"/>
    <hyperlink ref="B71" r:id="rId70" display="http://www.ensembl.org/Search/Results?species=all;q=29830137" xr:uid="{5681783C-C6A0-1342-BF8F-1E4DC51AB65A}"/>
    <hyperlink ref="B72" r:id="rId71" display="http://www.ensembl.org/Search/Results?species=all;q=8343970" xr:uid="{16888682-31C3-194A-B0E8-5EA3B3463454}"/>
    <hyperlink ref="B73" r:id="rId72" display="http://www.ensembl.org/Search/Results?species=all;q=8349138" xr:uid="{13DD9417-3852-E141-8520-B1A733F09901}"/>
    <hyperlink ref="B74" r:id="rId73" display="http://www.ensembl.org/Search/Results?species=all;q=8354296" xr:uid="{28799514-267A-C142-B974-D08FBE52A1CD}"/>
    <hyperlink ref="B75" r:id="rId74" display="http://www.ensembl.org/Search/Results?species=all;q=8352713" xr:uid="{5862AF28-56DD-0743-B96E-D0D89309E9EE}"/>
    <hyperlink ref="B76" r:id="rId75" display="http://www.ensembl.org/Search/Results?species=all;q=8353941" xr:uid="{1519A5A6-DFE4-B24D-9FAF-83026A84AE72}"/>
    <hyperlink ref="B77" r:id="rId76" display="http://www.ensembl.org/Search/Results?species=all;q=8353825" xr:uid="{70BFFFCA-E847-F540-A479-0C24749CAF55}"/>
    <hyperlink ref="B78" r:id="rId77" display="http://www.ensembl.org/Search/Results?species=all;q=8343160" xr:uid="{C3EF48FC-52E4-5445-B680-A515061E785E}"/>
    <hyperlink ref="B79" r:id="rId78" display="http://www.ensembl.org/Search/Results?species=all;q=8347478" xr:uid="{AE789E55-DA14-304D-8347-4CAF7401AE02}"/>
    <hyperlink ref="B80" r:id="rId79" display="http://www.ensembl.org/Search/Results?species=all;q=8342792" xr:uid="{884837CD-8BC3-B34A-9AF6-B86DF59D3CA8}"/>
    <hyperlink ref="B81" r:id="rId80" display="http://www.ensembl.org/Search/Results?species=all;q=8354049" xr:uid="{881D3632-E7F3-F941-BABE-6F8D9F42F231}"/>
    <hyperlink ref="B82" r:id="rId81" display="http://www.ensembl.org/Search/Results?species=all;q=8351352" xr:uid="{0FF5B0E2-37ED-9640-A7B7-872ED85FD0C8}"/>
    <hyperlink ref="B83" r:id="rId82" display="http://www.ensembl.org/Search/Results?species=all;q=8352581" xr:uid="{AD583D83-F6EB-1945-9300-3BC2CD3E79AF}"/>
    <hyperlink ref="B84" r:id="rId83" display="http://www.ensembl.org/Search/Results?species=all;q=29830877" xr:uid="{593A7C46-2E33-7643-9B39-F9DB3F3F6B17}"/>
    <hyperlink ref="B85" r:id="rId84" display="http://www.ensembl.org/Search/Results?species=all;q=8351494" xr:uid="{634B58ED-3A7E-B542-B98A-09A27FA73393}"/>
    <hyperlink ref="B86" r:id="rId85" display="http://www.ensembl.org/Search/Results?species=all;q=29830967" xr:uid="{A2C6B84F-C75A-EA43-94F9-2AE5608D254A}"/>
    <hyperlink ref="B87" r:id="rId86" display="http://www.ensembl.org/Search/Results?species=all;q=8346507" xr:uid="{B73921A1-534F-3B44-9611-ECB27FD1031D}"/>
    <hyperlink ref="B88" r:id="rId87" display="http://www.ensembl.org/Search/Results?species=all;q=8341253" xr:uid="{5AD63FB1-C509-5541-AE9B-F6C8BF828D7C}"/>
    <hyperlink ref="B89" r:id="rId88" display="http://www.ensembl.org/Search/Results?species=all;q=8341301" xr:uid="{2D5E6728-3922-DA4A-A1AB-CFE57E4D2B78}"/>
    <hyperlink ref="B90" r:id="rId89" display="http://www.ensembl.org/Search/Results?species=all;q=8349004" xr:uid="{B6F82D28-9235-6B46-ACC3-6AE13568D972}"/>
    <hyperlink ref="B91" r:id="rId90" display="http://www.ensembl.org/Search/Results?species=all;q=8345659" xr:uid="{0B49D37B-D93C-7848-89BB-CBA7AB4C2B6E}"/>
    <hyperlink ref="B92" r:id="rId91" display="http://www.ensembl.org/Search/Results?species=all;q=8340986" xr:uid="{66451AB2-013F-924E-81F5-25482EB70C29}"/>
    <hyperlink ref="B93" r:id="rId92" display="http://www.ensembl.org/Search/Results?species=all;q=8343749" xr:uid="{4549A619-DBE6-4740-A637-84E03AA207BA}"/>
    <hyperlink ref="B94" r:id="rId93" display="http://www.ensembl.org/Search/Results?species=all;q=8341715" xr:uid="{5FFD8F77-EA77-1F44-8E0A-F353F040EE3F}"/>
    <hyperlink ref="B95" r:id="rId94" display="http://www.ensembl.org/Search/Results?species=all;q=8344251" xr:uid="{26C3EF69-72EC-9D4F-84DF-6E5BC4E0FDBB}"/>
    <hyperlink ref="B96" r:id="rId95" display="http://www.ensembl.org/Search/Results?species=all;q=8353609" xr:uid="{ABB1670E-2EA6-CC44-B86B-83318E72CA0C}"/>
    <hyperlink ref="B97" r:id="rId96" display="http://www.ensembl.org/Search/Results?species=all;q=8349253" xr:uid="{16408D26-58D1-D844-A87B-36CB4F1DBCB3}"/>
    <hyperlink ref="B98" r:id="rId97" display="http://www.ensembl.org/Search/Results?species=all;q=8351979" xr:uid="{16896A9E-3B90-9D4E-AB43-C9EBD95CF5D0}"/>
    <hyperlink ref="B99" r:id="rId98" display="http://www.ensembl.org/Search/Results?species=all;q=8349870" xr:uid="{84A50EE9-90EB-E644-94B6-DABCFE303C77}"/>
    <hyperlink ref="B100" r:id="rId99" display="http://www.ensembl.org/Search/Results?species=all;q=8354614" xr:uid="{9362C704-489A-C646-A74E-F6BC54803D42}"/>
    <hyperlink ref="B101" r:id="rId100" display="http://www.ensembl.org/Search/Results?species=all;q=8355248" xr:uid="{472E6908-7804-C74B-81C4-D2024E193F14}"/>
    <hyperlink ref="B102" r:id="rId101" display="http://www.ensembl.org/Search/Results?species=all;q=8347891" xr:uid="{A4B0A79C-C7FD-2643-AACA-DC51C71E2AB6}"/>
    <hyperlink ref="B103" r:id="rId102" display="http://www.ensembl.org/Search/Results?species=all;q=8354032" xr:uid="{16FF36BA-6251-0C49-AB56-013C1B38A7F2}"/>
    <hyperlink ref="B104" r:id="rId103" display="http://www.ensembl.org/Search/Results?species=all;q=8353703" xr:uid="{B589DA46-C773-5B48-B46C-FDFAD62BDC1F}"/>
    <hyperlink ref="B105" r:id="rId104" display="http://www.ensembl.org/Search/Results?species=all;q=8344566" xr:uid="{0360A250-6C19-4744-A11D-83D8AF9EA049}"/>
    <hyperlink ref="B106" r:id="rId105" display="http://www.ensembl.org/Search/Results?species=all;q=8355902" xr:uid="{1669704B-D6E9-0A40-A09A-9AEFA6BF1E62}"/>
    <hyperlink ref="B107" r:id="rId106" display="http://www.ensembl.org/Search/Results?species=all;q=29830153" xr:uid="{68DC3BD3-1AB2-CD48-A28D-816FB320E15C}"/>
    <hyperlink ref="B108" r:id="rId107" display="http://www.ensembl.org/Search/Results?species=all;q=8345398" xr:uid="{0EFB554C-B967-3242-A50E-AD34C56C5623}"/>
    <hyperlink ref="B109" r:id="rId108" display="http://www.ensembl.org/Search/Results?species=all;q=8342438" xr:uid="{EE0CAF3D-B3E1-1C41-B64D-0288CAA31C64}"/>
    <hyperlink ref="B110" r:id="rId109" display="http://www.ensembl.org/Search/Results?species=all;q=8342285" xr:uid="{95E7A345-BBB6-4443-982C-F3E5805A9DCB}"/>
    <hyperlink ref="B111" r:id="rId110" display="http://www.ensembl.org/Search/Results?species=all;q=8348118" xr:uid="{25DCA1DF-CEBF-D14E-B8EA-6686554A4DDC}"/>
    <hyperlink ref="B112" r:id="rId111" display="http://www.ensembl.org/Search/Results?species=all;q=8346616" xr:uid="{870F9295-D24F-D54F-91EE-3CC29AD6C296}"/>
    <hyperlink ref="B113" r:id="rId112" display="http://www.ensembl.org/Search/Results?species=all;q=8342072" xr:uid="{9A42435E-A427-744D-881A-9938E7229096}"/>
    <hyperlink ref="B114" r:id="rId113" display="http://www.ensembl.org/Search/Results?species=all;q=8341299" xr:uid="{E4FB32A0-B52F-D94A-A4AA-B25F6BBC5F3B}"/>
    <hyperlink ref="B115" r:id="rId114" display="http://www.ensembl.org/Search/Results?species=all;q=8352107" xr:uid="{A2121D8B-89E1-1444-90AD-79B626252970}"/>
    <hyperlink ref="B116" r:id="rId115" display="http://www.ensembl.org/Search/Results?species=all;q=8353672" xr:uid="{9C6D19A0-6A32-D94F-B096-AC21625B0AA5}"/>
    <hyperlink ref="B117" r:id="rId116" display="http://www.ensembl.org/Search/Results?species=all;q=29830885" xr:uid="{CC608D76-F185-2C4E-B848-AA834184B6F1}"/>
    <hyperlink ref="B118" r:id="rId117" display="http://www.ensembl.org/Search/Results?species=all;q=8355706" xr:uid="{E46B2738-0F67-8F42-94F3-27D62B7E7180}"/>
    <hyperlink ref="B119" r:id="rId118" display="http://www.ensembl.org/Search/Results?species=all;q=8346817" xr:uid="{840A36C0-3B1A-0D49-9621-D8CCF435E63E}"/>
    <hyperlink ref="B120" r:id="rId119" display="http://www.ensembl.org/Search/Results?species=all;q=8348519" xr:uid="{1B2BC711-49DE-3546-A2C4-69342B92BDAF}"/>
    <hyperlink ref="B121" r:id="rId120" display="http://www.ensembl.org/Search/Results?species=all;q=8349132" xr:uid="{B2282809-1B96-6641-9281-CF9547A5A525}"/>
    <hyperlink ref="B122" r:id="rId121" display="http://www.ensembl.org/Search/Results?species=all;q=8342032" xr:uid="{F97B7E2A-3A11-634E-A22E-53D73C3C74A0}"/>
    <hyperlink ref="B123" r:id="rId122" display="http://www.ensembl.org/Search/Results?species=all;q=8348100" xr:uid="{FA085C35-AB7F-AC47-B84B-230A1794CCDE}"/>
    <hyperlink ref="B124" r:id="rId123" display="http://www.ensembl.org/Search/Results?species=all;q=8348120" xr:uid="{76525DF3-2674-1F47-8196-40A6513D5F0E}"/>
    <hyperlink ref="B125" r:id="rId124" display="http://www.ensembl.org/Search/Results?species=all;q=8342286" xr:uid="{D9599675-85C2-FD4D-B51D-70EED49959A7}"/>
    <hyperlink ref="B126" r:id="rId125" display="http://www.ensembl.org/Search/Results?species=all;q=8355573" xr:uid="{71CCC4BE-8BCB-CB4F-8CDD-17F9E6033F67}"/>
    <hyperlink ref="B127" r:id="rId126" display="http://www.ensembl.org/Search/Results?species=all;q=8340936" xr:uid="{EFB3E2F7-F2C7-BC49-9C53-DBAD5CA74857}"/>
    <hyperlink ref="B128" r:id="rId127" display="http://www.ensembl.org/Search/Results?species=all;q=8345091" xr:uid="{4C88942A-02C9-6A44-BAA5-120A7F01C1E8}"/>
    <hyperlink ref="B129" r:id="rId128" display="http://www.ensembl.org/Search/Results?species=all;q=8353890" xr:uid="{FD8CC118-1FDB-B44F-9BC3-585A124A68D7}"/>
    <hyperlink ref="B130" r:id="rId129" display="http://www.ensembl.org/Search/Results?species=all;q=8348691" xr:uid="{4B152CF0-E4E2-7142-BAB2-3A406054968C}"/>
    <hyperlink ref="B131" r:id="rId130" display="http://www.ensembl.org/Search/Results?species=all;q=8348121" xr:uid="{D67B16EF-41F9-6046-921D-2D63328DCE97}"/>
    <hyperlink ref="B132" r:id="rId131" display="http://www.ensembl.org/Search/Results?species=all;q=8355326" xr:uid="{407DF109-4988-8E41-ADBF-C89E707C6733}"/>
    <hyperlink ref="B133" r:id="rId132" display="http://www.ensembl.org/Search/Results?species=all;q=8342518" xr:uid="{50095325-7C12-0948-B9CF-F3CF767145E9}"/>
    <hyperlink ref="B134" r:id="rId133" display="http://www.ensembl.org/Search/Results?species=all;q=8355069" xr:uid="{CFA0A55E-FA04-3742-8240-F5C615BB9941}"/>
    <hyperlink ref="B135" r:id="rId134" display="http://www.ensembl.org/Search/Results?species=all;q=8355412" xr:uid="{ADEDA061-2A63-0E4C-A94D-686D93854B31}"/>
    <hyperlink ref="B136" r:id="rId135" display="http://www.ensembl.org/Search/Results?species=all;q=8348751" xr:uid="{7468BB90-8AE2-4845-8A39-6C6F3B2E4593}"/>
    <hyperlink ref="B137" r:id="rId136" display="http://www.ensembl.org/Search/Results?species=all;q=8353281" xr:uid="{C1B5F4D8-5742-9C4B-93E1-0B19A0140571}"/>
    <hyperlink ref="B138" r:id="rId137" display="http://www.ensembl.org/Search/Results?species=all;q=8348349" xr:uid="{D830E084-2342-3240-AB0E-F3AF81976CE2}"/>
    <hyperlink ref="B139" r:id="rId138" display="http://www.ensembl.org/Search/Results?species=all;q=8346072" xr:uid="{45D030CF-86C9-AE4C-B49F-60D4A583B8E0}"/>
    <hyperlink ref="B140" r:id="rId139" display="http://www.ensembl.org/Search/Results?species=all;q=8342457" xr:uid="{6BA91825-324A-3B43-8089-9D2751F73E8E}"/>
    <hyperlink ref="B141" r:id="rId140" display="http://www.ensembl.org/Search/Results?species=all;q=8352950" xr:uid="{CCA8A5A4-09F0-E941-82E6-A762F67CF9A1}"/>
    <hyperlink ref="B142" r:id="rId141" display="http://www.ensembl.org/Search/Results?species=all;q=29830392" xr:uid="{BB408E22-51F9-FD4F-AB30-6C45C8D76F38}"/>
    <hyperlink ref="B143" r:id="rId142" display="http://www.ensembl.org/Search/Results?species=all;q=8340885" xr:uid="{4FBD6E43-5B20-4E4E-B3B7-F18900EA35EA}"/>
    <hyperlink ref="B144" r:id="rId143" display="http://www.ensembl.org/Search/Results?species=all;q=8347862" xr:uid="{95BDD4A7-5E1C-3346-82BD-9C49790BFCE6}"/>
    <hyperlink ref="B145" r:id="rId144" display="http://www.ensembl.org/Search/Results?species=all;q=8349762" xr:uid="{0115808E-A7B2-AF45-97E4-A0C872DC7747}"/>
    <hyperlink ref="B146" r:id="rId145" display="http://www.ensembl.org/Search/Results?species=all;q=8353803" xr:uid="{69B0E0CA-0B5A-9D4B-AC65-8FC8821CBBF7}"/>
    <hyperlink ref="B147" r:id="rId146" display="http://www.ensembl.org/Search/Results?species=all;q=8355477" xr:uid="{3897F396-9519-B64C-9FF8-9DDCD4099A10}"/>
    <hyperlink ref="B148" r:id="rId147" display="http://www.ensembl.org/Search/Results?species=all;q=8352331" xr:uid="{500956A5-12BF-B843-85BD-8565F0E8D8BB}"/>
    <hyperlink ref="B149" r:id="rId148" display="http://www.ensembl.org/Search/Results?species=all;q=8352759" xr:uid="{D2A5883B-556D-0746-847C-DC6EBEA24C17}"/>
    <hyperlink ref="B150" r:id="rId149" display="http://www.ensembl.org/Search/Results?species=all;q=8341163" xr:uid="{27847F36-F0F3-DF4E-B1A1-BE2B7E57F54D}"/>
    <hyperlink ref="B151" r:id="rId150" display="http://www.ensembl.org/Search/Results?species=all;q=8355397" xr:uid="{A83F4CCC-0C63-544E-97C8-AAEF477AB9EC}"/>
    <hyperlink ref="B152" r:id="rId151" display="http://www.ensembl.org/Search/Results?species=all;q=8342459" xr:uid="{43CC2AEE-778E-7740-8C81-CF00CA3F1B84}"/>
    <hyperlink ref="B153" r:id="rId152" display="http://www.ensembl.org/Search/Results?species=all;q=8342645" xr:uid="{B87C9CF3-02F4-2A4F-8AB5-D6C8BE57E0DC}"/>
    <hyperlink ref="B154" r:id="rId153" display="http://www.ensembl.org/Search/Results?species=all;q=8354047" xr:uid="{A3E28576-CF66-CD48-9ED2-2A32D4175464}"/>
    <hyperlink ref="B155" r:id="rId154" display="http://www.ensembl.org/Search/Results?species=all;q=8344214" xr:uid="{B8127246-637B-3F49-B831-6AAAC6D61384}"/>
    <hyperlink ref="B156" r:id="rId155" display="http://www.ensembl.org/Search/Results?species=all;q=8347205" xr:uid="{F6A9626C-D9CD-B34C-A00E-F91815077E66}"/>
    <hyperlink ref="B157" r:id="rId156" display="http://www.ensembl.org/Search/Results?species=all;q=8350791" xr:uid="{8202E95C-5822-C64D-A569-49394DE3C9A1}"/>
    <hyperlink ref="B158" r:id="rId157" display="http://www.ensembl.org/Search/Results?species=all;q=8342986" xr:uid="{3D6E2702-C31C-0A47-BAA7-1495A40470AE}"/>
    <hyperlink ref="B159" r:id="rId158" display="http://www.ensembl.org/Search/Results?species=all;q=8346896" xr:uid="{3956BD57-5BE7-7444-AAAF-1405A894B342}"/>
    <hyperlink ref="B160" r:id="rId159" display="http://www.ensembl.org/Search/Results?species=all;q=8351292" xr:uid="{A0F73DE4-9594-8B43-818F-3523B8740BAD}"/>
    <hyperlink ref="B161" r:id="rId160" display="http://www.ensembl.org/Search/Results?species=all;q=8349785" xr:uid="{748BCBC6-A7BB-3D4B-A964-DD3419B5868F}"/>
    <hyperlink ref="B162" r:id="rId161" display="http://www.ensembl.org/Search/Results?species=all;q=8349117" xr:uid="{D2D101BA-E8BA-A644-A154-EE197249D088}"/>
    <hyperlink ref="B163" r:id="rId162" display="http://www.ensembl.org/Search/Results?species=all;q=29830583" xr:uid="{7848556C-1BB1-9745-B130-A9425C1C6724}"/>
    <hyperlink ref="B164" r:id="rId163" display="http://www.ensembl.org/Search/Results?species=all;q=8344047" xr:uid="{0889C722-14C3-934B-98E2-1544EC2306A5}"/>
    <hyperlink ref="B165" r:id="rId164" display="http://www.ensembl.org/Search/Results?species=all;q=8345296" xr:uid="{0AC40FA7-97DE-2542-A694-8FB02A59610C}"/>
    <hyperlink ref="B166" r:id="rId165" display="http://www.ensembl.org/Search/Results?species=all;q=8345680" xr:uid="{C09DF018-5A8D-3E49-92EE-E532DE17E337}"/>
    <hyperlink ref="B167" r:id="rId166" display="http://www.ensembl.org/Search/Results?species=all;q=8344250" xr:uid="{E7C1E21D-7610-3344-9E24-AA3108F5F714}"/>
    <hyperlink ref="B168" r:id="rId167" display="http://www.ensembl.org/Search/Results?species=all;q=8351830" xr:uid="{FD635D76-C4AE-E142-B05D-BFB76B1DC9B4}"/>
    <hyperlink ref="B169" r:id="rId168" display="http://www.ensembl.org/Search/Results?species=all;q=8351582" xr:uid="{878837DE-DA42-5E46-9C53-822BAE22D294}"/>
    <hyperlink ref="B170" r:id="rId169" display="http://www.ensembl.org/Search/Results?species=all;q=8341224" xr:uid="{B30A4750-5838-2146-A208-9778AEB828D6}"/>
    <hyperlink ref="B171" r:id="rId170" display="http://www.ensembl.org/Search/Results?species=all;q=8352486" xr:uid="{59EC0D18-6814-384A-BE5A-FAE26BD9EB40}"/>
    <hyperlink ref="B172" r:id="rId171" display="http://www.ensembl.org/Search/Results?species=all;q=8349594" xr:uid="{09298440-74AB-5743-ABA5-F63D2464B6E3}"/>
    <hyperlink ref="B173" r:id="rId172" display="http://www.ensembl.org/Search/Results?species=all;q=8347203" xr:uid="{E8CE9F27-906A-614B-B157-D2C316361335}"/>
    <hyperlink ref="B174" r:id="rId173" display="http://www.ensembl.org/Search/Results?species=all;q=8349289" xr:uid="{A65EAA7F-F6BA-4642-A4DD-77E6CAB57EEB}"/>
    <hyperlink ref="B175" r:id="rId174" display="http://www.ensembl.org/Search/Results?species=all;q=8349638" xr:uid="{3BA62CFD-C74B-B446-A89E-3ACAD830568C}"/>
    <hyperlink ref="B176" r:id="rId175" display="http://www.ensembl.org/Search/Results?species=all;q=8354119" xr:uid="{348762FF-B8D0-EE4F-AE89-54F75B1EA4A2}"/>
    <hyperlink ref="B177" r:id="rId176" display="http://www.ensembl.org/Search/Results?species=all;q=8342352" xr:uid="{83A525D8-667F-5140-97F9-86F36B376405}"/>
    <hyperlink ref="B178" r:id="rId177" display="http://www.ensembl.org/Search/Results?species=all;q=8348336" xr:uid="{9E47B392-722E-7F45-972C-A85CBB069ACF}"/>
    <hyperlink ref="B179" r:id="rId178" display="http://www.ensembl.org/Search/Results?species=all;q=8344617" xr:uid="{B2D0E479-59A8-9549-9013-086C8DECC69E}"/>
    <hyperlink ref="B180" r:id="rId179" display="http://www.ensembl.org/Search/Results?species=all;q=8340656" xr:uid="{F8CF2B61-7B24-2941-B120-1E233A676A1D}"/>
    <hyperlink ref="B181" r:id="rId180" display="http://www.ensembl.org/Search/Results?species=all;q=8344485" xr:uid="{8ED4FDD9-3B07-2347-8AF0-7BD142F5340C}"/>
    <hyperlink ref="B182" r:id="rId181" display="http://www.ensembl.org/Search/Results?species=all;q=8344080" xr:uid="{AEFE53B0-0FF5-5E4B-9391-293CD41B214A}"/>
    <hyperlink ref="B183" r:id="rId182" display="http://www.ensembl.org/Search/Results?species=all;q=8346258" xr:uid="{4E731002-554B-9B41-BBDE-B2D7B426DC64}"/>
    <hyperlink ref="B184" r:id="rId183" display="http://www.ensembl.org/Search/Results?species=all;q=8348245" xr:uid="{B99C288E-1274-C441-9EEF-7B7CDC02C2DA}"/>
    <hyperlink ref="B185" r:id="rId184" display="http://www.ensembl.org/Search/Results?species=all;q=8348342" xr:uid="{118A806C-9F24-0D48-8367-DB4E60DA70FD}"/>
    <hyperlink ref="B186" r:id="rId185" display="http://www.ensembl.org/Search/Results?species=all;q=8353078" xr:uid="{839C802F-A12C-4549-8110-A3EFBC944D5C}"/>
    <hyperlink ref="B187" r:id="rId186" display="http://www.ensembl.org/Search/Results?species=all;q=8352961" xr:uid="{DFD562D0-2784-1B41-8E39-084326E60B33}"/>
    <hyperlink ref="B188" r:id="rId187" display="http://www.ensembl.org/Search/Results?species=all;q=8342743" xr:uid="{1E1A9FF0-C40E-DD46-B2A9-2090BCC6DA9A}"/>
    <hyperlink ref="B189" r:id="rId188" display="http://www.ensembl.org/Search/Results?species=all;q=8349567" xr:uid="{34501D15-0AB7-AE48-A4BA-1FAFFD696089}"/>
    <hyperlink ref="B190" r:id="rId189" display="http://www.ensembl.org/Search/Results?species=all;q=8345104" xr:uid="{C60AAF1F-0E9A-BB40-8501-022C6AAE30D3}"/>
    <hyperlink ref="B191" r:id="rId190" display="http://www.ensembl.org/Search/Results?species=all;q=8342818" xr:uid="{0985A26C-0C6E-C64D-AD17-1FC910275046}"/>
    <hyperlink ref="B192" r:id="rId191" display="http://www.ensembl.org/Search/Results?species=all;q=8353075" xr:uid="{15D3049C-6807-4742-BEF7-6470B65213F0}"/>
    <hyperlink ref="B193" r:id="rId192" display="http://www.ensembl.org/Search/Results?species=all;q=8341213" xr:uid="{994B18EC-8A8D-6245-A1CE-B11F8A627CB4}"/>
    <hyperlink ref="B194" r:id="rId193" display="http://www.ensembl.org/Search/Results?species=all;q=8355377" xr:uid="{7FB0582C-1300-674D-B079-4654F226B32B}"/>
    <hyperlink ref="B195" r:id="rId194" display="http://www.ensembl.org/Search/Results?species=all;q=8342764" xr:uid="{F192B264-C07A-264F-83D9-02077FCD296B}"/>
    <hyperlink ref="B196" r:id="rId195" display="http://www.ensembl.org/Search/Results?species=all;q=8353108" xr:uid="{251D9115-D9A0-6941-8277-977FB4092AF2}"/>
    <hyperlink ref="B197" r:id="rId196" display="http://www.ensembl.org/Search/Results?species=all;q=8349519" xr:uid="{E138A8B9-8262-B343-AE44-3F38CA081A98}"/>
    <hyperlink ref="B198" r:id="rId197" display="http://www.ensembl.org/Search/Results?species=all;q=8345602" xr:uid="{B67A6E96-CD22-614F-A052-12FFAF926CCE}"/>
    <hyperlink ref="B199" r:id="rId198" display="http://www.ensembl.org/Search/Results?species=all;q=8352202" xr:uid="{A4AF8FF9-F8D1-4640-83BA-1D6DAF6C642F}"/>
    <hyperlink ref="B200" r:id="rId199" display="http://www.ensembl.org/Search/Results?species=all;q=8345525" xr:uid="{F06B6D1A-9A85-F444-8CBC-85CCB0BFFA53}"/>
    <hyperlink ref="B201" r:id="rId200" display="http://www.ensembl.org/Search/Results?species=all;q=8353054" xr:uid="{DD0599F9-479B-024E-8B10-0E107271AC18}"/>
    <hyperlink ref="B202" r:id="rId201" display="http://www.ensembl.org/Search/Results?species=all;q=8355027" xr:uid="{F13C97BD-4540-B843-885C-3BE6376338B8}"/>
    <hyperlink ref="B203" r:id="rId202" display="http://www.ensembl.org/Search/Results?species=all;q=8343839" xr:uid="{74E89800-F8F1-A84B-B5FD-9BF843483894}"/>
    <hyperlink ref="B204" r:id="rId203" display="http://www.ensembl.org/Search/Results?species=all;q=8343125" xr:uid="{A166BABA-A11B-6948-A9FC-757507E25E57}"/>
    <hyperlink ref="B205" r:id="rId204" display="http://www.ensembl.org/Search/Results?species=all;q=8346803" xr:uid="{98DEFA74-9097-0D48-A410-2EC32103F857}"/>
    <hyperlink ref="B206" r:id="rId205" display="http://www.ensembl.org/Search/Results?species=all;q=8350693" xr:uid="{16D201BD-8529-2642-B25A-BF9BCE233B54}"/>
    <hyperlink ref="B207" r:id="rId206" display="http://www.ensembl.org/Search/Results?species=all;q=8354207" xr:uid="{1A17AA6F-8925-F646-9BEA-8883BBB4E692}"/>
    <hyperlink ref="B208" r:id="rId207" display="http://www.ensembl.org/Search/Results?species=all;q=8349519" xr:uid="{0C55BD23-A04B-6D43-8F5A-B7B860B82EB6}"/>
    <hyperlink ref="B209" r:id="rId208" display="http://www.ensembl.org/Search/Results?species=all;q=8345584" xr:uid="{222C0429-0066-A442-8095-D64213373F02}"/>
    <hyperlink ref="B210" r:id="rId209" display="http://www.ensembl.org/Search/Results?species=all;q=8352343" xr:uid="{A89CC0CE-390A-224F-A06A-755F180D64A8}"/>
    <hyperlink ref="B211" r:id="rId210" display="http://www.ensembl.org/Search/Results?species=all;q=8343420" xr:uid="{39628905-FF50-F748-8125-9C969B0B2F52}"/>
    <hyperlink ref="B212" r:id="rId211" display="http://www.ensembl.org/Search/Results?species=all;q=8341262" xr:uid="{E87D6830-D83A-664E-9A28-283B7DDDE187}"/>
    <hyperlink ref="B213" r:id="rId212" display="http://www.ensembl.org/Search/Results?species=all;q=8350723" xr:uid="{28BD03B9-EDCD-C546-A788-118681101ABD}"/>
    <hyperlink ref="B214" r:id="rId213" display="http://www.ensembl.org/Search/Results?species=all;q=8355164" xr:uid="{0D9FC978-37B9-8648-94AE-C2F0290D10A1}"/>
    <hyperlink ref="B215" r:id="rId214" display="http://www.ensembl.org/Search/Results?species=all;q=8351816" xr:uid="{E2001666-C497-2348-A541-47CDB97C7AB0}"/>
    <hyperlink ref="B216" r:id="rId215" display="http://www.ensembl.org/Search/Results?species=all;q=8342396" xr:uid="{A3D6B349-4D0F-2F4D-BE85-BADB9366577D}"/>
    <hyperlink ref="B217" r:id="rId216" display="http://www.ensembl.org/Search/Results?species=all;q=8349479" xr:uid="{DFA304DC-1ABC-BA45-92C6-4093DEDFDABC}"/>
    <hyperlink ref="B218" r:id="rId217" display="http://www.ensembl.org/Search/Results?species=all;q=8348952" xr:uid="{5189F435-1437-DC4F-AD51-64ED8C505CFE}"/>
    <hyperlink ref="B219" r:id="rId218" display="http://www.ensembl.org/Search/Results?species=all;q=8355419" xr:uid="{ABC94E42-58F9-BA4D-94CB-1E0C82CD32FB}"/>
    <hyperlink ref="B220" r:id="rId219" display="http://www.ensembl.org/Search/Results?species=all;q=8349912" xr:uid="{6C9E1C5C-AC2B-3845-9FD8-4096337F2E00}"/>
    <hyperlink ref="B221" r:id="rId220" display="http://www.ensembl.org/Search/Results?species=all;q=8350885" xr:uid="{DA4C55E9-435D-5042-8BC6-59B472276884}"/>
    <hyperlink ref="B222" r:id="rId221" display="http://www.ensembl.org/Search/Results?species=all;q=8344419" xr:uid="{993F2F7D-85D3-E44F-BD28-B3ADFD7F0CDF}"/>
    <hyperlink ref="B223" r:id="rId222" display="http://www.ensembl.org/Search/Results?species=all;q=8350451" xr:uid="{BEFA086F-7E65-C14A-A241-BC27EB2B38AE}"/>
    <hyperlink ref="B224" r:id="rId223" display="http://www.ensembl.org/Search/Results?species=all;q=8349816" xr:uid="{8C0531D6-6A05-644D-95F3-0BF5CB507861}"/>
    <hyperlink ref="B225" r:id="rId224" display="http://www.ensembl.org/Search/Results?species=all;q=8342905" xr:uid="{B28A5FC0-7075-D04F-BCA6-069C6E389E80}"/>
    <hyperlink ref="B226" r:id="rId225" display="http://www.ensembl.org/Search/Results?species=all;q=8344909" xr:uid="{7AF60CCB-34A0-5442-B2FC-A9481701D740}"/>
    <hyperlink ref="B227" r:id="rId226" display="http://www.ensembl.org/Search/Results?species=all;q=8344520" xr:uid="{F4A3E556-3C58-0743-8051-19DCCFC7DCA9}"/>
    <hyperlink ref="B228" r:id="rId227" display="http://www.ensembl.org/Search/Results?species=all;q=8344621" xr:uid="{5A163938-2B57-0D4E-AF09-66060D792492}"/>
    <hyperlink ref="B229" r:id="rId228" display="http://www.ensembl.org/Search/Results?species=all;q=8347765" xr:uid="{A0C26138-37FF-8842-AE4D-56A67E68BFEE}"/>
    <hyperlink ref="B230" r:id="rId229" display="http://www.ensembl.org/Search/Results?species=all;q=8345184" xr:uid="{9DF8FFAC-9FF0-FD46-93DD-4FD02A29A8EE}"/>
    <hyperlink ref="B231" r:id="rId230" display="http://www.ensembl.org/Search/Results?species=all;q=8355830" xr:uid="{DC1A77CB-A2C3-0C4F-AFD4-44258D44827D}"/>
    <hyperlink ref="B232" r:id="rId231" display="http://www.ensembl.org/Search/Results?species=all;q=8341100" xr:uid="{984924E6-D078-F941-8932-12D9767E96BC}"/>
    <hyperlink ref="B233" r:id="rId232" display="http://www.ensembl.org/Search/Results?species=all;q=8345839" xr:uid="{155F36F2-E131-254F-AF19-7CC14D0649CF}"/>
    <hyperlink ref="B234" r:id="rId233" display="http://www.ensembl.org/Search/Results?species=all;q=8343577" xr:uid="{08937C9D-7E85-444F-A84D-4F931F994C36}"/>
    <hyperlink ref="B235" r:id="rId234" display="http://www.ensembl.org/Search/Results?species=all;q=8355822" xr:uid="{000F6B44-EB10-1D48-AADD-E1DDA893C1BF}"/>
    <hyperlink ref="B236" r:id="rId235" display="http://www.ensembl.org/Search/Results?species=all;q=8355034" xr:uid="{059B4E9A-1678-0043-83DD-55BB6C4FDFA4}"/>
    <hyperlink ref="B237" r:id="rId236" display="http://www.ensembl.org/Search/Results?species=all;q=8348778" xr:uid="{AE45E2C2-F790-184E-8AFF-9F60FEDABBB5}"/>
    <hyperlink ref="B238" r:id="rId237" display="http://www.ensembl.org/Search/Results?species=all;q=8344852" xr:uid="{0FD8AAD6-5615-2F4E-9934-20EAE4709455}"/>
    <hyperlink ref="B239" r:id="rId238" display="http://www.ensembl.org/Search/Results?species=all;q=8351824" xr:uid="{DCC1C796-B477-F94E-A0D1-8602AAEE97AA}"/>
    <hyperlink ref="B240" r:id="rId239" display="http://www.ensembl.org/Search/Results?species=all;q=8345558" xr:uid="{02CB1FBD-CBE4-FC4E-9B58-27D14C69E51F}"/>
    <hyperlink ref="B241" r:id="rId240" display="http://www.ensembl.org/Search/Results?species=all;q=8355815" xr:uid="{58FA4BCA-3CBC-384A-B525-667C68CFF345}"/>
    <hyperlink ref="B242" r:id="rId241" display="http://www.ensembl.org/Search/Results?species=all;q=8341232" xr:uid="{35640660-09DB-714A-BC2E-E7361C53C22D}"/>
    <hyperlink ref="B243" r:id="rId242" display="http://www.ensembl.org/Search/Results?species=all;q=8355275" xr:uid="{7B1680C8-9785-6749-9FA9-3B79EE7EE515}"/>
    <hyperlink ref="B244" r:id="rId243" display="http://www.ensembl.org/Search/Results?species=all;q=8345298" xr:uid="{9BCAED1B-26DE-0B44-8FBF-C55C19ABB029}"/>
    <hyperlink ref="B245" r:id="rId244" display="http://www.ensembl.org/Search/Results?species=all;q=8343240" xr:uid="{78200558-757C-D541-976D-411AAABCCB1E}"/>
    <hyperlink ref="B246" r:id="rId245" display="http://www.ensembl.org/Search/Results?species=all;q=8353411" xr:uid="{34B25093-B62D-D645-993E-394F25F39C7E}"/>
    <hyperlink ref="B247" r:id="rId246" display="http://www.ensembl.org/Search/Results?species=all;q=8345293" xr:uid="{69F0B638-8AAC-5C4E-A57B-14003CF8FBF1}"/>
    <hyperlink ref="B248" r:id="rId247" display="http://www.ensembl.org/Search/Results?species=all;q=8352971" xr:uid="{3A671662-19BE-574A-85FF-00302C0F5088}"/>
    <hyperlink ref="B249" r:id="rId248" display="http://www.ensembl.org/Search/Results?species=all;q=8344398" xr:uid="{65F7C52C-FDBE-F14C-805D-02A9411147B7}"/>
    <hyperlink ref="B250" r:id="rId249" display="http://www.ensembl.org/Search/Results?species=all;q=8343656" xr:uid="{8E3357EE-C19E-CB46-A087-880CB0EA8562}"/>
    <hyperlink ref="B251" r:id="rId250" display="http://www.ensembl.org/Search/Results?species=all;q=8341869" xr:uid="{4D1EC337-76CF-5041-BB78-A0E92A75EECA}"/>
    <hyperlink ref="B252" r:id="rId251" display="http://www.ensembl.org/Search/Results?species=all;q=8351388" xr:uid="{ECBA1F0B-DCC3-9C42-82DC-9E44B4E4A7E7}"/>
    <hyperlink ref="B253" r:id="rId252" display="http://www.ensembl.org/Search/Results?species=all;q=8341967" xr:uid="{B51153C8-A719-924E-90FC-709687BE86FD}"/>
    <hyperlink ref="B254" r:id="rId253" display="http://www.ensembl.org/Search/Results?species=all;q=8346478" xr:uid="{B12DA6CE-286F-E944-A580-E437611965E7}"/>
    <hyperlink ref="B255" r:id="rId254" display="http://www.ensembl.org/Search/Results?species=all;q=8340795" xr:uid="{1FC9A4FA-4F96-8B41-9CDC-78E49F06BC28}"/>
    <hyperlink ref="B256" r:id="rId255" display="http://www.ensembl.org/Search/Results?species=all;q=8353670" xr:uid="{953DCE79-0807-EE4C-A4CB-8B5C94554CE1}"/>
    <hyperlink ref="B257" r:id="rId256" display="http://www.ensembl.org/Search/Results?species=all;q=8348137" xr:uid="{A0F1F2C2-EC39-FE42-A5B0-D2CBF1833FF0}"/>
    <hyperlink ref="B258" r:id="rId257" display="http://www.ensembl.org/Search/Results?species=all;q=8348832" xr:uid="{5EFA0D08-0A0D-3E4F-86E5-3E55A5875B94}"/>
    <hyperlink ref="B259" r:id="rId258" display="http://www.ensembl.org/Search/Results?species=all;q=8345293" xr:uid="{A95B68E4-00A4-604D-851A-104E139F1BD3}"/>
    <hyperlink ref="B260" r:id="rId259" display="http://www.ensembl.org/Search/Results?species=all;q=8355352" xr:uid="{427BAA24-2165-FF41-A598-88B03A219ECE}"/>
    <hyperlink ref="B261" r:id="rId260" display="http://www.ensembl.org/Search/Results?species=all;q=8348768" xr:uid="{525CC1F9-0C41-AE4D-AD53-4B0053456B4E}"/>
    <hyperlink ref="B262" r:id="rId261" display="http://www.ensembl.org/Search/Results?species=all;q=8351954" xr:uid="{38C0C976-756E-AD47-89D0-D16D38336210}"/>
    <hyperlink ref="B263" r:id="rId262" display="http://www.ensembl.org/Search/Results?species=all;q=8350993" xr:uid="{91D21A02-680B-004E-8B84-CC37D10CDA77}"/>
    <hyperlink ref="B264" r:id="rId263" display="http://www.ensembl.org/Search/Results?species=all;q=8348889" xr:uid="{FD8EFACA-DA03-6045-871A-21423468B8BA}"/>
    <hyperlink ref="B265" r:id="rId264" display="http://www.ensembl.org/Search/Results?species=all;q=8341993" xr:uid="{C4E09DEC-A63E-2340-9A52-2786B1B371CE}"/>
    <hyperlink ref="B266" r:id="rId265" display="http://www.ensembl.org/Search/Results?species=all;q=8347598" xr:uid="{60D1097E-DB8C-6845-95DE-FE83F6584BCC}"/>
    <hyperlink ref="B267" r:id="rId266" display="http://www.ensembl.org/Search/Results?species=all;q=8346109" xr:uid="{50044B57-2EA0-354A-90CB-F77E7CE3AE82}"/>
    <hyperlink ref="B268" r:id="rId267" display="http://www.ensembl.org/Search/Results?species=all;q=8348137" xr:uid="{B601352B-23EB-C244-83F6-1F0F0C84EDE2}"/>
    <hyperlink ref="B269" r:id="rId268" display="http://www.ensembl.org/Search/Results?species=all;q=8346699" xr:uid="{3EA92ED5-3767-4544-AEAA-38692CFBF05B}"/>
    <hyperlink ref="B270" r:id="rId269" display="http://www.ensembl.org/Search/Results?species=all;q=8343384" xr:uid="{64A9BCDE-8ABF-BE42-BBE5-F1BE22476A5C}"/>
    <hyperlink ref="B271" r:id="rId270" display="http://www.ensembl.org/Search/Results?species=all;q=8347996" xr:uid="{32E2A091-50E3-6240-AC27-BD1D101351C3}"/>
    <hyperlink ref="B272" r:id="rId271" display="http://www.ensembl.org/Search/Results?species=all;q=8354693" xr:uid="{9E0D9A90-C055-DC49-A5A9-BF9BCDC55915}"/>
    <hyperlink ref="B273" r:id="rId272" display="http://www.ensembl.org/Search/Results?species=all;q=8341791" xr:uid="{753727D0-BB26-9D47-9C3B-9110557FECD5}"/>
    <hyperlink ref="B274" r:id="rId273" display="http://www.ensembl.org/Search/Results?species=all;q=8341761" xr:uid="{E437BDCA-930A-6E4E-A8A0-67794CA80902}"/>
    <hyperlink ref="B275" r:id="rId274" display="http://www.ensembl.org/Search/Results?species=all;q=8354845" xr:uid="{C755D99B-5774-A141-B0CE-01C856B48FAD}"/>
    <hyperlink ref="B276" r:id="rId275" display="http://www.ensembl.org/Search/Results?species=all;q=8343518" xr:uid="{B92C70E4-749D-F44C-BF0E-C20C037B2405}"/>
    <hyperlink ref="B277" r:id="rId276" display="http://www.ensembl.org/Search/Results?species=all;q=8341641" xr:uid="{6A05D8C0-ABB8-C845-BB18-9636F5644037}"/>
    <hyperlink ref="B278" r:id="rId277" display="http://www.ensembl.org/Search/Results?species=all;q=8345637" xr:uid="{494788B5-E4BE-C74B-85CF-AE2F2BF7D0AA}"/>
    <hyperlink ref="B279" r:id="rId278" display="http://www.ensembl.org/Search/Results?species=all;q=8343553" xr:uid="{A37E861F-2D74-0A4B-91A9-D56A0482BACE}"/>
    <hyperlink ref="B280" r:id="rId279" display="http://www.ensembl.org/Search/Results?species=all;q=8342137" xr:uid="{F43F2497-0701-8A4A-A7DB-1A1898CEA0C7}"/>
    <hyperlink ref="B281" r:id="rId280" display="http://www.ensembl.org/Search/Results?species=all;q=8351187" xr:uid="{5840961D-7519-054B-B9DD-6584172E4B04}"/>
    <hyperlink ref="B282" r:id="rId281" display="http://www.ensembl.org/Search/Results?species=all;q=8351107" xr:uid="{7F8358F0-A109-744C-B23D-6621E3A6D044}"/>
    <hyperlink ref="B283" r:id="rId282" display="http://www.ensembl.org/Search/Results?species=all;q=8347529" xr:uid="{8D390879-A0DD-664C-9279-C85ACCA453AD}"/>
    <hyperlink ref="B284" r:id="rId283" display="http://www.ensembl.org/Search/Results?species=all;q=8354887" xr:uid="{ECA3D8EC-654A-1944-94E2-D7B37999D59E}"/>
    <hyperlink ref="B285" r:id="rId284" display="http://www.ensembl.org/Search/Results?species=all;q=8352326" xr:uid="{A11AD0B2-1923-F340-A170-5AEE8E78E1B7}"/>
    <hyperlink ref="B286" r:id="rId285" display="http://www.ensembl.org/Search/Results?species=all;q=8341963" xr:uid="{9DF44128-47D0-9E4C-BF11-0137AE8F8EBB}"/>
    <hyperlink ref="B287" r:id="rId286" display="http://www.ensembl.org/Search/Results?species=all;q=8346797" xr:uid="{48808D1C-6E3D-5441-8B5F-DE3F08F7C5FB}"/>
    <hyperlink ref="B288" r:id="rId287" display="http://www.ensembl.org/Search/Results?species=all;q=8351799" xr:uid="{6CE92EAA-28A6-8E41-A633-A83B997F3B79}"/>
    <hyperlink ref="B289" r:id="rId288" display="http://www.ensembl.org/Search/Results?species=all;q=8344548" xr:uid="{2963DB2E-637F-9441-B489-04916BE6702A}"/>
    <hyperlink ref="B290" r:id="rId289" display="http://www.ensembl.org/Search/Results?species=all;q=8342851" xr:uid="{CB85E3D9-C4C4-424D-81CB-31A68D94DE3A}"/>
    <hyperlink ref="B291" r:id="rId290" display="http://www.ensembl.org/Search/Results?species=all;q=8352381" xr:uid="{77F645C6-97EF-4849-B61E-5FEEEF1CE472}"/>
    <hyperlink ref="B292" r:id="rId291" display="http://www.ensembl.org/Search/Results?species=all;q=8351617" xr:uid="{6FDA84FC-3C30-3B4E-B27A-C2266C42D96C}"/>
    <hyperlink ref="B293" r:id="rId292" display="http://www.ensembl.org/Search/Results?species=all;q=8344305" xr:uid="{FAA97C29-A0B8-C049-B416-0156EB0F554F}"/>
    <hyperlink ref="B294" r:id="rId293" display="http://www.ensembl.org/Search/Results?species=all;q=8343695" xr:uid="{EC2CF0DC-FFA8-384C-A53D-43837D896F1A}"/>
    <hyperlink ref="B295" r:id="rId294" display="http://www.ensembl.org/Search/Results?species=all;q=8341442" xr:uid="{8C4AB29E-FAF6-9B44-B800-BE4EEE62DFC2}"/>
    <hyperlink ref="B296" r:id="rId295" display="http://www.ensembl.org/Search/Results?species=all;q=8345060" xr:uid="{C2685D5E-F691-FA40-A4C2-39F2E5BF4D20}"/>
    <hyperlink ref="B297" r:id="rId296" display="http://www.ensembl.org/Search/Results?species=all;q=8345957" xr:uid="{239EB3AE-36D5-474E-B9D3-6A1B6D44BC30}"/>
    <hyperlink ref="B298" r:id="rId297" display="http://www.ensembl.org/Search/Results?species=all;q=8347434" xr:uid="{FEBBF609-9354-3947-9E8E-0AD4F037EB4F}"/>
    <hyperlink ref="B299" r:id="rId298" display="http://www.ensembl.org/Search/Results?species=all;q=8349251" xr:uid="{AEFD702A-926B-7C46-8ACD-4EE6D994A032}"/>
    <hyperlink ref="B300" r:id="rId299" display="http://www.ensembl.org/Search/Results?species=all;q=8352220" xr:uid="{F868F129-7720-E94E-B9E6-858D10A3CDC9}"/>
    <hyperlink ref="B301" r:id="rId300" display="http://www.ensembl.org/Search/Results?species=all;q=8346414" xr:uid="{A183927D-1C1D-794A-AB9B-ACB607C580E6}"/>
    <hyperlink ref="B302" r:id="rId301" display="http://www.ensembl.org/Search/Results?species=all;q=8344549" xr:uid="{94964AB0-3C9A-1A49-BDAA-B5FF3F3AFDE8}"/>
    <hyperlink ref="B303" r:id="rId302" display="http://www.ensembl.org/Search/Results?species=all;q=8345071" xr:uid="{225E2E76-22F9-164E-AE7F-4EF66C21679D}"/>
    <hyperlink ref="B304" r:id="rId303" display="http://www.ensembl.org/Search/Results?species=all;q=8342448" xr:uid="{4F8DBFA7-4970-A743-BD5F-CBD26059A764}"/>
    <hyperlink ref="B305" r:id="rId304" display="http://www.ensembl.org/Search/Results?species=all;q=8343517" xr:uid="{27955DDD-F33D-614E-81B7-5D3801E498A9}"/>
    <hyperlink ref="B306" r:id="rId305" display="http://www.ensembl.org/Search/Results?species=all;q=8340722" xr:uid="{953C2E2C-C57D-DE4B-BD47-50AF5F002DCF}"/>
    <hyperlink ref="B307" r:id="rId306" display="http://www.ensembl.org/Search/Results?species=all;q=8341872" xr:uid="{1693BD45-2D81-214E-980B-C7615D8FB396}"/>
    <hyperlink ref="B308" r:id="rId307" display="http://www.ensembl.org/Search/Results?species=all;q=8353417" xr:uid="{54B9ADFB-6F94-7E46-9F07-41F9E7AAD00A}"/>
    <hyperlink ref="B309" r:id="rId308" display="http://www.ensembl.org/Search/Results?species=all;q=8341555" xr:uid="{B00580B4-2065-0B45-A0C9-E60649D3E805}"/>
    <hyperlink ref="B310" r:id="rId309" display="http://www.ensembl.org/Search/Results?species=all;q=8353820" xr:uid="{72482160-D74E-D44B-9DC6-3D15AE7D2017}"/>
    <hyperlink ref="B311" r:id="rId310" display="http://www.ensembl.org/Search/Results?species=all;q=8351429" xr:uid="{638F37D8-7ED0-FE4F-8960-7BE291AF897F}"/>
    <hyperlink ref="B312" r:id="rId311" display="http://www.ensembl.org/Search/Results?species=all;q=8342765" xr:uid="{08A7A77C-9B88-B644-8DFE-CC501C90D97A}"/>
    <hyperlink ref="B313" r:id="rId312" display="http://www.ensembl.org/Search/Results?species=all;q=8341874" xr:uid="{53488206-A677-4948-8E6D-4BADC80CC6B6}"/>
    <hyperlink ref="B314" r:id="rId313" display="http://www.ensembl.org/Search/Results?species=all;q=8346534" xr:uid="{5A078194-D36D-EB45-A477-3573C101A886}"/>
    <hyperlink ref="B315" r:id="rId314" display="http://www.ensembl.org/Search/Results?species=all;q=8351437" xr:uid="{EA0A6377-3781-A440-BEBC-1845FDB83EC0}"/>
    <hyperlink ref="B316" r:id="rId315" display="http://www.ensembl.org/Search/Results?species=all;q=8343586" xr:uid="{B5CA5199-195A-D44D-ACDF-1893144CAFCE}"/>
    <hyperlink ref="B317" r:id="rId316" display="http://www.ensembl.org/Search/Results?species=all;q=8341730" xr:uid="{C23A23F0-4BA1-C048-A787-9D391AE97D13}"/>
    <hyperlink ref="B318" r:id="rId317" display="http://www.ensembl.org/Search/Results?species=all;q=8354252" xr:uid="{85CA8506-DDD5-7D4B-BC00-4F4067BF119B}"/>
    <hyperlink ref="B319" r:id="rId318" display="http://www.ensembl.org/Search/Results?species=all;q=8347260" xr:uid="{FB3D3736-D4BC-E44C-82BC-3DD23255B7ED}"/>
    <hyperlink ref="B320" r:id="rId319" display="http://www.ensembl.org/Search/Results?species=all;q=8352471" xr:uid="{9DE5C675-1337-6345-96FA-D6091ED1F613}"/>
    <hyperlink ref="B321" r:id="rId320" display="http://www.ensembl.org/Search/Results?species=all;q=8340775" xr:uid="{5059D893-1A4A-E242-87CE-854D9290CA2E}"/>
    <hyperlink ref="B322" r:id="rId321" display="http://www.ensembl.org/Search/Results?species=all;q=8342507" xr:uid="{B9B46CE4-6782-754C-9365-2AD736BA7F0E}"/>
    <hyperlink ref="B323" r:id="rId322" display="http://www.ensembl.org/Search/Results?species=all;q=8345988" xr:uid="{03479AB2-4C89-EE4B-B8E2-1A207A3E76D0}"/>
    <hyperlink ref="B324" r:id="rId323" display="http://www.ensembl.org/Search/Results?species=all;q=8350654" xr:uid="{0667C1AE-64A5-F046-A6F9-074C1B0CD9CE}"/>
    <hyperlink ref="B325" r:id="rId324" display="http://www.ensembl.org/Search/Results?species=all;q=8347879" xr:uid="{BD025789-948F-7641-B144-FB00EA945D98}"/>
    <hyperlink ref="B326" r:id="rId325" display="http://www.ensembl.org/Search/Results?species=all;q=8344436" xr:uid="{AA7018B9-D0C6-834D-BB00-B29F7A9692E3}"/>
    <hyperlink ref="B327" r:id="rId326" display="http://www.ensembl.org/Search/Results?species=all;q=8351944" xr:uid="{F9743B55-7DDB-4C45-89DD-6B7C246CB3BC}"/>
    <hyperlink ref="B328" r:id="rId327" display="http://www.ensembl.org/Search/Results?species=all;q=8355795" xr:uid="{5483C853-6D85-604D-9518-FB2D9DEA6B21}"/>
    <hyperlink ref="B329" r:id="rId328" display="http://www.ensembl.org/Search/Results?species=all;q=8352470" xr:uid="{1540912B-02D4-5C4E-831C-1A3B2980AF3E}"/>
    <hyperlink ref="B330" r:id="rId329" display="http://www.ensembl.org/Search/Results?species=all;q=8351927" xr:uid="{15D17AE1-9669-0B49-98A9-5834FAAF7B0A}"/>
    <hyperlink ref="B331" r:id="rId330" display="http://www.ensembl.org/Search/Results?species=all;q=8342773" xr:uid="{68B817E5-326E-7349-B6E8-F9D27456E00A}"/>
    <hyperlink ref="B332" r:id="rId331" display="http://www.ensembl.org/Search/Results?species=all;q=8355100" xr:uid="{CE34AE3A-5406-4F42-BE21-B3A1FFC0B952}"/>
    <hyperlink ref="B333" r:id="rId332" display="http://www.ensembl.org/Search/Results?species=all;q=8349596" xr:uid="{2FA924A6-D908-3446-AB4E-71399D718D4F}"/>
    <hyperlink ref="B334" r:id="rId333" display="http://www.ensembl.org/Search/Results?species=all;q=8355750" xr:uid="{3D963650-2AAB-5A45-AC3C-5571F66D7CE0}"/>
    <hyperlink ref="B335" r:id="rId334" display="http://www.ensembl.org/Search/Results?species=all;q=8343513" xr:uid="{1FCEE1D4-1300-CC4D-A452-02E06E142CC4}"/>
    <hyperlink ref="B336" r:id="rId335" display="http://www.ensembl.org/Search/Results?species=all;q=8354667" xr:uid="{544ECD35-EA9F-D145-A9AC-B2865A2D85FA}"/>
    <hyperlink ref="B337" r:id="rId336" display="http://www.ensembl.org/Search/Results?species=all;q=8344616" xr:uid="{7A2152DB-4CF6-1847-8EB9-58F948544075}"/>
    <hyperlink ref="B338" r:id="rId337" display="http://www.ensembl.org/Search/Results?species=all;q=8343767" xr:uid="{60F33849-B0DF-2C49-B077-DAAD6308F19B}"/>
    <hyperlink ref="B339" r:id="rId338" display="http://www.ensembl.org/Search/Results?species=all;q=8341760" xr:uid="{54551667-371C-F94A-AED5-C78BA8EBF032}"/>
    <hyperlink ref="B340" r:id="rId339" display="http://www.ensembl.org/Search/Results?species=all;q=8350647" xr:uid="{DACF735A-AEED-124F-B397-95F02895ED11}"/>
    <hyperlink ref="B341" r:id="rId340" display="http://www.ensembl.org/Search/Results?species=all;q=8340967" xr:uid="{9D347380-AF97-AC43-91B3-C28C36D919DF}"/>
    <hyperlink ref="B342" r:id="rId341" display="http://www.ensembl.org/Search/Results?species=all;q=8348128" xr:uid="{83CD7E98-484B-0147-BE2A-35FB971EABE6}"/>
    <hyperlink ref="B343" r:id="rId342" display="http://www.ensembl.org/Search/Results?species=all;q=8347881" xr:uid="{13065E84-2A14-AE48-9FDB-11E373FB0B88}"/>
    <hyperlink ref="B344" r:id="rId343" display="http://www.ensembl.org/Search/Results?species=all;q=8349766" xr:uid="{4EBC2BEE-ED1D-264F-8A97-7D2704083720}"/>
    <hyperlink ref="B345" r:id="rId344" display="http://www.ensembl.org/Search/Results?species=all;q=8344251" xr:uid="{407D2E2B-7CC7-1447-A138-9003BD32C667}"/>
    <hyperlink ref="B346" r:id="rId345" display="http://www.ensembl.org/Search/Results?species=all;q=8348619" xr:uid="{AA0B3B7E-A899-B444-830B-B91E0BECDB3A}"/>
    <hyperlink ref="B347" r:id="rId346" display="http://www.ensembl.org/Search/Results?species=all;q=8355265" xr:uid="{56B48336-89B8-D54E-B374-AF5FE0752915}"/>
    <hyperlink ref="B348" r:id="rId347" display="http://www.ensembl.org/Search/Results?species=all;q=8340968" xr:uid="{64B43B31-0430-9542-9507-180F95916405}"/>
    <hyperlink ref="B349" r:id="rId348" display="http://www.ensembl.org/Search/Results?species=all;q=8344988" xr:uid="{F6B2B054-8AAB-A94B-A42E-A5C95256B25F}"/>
    <hyperlink ref="B350" r:id="rId349" display="http://www.ensembl.org/Search/Results?species=all;q=8345870" xr:uid="{674BAEAF-0840-3D47-8857-6E1CE55E79F8}"/>
    <hyperlink ref="B351" r:id="rId350" display="http://www.ensembl.org/Search/Results?species=all;q=8341707" xr:uid="{76D613BE-078C-1E41-8663-601CBF67F52E}"/>
    <hyperlink ref="B352" r:id="rId351" display="http://www.ensembl.org/Search/Results?species=all;q=8340623" xr:uid="{564DB9B2-DBBB-9142-9B97-6AAB3E7AC7D7}"/>
    <hyperlink ref="B353" r:id="rId352" display="http://www.ensembl.org/Search/Results?species=all;q=8353421" xr:uid="{14149B28-00F5-3546-A70F-1622A60E5D67}"/>
    <hyperlink ref="B354" r:id="rId353" display="http://www.ensembl.org/Search/Results?species=all;q=8348516" xr:uid="{7BF4FC9F-73B5-9F4B-A80A-4250E8D60F5C}"/>
    <hyperlink ref="B355" r:id="rId354" display="http://www.ensembl.org/Search/Results?species=all;q=8346172" xr:uid="{81611B3F-BE9F-0547-9990-06EBAC44D421}"/>
    <hyperlink ref="B356" r:id="rId355" display="http://www.ensembl.org/Search/Results?species=all;q=8345237" xr:uid="{0F0CBBCD-6036-CB42-B7AA-3A8FA350F99A}"/>
    <hyperlink ref="B357" r:id="rId356" display="http://www.ensembl.org/Search/Results?species=all;q=8341599" xr:uid="{51CA7009-90D2-AF4F-AF7A-EAA58CD9C5E2}"/>
    <hyperlink ref="B358" r:id="rId357" display="http://www.ensembl.org/Search/Results?species=all;q=8354843" xr:uid="{8C2FC3CA-FD5B-2147-9246-862803DAC278}"/>
    <hyperlink ref="B359" r:id="rId358" display="http://www.ensembl.org/Search/Results?species=all;q=29831062" xr:uid="{FCA9F573-E69A-7A48-A7F9-CCBE98FC6DFB}"/>
    <hyperlink ref="B360" r:id="rId359" display="http://www.ensembl.org/Search/Results?species=all;q=8344673" xr:uid="{E5E184E2-9E07-274B-BBB8-95C6095CA3F9}"/>
    <hyperlink ref="B361" r:id="rId360" display="http://www.ensembl.org/Search/Results?species=all;q=8352071" xr:uid="{14303A31-7095-134C-BCEE-01BC5E8901DE}"/>
    <hyperlink ref="B362" r:id="rId361" display="http://www.ensembl.org/Search/Results?species=all;q=8347905" xr:uid="{001F640E-6DB1-8545-AA44-F1EF74BC1333}"/>
    <hyperlink ref="B363" r:id="rId362" display="http://www.ensembl.org/Search/Results?species=all;q=8350682" xr:uid="{33D74578-6215-5540-A95C-FAC13B0BB44A}"/>
    <hyperlink ref="B364" r:id="rId363" display="http://www.ensembl.org/Search/Results?species=all;q=8344994" xr:uid="{7C2AA43D-9A0B-FC46-8A0A-114D1FABE95F}"/>
    <hyperlink ref="B365" r:id="rId364" display="http://www.ensembl.org/Search/Results?species=all;q=8342121" xr:uid="{D65C4735-917C-FC4F-9982-9E4410A35E73}"/>
    <hyperlink ref="B366" r:id="rId365" display="http://www.ensembl.org/Search/Results?species=all;q=8345647" xr:uid="{59794E4B-FF68-774A-B736-FA132BD804B4}"/>
    <hyperlink ref="B367" r:id="rId366" display="http://www.ensembl.org/Search/Results?species=all;q=8340620" xr:uid="{3D031716-8F27-5640-ADEB-B47F445B6583}"/>
    <hyperlink ref="B368" r:id="rId367" display="http://www.ensembl.org/Search/Results?species=all;q=8341313" xr:uid="{6A478F14-67C0-9A41-A2D3-A2F538C99FF3}"/>
    <hyperlink ref="B369" r:id="rId368" display="http://www.ensembl.org/Search/Results?species=all;q=8349309" xr:uid="{84C022CF-8A71-0F4D-8130-2D9689CCC85B}"/>
    <hyperlink ref="B370" r:id="rId369" display="http://www.ensembl.org/Search/Results?species=all;q=8351406" xr:uid="{3DC12175-9CE1-694E-892C-A4AC316CEAAD}"/>
    <hyperlink ref="B371" r:id="rId370" display="http://www.ensembl.org/Search/Results?species=all;q=8341337" xr:uid="{270CEBAB-0143-F042-80DE-40079E5BAF16}"/>
    <hyperlink ref="B372" r:id="rId371" display="http://www.ensembl.org/Search/Results?species=all;q=8342349" xr:uid="{62BE66D2-D2AA-004E-A849-E8A98631BF0B}"/>
    <hyperlink ref="B373" r:id="rId372" display="http://www.ensembl.org/Search/Results?species=all;q=8343108" xr:uid="{90F125EB-5FB9-8A44-B8B6-0B43C3C405FB}"/>
    <hyperlink ref="B374" r:id="rId373" display="http://www.ensembl.org/Search/Results?species=all;q=8355917" xr:uid="{53CABFAE-A65D-4248-A1D4-5794B4FDF970}"/>
    <hyperlink ref="B375" r:id="rId374" display="http://www.ensembl.org/Search/Results?species=all;q=8340528" xr:uid="{22D093D9-F266-9043-936D-E72C05F54A13}"/>
    <hyperlink ref="B376" r:id="rId375" display="http://www.ensembl.org/Search/Results?species=all;q=8343261" xr:uid="{FD0F3E4D-C35F-6C42-A898-0C620A222482}"/>
    <hyperlink ref="B377" r:id="rId376" display="http://www.ensembl.org/Search/Results?species=all;q=8341571" xr:uid="{D852539B-19A7-BF46-8519-36E3892A9513}"/>
    <hyperlink ref="B378" r:id="rId377" display="http://www.ensembl.org/Search/Results?species=all;q=8353435" xr:uid="{03E0687A-C353-BA49-804F-70EAEA221A03}"/>
    <hyperlink ref="B379" r:id="rId378" display="http://www.ensembl.org/Search/Results?species=all;q=8344522" xr:uid="{D9E2B413-F231-8E46-8A4F-0C8E434F6621}"/>
    <hyperlink ref="B380" r:id="rId379" display="http://www.ensembl.org/Search/Results?species=all;q=8351364" xr:uid="{43A4B8E7-20A9-4945-B787-427EDA91B077}"/>
    <hyperlink ref="B381" r:id="rId380" display="http://www.ensembl.org/Search/Results?species=all;q=8346342" xr:uid="{E9AE3AC0-20BD-F84E-8E1A-8B3FD55A59D1}"/>
    <hyperlink ref="B382" r:id="rId381" display="http://www.ensembl.org/Search/Results?species=all;q=8350180" xr:uid="{E7B4B2FB-052D-DA44-803C-8BD0C392231B}"/>
    <hyperlink ref="B383" r:id="rId382" display="http://www.ensembl.org/Search/Results?species=all;q=8341529" xr:uid="{6703EB79-3FA1-1E4A-922D-D68BDA73F18D}"/>
    <hyperlink ref="B384" r:id="rId383" display="http://www.ensembl.org/Search/Results?species=all;q=29830941" xr:uid="{F214CF19-25EF-B941-BE4D-5DCABCAA0B2C}"/>
    <hyperlink ref="B385" r:id="rId384" display="http://www.ensembl.org/Search/Results?species=all;q=8354982" xr:uid="{E5C651FF-2DDA-4B47-A145-92BB523504F4}"/>
    <hyperlink ref="B386" r:id="rId385" display="http://www.ensembl.org/Search/Results?species=all;q=8342632" xr:uid="{527E9C04-6141-C945-8310-928788A32422}"/>
    <hyperlink ref="B387" r:id="rId386" display="http://www.ensembl.org/Search/Results?species=all;q=8350514" xr:uid="{228BAEA5-7159-F841-9194-D22B97E0DCD8}"/>
    <hyperlink ref="B388" r:id="rId387" display="http://www.ensembl.org/Search/Results?species=all;q=8349631" xr:uid="{0F804C7F-6FD3-2A40-8732-23AB68BB7E96}"/>
    <hyperlink ref="B389" r:id="rId388" display="http://www.ensembl.org/Search/Results?species=all;q=8355810" xr:uid="{557E927D-9F7E-FB44-A811-11FE3FB47B55}"/>
    <hyperlink ref="B390" r:id="rId389" display="http://www.ensembl.org/Search/Results?species=all;q=8343987" xr:uid="{DECB2C32-E185-EF45-9FBC-9E01C3E14010}"/>
    <hyperlink ref="B391" r:id="rId390" display="http://www.ensembl.org/Search/Results?species=all;q=29830918" xr:uid="{8A808A6E-4798-E949-87BD-0A107B0C1815}"/>
    <hyperlink ref="B392" r:id="rId391" display="http://www.ensembl.org/Search/Results?species=all;q=8345706" xr:uid="{77815CF0-75FB-534D-8157-54F1860CDC4C}"/>
    <hyperlink ref="B393" r:id="rId392" display="http://www.ensembl.org/Search/Results?species=all;q=29830895" xr:uid="{8CEC1372-05D4-8E46-9275-A681D70065F8}"/>
    <hyperlink ref="B394" r:id="rId393" display="http://www.ensembl.org/Search/Results?species=all;q=8353194" xr:uid="{A594E880-16E8-5C4E-B055-F0BBAAD568F4}"/>
    <hyperlink ref="B395" r:id="rId394" display="http://www.ensembl.org/Search/Results?species=all;q=8345288" xr:uid="{1A710BFD-6AD4-DB45-81E6-A890EA711B91}"/>
    <hyperlink ref="B396" r:id="rId395" display="http://www.ensembl.org/Search/Results?species=all;q=8346130" xr:uid="{A71E724E-E19C-0D4A-991B-115C50FC2C66}"/>
    <hyperlink ref="B397" r:id="rId396" display="http://www.ensembl.org/Search/Results?species=all;q=8342366" xr:uid="{B3A22329-0C30-B442-9978-33014C5FACA4}"/>
    <hyperlink ref="B398" r:id="rId397" display="http://www.ensembl.org/Search/Results?species=all;q=8347244" xr:uid="{FFE4709C-94EB-F141-B723-739FE15DB0C8}"/>
    <hyperlink ref="B399" r:id="rId398" display="http://www.ensembl.org/Search/Results?species=all;q=8348502" xr:uid="{84BC7343-1160-4B4F-A036-ACD367C52C82}"/>
    <hyperlink ref="B400" r:id="rId399" display="http://www.ensembl.org/Search/Results?species=all;q=29831063" xr:uid="{C389B4A7-DBD3-5848-9269-317DB49F52FF}"/>
    <hyperlink ref="B401" r:id="rId400" display="http://www.ensembl.org/Search/Results?species=all;q=8348689" xr:uid="{C51E2C88-E9F6-8D4F-96E4-56F8351BB983}"/>
    <hyperlink ref="B402" r:id="rId401" display="http://www.ensembl.org/Search/Results?species=all;q=8352216" xr:uid="{1421D760-E83C-DC4B-9057-BB8E3161335C}"/>
    <hyperlink ref="B403" r:id="rId402" display="http://www.ensembl.org/Search/Results?species=all;q=8345295" xr:uid="{CB2F8E6C-0C86-4149-988A-2E1EAC91C1BF}"/>
    <hyperlink ref="B404" r:id="rId403" display="http://www.ensembl.org/Search/Results?species=all;q=8354046" xr:uid="{EA516238-9024-AC4B-8143-F22D614EF105}"/>
    <hyperlink ref="B405" r:id="rId404" display="http://www.ensembl.org/Search/Results?species=all;q=8355714" xr:uid="{EC824184-52DF-944F-8600-34FD11D038C0}"/>
    <hyperlink ref="B406" r:id="rId405" display="http://www.ensembl.org/Search/Results?species=all;q=8348223" xr:uid="{502AE4D4-A196-7847-8DA8-8A0D154C31BA}"/>
    <hyperlink ref="B407" r:id="rId406" display="http://www.ensembl.org/Search/Results?species=all;q=8349629" xr:uid="{3723BA18-D225-CA44-9487-093A8DF54A89}"/>
    <hyperlink ref="B408" r:id="rId407" display="http://www.ensembl.org/Search/Results?species=all;q=8346232" xr:uid="{CD02FB71-1A07-7740-AFAD-6E70138AE830}"/>
    <hyperlink ref="B409" r:id="rId408" display="http://www.ensembl.org/Search/Results?species=all;q=8354365" xr:uid="{C7B5D422-CA42-4549-8989-9F312573C800}"/>
    <hyperlink ref="B410" r:id="rId409" display="http://www.ensembl.org/Search/Results?species=all;q=8343903" xr:uid="{1D6934DD-B11F-C747-8B49-3B5DDB916347}"/>
    <hyperlink ref="B411" r:id="rId410" display="http://www.ensembl.org/Search/Results?species=all;q=8348656" xr:uid="{EE9DAA70-5BBA-C94C-B465-8F15B57B2ACC}"/>
    <hyperlink ref="B412" r:id="rId411" display="http://www.ensembl.org/Search/Results?species=all;q=29830639" xr:uid="{6DFD2DF6-C081-1E4B-8995-6CC2C5BE95C0}"/>
    <hyperlink ref="B413" r:id="rId412" display="http://www.ensembl.org/Search/Results?species=all;q=8351544" xr:uid="{EE085829-3014-4A4D-8622-BC0795CAEBED}"/>
    <hyperlink ref="B414" r:id="rId413" display="http://www.ensembl.org/Search/Results?species=all;q=8341887" xr:uid="{5AD5EFF8-9AA1-194C-A4EE-6F8F5A51EFE2}"/>
    <hyperlink ref="B415" r:id="rId414" display="http://www.ensembl.org/Search/Results?species=all;q=8352101" xr:uid="{80086BC6-9010-AF48-9B7B-604B13BCEAB1}"/>
    <hyperlink ref="B416" r:id="rId415" display="http://www.ensembl.org/Search/Results?species=all;q=8343113" xr:uid="{85D5835C-63A2-D645-8B66-A650B3C97628}"/>
    <hyperlink ref="B417" r:id="rId416" display="http://www.ensembl.org/Search/Results?species=all;q=8342664" xr:uid="{B4E26084-C061-7C45-94B9-9B6479F8B76D}"/>
    <hyperlink ref="B418" r:id="rId417" display="http://www.ensembl.org/Search/Results?species=all;q=8352430" xr:uid="{263D4C42-686C-8E4B-AADF-AB335E56B63E}"/>
    <hyperlink ref="B419" r:id="rId418" display="http://www.ensembl.org/Search/Results?species=all;q=8345746" xr:uid="{ACC6B458-ED7E-0741-977F-D80EF6BD0804}"/>
    <hyperlink ref="B420" r:id="rId419" display="http://www.ensembl.org/Search/Results?species=all;q=8343772" xr:uid="{9E155D63-0232-5644-8D60-0454DB2D987F}"/>
    <hyperlink ref="B421" r:id="rId420" display="http://www.ensembl.org/Search/Results?species=all;q=8347125" xr:uid="{B9F18F66-8E3A-5A49-A716-CFD5374BB7D5}"/>
    <hyperlink ref="B422" r:id="rId421" display="http://www.ensembl.org/Search/Results?species=all;q=8349275" xr:uid="{A9D4E0B2-398F-0346-905E-C7EB0D19826B}"/>
    <hyperlink ref="B423" r:id="rId422" display="http://www.ensembl.org/Search/Results?species=all;q=8355761" xr:uid="{D42E79AB-BB57-CE4F-BBE1-645136A521AD}"/>
    <hyperlink ref="B424" r:id="rId423" display="http://www.ensembl.org/Search/Results?species=all;q=8349864" xr:uid="{77F2C1BF-5A05-1B40-BBD8-B49B067E88D3}"/>
    <hyperlink ref="B425" r:id="rId424" display="http://www.ensembl.org/Search/Results?species=all;q=8341556" xr:uid="{9823B8A8-677C-DE45-8F73-0CCD1D619C03}"/>
    <hyperlink ref="B426" r:id="rId425" display="http://www.ensembl.org/Search/Results?species=all;q=8353082" xr:uid="{38BF68BE-D4A7-8542-B80B-EB88EF96C33B}"/>
    <hyperlink ref="B427" r:id="rId426" display="http://www.ensembl.org/Search/Results?species=all;q=8345838" xr:uid="{5CC498E4-D9AA-274A-B954-14692462E3F4}"/>
    <hyperlink ref="B428" r:id="rId427" display="http://www.ensembl.org/Search/Results?species=all;q=8355532" xr:uid="{4C06C3C9-D36E-E044-A898-EAFA9B403A26}"/>
    <hyperlink ref="B429" r:id="rId428" display="http://www.ensembl.org/Search/Results?species=all;q=8343094" xr:uid="{601BA5C5-D314-3546-B40A-D5C7905FA48A}"/>
    <hyperlink ref="B430" r:id="rId429" display="http://www.ensembl.org/Search/Results?species=all;q=8345629" xr:uid="{F64D5471-A3F6-9E43-ABA4-CB8187E06C24}"/>
    <hyperlink ref="B431" r:id="rId430" display="http://www.ensembl.org/Search/Results?species=all;q=8353910" xr:uid="{EAD3BFDD-69F2-9246-B167-DE028377FA74}"/>
    <hyperlink ref="B432" r:id="rId431" display="http://www.ensembl.org/Search/Results?species=all;q=8352432" xr:uid="{E2D33BFB-624A-C644-A2B0-70614CF41D49}"/>
    <hyperlink ref="B433" r:id="rId432" display="http://www.ensembl.org/Search/Results?species=all;q=8349277" xr:uid="{A88A2B37-C0D4-BE49-A335-1787B80BDEC6}"/>
    <hyperlink ref="B434" r:id="rId433" display="http://www.ensembl.org/Search/Results?species=all;q=8346910" xr:uid="{232E865C-DEAC-D749-A037-918F3B1D2AA7}"/>
    <hyperlink ref="B435" r:id="rId434" display="http://www.ensembl.org/Search/Results?species=all;q=8344080" xr:uid="{375F3CBF-5FF4-F747-8591-B26E4C95304F}"/>
    <hyperlink ref="B436" r:id="rId435" display="http://www.ensembl.org/Search/Results?species=all;q=8351115" xr:uid="{C44F1374-64EC-B84A-AB44-E3DCF83C4F84}"/>
    <hyperlink ref="B437" r:id="rId436" display="http://www.ensembl.org/Search/Results?species=all;q=8342342" xr:uid="{2D8A5516-14F9-0B4C-AD11-23A823FF8BE5}"/>
    <hyperlink ref="B438" r:id="rId437" display="http://www.ensembl.org/Search/Results?species=all;q=8341912" xr:uid="{9E14285F-4837-6E4F-9DD2-BC0E258ED10B}"/>
    <hyperlink ref="B439" r:id="rId438" display="http://www.ensembl.org/Search/Results?species=all;q=8343458" xr:uid="{0C64A2F5-B63A-7449-9FDA-4B3BA907219F}"/>
    <hyperlink ref="B440" r:id="rId439" display="http://www.ensembl.org/Search/Results?species=all;q=8355253" xr:uid="{32C30C6E-B20E-004F-9461-76DD40680E8A}"/>
    <hyperlink ref="B441" r:id="rId440" display="http://www.ensembl.org/Search/Results?species=all;q=8347855" xr:uid="{78FD3494-3630-2747-9AB0-9B674A61170A}"/>
    <hyperlink ref="B442" r:id="rId441" display="http://www.ensembl.org/Search/Results?species=all;q=8342974" xr:uid="{523B22F9-1C36-0F44-B1D0-40A1E51F2EE0}"/>
    <hyperlink ref="B443" r:id="rId442" display="http://www.ensembl.org/Search/Results?species=all;q=8350910" xr:uid="{066949E9-736A-9E4B-9E0E-280D87D2628E}"/>
    <hyperlink ref="B444" r:id="rId443" display="http://www.ensembl.org/Search/Results?species=all;q=29830102" xr:uid="{C54A77D7-137C-0C42-9A80-AD9AA702C526}"/>
    <hyperlink ref="B445" r:id="rId444" display="http://www.ensembl.org/Search/Results?species=all;q=8341769" xr:uid="{E75F0915-D5B6-E344-87CF-537499B473AE}"/>
    <hyperlink ref="B446" r:id="rId445" display="http://www.ensembl.org/Search/Results?species=all;q=8343567" xr:uid="{C29038C2-E013-344E-8B6A-39F34B1DA0C7}"/>
    <hyperlink ref="B447" r:id="rId446" display="http://www.ensembl.org/Search/Results?species=all;q=8355176" xr:uid="{C71A537E-0EB5-014E-BF49-50A27BAF1D5F}"/>
    <hyperlink ref="B448" r:id="rId447" display="http://www.ensembl.org/Search/Results?species=all;q=8350905" xr:uid="{1FC4042A-1F79-B74B-8BF2-3CB921FFA35A}"/>
    <hyperlink ref="B449" r:id="rId448" display="http://www.ensembl.org/Search/Results?species=all;q=8347558" xr:uid="{ABDEF7AA-302A-0943-B954-88A1185549D6}"/>
    <hyperlink ref="B450" r:id="rId449" display="http://www.ensembl.org/Search/Results?species=all;q=8341485" xr:uid="{E2ECEBA4-8E19-E444-A140-CD99A8EF3911}"/>
    <hyperlink ref="B451" r:id="rId450" display="http://www.ensembl.org/Search/Results?species=all;q=8348099" xr:uid="{4A0AE395-0432-954A-A0C5-C02CAFB13256}"/>
    <hyperlink ref="B452" r:id="rId451" display="http://www.ensembl.org/Search/Results?species=all;q=8351899" xr:uid="{98B45F96-EF34-4D48-8B54-83A14DFDCC4B}"/>
    <hyperlink ref="B453" r:id="rId452" display="http://www.ensembl.org/Search/Results?species=all;q=8344548" xr:uid="{90D83DB5-3655-8340-8292-E6656AAC8A8E}"/>
    <hyperlink ref="B454" r:id="rId453" display="http://www.ensembl.org/Search/Results?species=all;q=8342729" xr:uid="{9B4213CB-747D-594F-A06D-C3F268EF26DE}"/>
    <hyperlink ref="B455" r:id="rId454" display="http://www.ensembl.org/Search/Results?species=all;q=8345525" xr:uid="{54B6D7DE-5D91-C041-B9EF-46020264CC52}"/>
    <hyperlink ref="B456" r:id="rId455" display="http://www.ensembl.org/Search/Results?species=all;q=8348035" xr:uid="{A0637A3A-7318-0847-B564-E41F658A651B}"/>
    <hyperlink ref="B457" r:id="rId456" display="http://www.ensembl.org/Search/Results?species=all;q=8342085" xr:uid="{90199E78-6B82-D945-80FB-A22CA5D55EF7}"/>
    <hyperlink ref="B458" r:id="rId457" display="http://www.ensembl.org/Search/Results?species=all;q=8342563" xr:uid="{9BC5C623-7C53-614F-B40F-0861EF8C8D41}"/>
    <hyperlink ref="B459" r:id="rId458" display="http://www.ensembl.org/Search/Results?species=all;q=8351204" xr:uid="{E7244934-7401-4F45-9DE3-99AAA6BAAD88}"/>
    <hyperlink ref="B460" r:id="rId459" display="http://www.ensembl.org/Search/Results?species=all;q=29830555" xr:uid="{DB4B6D2E-2E3B-4344-A119-BCFE00E0A1BF}"/>
    <hyperlink ref="B461" r:id="rId460" display="http://www.ensembl.org/Search/Results?species=all;q=8353455" xr:uid="{B7BAA8A7-CDA8-CF49-A137-8F977D54E6E8}"/>
    <hyperlink ref="B462" r:id="rId461" display="http://www.ensembl.org/Search/Results?species=all;q=8346827" xr:uid="{A098B84A-E90A-9C40-A794-D91C6E013490}"/>
    <hyperlink ref="B463" r:id="rId462" display="http://www.ensembl.org/Search/Results?species=all;q=8352517" xr:uid="{AFCE77E3-BCFB-DD45-8E67-CAF9757436AE}"/>
    <hyperlink ref="B464" r:id="rId463" display="http://www.ensembl.org/Search/Results?species=all;q=8340689" xr:uid="{F6E1218E-C7C0-9745-A323-4B6FA1F6C9FC}"/>
    <hyperlink ref="B465" r:id="rId464" display="http://www.ensembl.org/Search/Results?species=all;q=8355351" xr:uid="{C55EECB4-E639-B74A-8382-7CAA64B4F465}"/>
    <hyperlink ref="B466" r:id="rId465" display="http://www.ensembl.org/Search/Results?species=all;q=29830535" xr:uid="{7BBF8178-733A-2A44-AAF3-4F4C4DAD0745}"/>
    <hyperlink ref="B467" r:id="rId466" display="http://www.ensembl.org/Search/Results?species=all;q=8347359" xr:uid="{E68FC559-E7F8-864E-B163-8D864E584E38}"/>
    <hyperlink ref="B468" r:id="rId467" display="http://www.ensembl.org/Search/Results?species=all;q=8343616" xr:uid="{AE3A95F1-F807-764B-9E65-6AD61194FD1C}"/>
    <hyperlink ref="B469" r:id="rId468" display="http://www.ensembl.org/Search/Results?species=all;q=8349583" xr:uid="{60C01A2B-A91B-124F-B77C-7B2E21E405AC}"/>
    <hyperlink ref="B470" r:id="rId469" display="http://www.ensembl.org/Search/Results?species=all;q=8344084" xr:uid="{FB19B643-9F8D-A742-908B-35F13E85F588}"/>
    <hyperlink ref="B471" r:id="rId470" display="http://www.ensembl.org/Search/Results?species=all;q=8342449" xr:uid="{AFC5C6FA-BDF8-2D46-B686-DDE0C6ADB504}"/>
    <hyperlink ref="B472" r:id="rId471" display="http://www.ensembl.org/Search/Results?species=all;q=8346925" xr:uid="{7B1A5EC6-DD98-6D47-9969-FBDDE2C9AB03}"/>
    <hyperlink ref="B473" r:id="rId472" display="http://www.ensembl.org/Search/Results?species=all;q=29830226" xr:uid="{2EA65CC0-A020-EC44-83EA-4BD1F44E37BA}"/>
    <hyperlink ref="B474" r:id="rId473" display="http://www.ensembl.org/Search/Results?species=all;q=8355173" xr:uid="{27B2CD70-C6EF-0048-9BF4-CE24C9CBB396}"/>
    <hyperlink ref="B475" r:id="rId474" display="http://www.ensembl.org/Search/Results?species=all;q=8349222" xr:uid="{1AA68738-F183-0D48-9962-15B16D773DB2}"/>
    <hyperlink ref="B476" r:id="rId475" display="http://www.ensembl.org/Search/Results?species=all;q=8355670" xr:uid="{6CB331AF-DE12-094D-8A2F-568E02A4F3A0}"/>
    <hyperlink ref="B477" r:id="rId476" display="http://www.ensembl.org/Search/Results?species=all;q=8341156" xr:uid="{D6F9F2B2-BC34-5242-ADB4-69BC43978601}"/>
    <hyperlink ref="B478" r:id="rId477" display="http://www.ensembl.org/Search/Results?species=all;q=8343962" xr:uid="{151B20C6-79A0-B749-BAB5-C55A2FC64204}"/>
    <hyperlink ref="B479" r:id="rId478" display="http://www.ensembl.org/Search/Results?species=all;q=8343686" xr:uid="{E310FE24-A30B-0241-B63A-A0B8E2482A4E}"/>
    <hyperlink ref="B480" r:id="rId479" display="http://www.ensembl.org/Search/Results?species=all;q=8347513" xr:uid="{7EDA3540-BC43-5D4F-8126-BFBFDFE73B1A}"/>
    <hyperlink ref="B481" r:id="rId480" display="http://www.ensembl.org/Search/Results?species=all;q=8349886" xr:uid="{D64BD234-26C5-824A-B4EC-FB8849FC85C9}"/>
    <hyperlink ref="B482" r:id="rId481" display="http://www.ensembl.org/Search/Results?species=all;q=8342916" xr:uid="{A5CC9B28-E67E-7248-800F-0D8021460DB2}"/>
    <hyperlink ref="B483" r:id="rId482" display="http://www.ensembl.org/Search/Results?species=all;q=8350189" xr:uid="{4250A52D-9EAF-5943-93A6-F6BD95B52B86}"/>
    <hyperlink ref="B484" r:id="rId483" display="http://www.ensembl.org/Search/Results?species=all;q=8342577" xr:uid="{5EA18FA2-E940-5648-B179-CE5D708936A9}"/>
    <hyperlink ref="B485" r:id="rId484" display="http://www.ensembl.org/Search/Results?species=all;q=29830542" xr:uid="{9D1CF051-B8C0-C546-838A-ABF5614F16FD}"/>
    <hyperlink ref="B486" r:id="rId485" display="http://www.ensembl.org/Search/Results?species=all;q=8350900" xr:uid="{5AD08237-589D-E343-A86C-C597F37C6A13}"/>
    <hyperlink ref="B487" r:id="rId486" display="http://www.ensembl.org/Search/Results?species=all;q=29830627" xr:uid="{74CFCF72-0358-E140-8395-1448EA9C71D4}"/>
    <hyperlink ref="B488" r:id="rId487" display="http://www.ensembl.org/Search/Results?species=all;q=8345850" xr:uid="{45F098E6-31CE-3649-BDF8-4275AC567141}"/>
    <hyperlink ref="B489" r:id="rId488" display="http://www.ensembl.org/Search/Results?species=all;q=8348122" xr:uid="{50991861-A0E2-0E42-B266-F2FDAEAA16E1}"/>
    <hyperlink ref="B490" r:id="rId489" display="http://www.ensembl.org/Search/Results?species=all;q=8347553" xr:uid="{394C066C-783E-4344-A9B2-C670EF7FEFB4}"/>
    <hyperlink ref="B491" r:id="rId490" display="http://www.ensembl.org/Search/Results?species=all;q=8348684" xr:uid="{D9EF9D9A-6B59-F84C-8861-61906145DFAB}"/>
    <hyperlink ref="B492" r:id="rId491" display="http://www.ensembl.org/Search/Results?species=all;q=8343745" xr:uid="{E53AB306-7C9B-4440-ABEC-A01AA3E69079}"/>
    <hyperlink ref="B493" r:id="rId492" display="http://www.ensembl.org/Search/Results?species=all;q=8342601" xr:uid="{EF361C05-7BFB-094C-9DE5-E39CA1AB4194}"/>
    <hyperlink ref="B494" r:id="rId493" display="http://www.ensembl.org/Search/Results?species=all;q=8352521" xr:uid="{0830971D-3A85-D04A-AFCF-A935955D2AEB}"/>
    <hyperlink ref="B495" r:id="rId494" display="http://www.ensembl.org/Search/Results?species=all;q=8342575" xr:uid="{B78DB1DE-D948-6747-A8EE-5F2F6111915D}"/>
    <hyperlink ref="B496" r:id="rId495" display="http://www.ensembl.org/Search/Results?species=all;q=8347484" xr:uid="{236823C9-298B-0B48-B0AE-7AA57B418B99}"/>
    <hyperlink ref="B497" r:id="rId496" display="http://www.ensembl.org/Search/Results?species=all;q=8347283" xr:uid="{2E19F3C3-49E7-5441-9E74-8CCA42FD38DD}"/>
    <hyperlink ref="B498" r:id="rId497" display="http://www.ensembl.org/Search/Results?species=all;q=8344530" xr:uid="{F01F5F1B-1D55-644E-9F0E-01162EFEEA85}"/>
    <hyperlink ref="B499" r:id="rId498" display="http://www.ensembl.org/Search/Results?species=all;q=8342868" xr:uid="{6E61F9DD-93C7-0446-B91D-33B7FCA6EEC1}"/>
    <hyperlink ref="B500" r:id="rId499" display="http://www.ensembl.org/Search/Results?species=all;q=8348122" xr:uid="{2F210A1B-80D6-AE4F-BD79-9E8B58206B02}"/>
    <hyperlink ref="B501" r:id="rId500" display="http://www.ensembl.org/Search/Results?species=all;q=8351153" xr:uid="{8E122794-FE3A-1748-969F-3C1121339B2C}"/>
    <hyperlink ref="B502" r:id="rId501" display="http://www.ensembl.org/Search/Results?species=all;q=8353304" xr:uid="{4D6EC86E-6F5C-CF42-AE14-5BD6BF7EF92B}"/>
    <hyperlink ref="B503" r:id="rId502" display="http://www.ensembl.org/Search/Results?species=all;q=8351191" xr:uid="{7207E2AD-65A2-EF4B-9A25-9F33858E4C8B}"/>
    <hyperlink ref="B504" r:id="rId503" display="http://www.ensembl.org/Search/Results?species=all;q=8353767" xr:uid="{B804E2B7-36C2-3143-AED7-4C3DFA5A00FB}"/>
    <hyperlink ref="B505" r:id="rId504" display="http://www.ensembl.org/Search/Results?species=all;q=29830540" xr:uid="{BA30F8DF-2DC0-D542-8062-2C3DE26E61D2}"/>
    <hyperlink ref="B506" r:id="rId505" display="http://www.ensembl.org/Search/Results?species=all;q=8352397" xr:uid="{80FC4B0F-C31D-7A40-A3A6-588A34AA68D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Supplementary_table_X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is Agathokleous</dc:creator>
  <cp:lastModifiedBy>Michalis Agathokleous</cp:lastModifiedBy>
  <dcterms:created xsi:type="dcterms:W3CDTF">2025-04-08T20:37:42Z</dcterms:created>
  <dcterms:modified xsi:type="dcterms:W3CDTF">2025-04-08T21:56:48Z</dcterms:modified>
</cp:coreProperties>
</file>